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lauek/Desktop/Administrative/Manuscripts/2019 Fucosylation_HLA-DRB1-8-2-20/2022 FucoDRB1 NATURE CANCER/FINAL FINAL FORMATTED FILES/FOR UPLOAD/"/>
    </mc:Choice>
  </mc:AlternateContent>
  <xr:revisionPtr revIDLastSave="0" documentId="13_ncr:1_{C3AC4760-B3DA-1E4E-9028-1A9DF53FE9FD}" xr6:coauthVersionLast="36" xr6:coauthVersionMax="47" xr10:uidLastSave="{00000000-0000-0000-0000-000000000000}"/>
  <bookViews>
    <workbookView xWindow="2300" yWindow="480" windowWidth="33540" windowHeight="20320" activeTab="7" xr2:uid="{214C2DB8-70A9-3343-9A1A-E89D1DD047E4}"/>
  </bookViews>
  <sheets>
    <sheet name="Fig 1" sheetId="1" r:id="rId1"/>
    <sheet name="Fig 2" sheetId="2" r:id="rId2"/>
    <sheet name="Fig 3" sheetId="6" r:id="rId3"/>
    <sheet name="Fig 4" sheetId="7" r:id="rId4"/>
    <sheet name="Fig 5" sheetId="8" r:id="rId5"/>
    <sheet name="Fig 7" sheetId="10" r:id="rId6"/>
    <sheet name="Extended Data Fig 1" sheetId="16" r:id="rId7"/>
    <sheet name="Extended Data Fig 2" sheetId="22" r:id="rId8"/>
    <sheet name="Extended Data Fig 3" sheetId="18" r:id="rId9"/>
    <sheet name="Extended Data Fig 4" sheetId="19" r:id="rId10"/>
    <sheet name="Extended Data Fig 5" sheetId="20" r:id="rId11"/>
    <sheet name="Extended Data Fig 6" sheetId="21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1" i="19" l="1"/>
  <c r="V22" i="19"/>
  <c r="U22" i="19"/>
  <c r="V21" i="19"/>
  <c r="V20" i="19"/>
  <c r="U20" i="19"/>
  <c r="F30" i="7"/>
  <c r="F29" i="7"/>
  <c r="V30" i="7"/>
  <c r="U30" i="7"/>
  <c r="V29" i="7"/>
  <c r="U29" i="7"/>
  <c r="U28" i="7"/>
  <c r="G30" i="7"/>
  <c r="G29" i="7"/>
  <c r="F28" i="7"/>
  <c r="Y22" i="19" l="1"/>
  <c r="Y21" i="19"/>
  <c r="X22" i="19"/>
  <c r="X21" i="19"/>
  <c r="G14" i="7"/>
  <c r="F16" i="7"/>
  <c r="I16" i="7" s="1"/>
  <c r="F14" i="7"/>
  <c r="G16" i="7"/>
  <c r="G15" i="7"/>
  <c r="F15" i="7"/>
  <c r="J16" i="7" l="1"/>
  <c r="J15" i="7"/>
  <c r="I15" i="7"/>
  <c r="AZ10" i="19" l="1"/>
  <c r="AY10" i="19"/>
  <c r="AZ9" i="19"/>
  <c r="AY9" i="19"/>
  <c r="AZ8" i="19"/>
  <c r="AY8" i="19"/>
  <c r="F109" i="21"/>
  <c r="G108" i="21" l="1"/>
  <c r="G109" i="21"/>
  <c r="M16" i="7"/>
  <c r="M10" i="7"/>
  <c r="V29" i="19"/>
  <c r="U29" i="19"/>
  <c r="V28" i="19"/>
  <c r="U28" i="19"/>
  <c r="U27" i="19"/>
  <c r="G29" i="19"/>
  <c r="G28" i="19"/>
  <c r="I44" i="19"/>
  <c r="F28" i="19"/>
  <c r="F29" i="19"/>
  <c r="F27" i="19"/>
  <c r="BM110" i="8" l="1"/>
  <c r="BM111" i="8"/>
  <c r="BM112" i="8"/>
  <c r="BM113" i="8"/>
  <c r="BM114" i="8"/>
  <c r="BM115" i="8"/>
  <c r="BM116" i="8"/>
  <c r="BM117" i="8"/>
  <c r="BM118" i="8"/>
  <c r="BI110" i="8"/>
  <c r="BI111" i="8"/>
  <c r="BI112" i="8"/>
  <c r="BI113" i="8"/>
  <c r="BI114" i="8"/>
  <c r="BI115" i="8"/>
  <c r="BI116" i="8"/>
  <c r="BI117" i="8"/>
  <c r="BI118" i="8"/>
  <c r="BD110" i="8"/>
  <c r="BD111" i="8"/>
  <c r="BD112" i="8"/>
  <c r="BD113" i="8"/>
  <c r="BD114" i="8"/>
  <c r="BD115" i="8"/>
  <c r="BD116" i="8"/>
  <c r="BD117" i="8"/>
  <c r="BD118" i="8"/>
  <c r="BM109" i="8"/>
  <c r="BI109" i="8"/>
  <c r="BD109" i="8"/>
  <c r="BM74" i="8"/>
  <c r="BM75" i="8"/>
  <c r="BM76" i="8"/>
  <c r="BM77" i="8"/>
  <c r="BM78" i="8"/>
  <c r="BM79" i="8"/>
  <c r="BM80" i="8"/>
  <c r="BM81" i="8"/>
  <c r="BM82" i="8"/>
  <c r="BI74" i="8"/>
  <c r="BI75" i="8"/>
  <c r="BI76" i="8"/>
  <c r="BI77" i="8"/>
  <c r="BI78" i="8"/>
  <c r="BI79" i="8"/>
  <c r="BI80" i="8"/>
  <c r="BI81" i="8"/>
  <c r="BI82" i="8"/>
  <c r="BD74" i="8"/>
  <c r="BD75" i="8"/>
  <c r="BD76" i="8"/>
  <c r="BD77" i="8"/>
  <c r="BD78" i="8"/>
  <c r="BD79" i="8"/>
  <c r="BD80" i="8"/>
  <c r="BD81" i="8"/>
  <c r="BD82" i="8"/>
  <c r="BM73" i="8"/>
  <c r="BI73" i="8"/>
  <c r="BD73" i="8"/>
  <c r="AV110" i="8"/>
  <c r="AV111" i="8"/>
  <c r="AV112" i="8"/>
  <c r="AV113" i="8"/>
  <c r="AV114" i="8"/>
  <c r="AV115" i="8"/>
  <c r="AV116" i="8"/>
  <c r="AV117" i="8"/>
  <c r="AV118" i="8"/>
  <c r="AV119" i="8"/>
  <c r="AV120" i="8"/>
  <c r="AV121" i="8"/>
  <c r="AV122" i="8"/>
  <c r="AV123" i="8"/>
  <c r="AR110" i="8"/>
  <c r="AR111" i="8"/>
  <c r="AR112" i="8"/>
  <c r="AR113" i="8"/>
  <c r="AR114" i="8"/>
  <c r="AR115" i="8"/>
  <c r="AR116" i="8"/>
  <c r="AR117" i="8"/>
  <c r="AR118" i="8"/>
  <c r="AR119" i="8"/>
  <c r="AR120" i="8"/>
  <c r="AR121" i="8"/>
  <c r="AR122" i="8"/>
  <c r="AR123" i="8"/>
  <c r="AM110" i="8"/>
  <c r="AM111" i="8"/>
  <c r="AM112" i="8"/>
  <c r="AM113" i="8"/>
  <c r="AM114" i="8"/>
  <c r="AM115" i="8"/>
  <c r="AM116" i="8"/>
  <c r="AM117" i="8"/>
  <c r="AM118" i="8"/>
  <c r="AM119" i="8"/>
  <c r="AM120" i="8"/>
  <c r="AM121" i="8"/>
  <c r="AM122" i="8"/>
  <c r="AM123" i="8"/>
  <c r="AV109" i="8"/>
  <c r="AR109" i="8"/>
  <c r="AR87" i="8"/>
  <c r="AM109" i="8"/>
  <c r="AV74" i="8"/>
  <c r="AV75" i="8"/>
  <c r="AV76" i="8"/>
  <c r="AV77" i="8"/>
  <c r="AV78" i="8"/>
  <c r="AV79" i="8"/>
  <c r="AV80" i="8"/>
  <c r="AV81" i="8"/>
  <c r="AV82" i="8"/>
  <c r="AV83" i="8"/>
  <c r="AV84" i="8"/>
  <c r="AV85" i="8"/>
  <c r="AV86" i="8"/>
  <c r="AV87" i="8"/>
  <c r="AR74" i="8"/>
  <c r="AR75" i="8"/>
  <c r="AR76" i="8"/>
  <c r="AR77" i="8"/>
  <c r="AR78" i="8"/>
  <c r="AR79" i="8"/>
  <c r="AR80" i="8"/>
  <c r="AR81" i="8"/>
  <c r="AR82" i="8"/>
  <c r="AR83" i="8"/>
  <c r="AR84" i="8"/>
  <c r="AR85" i="8"/>
  <c r="AR86" i="8"/>
  <c r="AM74" i="8"/>
  <c r="AM75" i="8"/>
  <c r="AM76" i="8"/>
  <c r="AM77" i="8"/>
  <c r="AM78" i="8"/>
  <c r="AM79" i="8"/>
  <c r="AM80" i="8"/>
  <c r="AM81" i="8"/>
  <c r="AM82" i="8"/>
  <c r="AM83" i="8"/>
  <c r="AM84" i="8"/>
  <c r="AM85" i="8"/>
  <c r="AM86" i="8"/>
  <c r="AM87" i="8"/>
  <c r="AM73" i="8"/>
  <c r="AV73" i="8"/>
  <c r="AR73" i="8"/>
  <c r="AE110" i="8"/>
  <c r="AE111" i="8"/>
  <c r="AE112" i="8"/>
  <c r="AE113" i="8"/>
  <c r="AE114" i="8"/>
  <c r="AE115" i="8"/>
  <c r="AE116" i="8"/>
  <c r="AE117" i="8"/>
  <c r="AE118" i="8"/>
  <c r="AE119" i="8"/>
  <c r="AE120" i="8"/>
  <c r="AE121" i="8"/>
  <c r="AE122" i="8"/>
  <c r="AE123" i="8"/>
  <c r="AE124" i="8"/>
  <c r="AE125" i="8"/>
  <c r="AE126" i="8"/>
  <c r="AE127" i="8"/>
  <c r="AA110" i="8"/>
  <c r="AA111" i="8"/>
  <c r="AA112" i="8"/>
  <c r="AA113" i="8"/>
  <c r="AA114" i="8"/>
  <c r="AA115" i="8"/>
  <c r="AA116" i="8"/>
  <c r="AA117" i="8"/>
  <c r="AA118" i="8"/>
  <c r="AA119" i="8"/>
  <c r="AA120" i="8"/>
  <c r="AA121" i="8"/>
  <c r="AA122" i="8"/>
  <c r="AA123" i="8"/>
  <c r="AA124" i="8"/>
  <c r="AA125" i="8"/>
  <c r="AA126" i="8"/>
  <c r="AA127" i="8"/>
  <c r="V110" i="8"/>
  <c r="V111" i="8"/>
  <c r="V112" i="8"/>
  <c r="V113" i="8"/>
  <c r="V114" i="8"/>
  <c r="V115" i="8"/>
  <c r="V116" i="8"/>
  <c r="V117" i="8"/>
  <c r="V118" i="8"/>
  <c r="V119" i="8"/>
  <c r="V120" i="8"/>
  <c r="V121" i="8"/>
  <c r="V122" i="8"/>
  <c r="V123" i="8"/>
  <c r="V124" i="8"/>
  <c r="V125" i="8"/>
  <c r="V126" i="8"/>
  <c r="V127" i="8"/>
  <c r="V109" i="8"/>
  <c r="AE109" i="8"/>
  <c r="AA109" i="8"/>
  <c r="AE76" i="8"/>
  <c r="AE77" i="8"/>
  <c r="AE78" i="8"/>
  <c r="AE79" i="8"/>
  <c r="AE80" i="8"/>
  <c r="AE81" i="8"/>
  <c r="AE82" i="8"/>
  <c r="AE83" i="8"/>
  <c r="AE84" i="8"/>
  <c r="AE85" i="8"/>
  <c r="AE86" i="8"/>
  <c r="AE87" i="8"/>
  <c r="AE88" i="8"/>
  <c r="AE89" i="8"/>
  <c r="AE90" i="8"/>
  <c r="AE91" i="8"/>
  <c r="AE92" i="8"/>
  <c r="AA74" i="8"/>
  <c r="AA75" i="8"/>
  <c r="AA76" i="8"/>
  <c r="AA77" i="8"/>
  <c r="AA78" i="8"/>
  <c r="AA79" i="8"/>
  <c r="AA80" i="8"/>
  <c r="AA81" i="8"/>
  <c r="AA82" i="8"/>
  <c r="AA83" i="8"/>
  <c r="AA84" i="8"/>
  <c r="AA85" i="8"/>
  <c r="AA86" i="8"/>
  <c r="AA87" i="8"/>
  <c r="AA88" i="8"/>
  <c r="AA89" i="8"/>
  <c r="AA90" i="8"/>
  <c r="AA91" i="8"/>
  <c r="AA92" i="8"/>
  <c r="V74" i="8"/>
  <c r="V75" i="8"/>
  <c r="V76" i="8"/>
  <c r="V77" i="8"/>
  <c r="V78" i="8"/>
  <c r="V79" i="8"/>
  <c r="V80" i="8"/>
  <c r="V81" i="8"/>
  <c r="V82" i="8"/>
  <c r="V83" i="8"/>
  <c r="V84" i="8"/>
  <c r="V85" i="8"/>
  <c r="V86" i="8"/>
  <c r="V87" i="8"/>
  <c r="V88" i="8"/>
  <c r="V89" i="8"/>
  <c r="V90" i="8"/>
  <c r="V91" i="8"/>
  <c r="V92" i="8"/>
  <c r="AA73" i="8"/>
  <c r="V73" i="8"/>
  <c r="AE75" i="8"/>
  <c r="AE74" i="8"/>
  <c r="AE73" i="8"/>
  <c r="O111" i="8"/>
  <c r="O110" i="8"/>
  <c r="O109" i="8"/>
  <c r="O74" i="8"/>
  <c r="O75" i="8"/>
  <c r="O73" i="8"/>
  <c r="K109" i="8"/>
  <c r="K111" i="8"/>
  <c r="K110" i="8"/>
  <c r="K74" i="8"/>
  <c r="K75" i="8"/>
  <c r="K73" i="8"/>
  <c r="F110" i="8"/>
  <c r="F111" i="8"/>
  <c r="F109" i="8"/>
  <c r="F74" i="8"/>
  <c r="F75" i="8"/>
  <c r="F73" i="8"/>
  <c r="N123" i="21" l="1"/>
  <c r="N122" i="21"/>
  <c r="N116" i="21"/>
  <c r="N115" i="21"/>
  <c r="M116" i="21"/>
  <c r="M115" i="21"/>
  <c r="M123" i="21"/>
  <c r="M122" i="21"/>
  <c r="N82" i="21"/>
  <c r="N83" i="21"/>
  <c r="M83" i="21"/>
  <c r="M82" i="21"/>
  <c r="N75" i="21"/>
  <c r="N76" i="21"/>
  <c r="M76" i="21"/>
  <c r="M75" i="21"/>
  <c r="X45" i="7"/>
  <c r="X44" i="7"/>
  <c r="X39" i="7"/>
  <c r="X38" i="7"/>
  <c r="I45" i="7"/>
  <c r="I44" i="7"/>
  <c r="I39" i="7"/>
  <c r="I38" i="7"/>
  <c r="BB44" i="19"/>
  <c r="BB43" i="19"/>
  <c r="BB38" i="19"/>
  <c r="BB37" i="19"/>
  <c r="AM38" i="19"/>
  <c r="AM39" i="19"/>
  <c r="AM45" i="19"/>
  <c r="AM44" i="19"/>
  <c r="X45" i="19"/>
  <c r="X44" i="19"/>
  <c r="X39" i="19"/>
  <c r="X38" i="19"/>
  <c r="I45" i="19"/>
  <c r="I39" i="19"/>
  <c r="I38" i="19"/>
  <c r="AC17" i="7"/>
  <c r="AB17" i="7"/>
  <c r="AC16" i="7"/>
  <c r="AB16" i="7"/>
  <c r="AC10" i="7"/>
  <c r="AB10" i="7"/>
  <c r="AC9" i="7"/>
  <c r="AB9" i="7"/>
  <c r="E62" i="20"/>
  <c r="E61" i="20"/>
  <c r="E57" i="20"/>
  <c r="E56" i="20"/>
  <c r="E52" i="20"/>
  <c r="E51" i="20"/>
  <c r="AJ15" i="19" l="1"/>
  <c r="G57" i="20"/>
  <c r="G62" i="20"/>
  <c r="G52" i="20"/>
  <c r="AK22" i="19"/>
  <c r="AJ22" i="19"/>
  <c r="AK21" i="19"/>
  <c r="AJ21" i="19"/>
  <c r="AK20" i="19"/>
  <c r="AJ20" i="19"/>
  <c r="AK16" i="19"/>
  <c r="AJ16" i="19"/>
  <c r="AK15" i="19"/>
  <c r="AK14" i="19"/>
  <c r="AJ14" i="19"/>
  <c r="AK10" i="19"/>
  <c r="AJ10" i="19"/>
  <c r="AK9" i="19"/>
  <c r="AJ9" i="19"/>
  <c r="AK8" i="19"/>
  <c r="AJ8" i="19"/>
  <c r="V16" i="19"/>
  <c r="U16" i="19"/>
  <c r="V15" i="19"/>
  <c r="U15" i="19"/>
  <c r="V14" i="19"/>
  <c r="U14" i="19"/>
  <c r="V10" i="19"/>
  <c r="Y10" i="19" s="1"/>
  <c r="U10" i="19"/>
  <c r="V9" i="19"/>
  <c r="U9" i="19"/>
  <c r="V8" i="19"/>
  <c r="U8" i="19"/>
  <c r="AZ16" i="19"/>
  <c r="AY16" i="19"/>
  <c r="AZ15" i="19"/>
  <c r="AY15" i="19"/>
  <c r="AZ14" i="19"/>
  <c r="AY14" i="19"/>
  <c r="G22" i="19"/>
  <c r="F22" i="19"/>
  <c r="G21" i="19"/>
  <c r="F21" i="19"/>
  <c r="G20" i="19"/>
  <c r="F20" i="19"/>
  <c r="G16" i="19"/>
  <c r="F16" i="19"/>
  <c r="G15" i="19"/>
  <c r="F15" i="19"/>
  <c r="G14" i="19"/>
  <c r="F14" i="19"/>
  <c r="F108" i="21"/>
  <c r="G107" i="21"/>
  <c r="F107" i="21"/>
  <c r="G103" i="21"/>
  <c r="F103" i="21"/>
  <c r="G102" i="21"/>
  <c r="F102" i="21"/>
  <c r="G101" i="21"/>
  <c r="F101" i="21"/>
  <c r="G97" i="21"/>
  <c r="F97" i="21"/>
  <c r="G96" i="21"/>
  <c r="F96" i="21"/>
  <c r="G95" i="21"/>
  <c r="F95" i="21"/>
  <c r="I22" i="19" l="1"/>
  <c r="AN22" i="19"/>
  <c r="AN10" i="19"/>
  <c r="J22" i="19"/>
  <c r="J109" i="21"/>
  <c r="J52" i="20"/>
  <c r="J56" i="20"/>
  <c r="AM22" i="19"/>
  <c r="J96" i="21"/>
  <c r="X16" i="19"/>
  <c r="X15" i="19"/>
  <c r="BC15" i="19"/>
  <c r="BB16" i="19"/>
  <c r="J16" i="19"/>
  <c r="BC16" i="19"/>
  <c r="AM9" i="19"/>
  <c r="Y15" i="19"/>
  <c r="Y16" i="19"/>
  <c r="AC16" i="19" s="1"/>
  <c r="Y9" i="19"/>
  <c r="AN9" i="19"/>
  <c r="AN21" i="19"/>
  <c r="I15" i="19"/>
  <c r="BB15" i="19"/>
  <c r="BF9" i="19" s="1"/>
  <c r="J15" i="19"/>
  <c r="I16" i="19"/>
  <c r="AM15" i="19"/>
  <c r="AN15" i="19"/>
  <c r="AM16" i="19"/>
  <c r="AN16" i="19"/>
  <c r="AR16" i="19" s="1"/>
  <c r="AM10" i="19"/>
  <c r="I21" i="19"/>
  <c r="J21" i="19"/>
  <c r="X9" i="19"/>
  <c r="AM21" i="19"/>
  <c r="X10" i="19"/>
  <c r="I103" i="21"/>
  <c r="I108" i="21"/>
  <c r="I102" i="21"/>
  <c r="I97" i="21"/>
  <c r="J102" i="21"/>
  <c r="J103" i="21"/>
  <c r="I96" i="21"/>
  <c r="J108" i="21"/>
  <c r="I109" i="21"/>
  <c r="J97" i="21"/>
  <c r="N96" i="21" s="1"/>
  <c r="BF16" i="19" l="1"/>
  <c r="BF10" i="19"/>
  <c r="M103" i="21"/>
  <c r="M96" i="21"/>
  <c r="M95" i="21"/>
  <c r="M102" i="21"/>
  <c r="N16" i="7"/>
  <c r="N10" i="7"/>
  <c r="M15" i="19"/>
  <c r="M9" i="19"/>
  <c r="N15" i="7"/>
  <c r="N9" i="7"/>
  <c r="M15" i="7"/>
  <c r="M9" i="7"/>
  <c r="M16" i="19"/>
  <c r="M10" i="19"/>
  <c r="N15" i="19"/>
  <c r="N9" i="19"/>
  <c r="N102" i="21"/>
  <c r="N95" i="21"/>
  <c r="N103" i="21"/>
  <c r="N16" i="19"/>
  <c r="N10" i="19"/>
  <c r="AB16" i="19"/>
  <c r="AB10" i="19"/>
  <c r="AB9" i="19"/>
  <c r="AB15" i="19"/>
  <c r="AC15" i="19"/>
  <c r="AC9" i="19"/>
  <c r="AR10" i="19"/>
  <c r="AC10" i="19"/>
  <c r="BG9" i="19"/>
  <c r="BG15" i="19"/>
  <c r="BF15" i="19"/>
  <c r="AR15" i="19"/>
  <c r="AR9" i="19"/>
  <c r="AQ16" i="19"/>
  <c r="AQ10" i="19"/>
  <c r="BG16" i="19"/>
  <c r="BG10" i="19"/>
  <c r="AQ15" i="19"/>
  <c r="AQ9" i="19"/>
</calcChain>
</file>

<file path=xl/sharedStrings.xml><?xml version="1.0" encoding="utf-8"?>
<sst xmlns="http://schemas.openxmlformats.org/spreadsheetml/2006/main" count="9344" uniqueCount="3216">
  <si>
    <t>Control</t>
  </si>
  <si>
    <t>L-fucose</t>
  </si>
  <si>
    <t>CD3+ T cells</t>
  </si>
  <si>
    <t>DCs</t>
  </si>
  <si>
    <t>NKs</t>
  </si>
  <si>
    <t>Macrophage</t>
  </si>
  <si>
    <t>MDSC</t>
  </si>
  <si>
    <t>Control 1</t>
  </si>
  <si>
    <t>LF1</t>
  </si>
  <si>
    <t>LF2</t>
  </si>
  <si>
    <t>LF3</t>
  </si>
  <si>
    <t>Control 2</t>
  </si>
  <si>
    <t>Control 3</t>
  </si>
  <si>
    <t>CD4</t>
  </si>
  <si>
    <t>CD8</t>
  </si>
  <si>
    <t>LF</t>
  </si>
  <si>
    <t>F</t>
  </si>
  <si>
    <t>EV</t>
  </si>
  <si>
    <t>EV+ LF</t>
  </si>
  <si>
    <t>mFUK</t>
  </si>
  <si>
    <t>mFUK + LF</t>
  </si>
  <si>
    <t>CD4+</t>
  </si>
  <si>
    <t>Female</t>
  </si>
  <si>
    <t>Male</t>
  </si>
  <si>
    <t>M</t>
  </si>
  <si>
    <t>CD8(-) + LF</t>
  </si>
  <si>
    <t>PBS</t>
  </si>
  <si>
    <t>CD4(-)</t>
  </si>
  <si>
    <t xml:space="preserve">CD4 </t>
  </si>
  <si>
    <t>DC</t>
  </si>
  <si>
    <t>NK</t>
  </si>
  <si>
    <t>CD4(-) + LF</t>
  </si>
  <si>
    <t>Day 28 Tumors</t>
  </si>
  <si>
    <t>CD4 T Naïve Per million</t>
  </si>
  <si>
    <t>CD4 T SCM per million</t>
  </si>
  <si>
    <t>CD4 T CM per million</t>
  </si>
  <si>
    <t xml:space="preserve"> CD4 T EM per million</t>
  </si>
  <si>
    <t>Control-1</t>
  </si>
  <si>
    <t>Control-2</t>
  </si>
  <si>
    <t>Control-3</t>
  </si>
  <si>
    <t>Control-4</t>
  </si>
  <si>
    <t>LF-1</t>
  </si>
  <si>
    <t>LF-2</t>
  </si>
  <si>
    <t>LF-3</t>
  </si>
  <si>
    <t>LF-4</t>
  </si>
  <si>
    <t>LF-5</t>
  </si>
  <si>
    <t>FTY-1</t>
  </si>
  <si>
    <t>FTY-2</t>
  </si>
  <si>
    <t>FTY-3</t>
  </si>
  <si>
    <t>FTY-4</t>
  </si>
  <si>
    <t>L+F -1</t>
  </si>
  <si>
    <t>L+F -2</t>
  </si>
  <si>
    <t>L+F -3</t>
  </si>
  <si>
    <t>L+F -4</t>
  </si>
  <si>
    <t>L+F -5</t>
  </si>
  <si>
    <t>CD8+ Naïve per million</t>
  </si>
  <si>
    <t>CD8 stem memory per million</t>
  </si>
  <si>
    <t>CD8 Central memory per million</t>
  </si>
  <si>
    <t>CD8 Effector Memory per million</t>
  </si>
  <si>
    <t xml:space="preserve">cDC1 per million </t>
  </si>
  <si>
    <t>cDC2 per million</t>
  </si>
  <si>
    <t>moDC per million</t>
  </si>
  <si>
    <t>Day 42 Tumors</t>
  </si>
  <si>
    <t>Day 42 Lymph Nodes</t>
  </si>
  <si>
    <t>Control-5</t>
  </si>
  <si>
    <t>CRTAM+ CD4+</t>
  </si>
  <si>
    <t>GMZB+ CD8+</t>
  </si>
  <si>
    <t>Rep 1</t>
  </si>
  <si>
    <t>Rep 2</t>
  </si>
  <si>
    <t>Rep 3</t>
  </si>
  <si>
    <t>WM793</t>
  </si>
  <si>
    <t>1205Lu</t>
  </si>
  <si>
    <t>Total HLA-DRB1 mRNA</t>
  </si>
  <si>
    <t>Total HLA-DRB1 protein</t>
  </si>
  <si>
    <t>WM115</t>
  </si>
  <si>
    <t>WM266-4</t>
  </si>
  <si>
    <t>WM1366</t>
  </si>
  <si>
    <t>WM164</t>
  </si>
  <si>
    <t>Day</t>
  </si>
  <si>
    <t>snNT</t>
  </si>
  <si>
    <t>shEB1</t>
  </si>
  <si>
    <t>shEB1 +LF</t>
  </si>
  <si>
    <t>shH2K1 +LF</t>
  </si>
  <si>
    <t>shNT</t>
  </si>
  <si>
    <t>shNT +LF</t>
  </si>
  <si>
    <t>CD8+</t>
  </si>
  <si>
    <t>shEB1-1</t>
  </si>
  <si>
    <t>shEB1-2</t>
  </si>
  <si>
    <t>SW1</t>
  </si>
  <si>
    <t>SM1</t>
  </si>
  <si>
    <t xml:space="preserve"> </t>
  </si>
  <si>
    <t>CD3+</t>
  </si>
  <si>
    <t>PBS + LF</t>
  </si>
  <si>
    <t>CD8(-)</t>
  </si>
  <si>
    <t>R</t>
  </si>
  <si>
    <t>Tumors -Day 7</t>
  </si>
  <si>
    <t>Lymph Node- Day 7</t>
  </si>
  <si>
    <t>Tumors -Day 21</t>
  </si>
  <si>
    <t>Lymph Node- Day 21</t>
  </si>
  <si>
    <t>PD1-1</t>
  </si>
  <si>
    <t>PD1-2</t>
  </si>
  <si>
    <t>PD1-3</t>
  </si>
  <si>
    <t>PD1-4</t>
  </si>
  <si>
    <t>PD1-5</t>
  </si>
  <si>
    <t>Tumors -Day 31</t>
  </si>
  <si>
    <t>Lymph Node- Day 31</t>
  </si>
  <si>
    <t>Tumors -Day 63</t>
  </si>
  <si>
    <t>Lymph Node- Day 63</t>
  </si>
  <si>
    <t>CD3</t>
  </si>
  <si>
    <t>Macro</t>
  </si>
  <si>
    <t>Days</t>
  </si>
  <si>
    <t>Control tumors</t>
  </si>
  <si>
    <t>L-fuc fed tumors</t>
  </si>
  <si>
    <t>Tumor volume measurements (mm^3)</t>
  </si>
  <si>
    <t>FIG 1B</t>
  </si>
  <si>
    <t>FIG 1A</t>
  </si>
  <si>
    <t># itICs per g of tumor</t>
  </si>
  <si>
    <t>FIG 1C</t>
  </si>
  <si>
    <t>% of total gated itICs</t>
  </si>
  <si>
    <t>FIG 1D</t>
  </si>
  <si>
    <t># cells per g of tumor</t>
  </si>
  <si>
    <t>MHC Class I</t>
  </si>
  <si>
    <t>MHC Class II</t>
  </si>
  <si>
    <t xml:space="preserve">Naïve </t>
  </si>
  <si>
    <t>Failure</t>
  </si>
  <si>
    <t>% of CD45-/CD90-/EpCAM- tumor cells</t>
  </si>
  <si>
    <t>Bands 1</t>
  </si>
  <si>
    <t>Bands 2</t>
  </si>
  <si>
    <t>RawIntDen</t>
  </si>
  <si>
    <t>PKA/Ponceau</t>
  </si>
  <si>
    <t>Ratios relative to control</t>
  </si>
  <si>
    <t>pPKA RawIntDen</t>
  </si>
  <si>
    <t>Ponceau RawIntDen</t>
  </si>
  <si>
    <t>Donor 2</t>
  </si>
  <si>
    <t>Donor 1</t>
  </si>
  <si>
    <t>Donor 3</t>
  </si>
  <si>
    <t>-LF</t>
  </si>
  <si>
    <t>+LF</t>
  </si>
  <si>
    <t>Ratio relative to control</t>
  </si>
  <si>
    <t>Band 3</t>
  </si>
  <si>
    <t>Actin RawIntDen</t>
  </si>
  <si>
    <t>+LF -x-link</t>
  </si>
  <si>
    <t>-LF -x-link</t>
  </si>
  <si>
    <t>-LF +x-link</t>
  </si>
  <si>
    <t>+LF +x-link</t>
  </si>
  <si>
    <t>Actin Crosslinking in CD4+ T cells</t>
  </si>
  <si>
    <t>Relative phospho pKA band intensity in CD4+ T cells</t>
  </si>
  <si>
    <t>Fig 1E</t>
  </si>
  <si>
    <t>EV tumors</t>
  </si>
  <si>
    <t>EV+ LF tumors</t>
  </si>
  <si>
    <t>mFUK tumors</t>
  </si>
  <si>
    <t>mFUK +LF tumors</t>
  </si>
  <si>
    <t>Fig 1F</t>
  </si>
  <si>
    <t>Fig 1G</t>
  </si>
  <si>
    <t>EV +LF 1</t>
  </si>
  <si>
    <t>EV +LF 2</t>
  </si>
  <si>
    <t>EV +LF 3</t>
  </si>
  <si>
    <t>mFUK 1</t>
  </si>
  <si>
    <t>mFUK 2</t>
  </si>
  <si>
    <t>mFUK 3</t>
  </si>
  <si>
    <t>EV 1</t>
  </si>
  <si>
    <t>EV 2</t>
  </si>
  <si>
    <t>EV 3</t>
  </si>
  <si>
    <t>mFUK +LF 1</t>
  </si>
  <si>
    <t>mFUK +LF 2</t>
  </si>
  <si>
    <t>mFUK +LF 3</t>
  </si>
  <si>
    <t>Fig 1H</t>
  </si>
  <si>
    <t>Fig 1I</t>
  </si>
  <si>
    <t>Fig 1J</t>
  </si>
  <si>
    <t>Fig 1L</t>
  </si>
  <si>
    <t>PBS control tumors</t>
  </si>
  <si>
    <t>PBS +L-fuc treated tumors</t>
  </si>
  <si>
    <t>CD8 (-) depleted tumors</t>
  </si>
  <si>
    <t>CD8(-) depleted tumors + L-Fuc</t>
  </si>
  <si>
    <t>Fig 1N</t>
  </si>
  <si>
    <t>Fig 1M</t>
  </si>
  <si>
    <t>CD4(-) depleted tumors</t>
  </si>
  <si>
    <t xml:space="preserve">CD4(-) depleted tumors +L-Fuc </t>
  </si>
  <si>
    <t>PBS+LF 1</t>
  </si>
  <si>
    <t>PBS 1</t>
  </si>
  <si>
    <t>PBS 2</t>
  </si>
  <si>
    <t>PBS 3</t>
  </si>
  <si>
    <t>PBS+LF 2</t>
  </si>
  <si>
    <t>PBS+LF 3</t>
  </si>
  <si>
    <t>CD4(-) 1</t>
  </si>
  <si>
    <t>CD4(-) 2</t>
  </si>
  <si>
    <t>CD4(-) 3</t>
  </si>
  <si>
    <t>CD4(-) 4</t>
  </si>
  <si>
    <t>CD4(-) + LF 1</t>
  </si>
  <si>
    <t>CD4(-) + LF 2</t>
  </si>
  <si>
    <t>CD4(-) + LF 3</t>
  </si>
  <si>
    <t>CD4(-) + LF 4</t>
  </si>
  <si>
    <t>PBS 4</t>
  </si>
  <si>
    <t>Fig 1O</t>
  </si>
  <si>
    <t>Fig 2B</t>
  </si>
  <si>
    <t>Fig2C</t>
  </si>
  <si>
    <t>Pre-treatment 1</t>
  </si>
  <si>
    <t>Pre-treatment 2</t>
  </si>
  <si>
    <t>Pre-treatment 3</t>
  </si>
  <si>
    <t>shH2K1 tumors</t>
  </si>
  <si>
    <t>Fig 3D</t>
  </si>
  <si>
    <t>Fig 3E</t>
  </si>
  <si>
    <t>Fig 3F</t>
  </si>
  <si>
    <t>shNT 1</t>
  </si>
  <si>
    <t>shNT 2</t>
  </si>
  <si>
    <t>shNT 3</t>
  </si>
  <si>
    <t>shNT +LF 1</t>
  </si>
  <si>
    <t>shNT +LF 2</t>
  </si>
  <si>
    <t>shNT +LF 3</t>
  </si>
  <si>
    <t>shEB1 1</t>
  </si>
  <si>
    <t>shEB1 2</t>
  </si>
  <si>
    <t>shEB1 3</t>
  </si>
  <si>
    <t>shEB1 +LF 1</t>
  </si>
  <si>
    <t>shEB1 +LF 2</t>
  </si>
  <si>
    <t>shEB1 +LF 3</t>
  </si>
  <si>
    <t>Fig 3G</t>
  </si>
  <si>
    <t>Fig 3H</t>
  </si>
  <si>
    <t>Extended Data Fig 1A</t>
  </si>
  <si>
    <t>Extended Data Fig 1B</t>
  </si>
  <si>
    <t>Extended Data Fig 1C</t>
  </si>
  <si>
    <t>Extended Data Fig 1E</t>
  </si>
  <si>
    <t>Extended Data Fig 1K</t>
  </si>
  <si>
    <t xml:space="preserve">Day </t>
  </si>
  <si>
    <t>Extended Data Fig 1U</t>
  </si>
  <si>
    <t>Extended Data Fig  1T</t>
  </si>
  <si>
    <t xml:space="preserve">Extended Data Fig 2B </t>
  </si>
  <si>
    <t>Extended Data Fig 2C</t>
  </si>
  <si>
    <t>Extended Data Fig Dii</t>
  </si>
  <si>
    <t>Extended Data Fig 3B</t>
  </si>
  <si>
    <t>Extended Data Fig 4B</t>
  </si>
  <si>
    <t>Extended Data Fig 5D</t>
  </si>
  <si>
    <t>Extended Data Fig 5F</t>
  </si>
  <si>
    <t>Extended Data Fig 6C</t>
  </si>
  <si>
    <t>Fig 2D</t>
  </si>
  <si>
    <t>Fig 2E</t>
  </si>
  <si>
    <t>L-F 1</t>
  </si>
  <si>
    <t>L-F 2</t>
  </si>
  <si>
    <t>L-F 3</t>
  </si>
  <si>
    <t>L-F 4</t>
  </si>
  <si>
    <t>FTY720 1</t>
  </si>
  <si>
    <t>FTY720 2</t>
  </si>
  <si>
    <t>FTY720 3</t>
  </si>
  <si>
    <t>FTY720 4</t>
  </si>
  <si>
    <t>LF+FTY720 1</t>
  </si>
  <si>
    <t>LF+FTY720 2</t>
  </si>
  <si>
    <t>LF+FTY720 3</t>
  </si>
  <si>
    <t>LF+FTY720 4</t>
  </si>
  <si>
    <t>L-F 5</t>
  </si>
  <si>
    <t>Control 4</t>
  </si>
  <si>
    <t>Control 5</t>
  </si>
  <si>
    <t>FTY720 5</t>
  </si>
  <si>
    <t>LF+FTY720 5</t>
  </si>
  <si>
    <t>Fig 4E</t>
  </si>
  <si>
    <t>Fig 4F</t>
  </si>
  <si>
    <t>Extended Data Fig 1D</t>
  </si>
  <si>
    <t>Extended Data Fig 5H</t>
  </si>
  <si>
    <t>Fig 5A</t>
  </si>
  <si>
    <t>Fig 5B</t>
  </si>
  <si>
    <t>Control Tumors</t>
  </si>
  <si>
    <t>L-fuc fed Tumors</t>
  </si>
  <si>
    <t>FTY720 Injected tumors</t>
  </si>
  <si>
    <t>FTY720 Injected + L-fuc fed tumors</t>
  </si>
  <si>
    <t>Normalized to DMSO</t>
  </si>
  <si>
    <t>AAL</t>
  </si>
  <si>
    <t>AAL/CTV</t>
  </si>
  <si>
    <t>PDL1/CTV</t>
  </si>
  <si>
    <t>PDL1</t>
  </si>
  <si>
    <t>Rep #1</t>
  </si>
  <si>
    <t>Rep #2</t>
  </si>
  <si>
    <t>Rep #3</t>
  </si>
  <si>
    <t>Cell Surface AAL</t>
  </si>
  <si>
    <t>Cell Surface PD-L1</t>
  </si>
  <si>
    <t>Cell trace violet (CTV)</t>
  </si>
  <si>
    <t>DRB/Tubulin</t>
  </si>
  <si>
    <t>Standardized DRB/Tubulin</t>
  </si>
  <si>
    <t>DRB1 Integrated Density</t>
  </si>
  <si>
    <t>Tubulin Integrated Density</t>
  </si>
  <si>
    <t>Cell Surface DRB1</t>
  </si>
  <si>
    <t xml:space="preserve">pkH26 </t>
  </si>
  <si>
    <t>AAL/pkh26</t>
  </si>
  <si>
    <t>DRB1/pkh26</t>
  </si>
  <si>
    <t>DRB1</t>
  </si>
  <si>
    <t>Raw Integrated AAL density</t>
  </si>
  <si>
    <t>Normalized</t>
  </si>
  <si>
    <t>Normalized to EV</t>
  </si>
  <si>
    <t>Integrated Density of AAL signal</t>
  </si>
  <si>
    <t>Extended Data Fig 1F</t>
  </si>
  <si>
    <t xml:space="preserve">Control </t>
  </si>
  <si>
    <t>Extended Data Fig 1G</t>
  </si>
  <si>
    <t>Extended Data 1H</t>
  </si>
  <si>
    <t>Extended Data 1V</t>
  </si>
  <si>
    <t>Extended Data 1W</t>
  </si>
  <si>
    <t>PBS + LF 1</t>
  </si>
  <si>
    <t>PBS + LF 2</t>
  </si>
  <si>
    <t>PBS + LF 3</t>
  </si>
  <si>
    <t>PBS + LF 4</t>
  </si>
  <si>
    <t>Extended Data Fig 5G</t>
  </si>
  <si>
    <t>Raw Integrated Density Calnexin</t>
  </si>
  <si>
    <t>Raw Integrated Density V5</t>
  </si>
  <si>
    <t>Calnexin/V5</t>
  </si>
  <si>
    <t>Normalized to WT</t>
  </si>
  <si>
    <t xml:space="preserve">WT </t>
  </si>
  <si>
    <t>N48G</t>
  </si>
  <si>
    <t>Patient 1</t>
  </si>
  <si>
    <t>Patient 2</t>
  </si>
  <si>
    <t>Patient 3</t>
  </si>
  <si>
    <t>Patient 4</t>
  </si>
  <si>
    <t>&gt; median</t>
  </si>
  <si>
    <t>&lt;= median</t>
  </si>
  <si>
    <t>Fig 1K</t>
  </si>
  <si>
    <t>Sex</t>
  </si>
  <si>
    <t>Fucosylation</t>
  </si>
  <si>
    <t xml:space="preserve">Total DRB1 </t>
  </si>
  <si>
    <t>Fuco-DRB1</t>
  </si>
  <si>
    <t>Responder</t>
  </si>
  <si>
    <t>NR</t>
  </si>
  <si>
    <t>MGH</t>
  </si>
  <si>
    <t>MDACC</t>
  </si>
  <si>
    <t>Fig 7C</t>
  </si>
  <si>
    <t>fucoDRB1</t>
  </si>
  <si>
    <t xml:space="preserve">Extended Data Fig 6D </t>
  </si>
  <si>
    <t>Pre or Post</t>
  </si>
  <si>
    <t>Response to therapy</t>
  </si>
  <si>
    <t>POST</t>
  </si>
  <si>
    <t>No response (N)</t>
  </si>
  <si>
    <t>PRE</t>
  </si>
  <si>
    <t>Partial (P)</t>
  </si>
  <si>
    <t>Complete (C)</t>
  </si>
  <si>
    <t>HLA-DRB1</t>
  </si>
  <si>
    <t>MTC AAL.</t>
  </si>
  <si>
    <t>MTC HLA-DRB1</t>
  </si>
  <si>
    <t>MTC fuco-DRB1</t>
  </si>
  <si>
    <t>Extended Data Fig 6B</t>
  </si>
  <si>
    <t>Extended Data Fig 6A</t>
  </si>
  <si>
    <t>MTC fuco- HLA-DRB1</t>
  </si>
  <si>
    <t>Extended Data Fig 3A</t>
  </si>
  <si>
    <t>Gene Symbol</t>
  </si>
  <si>
    <t>Log2FC EV/shFUK vs FUKoe</t>
  </si>
  <si>
    <t>MS/MS Count</t>
  </si>
  <si>
    <t>PLOD3</t>
  </si>
  <si>
    <t>RAB6B</t>
  </si>
  <si>
    <t>SOD2</t>
  </si>
  <si>
    <t>EIF6</t>
  </si>
  <si>
    <t>PSMA1</t>
  </si>
  <si>
    <t>EIF2S3</t>
  </si>
  <si>
    <t>AKAP12</t>
  </si>
  <si>
    <t>ACSL3</t>
  </si>
  <si>
    <t>PGAM1</t>
  </si>
  <si>
    <t>COPA</t>
  </si>
  <si>
    <t>EIF3F</t>
  </si>
  <si>
    <t>CANX</t>
  </si>
  <si>
    <t>SERPINB2</t>
  </si>
  <si>
    <t>PARP1</t>
  </si>
  <si>
    <t>MDH1</t>
  </si>
  <si>
    <t>PPIB</t>
  </si>
  <si>
    <t>S100A6</t>
  </si>
  <si>
    <t>RBMXL1</t>
  </si>
  <si>
    <t>RRBP1</t>
  </si>
  <si>
    <t>ALDOA</t>
  </si>
  <si>
    <t>RPS12</t>
  </si>
  <si>
    <t>PSMD1</t>
  </si>
  <si>
    <t>DLST</t>
  </si>
  <si>
    <t>DDX17</t>
  </si>
  <si>
    <t>ADSS</t>
  </si>
  <si>
    <t>EIF3D</t>
  </si>
  <si>
    <t>PYGB</t>
  </si>
  <si>
    <t>RPS21</t>
  </si>
  <si>
    <t>HSPH1</t>
  </si>
  <si>
    <t>STRAP</t>
  </si>
  <si>
    <t>TOR1AIP1</t>
  </si>
  <si>
    <t>EIF3B</t>
  </si>
  <si>
    <t>MIF</t>
  </si>
  <si>
    <t>CAPZA1</t>
  </si>
  <si>
    <t>SPTBN1</t>
  </si>
  <si>
    <t>NAMPT</t>
  </si>
  <si>
    <t>CSPG4</t>
  </si>
  <si>
    <t>LRRC59</t>
  </si>
  <si>
    <t>S100A10</t>
  </si>
  <si>
    <t>HIST1H1C</t>
  </si>
  <si>
    <t>RARS</t>
  </si>
  <si>
    <t>RPL13</t>
  </si>
  <si>
    <t>FKBP1A</t>
  </si>
  <si>
    <t>TFRC</t>
  </si>
  <si>
    <t>RPS19</t>
  </si>
  <si>
    <t>DPYSL2</t>
  </si>
  <si>
    <t>RPS27A</t>
  </si>
  <si>
    <t>HK2</t>
  </si>
  <si>
    <t>ATP1A1</t>
  </si>
  <si>
    <t>TXN</t>
  </si>
  <si>
    <t>HMGB1</t>
  </si>
  <si>
    <t>IMMT</t>
  </si>
  <si>
    <t>GSN</t>
  </si>
  <si>
    <t>CDC37</t>
  </si>
  <si>
    <t>GLUD1</t>
  </si>
  <si>
    <t>TALDO1</t>
  </si>
  <si>
    <t>PTGES3</t>
  </si>
  <si>
    <t>HM13</t>
  </si>
  <si>
    <t>YWHAB</t>
  </si>
  <si>
    <t>SYNCRIP</t>
  </si>
  <si>
    <t>CCT3</t>
  </si>
  <si>
    <t>RNH1</t>
  </si>
  <si>
    <t>ACO2</t>
  </si>
  <si>
    <t>SERPINH1</t>
  </si>
  <si>
    <t>LASP1</t>
  </si>
  <si>
    <t>PDIA6</t>
  </si>
  <si>
    <t>SCAMP3</t>
  </si>
  <si>
    <t>HSPA9</t>
  </si>
  <si>
    <t>MTPN</t>
  </si>
  <si>
    <t>SCRN1</t>
  </si>
  <si>
    <t>HSPA5</t>
  </si>
  <si>
    <t>STIP1</t>
  </si>
  <si>
    <t>TUFM</t>
  </si>
  <si>
    <t>P4HB</t>
  </si>
  <si>
    <t>NUP155</t>
  </si>
  <si>
    <t>RPS3</t>
  </si>
  <si>
    <t>ATIC</t>
  </si>
  <si>
    <t>PSMC3</t>
  </si>
  <si>
    <t>PDIA3</t>
  </si>
  <si>
    <t>AHCY</t>
  </si>
  <si>
    <t>HIST1H2AJ</t>
  </si>
  <si>
    <t>RPL7</t>
  </si>
  <si>
    <t>ERP29</t>
  </si>
  <si>
    <t>RPS11</t>
  </si>
  <si>
    <t>PCBP1</t>
  </si>
  <si>
    <t>RPN1</t>
  </si>
  <si>
    <t>AIMP1</t>
  </si>
  <si>
    <t>TGM2</t>
  </si>
  <si>
    <t>TARS</t>
  </si>
  <si>
    <t>COPB1</t>
  </si>
  <si>
    <t>ITPA</t>
  </si>
  <si>
    <t>RUVBL2</t>
  </si>
  <si>
    <t>EEF1B2</t>
  </si>
  <si>
    <t>AIMP2</t>
  </si>
  <si>
    <t>CALR</t>
  </si>
  <si>
    <t>ACTC1</t>
  </si>
  <si>
    <t>CNN3</t>
  </si>
  <si>
    <t>PSMD13</t>
  </si>
  <si>
    <t>TCP1</t>
  </si>
  <si>
    <t>EEF1G</t>
  </si>
  <si>
    <t>RPL19</t>
  </si>
  <si>
    <t>RPS4X</t>
  </si>
  <si>
    <t>MAPRE1</t>
  </si>
  <si>
    <t>TPT1</t>
  </si>
  <si>
    <t>MYOF</t>
  </si>
  <si>
    <t>DDX19A</t>
  </si>
  <si>
    <t>SEC22B</t>
  </si>
  <si>
    <t>RPL18</t>
  </si>
  <si>
    <t>GRHPR</t>
  </si>
  <si>
    <t>ACTG1</t>
  </si>
  <si>
    <t>G3BP1</t>
  </si>
  <si>
    <t>HSPA6</t>
  </si>
  <si>
    <t>HSP90AA1</t>
  </si>
  <si>
    <t>HSPA8</t>
  </si>
  <si>
    <t>ETFB</t>
  </si>
  <si>
    <t>PDIA4</t>
  </si>
  <si>
    <t>ANXA5</t>
  </si>
  <si>
    <t>PEBP1</t>
  </si>
  <si>
    <t>LMNA</t>
  </si>
  <si>
    <t>RPL24</t>
  </si>
  <si>
    <t>SH3BGRL3</t>
  </si>
  <si>
    <t>HNRNPM</t>
  </si>
  <si>
    <t>S100A4</t>
  </si>
  <si>
    <t>ADH5</t>
  </si>
  <si>
    <t>PUF60</t>
  </si>
  <si>
    <t>RPL27A</t>
  </si>
  <si>
    <t>PLIN3</t>
  </si>
  <si>
    <t>PHGDH</t>
  </si>
  <si>
    <t>SHMT2</t>
  </si>
  <si>
    <t>NASP</t>
  </si>
  <si>
    <t>RAN</t>
  </si>
  <si>
    <t>RPL12</t>
  </si>
  <si>
    <t>ACLY</t>
  </si>
  <si>
    <t>PRDX1</t>
  </si>
  <si>
    <t>NPM1</t>
  </si>
  <si>
    <t>HNRNPU</t>
  </si>
  <si>
    <t>IMPDH2</t>
  </si>
  <si>
    <t>HSD17B10</t>
  </si>
  <si>
    <t>ILF2</t>
  </si>
  <si>
    <t>UBA1</t>
  </si>
  <si>
    <t>HADHA</t>
  </si>
  <si>
    <t>NCL</t>
  </si>
  <si>
    <t>PRDX5</t>
  </si>
  <si>
    <t>PFKP</t>
  </si>
  <si>
    <t>TRIM28</t>
  </si>
  <si>
    <t>PABPC1</t>
  </si>
  <si>
    <t>ACTN4</t>
  </si>
  <si>
    <t>PRDX6</t>
  </si>
  <si>
    <t>TPI1</t>
  </si>
  <si>
    <t>DBNL</t>
  </si>
  <si>
    <t>RPS8</t>
  </si>
  <si>
    <t>VIM</t>
  </si>
  <si>
    <t>RPS28</t>
  </si>
  <si>
    <t>VDAC2</t>
  </si>
  <si>
    <t>HSPA4</t>
  </si>
  <si>
    <t>ETF1</t>
  </si>
  <si>
    <t>DYNLL1</t>
  </si>
  <si>
    <t>CLTC</t>
  </si>
  <si>
    <t>HNRNPA1</t>
  </si>
  <si>
    <t>TXNRD1</t>
  </si>
  <si>
    <t>RPS5</t>
  </si>
  <si>
    <t>RPL14</t>
  </si>
  <si>
    <t>TUBA1C</t>
  </si>
  <si>
    <t>FUS</t>
  </si>
  <si>
    <t>HSP90B1</t>
  </si>
  <si>
    <t>HNRNPC</t>
  </si>
  <si>
    <t>MDH2</t>
  </si>
  <si>
    <t>RPL4</t>
  </si>
  <si>
    <t>GAPDH</t>
  </si>
  <si>
    <t>PCBP2</t>
  </si>
  <si>
    <t>ENO1</t>
  </si>
  <si>
    <t>ACAT1</t>
  </si>
  <si>
    <t>ALDH1A3</t>
  </si>
  <si>
    <t>SLC3A2</t>
  </si>
  <si>
    <t>RPS7</t>
  </si>
  <si>
    <t>HNRNPL</t>
  </si>
  <si>
    <t>ACTN1</t>
  </si>
  <si>
    <t>HLA-A</t>
  </si>
  <si>
    <t>YWHAZ</t>
  </si>
  <si>
    <t>RPSA</t>
  </si>
  <si>
    <t>XRCC6</t>
  </si>
  <si>
    <t>VCP</t>
  </si>
  <si>
    <t>HSPD1</t>
  </si>
  <si>
    <t>TUBB</t>
  </si>
  <si>
    <t>HIBADH</t>
  </si>
  <si>
    <t>RPL10A</t>
  </si>
  <si>
    <t>RHOA</t>
  </si>
  <si>
    <t>ATOX1</t>
  </si>
  <si>
    <t>EIF4A1</t>
  </si>
  <si>
    <t>ATP5B</t>
  </si>
  <si>
    <t>H2AFV</t>
  </si>
  <si>
    <t>HDLBP</t>
  </si>
  <si>
    <t>PARK7</t>
  </si>
  <si>
    <t>EIF3A</t>
  </si>
  <si>
    <t>HSP90AB1</t>
  </si>
  <si>
    <t>RPL37A</t>
  </si>
  <si>
    <t>POFUT1</t>
  </si>
  <si>
    <t>CCT8</t>
  </si>
  <si>
    <t>HNRNPA2B1</t>
  </si>
  <si>
    <t>PHB</t>
  </si>
  <si>
    <t>CBR1</t>
  </si>
  <si>
    <t>(top right)</t>
  </si>
  <si>
    <t xml:space="preserve">immune-related cluster </t>
  </si>
  <si>
    <t>Symbol</t>
  </si>
  <si>
    <t>Entrez Gene Name</t>
  </si>
  <si>
    <t>Gene Symbol - human (HUGO / HGNC / Entrez Gene)</t>
  </si>
  <si>
    <t>Expr Log Ratio</t>
  </si>
  <si>
    <t>Location</t>
  </si>
  <si>
    <t>Type(s)</t>
  </si>
  <si>
    <t>Biomarker Application(s)</t>
  </si>
  <si>
    <t>Drug(s)</t>
  </si>
  <si>
    <t>Entrez Gene ID for Human</t>
  </si>
  <si>
    <t>Entrez Gene ID for Mouse</t>
  </si>
  <si>
    <t>Entrez Gene ID for Rat</t>
  </si>
  <si>
    <t>major histocompatibility complex, class II, DR beta 1</t>
  </si>
  <si>
    <t>Plasma Membrane</t>
  </si>
  <si>
    <t>transmembrane receptor</t>
  </si>
  <si>
    <t>apolizumab</t>
  </si>
  <si>
    <t>clathrin heavy chain</t>
  </si>
  <si>
    <t>other</t>
  </si>
  <si>
    <t>chondroitin sulfate proteoglycan 4</t>
  </si>
  <si>
    <t>unspecified application</t>
  </si>
  <si>
    <t>serine/threonine kinase receptor associated protein</t>
  </si>
  <si>
    <t>annexin A5</t>
  </si>
  <si>
    <t>transporter</t>
  </si>
  <si>
    <t>diagnosis,efficacy</t>
  </si>
  <si>
    <t>ATPase Na+/K+ transporting subunit alpha 1</t>
  </si>
  <si>
    <t>acetyldigitoxin derivative,bretylium,ciclopirox olamine,digitoxin,digoxin,ethacrynic acid,ouabain,perphenazine,reserpine/trichloromethiazide,trichloromethiazide</t>
  </si>
  <si>
    <t>solute carrier family 3 member 2</t>
  </si>
  <si>
    <t>spectrin beta, non-erythrocytic 1</t>
  </si>
  <si>
    <t>major histocompatibility complex, class I, A</t>
  </si>
  <si>
    <t>efficacy,response to therapy</t>
  </si>
  <si>
    <t>15013|15006|110557|667977|69717|14972|15015|15018|14964|14963|15007</t>
  </si>
  <si>
    <t>24973|368153|414779|414783|414819|414793|309607|309603|414792|100364500|414790|24974</t>
  </si>
  <si>
    <t>aminoacyl tRNA synthetase complex interacting multifunctional protein 2</t>
  </si>
  <si>
    <t>transferrin receptor</t>
  </si>
  <si>
    <t>CALAA-01</t>
  </si>
  <si>
    <t>heterogeneous nuclear ribonucleoprotein L</t>
  </si>
  <si>
    <t>Nucleus</t>
  </si>
  <si>
    <t>myoferlin</t>
  </si>
  <si>
    <t>high mobility group box 1</t>
  </si>
  <si>
    <t>transcription regulator</t>
  </si>
  <si>
    <t>diagnosis</t>
  </si>
  <si>
    <t>nucleoporin 155</t>
  </si>
  <si>
    <t>poly(rC) binding protein 1</t>
  </si>
  <si>
    <t>translation regulator</t>
  </si>
  <si>
    <t>threonyl-tRNA synthetase</t>
  </si>
  <si>
    <t>enzyme</t>
  </si>
  <si>
    <t>heterogeneous nuclear ribonucleoprotein A1</t>
  </si>
  <si>
    <t>poly(rC) binding protein 2</t>
  </si>
  <si>
    <t>myotrophin</t>
  </si>
  <si>
    <t>RBMX like 1</t>
  </si>
  <si>
    <t>nuclear autoantigenic sperm protein</t>
  </si>
  <si>
    <t>poly(ADP-ribose) polymerase 1</t>
  </si>
  <si>
    <t>diagnosis,efficacy,prognosis</t>
  </si>
  <si>
    <t>[18F]fluorthanatrace,ABT-767,CEP-9722,E7449,fluzoparib,INO-1001,niraparib,olaparib,poly ADP ribose polymerase 1 inhibitor,rucaparib,SC10914,simmiparib,talazoparib,veliparib</t>
  </si>
  <si>
    <t>ribosomal protein L10a</t>
  </si>
  <si>
    <t>lamin A/C</t>
  </si>
  <si>
    <t>SH3 domain binding glutamate rich protein like 3</t>
  </si>
  <si>
    <t>Parkinsonism associated deglycase</t>
  </si>
  <si>
    <t>FUS RNA binding protein</t>
  </si>
  <si>
    <t>ribosomal protein L7</t>
  </si>
  <si>
    <t>nucleolin</t>
  </si>
  <si>
    <t>AGRO 100</t>
  </si>
  <si>
    <t>heterogeneous nuclear ribonucleoprotein M</t>
  </si>
  <si>
    <t>ribosomal protein L12</t>
  </si>
  <si>
    <t>102555453|499782</t>
  </si>
  <si>
    <t>X-ray repair cross complementing 6</t>
  </si>
  <si>
    <t>torsin 1A interacting protein 1</t>
  </si>
  <si>
    <t>DEAD-box helicase 17</t>
  </si>
  <si>
    <t>tripartite motif containing 28</t>
  </si>
  <si>
    <t>interleukin enhancer binding factor 2</t>
  </si>
  <si>
    <t>G3BP stress granule assembly factor 1</t>
  </si>
  <si>
    <t>histone cluster 1 H2A family member j</t>
  </si>
  <si>
    <t>heterogeneous nuclear ribonucleoprotein U</t>
  </si>
  <si>
    <t>DEAD-box helicase 19A</t>
  </si>
  <si>
    <t>high density lipoprotein binding protein</t>
  </si>
  <si>
    <t>histone cluster 1 H1 family member c</t>
  </si>
  <si>
    <t>RAN, member RAS oncogene family</t>
  </si>
  <si>
    <t>nucleophosmin 1</t>
  </si>
  <si>
    <t>disease progression,unspecified application</t>
  </si>
  <si>
    <t>heterogeneous nuclear ribonucleoprotein A2/B1</t>
  </si>
  <si>
    <t>prohibitin</t>
  </si>
  <si>
    <t>prohibitin-targeting peptide 1</t>
  </si>
  <si>
    <t>heterogeneous nuclear ribonucleoprotein C (C1/C2)</t>
  </si>
  <si>
    <t>heat shock protein family A (Hsp70) member 6</t>
  </si>
  <si>
    <t>synaptotagmin binding cytoplasmic RNA interacting protein</t>
  </si>
  <si>
    <t>supinoxin</t>
  </si>
  <si>
    <t>poly(U) binding splicing factor 60</t>
  </si>
  <si>
    <t>H2A histone family member V</t>
  </si>
  <si>
    <t>proteasome 26S subunit, ATPase 3</t>
  </si>
  <si>
    <t>ribosomal protein L13</t>
  </si>
  <si>
    <t>270106|100040416</t>
  </si>
  <si>
    <t>RuvB like AAA ATPase 2</t>
  </si>
  <si>
    <t>gelsolin</t>
  </si>
  <si>
    <t>Extracellular Space</t>
  </si>
  <si>
    <t>disease progression,efficacy</t>
  </si>
  <si>
    <t>serpin family H member 1</t>
  </si>
  <si>
    <t>aminoacyl tRNA synthetase complex interacting multifunctional protein 1</t>
  </si>
  <si>
    <t>cytokine</t>
  </si>
  <si>
    <t>nicotinamide phosphoribosyltransferase</t>
  </si>
  <si>
    <t>diagnosis,prognosis</t>
  </si>
  <si>
    <t>daporinad,KPT-9274</t>
  </si>
  <si>
    <t>serpin family B member 2</t>
  </si>
  <si>
    <t>macrophage migration inhibitory factor</t>
  </si>
  <si>
    <t>diagnosis,prognosis,response to therapy</t>
  </si>
  <si>
    <t>imalumab</t>
  </si>
  <si>
    <t>aldolase, fructose-bisphosphate A</t>
  </si>
  <si>
    <t>Cytoplasm</t>
  </si>
  <si>
    <t>ribosomal protein S5</t>
  </si>
  <si>
    <t>proteasome subunit alpha 1</t>
  </si>
  <si>
    <t>peptidase</t>
  </si>
  <si>
    <t>ribosomal protein L14</t>
  </si>
  <si>
    <t>leucine rich repeat containing 59</t>
  </si>
  <si>
    <t>heat shock protein 90 beta family member 1</t>
  </si>
  <si>
    <t>alvespimycin,cisplatin,retaspimycin</t>
  </si>
  <si>
    <t>poly(A) binding protein cytoplasmic 1</t>
  </si>
  <si>
    <t>actinin alpha 1</t>
  </si>
  <si>
    <t>dihydropyrimidinase like 2</t>
  </si>
  <si>
    <t>calreticulin</t>
  </si>
  <si>
    <t>efficacy,unspecified application</t>
  </si>
  <si>
    <t>superoxide dismutase 2</t>
  </si>
  <si>
    <t>diagnosis,unspecified application</t>
  </si>
  <si>
    <t>prostaglandin E synthase 3</t>
  </si>
  <si>
    <t>56351|100043508</t>
  </si>
  <si>
    <t>antioxidant 1 copper chaperone</t>
  </si>
  <si>
    <t>dynein light chain LC8-type 1</t>
  </si>
  <si>
    <t>ubiquitin like modifier activating enzyme 1</t>
  </si>
  <si>
    <t>MLN7243</t>
  </si>
  <si>
    <t>serine hydroxymethyltransferase 2</t>
  </si>
  <si>
    <t>FKBP prolyl isomerase 1A</t>
  </si>
  <si>
    <t>ABI-009,cyclophosphamide/sirolimus,cyclosporine A/sirolimus/tacrolimus,cyclosporine A/tacrolimus,everolimus,everolimus/exemestane,everolimus/fulvestrant,everolimus/gefitinib,everolimus/lenvatinib,everolimus/letrozole,everolimus/paclitaxel,everolimus/panobinostat,everolimus/pasireotide,everolimus/ribociclib,everolimus/sorafenib,everolimus/tamoxifen,everolimus/vandetanib,imatinib/sirolimus,lenalidomide/temsirolimus,methotrexate/sirolimus/tacrolimus,methylprednisolone/tacrolimus,prednisone/tacrolimus,sirolimus,tacrolimus,temsirolimus</t>
  </si>
  <si>
    <t>eukaryotic translation initiation factor 3 subunit B</t>
  </si>
  <si>
    <t>inner membrane mitochondrial protein</t>
  </si>
  <si>
    <t>glycogen phosphorylase B</t>
  </si>
  <si>
    <t>triosephosphate isomerase 1</t>
  </si>
  <si>
    <t>heat shock protein family A (Hsp70) member 8</t>
  </si>
  <si>
    <t>arginyl-tRNA synthetase</t>
  </si>
  <si>
    <t>eukaryotic translation initiation factor 4A1</t>
  </si>
  <si>
    <t>enolase 1</t>
  </si>
  <si>
    <t>13806|433182</t>
  </si>
  <si>
    <t>hexokinase 2</t>
  </si>
  <si>
    <t>kinase</t>
  </si>
  <si>
    <t>adenosylhomocysteinase</t>
  </si>
  <si>
    <t>3-deazaaristeromycin,3-deazaneplanocin,6'-C-methylneplanocin A,9-(2',3'-dihydroxycyclopent-4'-enyl)adenine,cyanovirin-N,neplanocin A</t>
  </si>
  <si>
    <t>thioredoxin</t>
  </si>
  <si>
    <t>PX-12</t>
  </si>
  <si>
    <t>endoplasmic reticulum protein 29</t>
  </si>
  <si>
    <t>dihydrolipoamide S-succinyltransferase</t>
  </si>
  <si>
    <t>RAB6B, member RAS oncogene family</t>
  </si>
  <si>
    <t>SEC22 homolog B, vesicle trafficking protein (gene/pseudogene)</t>
  </si>
  <si>
    <t>heat shock protein family A (Hsp70) member 9</t>
  </si>
  <si>
    <t>ribosomal protein L18</t>
  </si>
  <si>
    <t>acyl-CoA synthetase long chain family member 3</t>
  </si>
  <si>
    <t>ribosomal protein S28</t>
  </si>
  <si>
    <t>heat shock protein 90 alpha family class B member 1</t>
  </si>
  <si>
    <t>alvespimycin,cisplatin,retaspimycin,TAS-116</t>
  </si>
  <si>
    <t>aldehyde dehydrogenase 1 family member A3</t>
  </si>
  <si>
    <t>actin gamma 1</t>
  </si>
  <si>
    <t>calponin 3</t>
  </si>
  <si>
    <t>actinin alpha 4</t>
  </si>
  <si>
    <t>ATP5F1B</t>
  </si>
  <si>
    <t>ATP synthase F1 subunit beta</t>
  </si>
  <si>
    <t>ribosomal protein L27a</t>
  </si>
  <si>
    <t>eukaryotic translation initiation factor 3 subunit A</t>
  </si>
  <si>
    <t>ribosomal protein S7</t>
  </si>
  <si>
    <t>t-complex 1</t>
  </si>
  <si>
    <t>protein disulfide isomerase family A member 4</t>
  </si>
  <si>
    <t>protein disulfide isomerase family A member 3</t>
  </si>
  <si>
    <t>valosin containing protein</t>
  </si>
  <si>
    <t>CB-5083</t>
  </si>
  <si>
    <t>cell division cycle 37</t>
  </si>
  <si>
    <t>stress induced phosphoprotein 1</t>
  </si>
  <si>
    <t>lavendustin C</t>
  </si>
  <si>
    <t>secretory carrier membrane protein 3</t>
  </si>
  <si>
    <t>alcohol dehydrogenase 5 (class III), chi polypeptide</t>
  </si>
  <si>
    <t>heat shock protein 90 alpha family class A member 1</t>
  </si>
  <si>
    <t>safety,unspecified application</t>
  </si>
  <si>
    <t>alvespimycin,cisplatin,luminespib,retaspimycin,TAS-116</t>
  </si>
  <si>
    <t>tubulin beta class I</t>
  </si>
  <si>
    <t>efficacy</t>
  </si>
  <si>
    <t>ixabepilone</t>
  </si>
  <si>
    <t>procollagen-lysine,2-oxoglutarate 5-dioxygenase 3</t>
  </si>
  <si>
    <t>peptidylprolyl isomerase B</t>
  </si>
  <si>
    <t>ribosomal protein SA</t>
  </si>
  <si>
    <t>ribophorin I</t>
  </si>
  <si>
    <t>ATP citrate lyase</t>
  </si>
  <si>
    <t>glyceraldehyde-3-phosphate dehydrogenase</t>
  </si>
  <si>
    <t>phosphatidylethanolamine binding protein 1</t>
  </si>
  <si>
    <t>drebrin like</t>
  </si>
  <si>
    <t>protein disulfide isomerase family A member 6</t>
  </si>
  <si>
    <t>hydroxyacyl-CoA dehydrogenase trifunctional multienzyme complex subunit alpha</t>
  </si>
  <si>
    <t>ribosomal protein S19</t>
  </si>
  <si>
    <t>tumor protein, translationally-controlled 1</t>
  </si>
  <si>
    <t>ribosomal protein S11</t>
  </si>
  <si>
    <t>S100 calcium binding protein A10</t>
  </si>
  <si>
    <t>malate dehydrogenase 2</t>
  </si>
  <si>
    <t>malate dehydrogenase 1</t>
  </si>
  <si>
    <t>ribosomal protein L19</t>
  </si>
  <si>
    <t>aconitase 2</t>
  </si>
  <si>
    <t>chaperonin containing TCP1 subunit 3</t>
  </si>
  <si>
    <t>adenylosuccinate synthase</t>
  </si>
  <si>
    <t>adenylosuccinate synthetase inhibitor,alanosine</t>
  </si>
  <si>
    <t>ribosomal protein S12</t>
  </si>
  <si>
    <t>neomycin</t>
  </si>
  <si>
    <t>capping actin protein of muscle Z-line subunit alpha 1</t>
  </si>
  <si>
    <t>glyoxylate and hydroxypyruvate reductase</t>
  </si>
  <si>
    <t>coatomer protein complex subunit beta 1</t>
  </si>
  <si>
    <t>ribosomal protein S27a</t>
  </si>
  <si>
    <t>tyrosine 3-monooxygenase/tryptophan 5-monooxygenase activation protein zeta</t>
  </si>
  <si>
    <t>S100 calcium binding protein A4</t>
  </si>
  <si>
    <t>disease progression</t>
  </si>
  <si>
    <t>vimentin</t>
  </si>
  <si>
    <t>diagnosis,efficacy,prognosis,unspecified application</t>
  </si>
  <si>
    <t>A-kinase anchoring protein 12</t>
  </si>
  <si>
    <t>ribosomal protein L4</t>
  </si>
  <si>
    <t>ribosomal protein S21</t>
  </si>
  <si>
    <t>histocompatibility minor 13</t>
  </si>
  <si>
    <t>thioredoxin reductase 1</t>
  </si>
  <si>
    <t>arsenic trioxide,arsenic trioxide/cytarabine/methotrexate,arsenic trioxide/daunorubicin/tretinoin,arsenic trioxide/gemtuzumab ozogamicin/tretinoin,arsenic trioxide/idarubicin/tretinoin,arsenic trioxide/tretinoin,ethaselen</t>
  </si>
  <si>
    <t>S100 calcium binding protein A6</t>
  </si>
  <si>
    <t>heat shock protein family A (Hsp70) member 4</t>
  </si>
  <si>
    <t>eukaryotic translation initiation factor 2 subunit gamma</t>
  </si>
  <si>
    <t>ribosomal protein L24</t>
  </si>
  <si>
    <t>perilipin 3</t>
  </si>
  <si>
    <t>acetyl-CoA acetyltransferase 1</t>
  </si>
  <si>
    <t>proteasome 26S subunit, non-ATPase 13</t>
  </si>
  <si>
    <t>ribosomal protein S4 X-linked</t>
  </si>
  <si>
    <t>phosphofructokinase, platelet</t>
  </si>
  <si>
    <t>phosphoglycerate mutase 1</t>
  </si>
  <si>
    <t>phosphatase</t>
  </si>
  <si>
    <t>Tu translation elongation factor, mitochondrial</t>
  </si>
  <si>
    <t>ribosomal protein L37a</t>
  </si>
  <si>
    <t>tubulin alpha 1c</t>
  </si>
  <si>
    <t>bevacizumab/docetaxel,bevacizumab/paclitaxel,bevacizumab/paclitaxel/pemetrexed,bevacizumab/paclitaxel/topotecan,capecitabine/docetaxel,capecitabine/docetaxel/gemcitabine,capecitabine/docetaxel/oxaliplatin/trastuzumab,cevipabulin,colchicine,colchicine/probenecid,cyclophosphamide/daunorubicin/imatinib/prednisolone/vincristine,cyclophosphamide/daunorubicin/imatinib/prednisone/vincristine,cyclophosphamide/docetaxel,cyclophosphamide/docetaxel/epirubicin/5-fluorouracil,cyclophosphamide/docetaxel/epirubicin/5-fluorouracil/trastuzumab,cyclophosphamide/docetaxel/trastuzumab,cyclophosphamide/epirubicin/5-fluorouracil/paclitaxel,cyclophosphamide/epirubicin/5-fluorouracil/paclitaxel/trastuzumab,cyclophosphamide/epirubicin/5-fluorouracil/vinorelbine,cyclophosphamide/epirubicin/paclitaxel,cyclophosphamide/epirubicin/prednisone/rituximab/vincristine,cyclophosphamide/epirubicin/prednisone/vincristine,cyclophosphamide/epirubicin/vincristine,cyclophosphamide/etoposide/prednisone/rituximab/vincristine,cyclophosphamide/etoposide/prednisone/vincristine,cyclophosphamide/gemcitabine/prednisolone/rituximab/vincristine,cyclophosphamide/mitoxantrone/prednisone/rituximab/vincristine,cyclophosphamide/mitoxantrone/prednisone/vincristine,cyclophosphamide/prednisolone/rituximab/vincristine,cyclophosphamide/prednisolone/vincristine,cyclophosphamide/prednisone/rituximab/vincristine,cyclophosphamide/prednisone/vincristine,cyclophosphamide/topotecan/vincristine,cyclophosphamide/vinorelbine,davunetide,dexamethasone/imatinib/vincristine,dexamethasone/vincristine,docetaxel,docetaxel/5-fluorouracil,docetaxel/5-fluorouracil/oxaliplatin,docetaxel/epirubicin,docetaxel/gemcitabine,docetaxel/gemcitabine/vincristine,docetaxel/gemcitabine/vinorelbine,docetaxel/hydrocortisone,docetaxel/irinotecan,docetaxel/paclitaxel,docetaxel/pamidronic acid/trastuzumab,docetaxel/prednisolone,docetaxel/prednisone,docetaxel/trastuzumab,docetaxel/trastuzumab/vinorelbine,epirubicin/paclitaxel,epothilone B,eribulin,eribulin/trastuzumab,gemcitabine/oxaliplatin/paclitaxel,gemcitabine/paclitaxel,gemcitabine/vinorelbine,irinotecan/temozolomide/vincristine,irinotecan/vincristine,L-asparaginase/daunorubicin/dexamethasone/vincristine,L-asparaginase/daunorubicin/prednisone/vincristine,L-asparaginase/prednisone/vincristine,larotaxel,milataxel,paclitaxel,paclitaxel/rituximab,paclitaxel/topotecan,paclitaxel/trastuzumab,plinabulin,podophyllotoxin,prednisone/vincristine,trastuzumab/vinorelbine,vinblastine,vincristine,vinflunine,vinorelbine,vintafolide</t>
  </si>
  <si>
    <t>peroxiredoxin 1</t>
  </si>
  <si>
    <t>eukaryotic translation elongation factor 1 gamma</t>
  </si>
  <si>
    <t>peroxiredoxin 6</t>
  </si>
  <si>
    <t>secernin 1</t>
  </si>
  <si>
    <t>glutamate dehydrogenase 1</t>
  </si>
  <si>
    <t>inosine monophosphate dehydrogenase 2</t>
  </si>
  <si>
    <t>6-mercaptopurine/prednisone/thioguanine,cytarabine/daunorubicin/thioguanine,cytarabine/thioguanine,IFNA2B/ribavirin,interferon alfacon-1/ribavirin,methylprednisolone/mycophenolate mofetil,mycophenolate mofetil,mycophenolate mofetil/prednisone,mycophenolic acid,pegintron/ribavirin,ribavirin,thioguanine,VX-944</t>
  </si>
  <si>
    <t>3-hydroxyisobutyrate dehydrogenase</t>
  </si>
  <si>
    <t>ribonuclease/angiogenin inhibitor 1</t>
  </si>
  <si>
    <t>peroxiredoxin 5</t>
  </si>
  <si>
    <t>auranofin</t>
  </si>
  <si>
    <t>voltage dependent anion channel 2</t>
  </si>
  <si>
    <t>ion channel</t>
  </si>
  <si>
    <t>proteasome 26S subunit, non-ATPase 1</t>
  </si>
  <si>
    <t>bortezomib,bortezomib/cladribine/rituximab,bortezomib/dexamethasone,bortezomib/dexamethasone/doxorubicin,bortezomib/dexamethasone/lenalidomide,bortezomib/dexamethasone/pomalidomide,bortezomib/dexamethasone/rituximab,bortezomib/dexamethasone/thalidomide,bortezomib/doxorubicin,bortezomib/fulvestrant,bortezomib/lenalidomide,bortezomib/paclitaxel,bortezomib/prednisone,bortezomib/rituximab,bortezomib/sorafenib,bortezomib/thalidomide,bortezomib/vorinostat</t>
  </si>
  <si>
    <t>5-aminoimidazole-4-carboxamide ribonucleotide formyltransferase/IMP cyclohydrolase</t>
  </si>
  <si>
    <t>gemcitabine/pemetrexed,pembrolizumab/pemetrexed,pemetrexed</t>
  </si>
  <si>
    <t>transaldolase 1</t>
  </si>
  <si>
    <t>heat shock protein family H (Hsp110) member 1</t>
  </si>
  <si>
    <t>eukaryotic translation initiation factor 3 subunit F</t>
  </si>
  <si>
    <t>transglutaminase 2</t>
  </si>
  <si>
    <t>eukaryotic translation termination factor 1</t>
  </si>
  <si>
    <t>prolyl 4-hydroxylase subunit beta</t>
  </si>
  <si>
    <t>phosphoglycerate dehydrogenase</t>
  </si>
  <si>
    <t>inosine triphosphatase</t>
  </si>
  <si>
    <t>safety</t>
  </si>
  <si>
    <t>actin alpha cardiac muscle 1</t>
  </si>
  <si>
    <t>microtubule associated protein RP/EB family member 1</t>
  </si>
  <si>
    <t>heat shock protein family D (Hsp60) member 1</t>
  </si>
  <si>
    <t>LIM and SH3 protein 1</t>
  </si>
  <si>
    <t>protein O-fucosyltransferase 1</t>
  </si>
  <si>
    <t>calnexin</t>
  </si>
  <si>
    <t>eukaryotic translation initiation factor 6</t>
  </si>
  <si>
    <t>ribosomal protein S8</t>
  </si>
  <si>
    <t>tyrosine 3-monooxygenase/tryptophan 5-monooxygenase activation protein beta</t>
  </si>
  <si>
    <t>hydroxysteroid 17-beta dehydrogenase 10</t>
  </si>
  <si>
    <t>carbonyl reductase 1</t>
  </si>
  <si>
    <t>electron transfer flavoprotein subunit beta</t>
  </si>
  <si>
    <t>ribosome binding protein 1</t>
  </si>
  <si>
    <t>eukaryotic translation elongation factor 1 beta 2</t>
  </si>
  <si>
    <t>ribosomal protein S3</t>
  </si>
  <si>
    <t>ras homolog family member A</t>
  </si>
  <si>
    <t>chaperonin containing TCP1 subunit 8</t>
  </si>
  <si>
    <t>eukaryotic translation initiation factor 3 subunit D</t>
  </si>
  <si>
    <t>coatomer protein complex subunit alpha</t>
  </si>
  <si>
    <t>heat shock protein family A (Hsp70) member 5</t>
  </si>
  <si>
    <t>Expected</t>
  </si>
  <si>
    <t xml:space="preserve">Top 20 Pathways </t>
  </si>
  <si>
    <t>Ingenuity Canonical Pathways</t>
  </si>
  <si>
    <t xml:space="preserve"> -log(p-value)</t>
  </si>
  <si>
    <t>Ratio</t>
  </si>
  <si>
    <t>z-score</t>
  </si>
  <si>
    <t>Molecules</t>
  </si>
  <si>
    <t>EIF2 Signaling</t>
  </si>
  <si>
    <t>ACTC1,EIF2S3,EIF3A,EIF3B,EIF3D,EIF3F,EIF4A1,HNRNPA1,HSPA5,PABPC1,RPL10A,RPL12,RPL13,RPL14,RPL18,RPL19,RPL24,RPL27A,RPL37A,RPL4,RPL7,RPS11,RPS12,RPS19,RPS21,RPS27A,RPS28,RPS3,RPS4X,RPS5,RPS7,RPS8,RPSA</t>
  </si>
  <si>
    <t>Regulation of eIF4 and p70S6K Signaling</t>
  </si>
  <si>
    <t>NaN</t>
  </si>
  <si>
    <t>EIF2S3,EIF3A,EIF3B,EIF3D,EIF3F,EIF4A1,PABPC1,RPS11,RPS12,RPS19,RPS21,RPS27A,RPS28,RPS3,RPS4X,RPS5,RPS7,RPS8,RPSA</t>
  </si>
  <si>
    <t>mTOR Signaling</t>
  </si>
  <si>
    <t>EIF3A,EIF3B,EIF3D,EIF3F,EIF4A1,FKBP1A,RHOA,RPS11,RPS12,RPS19,RPS21,RPS27A,RPS28,RPS3,RPS4X,RPS5,RPS7,RPS8,RPSA</t>
  </si>
  <si>
    <t>Unfolded protein response</t>
  </si>
  <si>
    <t>CALR,CANX,HSP90B1,HSPA4,HSPA5,HSPA6,HSPA8,HSPA9,HSPH1,P4HB,PDIA6,VCP</t>
  </si>
  <si>
    <t>Protein Ubiquitination Pathway</t>
  </si>
  <si>
    <t>HLA-A,HSP90AA1,HSP90AB1,HSP90B1,HSPA4,HSPA5,HSPA6,HSPA8,HSPA9,HSPD1,HSPH1,PSMA1,PSMC3,PSMD1,PSMD13,RPS27A,UBA1</t>
  </si>
  <si>
    <t>Aldosterone Signaling in Epithelial Cells</t>
  </si>
  <si>
    <t>AHCY,HSP90AA1,HSP90AB1,HSP90B1,HSPA4,HSPA5,HSPA6,HSPA8,HSPA9,HSPD1,HSPH1,PDIA3</t>
  </si>
  <si>
    <t>Glycolysis I</t>
  </si>
  <si>
    <t>ALDOA,ENO1,GAPDH,PFKP,PGAM1,TPI1</t>
  </si>
  <si>
    <t>Gluconeogenesis I</t>
  </si>
  <si>
    <t>ALDOA,ENO1,GAPDH,MDH1,MDH2,PGAM1</t>
  </si>
  <si>
    <t>Phagosome Maturation</t>
  </si>
  <si>
    <t>CALR,CANX,DYNLL1,HLA-A,HLA-DRB1,PRDX1,PRDX5,PRDX6,TUBA1C,TUBB</t>
  </si>
  <si>
    <t>NRF2-mediated Oxidative Stress Response</t>
  </si>
  <si>
    <t>ACTC1,ACTG1,CBR1,ERP29,PPIB,PRDX1,SOD2,STIP1,TXN,TXNRD1,VCP</t>
  </si>
  <si>
    <t>BAG2 Signaling Pathway</t>
  </si>
  <si>
    <t>HSP90AA1,HSPA4,HSPA5,HSPA6,HSPA8,HSPA9</t>
  </si>
  <si>
    <t>Remodeling of Epithelial Adherens Junctions</t>
  </si>
  <si>
    <t>ACTC1,ACTG1,ACTN1,ACTN4,MAPRE1,TUBA1C,TUBB</t>
  </si>
  <si>
    <t>Glutaryl-CoA Degradation</t>
  </si>
  <si>
    <t>ACAT1,HADHA,HSD17B10,PARK7</t>
  </si>
  <si>
    <t>Sirtuin Signaling Pathway</t>
  </si>
  <si>
    <t>ACLY,ATP5F1B,GLUD1,HIST1H1C,NAMPT,PARP1,PGAM1,SOD2,TRIM28,TUBA1C,VDAC2,XRCC6</t>
  </si>
  <si>
    <t>Antigen Presentation Pathway</t>
  </si>
  <si>
    <t>CALR,CANX,HLA-A,HLA-DRB1,PDIA3</t>
  </si>
  <si>
    <t>Tryptophan Degradation III (Eukaryotic)</t>
  </si>
  <si>
    <t>TCA Cycle II (Eukaryotic)</t>
  </si>
  <si>
    <t>ACO2,DLST,MDH1,MDH2</t>
  </si>
  <si>
    <t>eNOS Signaling</t>
  </si>
  <si>
    <t>HSP90AA1,HSP90AB1,HSP90B1,HSPA4,HSPA5,HSPA6,HSPA8,HSPA9</t>
  </si>
  <si>
    <t>Purine Nucleotides De Novo Biosynthesis II</t>
  </si>
  <si>
    <t>ADSS,ATIC,IMPDH2</t>
  </si>
  <si>
    <t>Germ Cell-Sertoli Cell Junction Signaling</t>
  </si>
  <si>
    <t>ACTC1,ACTG1,ACTN1,ACTN4,GSN,RHOA,TUBA1C,TUBB</t>
  </si>
  <si>
    <t>Source Data for Fig. 1A-O</t>
  </si>
  <si>
    <t>Melanoma_specific_fucosylation</t>
  </si>
  <si>
    <t>Melanoma_specific_fucosylation &gt; or &lt;= median</t>
  </si>
  <si>
    <t>Melanoma_specific_fucosylation_group</t>
  </si>
  <si>
    <t>p value -log 10</t>
  </si>
  <si>
    <t>FC (log 2) LF vs. Control Activated CD4+T cells</t>
  </si>
  <si>
    <t>PRSS35</t>
  </si>
  <si>
    <t>SPAG9</t>
  </si>
  <si>
    <t>EPS15L1</t>
  </si>
  <si>
    <t>TP53BP1</t>
  </si>
  <si>
    <t>WASHC2C</t>
  </si>
  <si>
    <t>KIAA1109</t>
  </si>
  <si>
    <t>DMTN</t>
  </si>
  <si>
    <t>WAC</t>
  </si>
  <si>
    <t>STAT5A</t>
  </si>
  <si>
    <t>JCAD</t>
  </si>
  <si>
    <t>BAD</t>
  </si>
  <si>
    <t>TJP2</t>
  </si>
  <si>
    <t>DNM1</t>
  </si>
  <si>
    <t>TPM4</t>
  </si>
  <si>
    <t>RNF11</t>
  </si>
  <si>
    <t>NUMA1</t>
  </si>
  <si>
    <t>FN1</t>
  </si>
  <si>
    <t>ANK1</t>
  </si>
  <si>
    <t>ABCC4</t>
  </si>
  <si>
    <t>PKN1</t>
  </si>
  <si>
    <t>MSH6</t>
  </si>
  <si>
    <t>ABLIM1</t>
  </si>
  <si>
    <t>CCNY</t>
  </si>
  <si>
    <t>RBL2</t>
  </si>
  <si>
    <t>FCHO1</t>
  </si>
  <si>
    <t>ZNF639</t>
  </si>
  <si>
    <t>SIT1</t>
  </si>
  <si>
    <t>STK10</t>
  </si>
  <si>
    <t>PCK2</t>
  </si>
  <si>
    <t>TNS1</t>
  </si>
  <si>
    <t>FGA</t>
  </si>
  <si>
    <t>SRRM1</t>
  </si>
  <si>
    <t>IRAG1</t>
  </si>
  <si>
    <t>HEXIM2</t>
  </si>
  <si>
    <t>TMEM87A</t>
  </si>
  <si>
    <t>SETD1A</t>
  </si>
  <si>
    <t>TMCC2</t>
  </si>
  <si>
    <t>TREML1</t>
  </si>
  <si>
    <t>C1orf226</t>
  </si>
  <si>
    <t>ELL</t>
  </si>
  <si>
    <t>EML3</t>
  </si>
  <si>
    <t>FAM102B</t>
  </si>
  <si>
    <t>FRMD4B</t>
  </si>
  <si>
    <t>WAPL</t>
  </si>
  <si>
    <t>ZBTB17</t>
  </si>
  <si>
    <t>PRKCB</t>
  </si>
  <si>
    <t>MCM3</t>
  </si>
  <si>
    <t>PABPN1</t>
  </si>
  <si>
    <t>CLDN12</t>
  </si>
  <si>
    <t>ELF1</t>
  </si>
  <si>
    <t>RAB6A</t>
  </si>
  <si>
    <t>CHAF1B</t>
  </si>
  <si>
    <t>MYO9B</t>
  </si>
  <si>
    <t>NOP56</t>
  </si>
  <si>
    <t>ENSA</t>
  </si>
  <si>
    <t>SRRM2</t>
  </si>
  <si>
    <t>DOCK2</t>
  </si>
  <si>
    <t>PHRF1</t>
  </si>
  <si>
    <t>EPRS1</t>
  </si>
  <si>
    <t>PROSER2</t>
  </si>
  <si>
    <t>PRRC2C</t>
  </si>
  <si>
    <t>TAOK3</t>
  </si>
  <si>
    <t>SIPA1</t>
  </si>
  <si>
    <t>MTMR3</t>
  </si>
  <si>
    <t>H1-3</t>
  </si>
  <si>
    <t>RGS14</t>
  </si>
  <si>
    <t>NFATC1</t>
  </si>
  <si>
    <t>ACAP2</t>
  </si>
  <si>
    <t>AHCTF1</t>
  </si>
  <si>
    <t>MAP2K2</t>
  </si>
  <si>
    <t>INTS1</t>
  </si>
  <si>
    <t>HAT1</t>
  </si>
  <si>
    <t>DIDO1</t>
  </si>
  <si>
    <t>ARHGAP6</t>
  </si>
  <si>
    <t>HNRNPUL2</t>
  </si>
  <si>
    <t>ZNF318</t>
  </si>
  <si>
    <t>MAP1A</t>
  </si>
  <si>
    <t>BIN2</t>
  </si>
  <si>
    <t>TFAP4</t>
  </si>
  <si>
    <t>PRKCD</t>
  </si>
  <si>
    <t>CAVIN2</t>
  </si>
  <si>
    <t>PPP1R12A</t>
  </si>
  <si>
    <t>TSC22D4</t>
  </si>
  <si>
    <t>KHNYN</t>
  </si>
  <si>
    <t>SRSF7</t>
  </si>
  <si>
    <t>PAICS</t>
  </si>
  <si>
    <t>ISCU</t>
  </si>
  <si>
    <t>RANBP2</t>
  </si>
  <si>
    <t>AHNAK</t>
  </si>
  <si>
    <t>KALRN</t>
  </si>
  <si>
    <t>FHOD1</t>
  </si>
  <si>
    <t>NFATC3</t>
  </si>
  <si>
    <t>FLNA</t>
  </si>
  <si>
    <t>INPP5D</t>
  </si>
  <si>
    <t>CCNL1</t>
  </si>
  <si>
    <t>MFAP1</t>
  </si>
  <si>
    <t>APBA2</t>
  </si>
  <si>
    <t>LSR</t>
  </si>
  <si>
    <t>CDK12</t>
  </si>
  <si>
    <t>KAT7</t>
  </si>
  <si>
    <t>NECAP2</t>
  </si>
  <si>
    <t>ZDHHC5</t>
  </si>
  <si>
    <t>MAP4K2</t>
  </si>
  <si>
    <t>REPS1</t>
  </si>
  <si>
    <t>RNPEP</t>
  </si>
  <si>
    <t>FTH1</t>
  </si>
  <si>
    <t>DLGAP4</t>
  </si>
  <si>
    <t>MADD</t>
  </si>
  <si>
    <t>C1orf116</t>
  </si>
  <si>
    <t>RASGRP2</t>
  </si>
  <si>
    <t>FBRS</t>
  </si>
  <si>
    <t>FOXK1</t>
  </si>
  <si>
    <t>ARRB1</t>
  </si>
  <si>
    <t>RACGAP1</t>
  </si>
  <si>
    <t>DPM1</t>
  </si>
  <si>
    <t>MAP7D1</t>
  </si>
  <si>
    <t>LEO1</t>
  </si>
  <si>
    <t>PPP1R14A</t>
  </si>
  <si>
    <t>RBM33</t>
  </si>
  <si>
    <t>SYMPK</t>
  </si>
  <si>
    <t>AAK1</t>
  </si>
  <si>
    <t>CDC42BPB</t>
  </si>
  <si>
    <t>MPRIP</t>
  </si>
  <si>
    <t>TRIM56</t>
  </si>
  <si>
    <t>TRPC6</t>
  </si>
  <si>
    <t>ALAD</t>
  </si>
  <si>
    <t>ILKAP</t>
  </si>
  <si>
    <t>SPECC1</t>
  </si>
  <si>
    <t>PTK2</t>
  </si>
  <si>
    <t>MKI67</t>
  </si>
  <si>
    <t>ZNF185</t>
  </si>
  <si>
    <t>PKP2</t>
  </si>
  <si>
    <t>SCAF1</t>
  </si>
  <si>
    <t>STIM1</t>
  </si>
  <si>
    <t>CCDC86</t>
  </si>
  <si>
    <t>MFSD2B</t>
  </si>
  <si>
    <t>ARHGAP9</t>
  </si>
  <si>
    <t>TAF13</t>
  </si>
  <si>
    <t>PUM2</t>
  </si>
  <si>
    <t>C2CD2L</t>
  </si>
  <si>
    <t>ATP7A</t>
  </si>
  <si>
    <t>STARD3NL</t>
  </si>
  <si>
    <t>CCDC88B</t>
  </si>
  <si>
    <t>DCAF8</t>
  </si>
  <si>
    <t>USP7</t>
  </si>
  <si>
    <t>VCL</t>
  </si>
  <si>
    <t>HNRNPA3</t>
  </si>
  <si>
    <t>DOCK7</t>
  </si>
  <si>
    <t>EVL</t>
  </si>
  <si>
    <t>AATF</t>
  </si>
  <si>
    <t>MLF2</t>
  </si>
  <si>
    <t>BCLAF1</t>
  </si>
  <si>
    <t>SASH3</t>
  </si>
  <si>
    <t>DMXL1</t>
  </si>
  <si>
    <t>SFSWAP</t>
  </si>
  <si>
    <t>C2CD5</t>
  </si>
  <si>
    <t>KANSL1</t>
  </si>
  <si>
    <t>SRP72</t>
  </si>
  <si>
    <t>SORT1</t>
  </si>
  <si>
    <t>RMDN3</t>
  </si>
  <si>
    <t>WDR44</t>
  </si>
  <si>
    <t>---</t>
  </si>
  <si>
    <t>PCYT1A</t>
  </si>
  <si>
    <t>ZNF652</t>
  </si>
  <si>
    <t>FRYL</t>
  </si>
  <si>
    <t>TMC8</t>
  </si>
  <si>
    <t>EML4</t>
  </si>
  <si>
    <t>NFRKB</t>
  </si>
  <si>
    <t>FGB</t>
  </si>
  <si>
    <t>RAB12</t>
  </si>
  <si>
    <t>TPD52L2</t>
  </si>
  <si>
    <t>TRIM25</t>
  </si>
  <si>
    <t>PLXND1</t>
  </si>
  <si>
    <t>DTD1</t>
  </si>
  <si>
    <t>PSD4</t>
  </si>
  <si>
    <t>MPL</t>
  </si>
  <si>
    <t>TFDP1</t>
  </si>
  <si>
    <t>CWF19L2</t>
  </si>
  <si>
    <t>HNRNPH1</t>
  </si>
  <si>
    <t>KANK2</t>
  </si>
  <si>
    <t>MINK1</t>
  </si>
  <si>
    <t>CYFIP1</t>
  </si>
  <si>
    <t>PTTG1</t>
  </si>
  <si>
    <t>IRS2</t>
  </si>
  <si>
    <t>CASS4</t>
  </si>
  <si>
    <t>MAPRE2</t>
  </si>
  <si>
    <t>ANLN</t>
  </si>
  <si>
    <t>KIF13B</t>
  </si>
  <si>
    <t>SH3BP1</t>
  </si>
  <si>
    <t>TCOF1</t>
  </si>
  <si>
    <t>PDCD5</t>
  </si>
  <si>
    <t>APEH</t>
  </si>
  <si>
    <t>ARHGAP32</t>
  </si>
  <si>
    <t>ZMYND8</t>
  </si>
  <si>
    <t>LIG3</t>
  </si>
  <si>
    <t>ZNF574</t>
  </si>
  <si>
    <t>PHC3</t>
  </si>
  <si>
    <t>LYN</t>
  </si>
  <si>
    <t>PARVB</t>
  </si>
  <si>
    <t>ARHGAP21</t>
  </si>
  <si>
    <t>SART1</t>
  </si>
  <si>
    <t>TJAP1</t>
  </si>
  <si>
    <t>AKAP13</t>
  </si>
  <si>
    <t>RCOR1</t>
  </si>
  <si>
    <t>TBC1D24</t>
  </si>
  <si>
    <t>SPATA20</t>
  </si>
  <si>
    <t>RB1</t>
  </si>
  <si>
    <t>MED26</t>
  </si>
  <si>
    <t>PLA2G4A</t>
  </si>
  <si>
    <t>SQSTM1</t>
  </si>
  <si>
    <t>CEP170</t>
  </si>
  <si>
    <t>LARP4B</t>
  </si>
  <si>
    <t>CDK11B</t>
  </si>
  <si>
    <t>SRSF6</t>
  </si>
  <si>
    <t>ANKHD1</t>
  </si>
  <si>
    <t>BAG6</t>
  </si>
  <si>
    <t>PI4KA</t>
  </si>
  <si>
    <t>EIF4ENIF1</t>
  </si>
  <si>
    <t>SCARF1</t>
  </si>
  <si>
    <t xml:space="preserve">SFN </t>
  </si>
  <si>
    <t>PDLIM5</t>
  </si>
  <si>
    <t>P2RX1</t>
  </si>
  <si>
    <t>JAM3</t>
  </si>
  <si>
    <t>RBM15B</t>
  </si>
  <si>
    <t>PI4K2A</t>
  </si>
  <si>
    <t>UBR5</t>
  </si>
  <si>
    <t>HTATSF1</t>
  </si>
  <si>
    <t>GOLIM4</t>
  </si>
  <si>
    <t>PELP1</t>
  </si>
  <si>
    <t>SCRIB</t>
  </si>
  <si>
    <t>MAST3</t>
  </si>
  <si>
    <t>KHSRP</t>
  </si>
  <si>
    <t>PSMA5</t>
  </si>
  <si>
    <t>IWS1</t>
  </si>
  <si>
    <t>RBM8A</t>
  </si>
  <si>
    <t>EMD</t>
  </si>
  <si>
    <t>CHAMP1</t>
  </si>
  <si>
    <t>ESAM</t>
  </si>
  <si>
    <t>DDX47</t>
  </si>
  <si>
    <t>PANK2</t>
  </si>
  <si>
    <t>MAPK8IP3</t>
  </si>
  <si>
    <t>IER5L</t>
  </si>
  <si>
    <t>IQGAP1</t>
  </si>
  <si>
    <t>ZNF830</t>
  </si>
  <si>
    <t>ABCC3</t>
  </si>
  <si>
    <t>INF2</t>
  </si>
  <si>
    <t>SRC</t>
  </si>
  <si>
    <t>FAM193A</t>
  </si>
  <si>
    <t>LARP1</t>
  </si>
  <si>
    <t>EXOC1</t>
  </si>
  <si>
    <t>KSR1</t>
  </si>
  <si>
    <t>STRIP2</t>
  </si>
  <si>
    <t>HCFC1</t>
  </si>
  <si>
    <t>EXOSC7</t>
  </si>
  <si>
    <t>PDZD8</t>
  </si>
  <si>
    <t>SAP130</t>
  </si>
  <si>
    <t>IGF2R</t>
  </si>
  <si>
    <t>CARD14</t>
  </si>
  <si>
    <t>ADD3</t>
  </si>
  <si>
    <t>MEF2D</t>
  </si>
  <si>
    <t>LCP1</t>
  </si>
  <si>
    <t>NEPRO</t>
  </si>
  <si>
    <t>AP3B1</t>
  </si>
  <si>
    <t>CPSF6</t>
  </si>
  <si>
    <t>ZC3H13</t>
  </si>
  <si>
    <t>RIPOR3</t>
  </si>
  <si>
    <t>OSBPL3</t>
  </si>
  <si>
    <t>LMNB1</t>
  </si>
  <si>
    <t>GATAD2B</t>
  </si>
  <si>
    <t>PURB</t>
  </si>
  <si>
    <t>NOP2</t>
  </si>
  <si>
    <t>CDK1</t>
  </si>
  <si>
    <t>TC2N</t>
  </si>
  <si>
    <t>SAFB</t>
  </si>
  <si>
    <t>CDS2</t>
  </si>
  <si>
    <t>DIS3L2</t>
  </si>
  <si>
    <t>FBL</t>
  </si>
  <si>
    <t>ZC3HC1</t>
  </si>
  <si>
    <t>MSL3</t>
  </si>
  <si>
    <t>RNF20</t>
  </si>
  <si>
    <t>RCSD1</t>
  </si>
  <si>
    <t>RASAL3</t>
  </si>
  <si>
    <t>RAPGEF2</t>
  </si>
  <si>
    <t>ABLIM3</t>
  </si>
  <si>
    <t>NUP88</t>
  </si>
  <si>
    <t>ZYX</t>
  </si>
  <si>
    <t>RANBP6</t>
  </si>
  <si>
    <t>NFATC2</t>
  </si>
  <si>
    <t>NCKIPSD</t>
  </si>
  <si>
    <t>HDAC7</t>
  </si>
  <si>
    <t>MYCT1</t>
  </si>
  <si>
    <t>YRDC</t>
  </si>
  <si>
    <t>SP100</t>
  </si>
  <si>
    <t>SEC16A</t>
  </si>
  <si>
    <t>FASTKD2</t>
  </si>
  <si>
    <t>TFIP11</t>
  </si>
  <si>
    <t>CTR9</t>
  </si>
  <si>
    <t>STK3</t>
  </si>
  <si>
    <t>ARHGAP30</t>
  </si>
  <si>
    <t>GRIPAP1</t>
  </si>
  <si>
    <t>MFSD6</t>
  </si>
  <si>
    <t>FLII</t>
  </si>
  <si>
    <t>GCSAML</t>
  </si>
  <si>
    <t>RIC1</t>
  </si>
  <si>
    <t>CLASP2</t>
  </si>
  <si>
    <t>UBE2O</t>
  </si>
  <si>
    <t>IL6ST</t>
  </si>
  <si>
    <t>FYN</t>
  </si>
  <si>
    <t>CCDC61</t>
  </si>
  <si>
    <t>BUD13</t>
  </si>
  <si>
    <t>RABGAP1</t>
  </si>
  <si>
    <t>SH3KBP1</t>
  </si>
  <si>
    <t>BRD2</t>
  </si>
  <si>
    <t>MYO18A</t>
  </si>
  <si>
    <t>C1orf52</t>
  </si>
  <si>
    <t>CWC22</t>
  </si>
  <si>
    <t>RASA3</t>
  </si>
  <si>
    <t>CHMP2B</t>
  </si>
  <si>
    <t>SLA</t>
  </si>
  <si>
    <t>HDGFL2</t>
  </si>
  <si>
    <t>EDC3</t>
  </si>
  <si>
    <t>ZC3H18</t>
  </si>
  <si>
    <t>PRMT3</t>
  </si>
  <si>
    <t>GRB2</t>
  </si>
  <si>
    <t>TACC3</t>
  </si>
  <si>
    <t>CCDC6</t>
  </si>
  <si>
    <t>MARK2</t>
  </si>
  <si>
    <t>RHBDF2</t>
  </si>
  <si>
    <t>SP140</t>
  </si>
  <si>
    <t>G6PD</t>
  </si>
  <si>
    <t>FBXO4</t>
  </si>
  <si>
    <t>NUFIP2</t>
  </si>
  <si>
    <t>SEC31A</t>
  </si>
  <si>
    <t>PTDSS2</t>
  </si>
  <si>
    <t>DKC1</t>
  </si>
  <si>
    <t>NEXN</t>
  </si>
  <si>
    <t>XRCC1</t>
  </si>
  <si>
    <t>SELP</t>
  </si>
  <si>
    <t>PNISR</t>
  </si>
  <si>
    <t>MAP3K2</t>
  </si>
  <si>
    <t>RTN1</t>
  </si>
  <si>
    <t>CTTN</t>
  </si>
  <si>
    <t>TTC7B</t>
  </si>
  <si>
    <t>ARPC5L</t>
  </si>
  <si>
    <t>RALGAPB</t>
  </si>
  <si>
    <t>ATXN2L</t>
  </si>
  <si>
    <t>HUWE1</t>
  </si>
  <si>
    <t>DUSP28</t>
  </si>
  <si>
    <t>CLK3</t>
  </si>
  <si>
    <t>PRKAR1B</t>
  </si>
  <si>
    <t>DYNC1LI1</t>
  </si>
  <si>
    <t>DOCK5</t>
  </si>
  <si>
    <t>SH3BP5L</t>
  </si>
  <si>
    <t>ITPR1</t>
  </si>
  <si>
    <t>ACTL6A</t>
  </si>
  <si>
    <t>RANBP3</t>
  </si>
  <si>
    <t>DBN1</t>
  </si>
  <si>
    <t>SLAIN2</t>
  </si>
  <si>
    <t>ROCK2</t>
  </si>
  <si>
    <t>CARD11</t>
  </si>
  <si>
    <t>LIG1</t>
  </si>
  <si>
    <t>RGCC</t>
  </si>
  <si>
    <t>SLC9A1</t>
  </si>
  <si>
    <t>ZFYVE19</t>
  </si>
  <si>
    <t>TTC7A</t>
  </si>
  <si>
    <t>CHD8</t>
  </si>
  <si>
    <t>SH2D3C</t>
  </si>
  <si>
    <t>ATP6V1A</t>
  </si>
  <si>
    <t>TERF1</t>
  </si>
  <si>
    <t>NME5</t>
  </si>
  <si>
    <t>RAP1GAP2</t>
  </si>
  <si>
    <t>RNF113A</t>
  </si>
  <si>
    <t>TAOK1</t>
  </si>
  <si>
    <t>ORC6</t>
  </si>
  <si>
    <t>ABI3</t>
  </si>
  <si>
    <t>CNST</t>
  </si>
  <si>
    <t>IQSEC1</t>
  </si>
  <si>
    <t>PTPN12</t>
  </si>
  <si>
    <t>LIMD1</t>
  </si>
  <si>
    <t>ANKS1A</t>
  </si>
  <si>
    <t>UTP14A</t>
  </si>
  <si>
    <t>CAMK2D</t>
  </si>
  <si>
    <t>NCOR1</t>
  </si>
  <si>
    <t>MAP4</t>
  </si>
  <si>
    <t>SAMD14</t>
  </si>
  <si>
    <t>KNG1</t>
  </si>
  <si>
    <t>TMBIM1</t>
  </si>
  <si>
    <t>U2SURP</t>
  </si>
  <si>
    <t>PDS5B</t>
  </si>
  <si>
    <t>KRI1</t>
  </si>
  <si>
    <t>PRKCH</t>
  </si>
  <si>
    <t>CXorf38</t>
  </si>
  <si>
    <t>KMT2A</t>
  </si>
  <si>
    <t>ALB</t>
  </si>
  <si>
    <t>TACC1</t>
  </si>
  <si>
    <t>TPM3</t>
  </si>
  <si>
    <t>NEDD4</t>
  </si>
  <si>
    <t>RASGRP1</t>
  </si>
  <si>
    <t>BNIP2</t>
  </si>
  <si>
    <t>CDK2 CDK3</t>
  </si>
  <si>
    <t>EIF5B</t>
  </si>
  <si>
    <t>TTYH3</t>
  </si>
  <si>
    <t>RRP12</t>
  </si>
  <si>
    <t>LAG3</t>
  </si>
  <si>
    <t>IKZF1</t>
  </si>
  <si>
    <t>SVIL</t>
  </si>
  <si>
    <t>GMIP</t>
  </si>
  <si>
    <t>STK11IP</t>
  </si>
  <si>
    <t>ATP2A2</t>
  </si>
  <si>
    <t>FBXL20</t>
  </si>
  <si>
    <t>EHBP1</t>
  </si>
  <si>
    <t>ITGB3</t>
  </si>
  <si>
    <t>C1orf198</t>
  </si>
  <si>
    <t>MCM6</t>
  </si>
  <si>
    <t>NUCKS1</t>
  </si>
  <si>
    <t>POLR1F</t>
  </si>
  <si>
    <t>GAS2L1</t>
  </si>
  <si>
    <t>CDK11A</t>
  </si>
  <si>
    <t>POLR2A</t>
  </si>
  <si>
    <t>F13A1</t>
  </si>
  <si>
    <t>SON</t>
  </si>
  <si>
    <t>BCL11B</t>
  </si>
  <si>
    <t>ADAR</t>
  </si>
  <si>
    <t>ATP8A1</t>
  </si>
  <si>
    <t>SRCAP</t>
  </si>
  <si>
    <t>TFPT</t>
  </si>
  <si>
    <t>SORBS3</t>
  </si>
  <si>
    <t>MTSS2</t>
  </si>
  <si>
    <t>ZNF106</t>
  </si>
  <si>
    <t>ARFGEF2</t>
  </si>
  <si>
    <t>RUNX3</t>
  </si>
  <si>
    <t>PRPF4B</t>
  </si>
  <si>
    <t>EPB41L3</t>
  </si>
  <si>
    <t>TGFB1I1</t>
  </si>
  <si>
    <t>MAP1B</t>
  </si>
  <si>
    <t>CARMIL1</t>
  </si>
  <si>
    <t>THRAP3</t>
  </si>
  <si>
    <t>CHD4</t>
  </si>
  <si>
    <t>NOL9</t>
  </si>
  <si>
    <t>TBXA2R</t>
  </si>
  <si>
    <t>SSH3</t>
  </si>
  <si>
    <t>TLN1</t>
  </si>
  <si>
    <t>PRKAR2A</t>
  </si>
  <si>
    <t>PPP6R2</t>
  </si>
  <si>
    <t>PEAR1</t>
  </si>
  <si>
    <t>VDAC3</t>
  </si>
  <si>
    <t>DDX24</t>
  </si>
  <si>
    <t>SPN</t>
  </si>
  <si>
    <t>PARD3</t>
  </si>
  <si>
    <t>CHKB</t>
  </si>
  <si>
    <t>MYEF2</t>
  </si>
  <si>
    <t>KDM4B</t>
  </si>
  <si>
    <t>KDM4C</t>
  </si>
  <si>
    <t>KDM4E</t>
  </si>
  <si>
    <t>IQGAP2</t>
  </si>
  <si>
    <t>LIMA1</t>
  </si>
  <si>
    <t>MVP</t>
  </si>
  <si>
    <t>NOB1</t>
  </si>
  <si>
    <t>F2RL3</t>
  </si>
  <si>
    <t>EIF3G</t>
  </si>
  <si>
    <t>LTBP1</t>
  </si>
  <si>
    <t>NCOA7</t>
  </si>
  <si>
    <t>EFR3A</t>
  </si>
  <si>
    <t>ALKBH5</t>
  </si>
  <si>
    <t>ARHGEF12</t>
  </si>
  <si>
    <t>PLXDC2</t>
  </si>
  <si>
    <t>PDLIM1</t>
  </si>
  <si>
    <t>COIL</t>
  </si>
  <si>
    <t>C19orf33</t>
  </si>
  <si>
    <t>HNRNPK</t>
  </si>
  <si>
    <t>CD2BP2</t>
  </si>
  <si>
    <t>ANKIB1</t>
  </si>
  <si>
    <t>IRAG2</t>
  </si>
  <si>
    <t>WRAP53</t>
  </si>
  <si>
    <t>PAXX</t>
  </si>
  <si>
    <t>SNN</t>
  </si>
  <si>
    <t>ZBTB21</t>
  </si>
  <si>
    <t>ASAP2</t>
  </si>
  <si>
    <t>SNX2</t>
  </si>
  <si>
    <t>RFTN1</t>
  </si>
  <si>
    <t>RBM17</t>
  </si>
  <si>
    <t>PI4KB</t>
  </si>
  <si>
    <t>REPS2</t>
  </si>
  <si>
    <t>PGRMC1</t>
  </si>
  <si>
    <t>TAB3</t>
  </si>
  <si>
    <t>BMS1</t>
  </si>
  <si>
    <t>ESF1</t>
  </si>
  <si>
    <t>ZNF592</t>
  </si>
  <si>
    <t>CCP110</t>
  </si>
  <si>
    <t>ROCK1</t>
  </si>
  <si>
    <t>IPCEF1</t>
  </si>
  <si>
    <t>RBBP8</t>
  </si>
  <si>
    <t>ARHGAP17</t>
  </si>
  <si>
    <t>GIT1</t>
  </si>
  <si>
    <t>SNIP1</t>
  </si>
  <si>
    <t>PDE3A</t>
  </si>
  <si>
    <t>SYTL3</t>
  </si>
  <si>
    <t>KBTBD11</t>
  </si>
  <si>
    <t>RSRC2</t>
  </si>
  <si>
    <t>SLTM</t>
  </si>
  <si>
    <t>LUC7L</t>
  </si>
  <si>
    <t>PACS1</t>
  </si>
  <si>
    <t>SNTB1</t>
  </si>
  <si>
    <t>ACTB</t>
  </si>
  <si>
    <t>CDC23</t>
  </si>
  <si>
    <t>MARK3</t>
  </si>
  <si>
    <t>FAS</t>
  </si>
  <si>
    <t>SH2B3</t>
  </si>
  <si>
    <t>ATG2B</t>
  </si>
  <si>
    <t>MFF</t>
  </si>
  <si>
    <t>PHKB</t>
  </si>
  <si>
    <t>GLCCI1</t>
  </si>
  <si>
    <t>NBAS</t>
  </si>
  <si>
    <t>GIGYF2</t>
  </si>
  <si>
    <t>SMARCA4</t>
  </si>
  <si>
    <t>SUB1</t>
  </si>
  <si>
    <t>ST13</t>
  </si>
  <si>
    <t>ST13P4</t>
  </si>
  <si>
    <t>SEPTIN4</t>
  </si>
  <si>
    <t>NUP153</t>
  </si>
  <si>
    <t>PSIP1</t>
  </si>
  <si>
    <t>LSP1</t>
  </si>
  <si>
    <t>BCR</t>
  </si>
  <si>
    <t>PNP</t>
  </si>
  <si>
    <t>UFD1</t>
  </si>
  <si>
    <t>MTDH</t>
  </si>
  <si>
    <t>DENND3</t>
  </si>
  <si>
    <t>MYH9</t>
  </si>
  <si>
    <t>ITPKB</t>
  </si>
  <si>
    <t>DNAJC21</t>
  </si>
  <si>
    <t>RFX1</t>
  </si>
  <si>
    <t>SEPTIN7</t>
  </si>
  <si>
    <t>TNIK</t>
  </si>
  <si>
    <t>LIMK1</t>
  </si>
  <si>
    <t>INO80B</t>
  </si>
  <si>
    <t>SZRD1</t>
  </si>
  <si>
    <t>SAFB SAFB2</t>
  </si>
  <si>
    <t>LST1</t>
  </si>
  <si>
    <t>PPP1R9B</t>
  </si>
  <si>
    <t>RBM12</t>
  </si>
  <si>
    <t>MAP1S</t>
  </si>
  <si>
    <t>MAPK14</t>
  </si>
  <si>
    <t>VIRMA</t>
  </si>
  <si>
    <t>WDR13</t>
  </si>
  <si>
    <t>NAB2</t>
  </si>
  <si>
    <t>HIRIP3</t>
  </si>
  <si>
    <t>SNX17</t>
  </si>
  <si>
    <t>BYSL</t>
  </si>
  <si>
    <t>GTF2I</t>
  </si>
  <si>
    <t>CALCOCO1</t>
  </si>
  <si>
    <t>MRE11</t>
  </si>
  <si>
    <t>SAP30L</t>
  </si>
  <si>
    <t>PDLIM7</t>
  </si>
  <si>
    <t>AGAP2</t>
  </si>
  <si>
    <t>ACIN1</t>
  </si>
  <si>
    <t>DENND4A</t>
  </si>
  <si>
    <t>DENND2C</t>
  </si>
  <si>
    <t>MPHOSPH10</t>
  </si>
  <si>
    <t>MED1</t>
  </si>
  <si>
    <t>N4BP1</t>
  </si>
  <si>
    <t>PITPNM2</t>
  </si>
  <si>
    <t>EOMES</t>
  </si>
  <si>
    <t>KAT6A</t>
  </si>
  <si>
    <t>NIBAN2</t>
  </si>
  <si>
    <t>SRSF11</t>
  </si>
  <si>
    <t>ADNP</t>
  </si>
  <si>
    <t>ITGB1</t>
  </si>
  <si>
    <t>RABL6</t>
  </si>
  <si>
    <t>SYTL4</t>
  </si>
  <si>
    <t>VPS13A</t>
  </si>
  <si>
    <t>GEMIN5</t>
  </si>
  <si>
    <t>TNFAIP3</t>
  </si>
  <si>
    <t>RPLP0</t>
  </si>
  <si>
    <t>PTMA</t>
  </si>
  <si>
    <t>PLXNA2</t>
  </si>
  <si>
    <t>TP53RK</t>
  </si>
  <si>
    <t>USP34</t>
  </si>
  <si>
    <t>AFTPH</t>
  </si>
  <si>
    <t>PLEKHF1</t>
  </si>
  <si>
    <t>ADGRE2</t>
  </si>
  <si>
    <t>WDR20</t>
  </si>
  <si>
    <t>ZC3H4</t>
  </si>
  <si>
    <t>DOCK10</t>
  </si>
  <si>
    <t>LAT</t>
  </si>
  <si>
    <t>C11orf58</t>
  </si>
  <si>
    <t>ACTA</t>
  </si>
  <si>
    <t>DHX9</t>
  </si>
  <si>
    <t>LRRFIP2</t>
  </si>
  <si>
    <t>MLEC</t>
  </si>
  <si>
    <t>BIN1</t>
  </si>
  <si>
    <t>SCAMP2</t>
  </si>
  <si>
    <t>CRACD</t>
  </si>
  <si>
    <t>PDLIM2</t>
  </si>
  <si>
    <t>ERCC5</t>
  </si>
  <si>
    <t>NFKB1</t>
  </si>
  <si>
    <t>MICAL1</t>
  </si>
  <si>
    <t>GPS1</t>
  </si>
  <si>
    <t>LENG1</t>
  </si>
  <si>
    <t>CARMIL2</t>
  </si>
  <si>
    <t>H1-2</t>
  </si>
  <si>
    <t>RGS18</t>
  </si>
  <si>
    <t>SMC5</t>
  </si>
  <si>
    <t>FNBP1L</t>
  </si>
  <si>
    <t>GTSE1</t>
  </si>
  <si>
    <t>FNBP4</t>
  </si>
  <si>
    <t>VCPIP1</t>
  </si>
  <si>
    <t>FOXK2</t>
  </si>
  <si>
    <t>TBC1D1</t>
  </si>
  <si>
    <t>LEMD2</t>
  </si>
  <si>
    <t>SSH1</t>
  </si>
  <si>
    <t>YY1</t>
  </si>
  <si>
    <t>EP400</t>
  </si>
  <si>
    <t>GYS1</t>
  </si>
  <si>
    <t>SMC4</t>
  </si>
  <si>
    <t>LAYN</t>
  </si>
  <si>
    <t>IRF2BP2</t>
  </si>
  <si>
    <t>DAXX</t>
  </si>
  <si>
    <t>DHX16</t>
  </si>
  <si>
    <t>MDC1</t>
  </si>
  <si>
    <t>HOMEZ</t>
  </si>
  <si>
    <t>PLEC</t>
  </si>
  <si>
    <t>PUM1</t>
  </si>
  <si>
    <t>UTP18</t>
  </si>
  <si>
    <t>PPP6R1</t>
  </si>
  <si>
    <t>TASOR2</t>
  </si>
  <si>
    <t>MIA2</t>
  </si>
  <si>
    <t>CA13</t>
  </si>
  <si>
    <t>DSTN</t>
  </si>
  <si>
    <t>LIMS1</t>
  </si>
  <si>
    <t>THBS1</t>
  </si>
  <si>
    <t>KAT8</t>
  </si>
  <si>
    <t>EPS15</t>
  </si>
  <si>
    <t>ADD1</t>
  </si>
  <si>
    <t>ARHGDIA</t>
  </si>
  <si>
    <t>RUNX1</t>
  </si>
  <si>
    <t>NSUN2</t>
  </si>
  <si>
    <t>COG1</t>
  </si>
  <si>
    <t>GAPVD1</t>
  </si>
  <si>
    <t>SUZ12</t>
  </si>
  <si>
    <t>H1-4</t>
  </si>
  <si>
    <t>ALG3</t>
  </si>
  <si>
    <t>ZC3H14</t>
  </si>
  <si>
    <t>BTK</t>
  </si>
  <si>
    <t>SLC12A6</t>
  </si>
  <si>
    <t>CDK17</t>
  </si>
  <si>
    <t>RNF31</t>
  </si>
  <si>
    <t>Z3CH11A</t>
  </si>
  <si>
    <t>STK26</t>
  </si>
  <si>
    <t>RAPGEF6</t>
  </si>
  <si>
    <t>MAGED2</t>
  </si>
  <si>
    <t>DDX55</t>
  </si>
  <si>
    <t>ARHGEF7</t>
  </si>
  <si>
    <t>ITGA4</t>
  </si>
  <si>
    <t xml:space="preserve">CDK11A </t>
  </si>
  <si>
    <t>DNTTIP2</t>
  </si>
  <si>
    <t>KLC2</t>
  </si>
  <si>
    <t>SMN1</t>
  </si>
  <si>
    <t>RPRD2</t>
  </si>
  <si>
    <t>UBAP2L</t>
  </si>
  <si>
    <t>CHD3</t>
  </si>
  <si>
    <t>PHF6</t>
  </si>
  <si>
    <t>LRRFIP1</t>
  </si>
  <si>
    <t>RALBP1</t>
  </si>
  <si>
    <t>TTC33</t>
  </si>
  <si>
    <t>MICAL3</t>
  </si>
  <si>
    <t>PTPN7</t>
  </si>
  <si>
    <t>BOP1</t>
  </si>
  <si>
    <t>SLAMF1</t>
  </si>
  <si>
    <t>SSB</t>
  </si>
  <si>
    <t>VDAC1</t>
  </si>
  <si>
    <t>EDC4</t>
  </si>
  <si>
    <t>KIF2B</t>
  </si>
  <si>
    <t>RAB10</t>
  </si>
  <si>
    <t>RPS6KA3</t>
  </si>
  <si>
    <t>RAD9A</t>
  </si>
  <si>
    <t>STRIP1</t>
  </si>
  <si>
    <t>GMPR2</t>
  </si>
  <si>
    <t>DNPH1</t>
  </si>
  <si>
    <t>LRCH4</t>
  </si>
  <si>
    <t>GP1BA</t>
  </si>
  <si>
    <t>SMIM1</t>
  </si>
  <si>
    <t>KIF28P</t>
  </si>
  <si>
    <t>FASN</t>
  </si>
  <si>
    <t>RAB11FIP1</t>
  </si>
  <si>
    <t>PDAP1</t>
  </si>
  <si>
    <t>ENO2</t>
  </si>
  <si>
    <t>HSF1</t>
  </si>
  <si>
    <t>NAP1L1</t>
  </si>
  <si>
    <t>CEP152</t>
  </si>
  <si>
    <t>USP47</t>
  </si>
  <si>
    <t>PSMA3</t>
  </si>
  <si>
    <t>PRKAB1</t>
  </si>
  <si>
    <t>JPT1</t>
  </si>
  <si>
    <t>VAMP3</t>
  </si>
  <si>
    <t>DENND4C</t>
  </si>
  <si>
    <t>AFAP1</t>
  </si>
  <si>
    <t>SPEN</t>
  </si>
  <si>
    <t>RALY</t>
  </si>
  <si>
    <t>PAGR1</t>
  </si>
  <si>
    <t>WDR55</t>
  </si>
  <si>
    <t>CCDC97</t>
  </si>
  <si>
    <t>MYLK</t>
  </si>
  <si>
    <t>GAK</t>
  </si>
  <si>
    <t>KCNAB1</t>
  </si>
  <si>
    <t>ACAP1</t>
  </si>
  <si>
    <t>PLEK</t>
  </si>
  <si>
    <t>KIF2A</t>
  </si>
  <si>
    <t>GATAD2A</t>
  </si>
  <si>
    <t>NIFK</t>
  </si>
  <si>
    <t>TMEM40</t>
  </si>
  <si>
    <t>DDB2</t>
  </si>
  <si>
    <t>RBM15</t>
  </si>
  <si>
    <t>PECAM1</t>
  </si>
  <si>
    <t>FCER1G</t>
  </si>
  <si>
    <t>FIP1L1</t>
  </si>
  <si>
    <t>ZNHIT6</t>
  </si>
  <si>
    <t>NCAPG</t>
  </si>
  <si>
    <t>DDX21</t>
  </si>
  <si>
    <t>ZCCHC8</t>
  </si>
  <si>
    <t>STAT5B</t>
  </si>
  <si>
    <t>RBBP6</t>
  </si>
  <si>
    <t>SIN3A</t>
  </si>
  <si>
    <t>DCP1A</t>
  </si>
  <si>
    <t>PPP1R18</t>
  </si>
  <si>
    <t>APIP</t>
  </si>
  <si>
    <t>FAM53B</t>
  </si>
  <si>
    <t>ELAVL1</t>
  </si>
  <si>
    <t>FNTA</t>
  </si>
  <si>
    <t>ARHGEF2</t>
  </si>
  <si>
    <t>SND1</t>
  </si>
  <si>
    <t>CORO1C</t>
  </si>
  <si>
    <t>ZBTB7A</t>
  </si>
  <si>
    <t>ZFP36L2</t>
  </si>
  <si>
    <t>STOM</t>
  </si>
  <si>
    <t>CLK1</t>
  </si>
  <si>
    <t>MYSM1</t>
  </si>
  <si>
    <t>HELZ2</t>
  </si>
  <si>
    <t>EAF1</t>
  </si>
  <si>
    <t>RABGGTB</t>
  </si>
  <si>
    <t>KMT2B</t>
  </si>
  <si>
    <t>SRPK1</t>
  </si>
  <si>
    <t>PLEKHH2</t>
  </si>
  <si>
    <t>PRCC</t>
  </si>
  <si>
    <t>AKAP8</t>
  </si>
  <si>
    <t>SHKBP1</t>
  </si>
  <si>
    <t>MCM2</t>
  </si>
  <si>
    <t>PTPN6</t>
  </si>
  <si>
    <t>GPATCH8</t>
  </si>
  <si>
    <t>HCLS1</t>
  </si>
  <si>
    <t>SF3B1</t>
  </si>
  <si>
    <t>LIN37</t>
  </si>
  <si>
    <t>FGR FYN</t>
  </si>
  <si>
    <t>RBM25</t>
  </si>
  <si>
    <t>CLASRP</t>
  </si>
  <si>
    <t>PRRC2A</t>
  </si>
  <si>
    <t>ARHGAP45</t>
  </si>
  <si>
    <t>WDR70</t>
  </si>
  <si>
    <t>IRF2BPL</t>
  </si>
  <si>
    <t>PPP4R3A</t>
  </si>
  <si>
    <t>PPP4R3B</t>
  </si>
  <si>
    <t>OXSM</t>
  </si>
  <si>
    <t>MECP2</t>
  </si>
  <si>
    <t>MICALL2</t>
  </si>
  <si>
    <t>SLA2</t>
  </si>
  <si>
    <t>TEX33</t>
  </si>
  <si>
    <t>HLA-E</t>
  </si>
  <si>
    <t>MACROH2A1</t>
  </si>
  <si>
    <t>GP1BB</t>
  </si>
  <si>
    <t>ANKRD17</t>
  </si>
  <si>
    <t>SOS1</t>
  </si>
  <si>
    <t>GPA33</t>
  </si>
  <si>
    <t>NAP1L4</t>
  </si>
  <si>
    <t>KIF1B</t>
  </si>
  <si>
    <t>KMT2D</t>
  </si>
  <si>
    <t>GRAP2</t>
  </si>
  <si>
    <t>BICD2</t>
  </si>
  <si>
    <t>MIER1</t>
  </si>
  <si>
    <t>TLN2</t>
  </si>
  <si>
    <t>MVD</t>
  </si>
  <si>
    <t>IL33</t>
  </si>
  <si>
    <t>TBC1D10B</t>
  </si>
  <si>
    <t>TMPO</t>
  </si>
  <si>
    <t>ZRANB2</t>
  </si>
  <si>
    <t>AKNA</t>
  </si>
  <si>
    <t>ZC3HAV1</t>
  </si>
  <si>
    <t>LRCH3</t>
  </si>
  <si>
    <t>EPPK1</t>
  </si>
  <si>
    <t>ABRAXAS1</t>
  </si>
  <si>
    <t>BTN3A2</t>
  </si>
  <si>
    <t>STXBP5</t>
  </si>
  <si>
    <t>PPAN</t>
  </si>
  <si>
    <t>TLK1</t>
  </si>
  <si>
    <t>TAGLN2</t>
  </si>
  <si>
    <t>RPS2</t>
  </si>
  <si>
    <t>ZNF687</t>
  </si>
  <si>
    <t>PKM</t>
  </si>
  <si>
    <t>AMPD2</t>
  </si>
  <si>
    <t>RPS3A</t>
  </si>
  <si>
    <t>UIMC1</t>
  </si>
  <si>
    <t>KTI12</t>
  </si>
  <si>
    <t>NAPRT</t>
  </si>
  <si>
    <t>F5</t>
  </si>
  <si>
    <t>SRRT</t>
  </si>
  <si>
    <t>CAMK1</t>
  </si>
  <si>
    <t>PHACTR4</t>
  </si>
  <si>
    <t>DFFA</t>
  </si>
  <si>
    <t>NR2C2</t>
  </si>
  <si>
    <t>HSPB1</t>
  </si>
  <si>
    <t>ZNF395</t>
  </si>
  <si>
    <t>EVI2B</t>
  </si>
  <si>
    <t>MAT2B</t>
  </si>
  <si>
    <t>PRKCQ</t>
  </si>
  <si>
    <t>HNRNPD</t>
  </si>
  <si>
    <t>PPP1CB</t>
  </si>
  <si>
    <t>PGM2L1</t>
  </si>
  <si>
    <t>DCP2</t>
  </si>
  <si>
    <t>TUBA1</t>
  </si>
  <si>
    <t>VRK3</t>
  </si>
  <si>
    <t>PPBP</t>
  </si>
  <si>
    <t>STAT1</t>
  </si>
  <si>
    <t>BRCA2</t>
  </si>
  <si>
    <t>RABEP1</t>
  </si>
  <si>
    <t>TRA2B</t>
  </si>
  <si>
    <t>SYNJ1</t>
  </si>
  <si>
    <t>PXN</t>
  </si>
  <si>
    <t>SRSF10</t>
  </si>
  <si>
    <t>EEF1D</t>
  </si>
  <si>
    <t>UBR4</t>
  </si>
  <si>
    <t>DAPP1</t>
  </si>
  <si>
    <t>CIR1</t>
  </si>
  <si>
    <t>CEBPZ</t>
  </si>
  <si>
    <t>H4C1</t>
  </si>
  <si>
    <t>MYH10</t>
  </si>
  <si>
    <t>EIF4G1</t>
  </si>
  <si>
    <t>SCAF4</t>
  </si>
  <si>
    <t>PACS2</t>
  </si>
  <si>
    <t>PRKAR2B</t>
  </si>
  <si>
    <t>MAP4K1</t>
  </si>
  <si>
    <t>MSANTD2</t>
  </si>
  <si>
    <t>PAK2</t>
  </si>
  <si>
    <t>ABI1</t>
  </si>
  <si>
    <t>NUP98</t>
  </si>
  <si>
    <t>RPL23A</t>
  </si>
  <si>
    <t>PML</t>
  </si>
  <si>
    <t>PRR12</t>
  </si>
  <si>
    <t>PRKG1</t>
  </si>
  <si>
    <t>RNF123</t>
  </si>
  <si>
    <t>ARHGAP25</t>
  </si>
  <si>
    <t>FKBP15</t>
  </si>
  <si>
    <t>FNBP1</t>
  </si>
  <si>
    <t>RASA1</t>
  </si>
  <si>
    <t>CEP131</t>
  </si>
  <si>
    <t>IDUA</t>
  </si>
  <si>
    <t>ANKRD52</t>
  </si>
  <si>
    <t>SLC9A3R1</t>
  </si>
  <si>
    <t>FXR2</t>
  </si>
  <si>
    <t>CAMSAP1</t>
  </si>
  <si>
    <t>VIPAS39</t>
  </si>
  <si>
    <t>SUPT7L</t>
  </si>
  <si>
    <t>TOP2A</t>
  </si>
  <si>
    <t>CCAR2</t>
  </si>
  <si>
    <t>SEPTIN2</t>
  </si>
  <si>
    <t>HAUS6</t>
  </si>
  <si>
    <t>COG4</t>
  </si>
  <si>
    <t>DNAJB6</t>
  </si>
  <si>
    <t>UBAC1</t>
  </si>
  <si>
    <t>SNW1</t>
  </si>
  <si>
    <t>AGTPBP1</t>
  </si>
  <si>
    <t>FYCO1</t>
  </si>
  <si>
    <t>SNX1</t>
  </si>
  <si>
    <t>HIVEP2</t>
  </si>
  <si>
    <t>NUP214</t>
  </si>
  <si>
    <t>SNX12</t>
  </si>
  <si>
    <t>EIF3J</t>
  </si>
  <si>
    <t>PPP1R2</t>
  </si>
  <si>
    <t>PPP1R2B</t>
  </si>
  <si>
    <t>RNPC3</t>
  </si>
  <si>
    <t>FAM234A</t>
  </si>
  <si>
    <t>MATR3</t>
  </si>
  <si>
    <t>PPP1R42</t>
  </si>
  <si>
    <t>GBF1</t>
  </si>
  <si>
    <t>JOSD1</t>
  </si>
  <si>
    <t>USP10</t>
  </si>
  <si>
    <t>CBL</t>
  </si>
  <si>
    <t>KPNA3</t>
  </si>
  <si>
    <t>INTS3</t>
  </si>
  <si>
    <t>KIAA0930</t>
  </si>
  <si>
    <t>WIPF1</t>
  </si>
  <si>
    <t>H1-10</t>
  </si>
  <si>
    <t>MPHOSPH8</t>
  </si>
  <si>
    <t>NAGK</t>
  </si>
  <si>
    <t>RPS6KC1</t>
  </si>
  <si>
    <t>MAP3K5</t>
  </si>
  <si>
    <t>PDHA1</t>
  </si>
  <si>
    <t>PRKCA PRKCB</t>
  </si>
  <si>
    <t>SAMHD1</t>
  </si>
  <si>
    <t>ARGLU1</t>
  </si>
  <si>
    <t>ABCF1</t>
  </si>
  <si>
    <t>TOM1L1</t>
  </si>
  <si>
    <t>ZZEF1</t>
  </si>
  <si>
    <t>LCK</t>
  </si>
  <si>
    <t>HNRNPR</t>
  </si>
  <si>
    <t>RBM14</t>
  </si>
  <si>
    <t>U2AF2</t>
  </si>
  <si>
    <t>SLC2A14</t>
  </si>
  <si>
    <t>HACD3</t>
  </si>
  <si>
    <t>EIF4G2</t>
  </si>
  <si>
    <t>ARHGAP1</t>
  </si>
  <si>
    <t>PLEKHF2</t>
  </si>
  <si>
    <t>PCNX1</t>
  </si>
  <si>
    <t>EIF4G3</t>
  </si>
  <si>
    <t>SH2D2A</t>
  </si>
  <si>
    <t>FARSA</t>
  </si>
  <si>
    <t>RRM2</t>
  </si>
  <si>
    <t>ANAPC4</t>
  </si>
  <si>
    <t>SRF</t>
  </si>
  <si>
    <t>AHSG</t>
  </si>
  <si>
    <t>USP24</t>
  </si>
  <si>
    <t>NELFB</t>
  </si>
  <si>
    <t>PRPF40A</t>
  </si>
  <si>
    <t>CD69</t>
  </si>
  <si>
    <t>LSM14A</t>
  </si>
  <si>
    <t>TRAFD1</t>
  </si>
  <si>
    <t>YTHDC1</t>
  </si>
  <si>
    <t>HERC2</t>
  </si>
  <si>
    <t>H1-5</t>
  </si>
  <si>
    <t>RNF169</t>
  </si>
  <si>
    <t>STMN1</t>
  </si>
  <si>
    <t>SEC24B</t>
  </si>
  <si>
    <t>VAMP4</t>
  </si>
  <si>
    <t>AKR7A2</t>
  </si>
  <si>
    <t>NRBP1</t>
  </si>
  <si>
    <t>OSBPL11</t>
  </si>
  <si>
    <t>GPI</t>
  </si>
  <si>
    <t>TRA2A</t>
  </si>
  <si>
    <t>USO1</t>
  </si>
  <si>
    <t>CAP1</t>
  </si>
  <si>
    <t>NBEAL2</t>
  </si>
  <si>
    <t>DYRK1A</t>
  </si>
  <si>
    <t>DTX3L</t>
  </si>
  <si>
    <t>RETREG3</t>
  </si>
  <si>
    <t>ACSS2</t>
  </si>
  <si>
    <t>OSTF1</t>
  </si>
  <si>
    <t>NSFL1C</t>
  </si>
  <si>
    <t>PRKCA</t>
  </si>
  <si>
    <t>ARAF RAF1</t>
  </si>
  <si>
    <t>VPS50</t>
  </si>
  <si>
    <t>TMX1</t>
  </si>
  <si>
    <t>ANGPTL7</t>
  </si>
  <si>
    <t>ATG4B</t>
  </si>
  <si>
    <t>CARHSP1</t>
  </si>
  <si>
    <t>MAP3K7</t>
  </si>
  <si>
    <t>PNN</t>
  </si>
  <si>
    <t>SPTAN1</t>
  </si>
  <si>
    <t>PEA15</t>
  </si>
  <si>
    <t>CLASP1</t>
  </si>
  <si>
    <t>GPSM3</t>
  </si>
  <si>
    <t>SRSF9</t>
  </si>
  <si>
    <t>OXSR1</t>
  </si>
  <si>
    <t>NUP160</t>
  </si>
  <si>
    <t>TBC1D15</t>
  </si>
  <si>
    <t>SUMO1</t>
  </si>
  <si>
    <t>ITSN2</t>
  </si>
  <si>
    <t>IFIT5</t>
  </si>
  <si>
    <t>OSBP</t>
  </si>
  <si>
    <t>PGRMC2</t>
  </si>
  <si>
    <t>CTPS1</t>
  </si>
  <si>
    <t>HDGF</t>
  </si>
  <si>
    <t>PA2G4</t>
  </si>
  <si>
    <t>LCP2</t>
  </si>
  <si>
    <t>ARHGAP15</t>
  </si>
  <si>
    <t>GNAI1</t>
  </si>
  <si>
    <t>PIEZO1</t>
  </si>
  <si>
    <t>SYAP1</t>
  </si>
  <si>
    <t>LY6G6F</t>
  </si>
  <si>
    <t>USP8</t>
  </si>
  <si>
    <t>RPL18A</t>
  </si>
  <si>
    <t>NOP58</t>
  </si>
  <si>
    <t>ARFGEF1</t>
  </si>
  <si>
    <t>PRKAR1A</t>
  </si>
  <si>
    <t>TMSB4X</t>
  </si>
  <si>
    <t>SKIV2L</t>
  </si>
  <si>
    <t>AGFG1</t>
  </si>
  <si>
    <t>HDAC1</t>
  </si>
  <si>
    <t>SNRNP70</t>
  </si>
  <si>
    <t>BABAM1</t>
  </si>
  <si>
    <t>SEPTIN9</t>
  </si>
  <si>
    <t>TPR</t>
  </si>
  <si>
    <t>NMT1</t>
  </si>
  <si>
    <t>PDCD4</t>
  </si>
  <si>
    <t>STUB1</t>
  </si>
  <si>
    <t>CTNNA1</t>
  </si>
  <si>
    <t>EIF3C</t>
  </si>
  <si>
    <t>FERMT3</t>
  </si>
  <si>
    <t>COPB2</t>
  </si>
  <si>
    <t>VASP</t>
  </si>
  <si>
    <t>BRAF</t>
  </si>
  <si>
    <t>MGMT</t>
  </si>
  <si>
    <t>NUP35</t>
  </si>
  <si>
    <t>SKAP2</t>
  </si>
  <si>
    <t>H1-3 H1-4</t>
  </si>
  <si>
    <t>PCIF1</t>
  </si>
  <si>
    <t>RAB1A</t>
  </si>
  <si>
    <t>RAVER1</t>
  </si>
  <si>
    <t>PIP4P2</t>
  </si>
  <si>
    <t>PLCB3</t>
  </si>
  <si>
    <t>CALM1</t>
  </si>
  <si>
    <t>HTT</t>
  </si>
  <si>
    <t>ASAP1</t>
  </si>
  <si>
    <t>SGPP1</t>
  </si>
  <si>
    <t>PRKACA</t>
  </si>
  <si>
    <t>ARAP1</t>
  </si>
  <si>
    <t>PRPF38B</t>
  </si>
  <si>
    <t>AP2A1</t>
  </si>
  <si>
    <t>RIPOR2</t>
  </si>
  <si>
    <t>NACA</t>
  </si>
  <si>
    <t>NOLC1</t>
  </si>
  <si>
    <t>DOK3</t>
  </si>
  <si>
    <t>RIF1</t>
  </si>
  <si>
    <t>TBC1D9B</t>
  </si>
  <si>
    <t>NOM1</t>
  </si>
  <si>
    <t>EIF4B</t>
  </si>
  <si>
    <t>CERS2</t>
  </si>
  <si>
    <t>VSIR</t>
  </si>
  <si>
    <t>DOCK8</t>
  </si>
  <si>
    <t>LPXN</t>
  </si>
  <si>
    <t>SBF1</t>
  </si>
  <si>
    <t>GMPS</t>
  </si>
  <si>
    <t>MTM1</t>
  </si>
  <si>
    <t>XRN2</t>
  </si>
  <si>
    <t>CXCR4</t>
  </si>
  <si>
    <t>SAMSN1</t>
  </si>
  <si>
    <t>HLA-B MICA</t>
  </si>
  <si>
    <t>PALM2AKAP2</t>
  </si>
  <si>
    <t>RALGAPA1</t>
  </si>
  <si>
    <t>GOLGB1</t>
  </si>
  <si>
    <t xml:space="preserve">TUBA1B </t>
  </si>
  <si>
    <t>KIF21B</t>
  </si>
  <si>
    <t>ARHGEF18</t>
  </si>
  <si>
    <t>APLP2</t>
  </si>
  <si>
    <t>MPIG6B</t>
  </si>
  <si>
    <t>CNTROB</t>
  </si>
  <si>
    <t>TBC1D14</t>
  </si>
  <si>
    <t>DDX41</t>
  </si>
  <si>
    <t>OTUD5</t>
  </si>
  <si>
    <t>POLD3</t>
  </si>
  <si>
    <t>DEK</t>
  </si>
  <si>
    <t>MAX</t>
  </si>
  <si>
    <t>TMEM94</t>
  </si>
  <si>
    <t>CDYL</t>
  </si>
  <si>
    <t>JUND</t>
  </si>
  <si>
    <t>PABIR1</t>
  </si>
  <si>
    <t>SEC61B</t>
  </si>
  <si>
    <t>TOP2B</t>
  </si>
  <si>
    <t>LRIF1</t>
  </si>
  <si>
    <t>GNB2</t>
  </si>
  <si>
    <t>CLIC1</t>
  </si>
  <si>
    <t>NME1</t>
  </si>
  <si>
    <t>RCC1</t>
  </si>
  <si>
    <t>TNKS1BP1</t>
  </si>
  <si>
    <t>PABIR2</t>
  </si>
  <si>
    <t>DNMT3A</t>
  </si>
  <si>
    <t>DNAJC1</t>
  </si>
  <si>
    <t>PITPNM1</t>
  </si>
  <si>
    <t>EZH2</t>
  </si>
  <si>
    <t>NRF1</t>
  </si>
  <si>
    <t>EIF2A</t>
  </si>
  <si>
    <t>BRD9</t>
  </si>
  <si>
    <t>BACH2</t>
  </si>
  <si>
    <t>WRNIP1</t>
  </si>
  <si>
    <t>NELFA</t>
  </si>
  <si>
    <t>ESYT2</t>
  </si>
  <si>
    <t>CAPN2</t>
  </si>
  <si>
    <t>SURF6</t>
  </si>
  <si>
    <t>ALDOC</t>
  </si>
  <si>
    <t>PIKFYVE</t>
  </si>
  <si>
    <t>TPD52</t>
  </si>
  <si>
    <t>SMARCA5</t>
  </si>
  <si>
    <t>CCNL2</t>
  </si>
  <si>
    <t>LRWD1</t>
  </si>
  <si>
    <t>SLC2A3</t>
  </si>
  <si>
    <t>SUN2</t>
  </si>
  <si>
    <t>MCMBP</t>
  </si>
  <si>
    <t>LRBA</t>
  </si>
  <si>
    <t>MYCBP2</t>
  </si>
  <si>
    <t>TFE3</t>
  </si>
  <si>
    <t>TRAF1</t>
  </si>
  <si>
    <t>SLU7</t>
  </si>
  <si>
    <t>CAAP1</t>
  </si>
  <si>
    <t>ADAM17</t>
  </si>
  <si>
    <t>TRIP12</t>
  </si>
  <si>
    <t>GNG2</t>
  </si>
  <si>
    <t>CALD1</t>
  </si>
  <si>
    <t>ADCY6</t>
  </si>
  <si>
    <t>TASOR</t>
  </si>
  <si>
    <t>CASC3</t>
  </si>
  <si>
    <t>SEC61A1</t>
  </si>
  <si>
    <t>NUMB</t>
  </si>
  <si>
    <t>ATF7IP</t>
  </si>
  <si>
    <t>FLNA FLNB</t>
  </si>
  <si>
    <t>SATB1</t>
  </si>
  <si>
    <t>POGZ</t>
  </si>
  <si>
    <t>RELCH</t>
  </si>
  <si>
    <t>CCDC7</t>
  </si>
  <si>
    <t>BSG</t>
  </si>
  <si>
    <t>PLG</t>
  </si>
  <si>
    <t>EPB41</t>
  </si>
  <si>
    <t>RPLP1</t>
  </si>
  <si>
    <t>SAMD1</t>
  </si>
  <si>
    <t>DOK1</t>
  </si>
  <si>
    <t>UBA2</t>
  </si>
  <si>
    <t>ZNF316</t>
  </si>
  <si>
    <t>PPP1R3E</t>
  </si>
  <si>
    <t>DCK</t>
  </si>
  <si>
    <t>UNC13D</t>
  </si>
  <si>
    <t>RFC1</t>
  </si>
  <si>
    <t>MARS1</t>
  </si>
  <si>
    <t>PAN3</t>
  </si>
  <si>
    <t>LMNB2</t>
  </si>
  <si>
    <t>ETV6</t>
  </si>
  <si>
    <t>UBE2J1</t>
  </si>
  <si>
    <t>RPS6KA1</t>
  </si>
  <si>
    <t>NEK1</t>
  </si>
  <si>
    <t>RBM23</t>
  </si>
  <si>
    <t>BAZ1A</t>
  </si>
  <si>
    <t>SIPA1L1</t>
  </si>
  <si>
    <t>TAB1</t>
  </si>
  <si>
    <t>ITGA2B</t>
  </si>
  <si>
    <t>NCBP1</t>
  </si>
  <si>
    <t>RAB31</t>
  </si>
  <si>
    <t>TRIM24</t>
  </si>
  <si>
    <t>RBM5</t>
  </si>
  <si>
    <t>IFI16</t>
  </si>
  <si>
    <t>TEX2</t>
  </si>
  <si>
    <t>NRBP2</t>
  </si>
  <si>
    <t>TPX2</t>
  </si>
  <si>
    <t>NUF2</t>
  </si>
  <si>
    <t>RBM12B</t>
  </si>
  <si>
    <t>HDAC2</t>
  </si>
  <si>
    <t>PPP6R3</t>
  </si>
  <si>
    <t>SH3PXD2A</t>
  </si>
  <si>
    <t>MIEF1</t>
  </si>
  <si>
    <t>TBC1D5</t>
  </si>
  <si>
    <t>MAP4K4</t>
  </si>
  <si>
    <t>RAB27A</t>
  </si>
  <si>
    <t>ZNF22</t>
  </si>
  <si>
    <t>SP3</t>
  </si>
  <si>
    <t>HS1BP3</t>
  </si>
  <si>
    <t>BET1L</t>
  </si>
  <si>
    <t>CLEC2L</t>
  </si>
  <si>
    <t>ABCC1</t>
  </si>
  <si>
    <t>TPM1</t>
  </si>
  <si>
    <t>KLC1</t>
  </si>
  <si>
    <t>SMAP2</t>
  </si>
  <si>
    <t>SAMD15</t>
  </si>
  <si>
    <t>ARHGAP4</t>
  </si>
  <si>
    <t>DNM1L</t>
  </si>
  <si>
    <t>CLIP2</t>
  </si>
  <si>
    <t>LRMDA</t>
  </si>
  <si>
    <t>NDRG1</t>
  </si>
  <si>
    <t>HECTD4</t>
  </si>
  <si>
    <t>PIAS1</t>
  </si>
  <si>
    <t>ALS2</t>
  </si>
  <si>
    <t>CBX3</t>
  </si>
  <si>
    <t>APBB1IP</t>
  </si>
  <si>
    <t>PGM2</t>
  </si>
  <si>
    <t>CYBRD1</t>
  </si>
  <si>
    <t>UQCRC1</t>
  </si>
  <si>
    <t>FDX1</t>
  </si>
  <si>
    <t>CD2AP</t>
  </si>
  <si>
    <t>RDH11</t>
  </si>
  <si>
    <t>WNK1</t>
  </si>
  <si>
    <t>THUMPD1</t>
  </si>
  <si>
    <t>LGALSL</t>
  </si>
  <si>
    <t>KPNA1</t>
  </si>
  <si>
    <t>KDM3A</t>
  </si>
  <si>
    <t>RRP1B</t>
  </si>
  <si>
    <t>STX7</t>
  </si>
  <si>
    <t>NEK9</t>
  </si>
  <si>
    <t>FOXP1</t>
  </si>
  <si>
    <t>IRF2BP1</t>
  </si>
  <si>
    <t>CLIP1</t>
  </si>
  <si>
    <t>KPNA4</t>
  </si>
  <si>
    <t>SLC8A3</t>
  </si>
  <si>
    <t>PDCL</t>
  </si>
  <si>
    <t>NOD1</t>
  </si>
  <si>
    <t>PLCG1</t>
  </si>
  <si>
    <t>CSNK2B</t>
  </si>
  <si>
    <t>TOX4</t>
  </si>
  <si>
    <t>RBM10</t>
  </si>
  <si>
    <t>SIK3</t>
  </si>
  <si>
    <t>BORCS6</t>
  </si>
  <si>
    <t>SLC35B2</t>
  </si>
  <si>
    <t>SEPTIN1</t>
  </si>
  <si>
    <t>ESYT1</t>
  </si>
  <si>
    <t>ELF4</t>
  </si>
  <si>
    <t>FHL1</t>
  </si>
  <si>
    <t>RALGAPA2</t>
  </si>
  <si>
    <t>SNX29</t>
  </si>
  <si>
    <t>CFL1</t>
  </si>
  <si>
    <t>MOB3C</t>
  </si>
  <si>
    <t>CTPS2</t>
  </si>
  <si>
    <t>CAPZB</t>
  </si>
  <si>
    <t>ATP2A3</t>
  </si>
  <si>
    <t>CPNE1</t>
  </si>
  <si>
    <t>ABHD12</t>
  </si>
  <si>
    <t>GSK3A</t>
  </si>
  <si>
    <t>ATG9A</t>
  </si>
  <si>
    <t>ATM</t>
  </si>
  <si>
    <t>VPS13C</t>
  </si>
  <si>
    <t>MTMR12</t>
  </si>
  <si>
    <t>CDK13</t>
  </si>
  <si>
    <t>LAMTOR1</t>
  </si>
  <si>
    <t>CAD</t>
  </si>
  <si>
    <t>TMF1</t>
  </si>
  <si>
    <t>RBM7</t>
  </si>
  <si>
    <t>UBTF</t>
  </si>
  <si>
    <t>TMEM163</t>
  </si>
  <si>
    <t>TSC1</t>
  </si>
  <si>
    <t>MAVS</t>
  </si>
  <si>
    <t>GRB10</t>
  </si>
  <si>
    <t>PCM1</t>
  </si>
  <si>
    <t>EHBP1L1</t>
  </si>
  <si>
    <t>SNAP23</t>
  </si>
  <si>
    <t>SNTB2</t>
  </si>
  <si>
    <t>CLIP1 CLIP2</t>
  </si>
  <si>
    <t>ADRA2A</t>
  </si>
  <si>
    <t>CETN2</t>
  </si>
  <si>
    <t>SLC7A6OS</t>
  </si>
  <si>
    <t>SUGP1</t>
  </si>
  <si>
    <t>CYB5R3</t>
  </si>
  <si>
    <t>DIP2B</t>
  </si>
  <si>
    <t>IGF2BP2</t>
  </si>
  <si>
    <t>GPX1</t>
  </si>
  <si>
    <t>MGA</t>
  </si>
  <si>
    <t>AKAP11</t>
  </si>
  <si>
    <t>GTPBP1</t>
  </si>
  <si>
    <t>MSN</t>
  </si>
  <si>
    <t>SLC16A3</t>
  </si>
  <si>
    <t>RAD23B</t>
  </si>
  <si>
    <t>ABI2</t>
  </si>
  <si>
    <t>PTPRC</t>
  </si>
  <si>
    <t>WDHD1</t>
  </si>
  <si>
    <t>SP110</t>
  </si>
  <si>
    <t>UNK</t>
  </si>
  <si>
    <t>SIRT6</t>
  </si>
  <si>
    <t>WAS</t>
  </si>
  <si>
    <t>BUB3</t>
  </si>
  <si>
    <t>MSL2</t>
  </si>
  <si>
    <t>HELZ</t>
  </si>
  <si>
    <t>CNNM4</t>
  </si>
  <si>
    <t>MBD1</t>
  </si>
  <si>
    <t>EIF2S1</t>
  </si>
  <si>
    <t>KIAA1143</t>
  </si>
  <si>
    <t>SMCR8</t>
  </si>
  <si>
    <t>CLTA</t>
  </si>
  <si>
    <t>LNPK</t>
  </si>
  <si>
    <t>LRCH1</t>
  </si>
  <si>
    <t>LARP7</t>
  </si>
  <si>
    <t>CMIP</t>
  </si>
  <si>
    <t>PLCB2</t>
  </si>
  <si>
    <t>SLC9A9</t>
  </si>
  <si>
    <t>MACF1</t>
  </si>
  <si>
    <t>ZNF148</t>
  </si>
  <si>
    <t>CD5</t>
  </si>
  <si>
    <t>PPP1R3D</t>
  </si>
  <si>
    <t>ITSN1</t>
  </si>
  <si>
    <t>RPRD1B</t>
  </si>
  <si>
    <t>SHARPIN</t>
  </si>
  <si>
    <t>CD274</t>
  </si>
  <si>
    <t>RTN4</t>
  </si>
  <si>
    <t>MICALL1</t>
  </si>
  <si>
    <t>RSF1</t>
  </si>
  <si>
    <t>FYB1</t>
  </si>
  <si>
    <t>PLXNB3</t>
  </si>
  <si>
    <t>PDE5A</t>
  </si>
  <si>
    <t>SRPK2</t>
  </si>
  <si>
    <t>SENP1</t>
  </si>
  <si>
    <t>NECTIN2</t>
  </si>
  <si>
    <t>SCYL2</t>
  </si>
  <si>
    <t>NFATC2IP</t>
  </si>
  <si>
    <t>PSD3</t>
  </si>
  <si>
    <t>PHF8</t>
  </si>
  <si>
    <t>RCAN1</t>
  </si>
  <si>
    <t>PPIG</t>
  </si>
  <si>
    <t>SCAF8</t>
  </si>
  <si>
    <t>COPE</t>
  </si>
  <si>
    <t>SEPTIN5</t>
  </si>
  <si>
    <t>SMARCC2</t>
  </si>
  <si>
    <t>TUBB1</t>
  </si>
  <si>
    <t>MYL6</t>
  </si>
  <si>
    <t>LRRC47</t>
  </si>
  <si>
    <t>CCDC167</t>
  </si>
  <si>
    <t>PRKRA</t>
  </si>
  <si>
    <t>ZC3H11A</t>
  </si>
  <si>
    <t>OGA</t>
  </si>
  <si>
    <t>LYST</t>
  </si>
  <si>
    <t>PGK1</t>
  </si>
  <si>
    <t>DCDC2C</t>
  </si>
  <si>
    <t>AJAP1</t>
  </si>
  <si>
    <t>PARP4</t>
  </si>
  <si>
    <t>RRP8</t>
  </si>
  <si>
    <t>EHD1</t>
  </si>
  <si>
    <t>RIC8A</t>
  </si>
  <si>
    <t>CHORDC1</t>
  </si>
  <si>
    <t>TCEA3</t>
  </si>
  <si>
    <t>AP3D1</t>
  </si>
  <si>
    <t>CAPZA2</t>
  </si>
  <si>
    <t>DENR</t>
  </si>
  <si>
    <t>RSL1D1</t>
  </si>
  <si>
    <t>OAS2</t>
  </si>
  <si>
    <t>ERBIN</t>
  </si>
  <si>
    <t>EIF4EBP1</t>
  </si>
  <si>
    <t>SYNE1</t>
  </si>
  <si>
    <t>DOCK11</t>
  </si>
  <si>
    <t>ATL1</t>
  </si>
  <si>
    <t>ACSL4</t>
  </si>
  <si>
    <t>RBM26</t>
  </si>
  <si>
    <t>TMEM131</t>
  </si>
  <si>
    <t>ITPR3</t>
  </si>
  <si>
    <t>APRT</t>
  </si>
  <si>
    <t>MEPCE</t>
  </si>
  <si>
    <t>NCOA3</t>
  </si>
  <si>
    <t>PRPF40B</t>
  </si>
  <si>
    <t>LUZP1</t>
  </si>
  <si>
    <t>ARHGEF6</t>
  </si>
  <si>
    <t>HERC1</t>
  </si>
  <si>
    <t>NFKB2</t>
  </si>
  <si>
    <t>RANBP1</t>
  </si>
  <si>
    <t>IKBKG</t>
  </si>
  <si>
    <t>DNM2</t>
  </si>
  <si>
    <t>COASY</t>
  </si>
  <si>
    <t>TRRAP</t>
  </si>
  <si>
    <t>AKT2</t>
  </si>
  <si>
    <t>SMTN</t>
  </si>
  <si>
    <t>ASH2L</t>
  </si>
  <si>
    <t>EEF2</t>
  </si>
  <si>
    <t>PPP1CA</t>
  </si>
  <si>
    <t>COG5</t>
  </si>
  <si>
    <t>ATP2B1</t>
  </si>
  <si>
    <t>CCAR1</t>
  </si>
  <si>
    <t>STX11</t>
  </si>
  <si>
    <t>MORC1</t>
  </si>
  <si>
    <t>MKNK1</t>
  </si>
  <si>
    <t>FAM76B</t>
  </si>
  <si>
    <t>TOMM70</t>
  </si>
  <si>
    <t>PDE7A</t>
  </si>
  <si>
    <t>TATDN2</t>
  </si>
  <si>
    <t>ACTA1</t>
  </si>
  <si>
    <t>ZNRF2</t>
  </si>
  <si>
    <t>GFPT1</t>
  </si>
  <si>
    <t>DDX54</t>
  </si>
  <si>
    <t>CTNNBL1</t>
  </si>
  <si>
    <t>RAB8A</t>
  </si>
  <si>
    <t>TRIP10</t>
  </si>
  <si>
    <t>ARHGEF1</t>
  </si>
  <si>
    <t>PPHLN1</t>
  </si>
  <si>
    <t>SLC30A6</t>
  </si>
  <si>
    <t>CENPA</t>
  </si>
  <si>
    <t>PPIL4</t>
  </si>
  <si>
    <t>LDLRAP1</t>
  </si>
  <si>
    <t>TMEM245</t>
  </si>
  <si>
    <t>PSMD2</t>
  </si>
  <si>
    <t>NIPBL</t>
  </si>
  <si>
    <t>ARID3B</t>
  </si>
  <si>
    <t>RGS10</t>
  </si>
  <si>
    <t>TBC1D22A</t>
  </si>
  <si>
    <t>PGM5</t>
  </si>
  <si>
    <t>SYNRG</t>
  </si>
  <si>
    <t>HMGA1</t>
  </si>
  <si>
    <t>RETREG2</t>
  </si>
  <si>
    <t>C9orf78</t>
  </si>
  <si>
    <t>CCNA2</t>
  </si>
  <si>
    <t>RCHY1</t>
  </si>
  <si>
    <t>SMARCA2</t>
  </si>
  <si>
    <t>PDS5A</t>
  </si>
  <si>
    <t>GNAQ</t>
  </si>
  <si>
    <t>CPNE3</t>
  </si>
  <si>
    <t>RSBN1L</t>
  </si>
  <si>
    <t>RBM39</t>
  </si>
  <si>
    <t>SRSF4</t>
  </si>
  <si>
    <t>SRSF5</t>
  </si>
  <si>
    <t>DHX29</t>
  </si>
  <si>
    <t>EFTUD2</t>
  </si>
  <si>
    <t>NCK1</t>
  </si>
  <si>
    <t>NFIC</t>
  </si>
  <si>
    <t>GIMAP5</t>
  </si>
  <si>
    <t>TK1</t>
  </si>
  <si>
    <t>TCEA1</t>
  </si>
  <si>
    <t>PLEKHO2</t>
  </si>
  <si>
    <t>STK4</t>
  </si>
  <si>
    <t>PUS1</t>
  </si>
  <si>
    <t xml:space="preserve">BRAF </t>
  </si>
  <si>
    <t>RNASEK</t>
  </si>
  <si>
    <t>PKN2</t>
  </si>
  <si>
    <t>KRR1</t>
  </si>
  <si>
    <t>TNFRSF4</t>
  </si>
  <si>
    <t>GPALPP1</t>
  </si>
  <si>
    <t>STK39</t>
  </si>
  <si>
    <t>WIPI2</t>
  </si>
  <si>
    <t>FOSL2</t>
  </si>
  <si>
    <t>TERF2IP</t>
  </si>
  <si>
    <t>HELLS</t>
  </si>
  <si>
    <t>SLC25A16</t>
  </si>
  <si>
    <t>STRN4</t>
  </si>
  <si>
    <t>GNL1</t>
  </si>
  <si>
    <t>GPR183</t>
  </si>
  <si>
    <t>RGSL1</t>
  </si>
  <si>
    <t>BCKDHA</t>
  </si>
  <si>
    <t>SSRP1</t>
  </si>
  <si>
    <t>SLK</t>
  </si>
  <si>
    <t>PSME2</t>
  </si>
  <si>
    <t>HNRNPUL1</t>
  </si>
  <si>
    <t>PBDC1</t>
  </si>
  <si>
    <t>CSTF3</t>
  </si>
  <si>
    <t>TBC1D25</t>
  </si>
  <si>
    <t>STK24</t>
  </si>
  <si>
    <t>MYO1G</t>
  </si>
  <si>
    <t>RNF223</t>
  </si>
  <si>
    <t>MYO1C</t>
  </si>
  <si>
    <t>PSMD11</t>
  </si>
  <si>
    <t>SUPT5H</t>
  </si>
  <si>
    <t>DDX3X</t>
  </si>
  <si>
    <t>ARID1A</t>
  </si>
  <si>
    <t>CHD1</t>
  </si>
  <si>
    <t>CHD2</t>
  </si>
  <si>
    <t>RIOK3</t>
  </si>
  <si>
    <t>INPPL1</t>
  </si>
  <si>
    <t>TNRC18</t>
  </si>
  <si>
    <t>POLR1G</t>
  </si>
  <si>
    <t>MTSS1</t>
  </si>
  <si>
    <t>WDR62</t>
  </si>
  <si>
    <t>PRPF3</t>
  </si>
  <si>
    <t>SUV39H1</t>
  </si>
  <si>
    <t>NCK2</t>
  </si>
  <si>
    <t>SGTA</t>
  </si>
  <si>
    <t>STRN</t>
  </si>
  <si>
    <t>NRDC</t>
  </si>
  <si>
    <t>MED14</t>
  </si>
  <si>
    <t>STX10</t>
  </si>
  <si>
    <t>NMT2</t>
  </si>
  <si>
    <t>TPST2</t>
  </si>
  <si>
    <t>CTNND1</t>
  </si>
  <si>
    <t>H2B10</t>
  </si>
  <si>
    <t>DNAJC6</t>
  </si>
  <si>
    <t>PHF2</t>
  </si>
  <si>
    <t>GIGYF1</t>
  </si>
  <si>
    <t>SAP30</t>
  </si>
  <si>
    <t>MED24</t>
  </si>
  <si>
    <t>RP2</t>
  </si>
  <si>
    <t>ECM2</t>
  </si>
  <si>
    <t>CDK14</t>
  </si>
  <si>
    <t>RTN3</t>
  </si>
  <si>
    <t>BAG4</t>
  </si>
  <si>
    <t>WIZ</t>
  </si>
  <si>
    <t>BAG3</t>
  </si>
  <si>
    <t>BCL10</t>
  </si>
  <si>
    <t>ABL1</t>
  </si>
  <si>
    <t>ANXA1</t>
  </si>
  <si>
    <t>CYP1A1</t>
  </si>
  <si>
    <t>GYPC</t>
  </si>
  <si>
    <t>HMGN1</t>
  </si>
  <si>
    <t>SP1</t>
  </si>
  <si>
    <t>ZFX ZFY</t>
  </si>
  <si>
    <t>CCDC175</t>
  </si>
  <si>
    <t>TUBA3C</t>
  </si>
  <si>
    <t>SPP1</t>
  </si>
  <si>
    <t>MAP2</t>
  </si>
  <si>
    <t>ETS1</t>
  </si>
  <si>
    <t>TCF3</t>
  </si>
  <si>
    <t>PLCG2</t>
  </si>
  <si>
    <t>STEMN1</t>
  </si>
  <si>
    <t>PTPN1</t>
  </si>
  <si>
    <t>ALOX12</t>
  </si>
  <si>
    <t>PGAM2</t>
  </si>
  <si>
    <t>TFEB</t>
  </si>
  <si>
    <t>CAST</t>
  </si>
  <si>
    <t>DNMT1</t>
  </si>
  <si>
    <t>PIK3R1</t>
  </si>
  <si>
    <t>SRI</t>
  </si>
  <si>
    <t>DNAJA1</t>
  </si>
  <si>
    <t>MCM4</t>
  </si>
  <si>
    <t>GTF2F1</t>
  </si>
  <si>
    <t>RBMX</t>
  </si>
  <si>
    <t>PHKA2</t>
  </si>
  <si>
    <t>ATRX</t>
  </si>
  <si>
    <t>CRKL</t>
  </si>
  <si>
    <t>CDKN1B</t>
  </si>
  <si>
    <t>MAP2K3</t>
  </si>
  <si>
    <t>GCLC</t>
  </si>
  <si>
    <t>HARS2</t>
  </si>
  <si>
    <t>RAB7A</t>
  </si>
  <si>
    <t>DAP</t>
  </si>
  <si>
    <t>KCNQ1</t>
  </si>
  <si>
    <t>AFF1</t>
  </si>
  <si>
    <t>USP14</t>
  </si>
  <si>
    <t>HDAC4</t>
  </si>
  <si>
    <t>WDR4</t>
  </si>
  <si>
    <t>YBX1</t>
  </si>
  <si>
    <t>SRSF3</t>
  </si>
  <si>
    <t>CCZ1</t>
  </si>
  <si>
    <t>MPP1</t>
  </si>
  <si>
    <t>HMGCS1</t>
  </si>
  <si>
    <t>OTUD4</t>
  </si>
  <si>
    <t>XPC</t>
  </si>
  <si>
    <t>CDR2</t>
  </si>
  <si>
    <t>AKAP17A</t>
  </si>
  <si>
    <t>CREM</t>
  </si>
  <si>
    <t>CENPC</t>
  </si>
  <si>
    <t>RING1</t>
  </si>
  <si>
    <t>FCHO2</t>
  </si>
  <si>
    <t>CPSF1</t>
  </si>
  <si>
    <t>STX4</t>
  </si>
  <si>
    <t>ACACA</t>
  </si>
  <si>
    <t>DDX10</t>
  </si>
  <si>
    <t>KCNAB2</t>
  </si>
  <si>
    <t>ILK</t>
  </si>
  <si>
    <t>SLBP</t>
  </si>
  <si>
    <t>HIC1</t>
  </si>
  <si>
    <t>ZNF638</t>
  </si>
  <si>
    <t>COL19A1</t>
  </si>
  <si>
    <t>STK11</t>
  </si>
  <si>
    <t>TAF12</t>
  </si>
  <si>
    <t>EXOC3L4</t>
  </si>
  <si>
    <t>INSYN1</t>
  </si>
  <si>
    <t>GLYR1</t>
  </si>
  <si>
    <t>CRTC2</t>
  </si>
  <si>
    <t>NCBP3</t>
  </si>
  <si>
    <t>FGD3</t>
  </si>
  <si>
    <t>DCAF10</t>
  </si>
  <si>
    <t>ERICH3</t>
  </si>
  <si>
    <t>CDC42BPA</t>
  </si>
  <si>
    <t>TTC39B</t>
  </si>
  <si>
    <t>ZDHHC20</t>
  </si>
  <si>
    <t>ARL6IP4</t>
  </si>
  <si>
    <t>PDE12</t>
  </si>
  <si>
    <t>MAST2</t>
  </si>
  <si>
    <t>FAM117B</t>
  </si>
  <si>
    <t>MIDEAS</t>
  </si>
  <si>
    <t>CCDC137</t>
  </si>
  <si>
    <t>BLOC1S3</t>
  </si>
  <si>
    <t>RICTOR</t>
  </si>
  <si>
    <t>CCDC141</t>
  </si>
  <si>
    <t>NOL8</t>
  </si>
  <si>
    <t>SSH2</t>
  </si>
  <si>
    <t>SUPT6H</t>
  </si>
  <si>
    <t>SDK1</t>
  </si>
  <si>
    <t>FGD2</t>
  </si>
  <si>
    <t>TMEM179B</t>
  </si>
  <si>
    <t>PHLDB1</t>
  </si>
  <si>
    <t>CAND1</t>
  </si>
  <si>
    <t>HOOK3</t>
  </si>
  <si>
    <t>METTL16</t>
  </si>
  <si>
    <t>PPFIBP1</t>
  </si>
  <si>
    <t>SPATA2L</t>
  </si>
  <si>
    <t>MAP7D3</t>
  </si>
  <si>
    <t>UBR1</t>
  </si>
  <si>
    <t>ADGRG4</t>
  </si>
  <si>
    <t>RPTOR</t>
  </si>
  <si>
    <t>MINDY1</t>
  </si>
  <si>
    <t>CAMKK1</t>
  </si>
  <si>
    <t>CCNYL1</t>
  </si>
  <si>
    <t>PRPF38A</t>
  </si>
  <si>
    <t>MLKL</t>
  </si>
  <si>
    <t>SLC43A3</t>
  </si>
  <si>
    <t>RNF214</t>
  </si>
  <si>
    <t>MAPK1IP1L</t>
  </si>
  <si>
    <t>CNNM3</t>
  </si>
  <si>
    <t>SRFBP1</t>
  </si>
  <si>
    <t>NGDN</t>
  </si>
  <si>
    <t>C1orf162</t>
  </si>
  <si>
    <t>KNL1</t>
  </si>
  <si>
    <t>KDM2B</t>
  </si>
  <si>
    <t>GOLGA5</t>
  </si>
  <si>
    <t>POC1B</t>
  </si>
  <si>
    <t>DENND1A</t>
  </si>
  <si>
    <t>DOT1L</t>
  </si>
  <si>
    <t>CHTF18</t>
  </si>
  <si>
    <t>LMO7</t>
  </si>
  <si>
    <t>PHIP</t>
  </si>
  <si>
    <t>STON2</t>
  </si>
  <si>
    <t>SYNE2</t>
  </si>
  <si>
    <t>BBX</t>
  </si>
  <si>
    <t>PSMF1</t>
  </si>
  <si>
    <t>CREBBP</t>
  </si>
  <si>
    <t>RAB8B</t>
  </si>
  <si>
    <t>TCEAL3</t>
  </si>
  <si>
    <t>OPTN</t>
  </si>
  <si>
    <t>SIRT1</t>
  </si>
  <si>
    <t>MCRS1</t>
  </si>
  <si>
    <t>TRIM11</t>
  </si>
  <si>
    <t>MASTL</t>
  </si>
  <si>
    <t>SLC41A3</t>
  </si>
  <si>
    <t>PGAM5</t>
  </si>
  <si>
    <t>DHTKD1</t>
  </si>
  <si>
    <t>ZFP91</t>
  </si>
  <si>
    <t>ZFP91-CNTF</t>
  </si>
  <si>
    <t>SCYL1</t>
  </si>
  <si>
    <t>NSUN5</t>
  </si>
  <si>
    <t>GBP5</t>
  </si>
  <si>
    <t>VPS35</t>
  </si>
  <si>
    <t>MAP3K3</t>
  </si>
  <si>
    <t>PTPN18</t>
  </si>
  <si>
    <t>MAPKAP1</t>
  </si>
  <si>
    <t>MYBBP1A</t>
  </si>
  <si>
    <t>GPATCH1</t>
  </si>
  <si>
    <t>C2orf88</t>
  </si>
  <si>
    <t>SPINDOC</t>
  </si>
  <si>
    <t>CEP250</t>
  </si>
  <si>
    <t>FAM174C</t>
  </si>
  <si>
    <t>YJU2</t>
  </si>
  <si>
    <t>SLC4A1AP</t>
  </si>
  <si>
    <t>ANKRD30A</t>
  </si>
  <si>
    <t>SETD2</t>
  </si>
  <si>
    <t>IFIH1</t>
  </si>
  <si>
    <t>ASPSCR1</t>
  </si>
  <si>
    <t>OSBPL6</t>
  </si>
  <si>
    <t>NIBAN1</t>
  </si>
  <si>
    <t>API5</t>
  </si>
  <si>
    <t>ZC3H12C</t>
  </si>
  <si>
    <t>MTFR1L</t>
  </si>
  <si>
    <t>KIF13A</t>
  </si>
  <si>
    <t>FN3K</t>
  </si>
  <si>
    <t>SAV1</t>
  </si>
  <si>
    <t>SENP3</t>
  </si>
  <si>
    <t>REEP4</t>
  </si>
  <si>
    <t>WDR26</t>
  </si>
  <si>
    <t>SUDS3</t>
  </si>
  <si>
    <t>ACAD9</t>
  </si>
  <si>
    <t>TBC1D17</t>
  </si>
  <si>
    <t>CYLD</t>
  </si>
  <si>
    <t>HPS4</t>
  </si>
  <si>
    <t>INCENP</t>
  </si>
  <si>
    <t>UTP3</t>
  </si>
  <si>
    <t>BIRC6</t>
  </si>
  <si>
    <t>DUSP22</t>
  </si>
  <si>
    <t>SERINC1</t>
  </si>
  <si>
    <t>RAD18</t>
  </si>
  <si>
    <t>KLC4</t>
  </si>
  <si>
    <t>UCKL1</t>
  </si>
  <si>
    <t>MIOS</t>
  </si>
  <si>
    <t>PPP4R2</t>
  </si>
  <si>
    <t>TMOD3</t>
  </si>
  <si>
    <t>OGFR</t>
  </si>
  <si>
    <t>KCMF1</t>
  </si>
  <si>
    <t>CHD7</t>
  </si>
  <si>
    <t>HEATR5B</t>
  </si>
  <si>
    <t>RERE</t>
  </si>
  <si>
    <t>MBD2</t>
  </si>
  <si>
    <t>FTSJ1</t>
  </si>
  <si>
    <t>VPS51</t>
  </si>
  <si>
    <t>BAZ1B</t>
  </si>
  <si>
    <t>PCTP</t>
  </si>
  <si>
    <t>IKZF2</t>
  </si>
  <si>
    <t>CDV3</t>
  </si>
  <si>
    <t>HECTD1</t>
  </si>
  <si>
    <t>FAF1</t>
  </si>
  <si>
    <t>TIMELESS</t>
  </si>
  <si>
    <t>PLCL2</t>
  </si>
  <si>
    <t>DNM3</t>
  </si>
  <si>
    <t>SMC3</t>
  </si>
  <si>
    <t>HPSE</t>
  </si>
  <si>
    <t>KDM2A</t>
  </si>
  <si>
    <t>NOC2L</t>
  </si>
  <si>
    <t>ATP6V0A2</t>
  </si>
  <si>
    <t>DCAF1</t>
  </si>
  <si>
    <t>YTHDF2</t>
  </si>
  <si>
    <t>CTDP1</t>
  </si>
  <si>
    <t>PAXBP1</t>
  </si>
  <si>
    <t>TRPV2</t>
  </si>
  <si>
    <t>NCOR2</t>
  </si>
  <si>
    <t>F11R</t>
  </si>
  <si>
    <t>EPN1</t>
  </si>
  <si>
    <t>MAP3K4</t>
  </si>
  <si>
    <t>MYL12A</t>
  </si>
  <si>
    <t>FOXP2</t>
  </si>
  <si>
    <t>KIR3DL2</t>
  </si>
  <si>
    <t>KIF11</t>
  </si>
  <si>
    <t>SKP1</t>
  </si>
  <si>
    <t>SRSF2</t>
  </si>
  <si>
    <t>ARID5A</t>
  </si>
  <si>
    <t>EIF4EBP2</t>
  </si>
  <si>
    <t>PTPRCAP</t>
  </si>
  <si>
    <t>PLCL1</t>
  </si>
  <si>
    <t>NONO</t>
  </si>
  <si>
    <t>TMEM230</t>
  </si>
  <si>
    <t>NMD3</t>
  </si>
  <si>
    <t>CXorf58</t>
  </si>
  <si>
    <t>PUS7</t>
  </si>
  <si>
    <t>PHF12</t>
  </si>
  <si>
    <t>SEC62</t>
  </si>
  <si>
    <t>CCM2</t>
  </si>
  <si>
    <t>DNAJC5</t>
  </si>
  <si>
    <t>NCOA5</t>
  </si>
  <si>
    <t>DMAP1</t>
  </si>
  <si>
    <t>RBM27</t>
  </si>
  <si>
    <t>WASHC2A</t>
  </si>
  <si>
    <t>PSMC3IP</t>
  </si>
  <si>
    <t>PATL1</t>
  </si>
  <si>
    <t>SF1</t>
  </si>
  <si>
    <t>PBRM1</t>
  </si>
  <si>
    <t>HABP4</t>
  </si>
  <si>
    <t>CORO7</t>
  </si>
  <si>
    <t>WARS1</t>
  </si>
  <si>
    <t>MARF1</t>
  </si>
  <si>
    <t>HSPBP1</t>
  </si>
  <si>
    <t>DPF2</t>
  </si>
  <si>
    <t>RABGEF1</t>
  </si>
  <si>
    <t>GPN1</t>
  </si>
  <si>
    <t>ITPRID2</t>
  </si>
  <si>
    <t>ASMTL</t>
  </si>
  <si>
    <t>LATS1</t>
  </si>
  <si>
    <t>DDX51</t>
  </si>
  <si>
    <t>SF3A1</t>
  </si>
  <si>
    <t>FMNL1</t>
  </si>
  <si>
    <t>STT3B</t>
  </si>
  <si>
    <t>PPA2</t>
  </si>
  <si>
    <t>CLINT1</t>
  </si>
  <si>
    <t>EBAG9</t>
  </si>
  <si>
    <t>USP39</t>
  </si>
  <si>
    <t>HP1BP3</t>
  </si>
  <si>
    <t>PRPSAP2</t>
  </si>
  <si>
    <t>ILF3</t>
  </si>
  <si>
    <t>PGM1</t>
  </si>
  <si>
    <t>PRKD2</t>
  </si>
  <si>
    <t>BRD3</t>
  </si>
  <si>
    <t>CLN6</t>
  </si>
  <si>
    <t>CUL4A</t>
  </si>
  <si>
    <t>EIF2B5</t>
  </si>
  <si>
    <t>THEMIS</t>
  </si>
  <si>
    <t>C18orf25</t>
  </si>
  <si>
    <t>PDPK1</t>
  </si>
  <si>
    <t>TBC1D2B</t>
  </si>
  <si>
    <t>ARHGAP35</t>
  </si>
  <si>
    <t>DCP1B</t>
  </si>
  <si>
    <t>PTK2B</t>
  </si>
  <si>
    <t>BRD4</t>
  </si>
  <si>
    <t>GRK2</t>
  </si>
  <si>
    <t>PPFIA1</t>
  </si>
  <si>
    <t>PTPRA</t>
  </si>
  <si>
    <t>MTOR</t>
  </si>
  <si>
    <t>EIF2S2</t>
  </si>
  <si>
    <t>TOMM22</t>
  </si>
  <si>
    <t>PRKCA PRKCG</t>
  </si>
  <si>
    <t>SRSF1</t>
  </si>
  <si>
    <t>RFFL</t>
  </si>
  <si>
    <t>RRAGC</t>
  </si>
  <si>
    <t>NKAP</t>
  </si>
  <si>
    <t>ADSL</t>
  </si>
  <si>
    <t>SLC25A46</t>
  </si>
  <si>
    <t>SLC35C2</t>
  </si>
  <si>
    <t>SMN2</t>
  </si>
  <si>
    <t>MBP</t>
  </si>
  <si>
    <t>CDK16</t>
  </si>
  <si>
    <t>SUFU</t>
  </si>
  <si>
    <t>C16orf54</t>
  </si>
  <si>
    <t>PARN</t>
  </si>
  <si>
    <t>SMARCC1</t>
  </si>
  <si>
    <t>ANKRD13D</t>
  </si>
  <si>
    <t>PRPSAP1</t>
  </si>
  <si>
    <t>VPS4B</t>
  </si>
  <si>
    <t>SERBP1</t>
  </si>
  <si>
    <t>SCAF11</t>
  </si>
  <si>
    <t>SDAD1</t>
  </si>
  <si>
    <t>BTBD11</t>
  </si>
  <si>
    <t>TGS1</t>
  </si>
  <si>
    <t>CHURC1</t>
  </si>
  <si>
    <t>SLC38A1</t>
  </si>
  <si>
    <t>EPB41L2</t>
  </si>
  <si>
    <t>EFHD2</t>
  </si>
  <si>
    <t>PPP1R11</t>
  </si>
  <si>
    <t>DDX42</t>
  </si>
  <si>
    <t>SMARCAD1</t>
  </si>
  <si>
    <t>PEX14</t>
  </si>
  <si>
    <t>ZNF740</t>
  </si>
  <si>
    <t>BOD1L1</t>
  </si>
  <si>
    <t>SLC18A2</t>
  </si>
  <si>
    <t>DUT</t>
  </si>
  <si>
    <t>C7orf25</t>
  </si>
  <si>
    <t>RER1</t>
  </si>
  <si>
    <t>IL16</t>
  </si>
  <si>
    <t>CD44</t>
  </si>
  <si>
    <t>BANP</t>
  </si>
  <si>
    <t>PPIP5K2</t>
  </si>
  <si>
    <t>BRAP</t>
  </si>
  <si>
    <t>SLC16A7</t>
  </si>
  <si>
    <t>TRPT1</t>
  </si>
  <si>
    <t>DDX5</t>
  </si>
  <si>
    <t>RNF213</t>
  </si>
  <si>
    <t>WASF2</t>
  </si>
  <si>
    <t>ZFC3H1</t>
  </si>
  <si>
    <t>H3C13</t>
  </si>
  <si>
    <t>ERC1</t>
  </si>
  <si>
    <t>ARHGAP5</t>
  </si>
  <si>
    <t>IFNAR1</t>
  </si>
  <si>
    <t>TMED8</t>
  </si>
  <si>
    <t>ARFGAP1</t>
  </si>
  <si>
    <t>MED12</t>
  </si>
  <si>
    <t>GOLGA4</t>
  </si>
  <si>
    <t>SDE2</t>
  </si>
  <si>
    <t>RPLP2</t>
  </si>
  <si>
    <t>RPUSD2</t>
  </si>
  <si>
    <t>SNRNP200</t>
  </si>
  <si>
    <t>CCNK</t>
  </si>
  <si>
    <t>PCNP</t>
  </si>
  <si>
    <t>JUN JUND</t>
  </si>
  <si>
    <t>KANSL2</t>
  </si>
  <si>
    <t>CSRP1</t>
  </si>
  <si>
    <t>STAT3</t>
  </si>
  <si>
    <t>CLNS1A</t>
  </si>
  <si>
    <t>ATP11B</t>
  </si>
  <si>
    <t>JAKMIP1</t>
  </si>
  <si>
    <t>ZFR</t>
  </si>
  <si>
    <t>JMY</t>
  </si>
  <si>
    <t>USP16</t>
  </si>
  <si>
    <t>TTLL12</t>
  </si>
  <si>
    <t>YWHAE</t>
  </si>
  <si>
    <t>WDR77</t>
  </si>
  <si>
    <t>SNX3</t>
  </si>
  <si>
    <t>PSMB10</t>
  </si>
  <si>
    <t>WDR1</t>
  </si>
  <si>
    <t>TAB2</t>
  </si>
  <si>
    <t>SLC12A2</t>
  </si>
  <si>
    <t>RRAS2</t>
  </si>
  <si>
    <t>UBL7</t>
  </si>
  <si>
    <t>Source Data for Extended Data Fig 2A</t>
  </si>
  <si>
    <t xml:space="preserve">RhoA Signaling </t>
  </si>
  <si>
    <t>¬© 2000-2021 QIAGEN. All rights reserved.</t>
  </si>
  <si>
    <t>Affymetrix/Affymetrix SNP ID/Agilent/CAS Registry Number/CodeLink/dbSNP/Ensembl/Entrez Gene/GenBank/Gene Symbol - human (HUGO / HGNC / Entrez Gene)/Gene Symbol - mouse (Entrez Gene)/Gene Symbol - rat (Entrez Gene)/GenPept/GI Number/Human Metabolome Database (HMDB)/Illumina/Ingenuity/International Protein Index/KEGG/Life Technologies (Applied Biosystems)/miRBase (mature)/miRBase (stemloop)/PubChem CID/RefSeq/UCSC (hg18)/UCSC (hg19)/UCSC (hg38)/UniGene/UniProt/Swiss-Prot Accession</t>
  </si>
  <si>
    <t>Phospho Fold Change</t>
  </si>
  <si>
    <t>anillin actin binding protein</t>
  </si>
  <si>
    <t>Rho GTPase activating protein 1</t>
  </si>
  <si>
    <t>Down</t>
  </si>
  <si>
    <t>Rho GTPase activating protein 4</t>
  </si>
  <si>
    <t>Rho GTPase activating protein 6</t>
  </si>
  <si>
    <t>Rho GTPase activating protein 9</t>
  </si>
  <si>
    <t>Rho guanine nucleotide exchange factor 1</t>
  </si>
  <si>
    <t>Up</t>
  </si>
  <si>
    <t>actin related protein 23 complex subunit 5 like</t>
  </si>
  <si>
    <t>myosin phosphatase Rho interacting protein</t>
  </si>
  <si>
    <t>moesin</t>
  </si>
  <si>
    <t>myosin light chain kinase</t>
  </si>
  <si>
    <t>prognosis</t>
  </si>
  <si>
    <t>K-252</t>
  </si>
  <si>
    <t>NEDD4 E3 ubiquitin protein ligase</t>
  </si>
  <si>
    <t>phosphatidylinositol 4-kinase alpha</t>
  </si>
  <si>
    <t>protein kinase N1</t>
  </si>
  <si>
    <t>protein phosphatase 1 regulatory subunit 12A</t>
  </si>
  <si>
    <t>protein tyrosine kinase 2</t>
  </si>
  <si>
    <t>diagnosis,disease progression,efficacy,prognosis</t>
  </si>
  <si>
    <t>BI 853520,conteltinib,CTX-0294945,lorlatinib,NVP-TAE 226,PF-431396,PF-573228,repotrectinib,SM1-71</t>
  </si>
  <si>
    <t>Rap guanine nucleotide exchange factor 2</t>
  </si>
  <si>
    <t>Rap guanine nucleotide exchange factor 6</t>
  </si>
  <si>
    <t>Rho associated coiled-coil containing protein kinase 2</t>
  </si>
  <si>
    <t>CCT129524,fasudil,GSK-269962A,H89,KD025,ripasudil,RKI 1447</t>
  </si>
  <si>
    <t>septin 1</t>
  </si>
  <si>
    <t>septin 4</t>
  </si>
  <si>
    <t>septin 7</t>
  </si>
  <si>
    <t>adducin 1</t>
  </si>
  <si>
    <t>adducin 3</t>
  </si>
  <si>
    <t>A-kinase anchoring protein 8</t>
  </si>
  <si>
    <t>A-kinase anchoring protein 11</t>
  </si>
  <si>
    <t>A-kinase anchoring protein 13</t>
  </si>
  <si>
    <t>anaphase promoting complex subunit 4</t>
  </si>
  <si>
    <t>BCL2 associated agonist of cell death</t>
  </si>
  <si>
    <t>B-Raf proto-oncogene, serinethreonine kinase</t>
  </si>
  <si>
    <t>diagnosis,prognosis,response to therapy,unspecified application</t>
  </si>
  <si>
    <t>5-azacytidine/sorafenib,885-A,ABM-1310,ARQ 736,atezolizumab/cobimetinib/vemurafenib,AZ 628,belvarafenib,bevacizumab/sorafenib,BGB-3245,binimetinib/cetuximab/encorafenib,binimetinib/dabrafenib,binimetinib/encorafenib,binimetinib/encorafenib/panitumumab,binimetinib/vemurafenib,bortezomib/sorafenib,BRAF inhibitor,CCT239065,CEP-32496,cetuximab/dabrafenib/trametinib,cetuximab/encorafenib,cetuximab/irinotecan/vemurafenib,cetuximab/vemurafenib,clofarabine/cytarabine/sorafenib,cobimetinib/dabrafenib,cobimetinib/encorafenib,cobimetinib/vemurafenib,crizotinib/vemurafenib,cytarabine/idarubicin/sorafenib,dabrafenib,dabrafenib/ipilimumab/trametinib,dabrafenib/panitumumab,dabrafenib/panitumumab/trametinib,dabrafenib/pembrolizumab/trametinib,dabrafenib/trametinib,dabrafenib/trametinib/vemurafenib,decitabine/sorafenib,dexamethasone/lenalidomide/sorafenib,encorafenib,encorafenib/panitumumab,encorafenib/trametinib,everolimus/sorafenib,GDC-0879,imatinib/sorafenib,ipilimumab/vemurafenib,irinotecan/panitumumab/vemurafenib,lifirafenib,MLN2480,pembrolizumab/vemurafenib,PF-07284890,PLX 4720,PLX8394,regorafenib,regorafenib/sunitinib,ripretinib,RO5212054,sorafenib,sorafenib/sulindac/sunitinib,trametinib/vemurafenib,vemurafenib</t>
  </si>
  <si>
    <t>calciumcalmodulin dependent protein kinase II delta</t>
  </si>
  <si>
    <t>filamin A</t>
  </si>
  <si>
    <t>glycogen synthase 1</t>
  </si>
  <si>
    <t>H1.2 linker histone, cluster member</t>
  </si>
  <si>
    <t>H1.3 linker histone, cluster member</t>
  </si>
  <si>
    <t>H1.4 linker histone, cluster member</t>
  </si>
  <si>
    <t>inositol 1,4,5-trisphosphate receptor type 1</t>
  </si>
  <si>
    <t>inositol 1,4,5-trisphosphate receptor type 3</t>
  </si>
  <si>
    <t>mitogen-activated protein kinase kinase 2</t>
  </si>
  <si>
    <t>AS703988,atezolizumab/cobimetinib/vemurafenib,binimetinib,binimetinib/cetuximab/encorafenib,binimetinib/dabrafenib,binimetinib/encorafenib,binimetinib/encorafenib/panitumumab,binimetinib/vemurafenib,cetuximab/dabrafenib/trametinib,cobimetinib,cobimetinib/dabrafenib,cobimetinib/encorafenib,cobimetinib/vemurafenib,dabrafenib/ipilimumab/trametinib,dabrafenib/panitumumab/trametinib,dabrafenib/pembrolizumab/trametinib,dabrafenib/trametinib,dabrafenib/trametinib/vemurafenib,docetaxel/selumetinib,encorafenib/trametinib,FCN-159,mirdametinib,PD184352,PD318088,pimasertib,RO4927350,selumetinib,SM1-71,TAK 733,trametinib,trametinib/vemurafenib,trametinib/vorinostat,U0126</t>
  </si>
  <si>
    <t>myotubularin related protein 3</t>
  </si>
  <si>
    <t>nuclear factor of activated T cells 1</t>
  </si>
  <si>
    <t>nuclear factor of activated T cells 2</t>
  </si>
  <si>
    <t>nuclear factor of activated T cells 3</t>
  </si>
  <si>
    <t>nuclear factor kappa B subunit 1</t>
  </si>
  <si>
    <t>bortezomib/dexamethasone/thalidomide,bortezomib/thalidomide,dexamethasone/thalidomide,prednisone/thalidomide,rituximab/thalidomide,thalidomide,triflusal</t>
  </si>
  <si>
    <t>phosphodiesterase 3A</t>
  </si>
  <si>
    <t>amrinone,anagrelide,cilostazol,dipyridamole,dyphylline,enoximone,medorinone,milrinone,pentoxifylline,theophylline,tolbutamide</t>
  </si>
  <si>
    <t>phosphorylase kinase regulatory subunit beta</t>
  </si>
  <si>
    <t>protein phosphatase 1 regulatory inhibitor subunit 14A</t>
  </si>
  <si>
    <t>protein phosphatase 1 regulatory subunit 3D</t>
  </si>
  <si>
    <t>protein kinase cAMP-dependent type I regulatory subunit beta</t>
  </si>
  <si>
    <t>protein kinase C beta</t>
  </si>
  <si>
    <t>diagnosis,efficacy,unspecified application</t>
  </si>
  <si>
    <t>3-(1-(3-imidazol-1-ylpropyl)-1H-indol-3-yl)-4-anilino-1H-pyrrole-2,5-dione,enzastaurin,Go 6976,Go6983,ingenol mebutate,LY379196,MS-553,Ro31-8220,ruboxistaurin,sotrastaurin</t>
  </si>
  <si>
    <t>protein kinase C delta</t>
  </si>
  <si>
    <t>Go6983,ingenol mebutate</t>
  </si>
  <si>
    <t>protein kinase C eta</t>
  </si>
  <si>
    <t>ingenol mebutate</t>
  </si>
  <si>
    <t>protein tyrosine phosphatase non-receptor type 7</t>
  </si>
  <si>
    <t>protein tyrosine phosphatase non-receptor type 12</t>
  </si>
  <si>
    <t>SFN</t>
  </si>
  <si>
    <t>stratifin</t>
  </si>
  <si>
    <t>vasodilator stimulated phosphoprotein</t>
  </si>
  <si>
    <t>tyrosine 3-monooxygenasetryptophan 5-monooxygenase activation protein zeta</t>
  </si>
  <si>
    <t xml:space="preserve">PKA Signaling </t>
  </si>
  <si>
    <t>Actin Signaling</t>
  </si>
  <si>
    <t>abl interactor 2</t>
  </si>
  <si>
    <t>cytoplasmic FMR1 interacting protein 1</t>
  </si>
  <si>
    <t>fibronectin 1</t>
  </si>
  <si>
    <t>AS1409,bifikafusp alfa,dodekin,iodine I 131 anti-fibronectin antibody fragment L19-SIP,L19-IL2 monoclonal antibody-cytokine fusion protein/L19TNFalpha,L19TNFalpha,ocriplasmin</t>
  </si>
  <si>
    <t>GIT ArfGAP 1</t>
  </si>
  <si>
    <t>growth factor receptor bound protein 2</t>
  </si>
  <si>
    <t>liposome-incorporated Grb2 antisense oligodeoxynucleotide</t>
  </si>
  <si>
    <t>IQ motif containing GTPase activating protein 1</t>
  </si>
  <si>
    <t>IQ motif containing GTPase activating protein 2</t>
  </si>
  <si>
    <t>integrin subunit alpha 2b</t>
  </si>
  <si>
    <t>abciximab,eptifibatide,tirofiban,TP 9201</t>
  </si>
  <si>
    <t>kininogen 1</t>
  </si>
  <si>
    <t>16644|385643</t>
  </si>
  <si>
    <t>myosin heavy chain 9</t>
  </si>
  <si>
    <t>myosin XVIIIA</t>
  </si>
  <si>
    <t>p21 (RAC1) activated kinase 2</t>
  </si>
  <si>
    <t>FRAX-1036,FRAX-597,FRAX120,FRAX355,FRAX486</t>
  </si>
  <si>
    <t>solute carrier family 9 member A1</t>
  </si>
  <si>
    <t>amiloride,amiloride/hydrochlorothiazide</t>
  </si>
  <si>
    <t>SOS RasRac guanine nucleotide exchange factor 1</t>
  </si>
  <si>
    <t>BI 1701963</t>
  </si>
  <si>
    <t>slingshot protein phosphatase 3</t>
  </si>
  <si>
    <t>talin 1</t>
  </si>
  <si>
    <t>vinculin</t>
  </si>
  <si>
    <t>cyclin dependent kinase 1</t>
  </si>
  <si>
    <t>(2S)-2-{[9-(propan-2-yl)-6-({[4-(pyridin-2-yl)phenyl]methyl}amino)-9H-purin-2-yl]amino}butan-1-ol,AG 024322,aloisine A,alvocidib,aminopurvalanol A,AZD5438,BAI,CGP 74514A,dinaciclib,JNJ-7706621,milciclib,NU-6027,NU6102,riviciclib,RO-4584820,roniciclib,staurosporine,zotiraciclib</t>
  </si>
  <si>
    <t>cyclin dependent kinase 12</t>
  </si>
  <si>
    <t>THZ531</t>
  </si>
  <si>
    <t>cyclin dependent kinase 16</t>
  </si>
  <si>
    <t>cyclin dependent kinase 17</t>
  </si>
  <si>
    <t>SM1-71</t>
  </si>
  <si>
    <t>cyclin dependent kinase 11B</t>
  </si>
  <si>
    <t>DNA ligase 1</t>
  </si>
  <si>
    <t>81513|100911727</t>
  </si>
  <si>
    <t>minichromosome maintenance complex component 2</t>
  </si>
  <si>
    <t>diagnosis,disease progression,efficacy,unspecified application</t>
  </si>
  <si>
    <t>minichromosome maintenance complex component 3</t>
  </si>
  <si>
    <t>minichromosome maintenance complex component 4</t>
  </si>
  <si>
    <t>origin recognition complex subunit 6</t>
  </si>
  <si>
    <t>DNA topoisomerase II alpha</t>
  </si>
  <si>
    <t>diagnosis,efficacy,prognosis,response to therapy</t>
  </si>
  <si>
    <t>alemtuzumab/cyclophosphamide/fludarabine phosphate/mitoxantrone,AQ4N,arsenic trioxide/daunorubicin/tretinoin,arsenic trioxide/idarubicin/tretinoin,becatecarin,bevacizumab/etoposide,bortezomib/dexamethasone/doxorubicin,bortezomib/doxorubicin,capecitabine/epirubicin/oxaliplatin,carboplatin/doxorubicin,chlorambucil/epirubicin,chlorambucil/mitoxantrone/prednisone,chlorambucil/mitoxantrone/prednisone/rituximab,chloroquinoxaline sulfonamide,cis-sparfloxacin,cisplatin/doxorubicin,cisplatin/doxorubicin/ifosfamide,cisplatin/doxorubicin/ifosfamide/methotrexate,cisplatin/doxorubicin/methotrexate,cladribine/cytarabine/daunorubicin,cladribine/cytarabine/filgrastim/idarubicin,cladribine/cytarabine/filgrastim/idarubicin/plerixafor,cladribine/cytarabine/filgrastim/mitoxantrone,clofarabine/cyclophosphamide/etoposide,clofarabine/cyclophosphamide/etoposide/imatinib,clofarabine/cytarabine/filgrastim/idarubicin,clofarabine/filgrastim/idarubicin,CPI-0004Na,cyclophosphamide/docetaxel/epirubicin,cyclophosphamide/docetaxel/epirubicin/5-fluorouracil,cyclophosphamide/docetaxel/epirubicin/5-fluorouracil/trastuzumab,cyclophosphamide/epirubicin,cyclophosphamide/epirubicin/5-fluorouracil,cyclophosphamide/epirubicin/5-fluorouracil/paclitaxel,cyclophosphamide/epirubicin/5-fluorouracil/paclitaxel/trastuzumab,cyclophosphamide/epirubicin/5-fluorouracil/vinorelbine,cyclophosphamide/epirubicin/paclitaxel,cyclophosphamide/epirubicin/prednisone/rituximab/vincristine,cyclophosphamide/epirubicin/prednisone/vincristine,cyclophosphamide/epirubicin/vincristine,cyclophosphamide/etoposide,cyclophosphamide/etoposide/prednisone/rituximab/vincristine,cyclophosphamide/etoposide/prednisone/vincristine,cyclophosphamide/fludarabine phosphate/mitoxantrone,cyclophosphamide/fludarabine phosphate/mitoxantrone/rituximab,cyclophosphamide/mitoxantrone/prednisone/rituximab/vincristine,cyclophosphamide/mitoxantrone/prednisone/vincristine,cytarabine/dasatinib/filgrastim/fludarabine phosphate/idarubicin,cytarabine/daunorubicin,cytarabine/daunorubicin/etoposide,cytarabine/daunorubicin/etoposide/gemtuzumab ozogamicin,cytarabine/daunorubicin/fludarabine phosphate,cytarabine/daunorubicin/gemtuzumab ozogamicin,cytarabine/daunorubicin/gemtuzumab ozogamicin/tretinoin,cytarabine/daunorubicin/omacetaxine mepesuccinate,cytarabine/daunorubicin/tretinoin,cytarabine/doxorubicin,cytarabine/doxorubicin/filgrastim/omacetaxine mepesuccinate,cytarabine/etoposide,cytarabine/etoposide/filgrastim/idarubicin,cytarabine/etoposide/idarubicin,cytarabine/etoposide/imatinib/mitoxantrone,cytarabine/etoposide/mitoxantrone,cytarabine/filgrastim/fludarabine phosphate/idarubicin,cytarabine/filgrastim/fludarabine phosphate/idarubicin/imatinib,cytarabine/fludarabine phosphate/idarubicin,cytarabine/fludarabine phosphate/mitoxantrone,cytarabine/idarubicin,cytarabine/idarubicin/imatinib,cytarabine/idarubicin/methotrexate,cytarabine/idarubicin/sorafenib,cytarabine/idarubicin/tretinoin,cytarabine/methotrexate/mitoxantrone,cytarabine/mitoxantrone,dacarbazine/doxorubicin,dacarbazine/doxorubicin/ifosfamide,daunorubicin,daunorubicin/etoposide/6-mercaptopurine/mitoxantrone/prednisolone/vindesine,daunorubicin/tretinoin,dexamethasone/fludarabine phosphate/mitoxantrone,dexamethasone/fludarabine phosphate/mitoxantrone/rituximab,dexrazoxane,docetaxel/epirubicin,doxorubicin,doxorubicin/ifosfamide,doxorubicin/lapatinib/paclitaxel/trastuzumab,doxorubicin/paclitaxel,doxorubicin/streptozocin,doxorubicin/tretinoin,elomotecan,elsamitrucin,epirubicin,epirubicin/5-fluorouracil/oxaliplatin,epirubicin/paclitaxel,etoposide,etoposide/imatinib/mitoxantrone,finafloxacin,fleroxacin,fludarabine phosphate/mitoxantrone,fludarabine phosphate/mitoxantrone/rituximab,gatifloxacin,gemifloxacin,hydrocortisone/mitoxantrone,idarubicin,idarubicin/mitoxantrone,idarubicin/mitoxantrone/tretinoin,idarubicin/tretinoin,levofloxacin,mitoxantrone,mitoxantrone/prednisone,mitoxantrone/tretinoin,nalidixic acid,nemorubicin,norfloxacin,novobiocin,podophyllotoxin,tafluposide,TAS-103,teniposide,tirapazamine,valrubicin</t>
  </si>
  <si>
    <t>DNA topoisomerase II beta</t>
  </si>
  <si>
    <t>alemtuzumab/cyclophosphamide/fludarabine phosphate/mitoxantrone,AQ4N,arsenic trioxide/daunorubicin/tretinoin,becatecarin,bevacizumab/etoposide,capecitabine/epirubicin/oxaliplatin,carboplatin/doxorubicin,chlorambucil/epirubicin,chlorambucil/mitoxantrone/prednisone,chlorambucil/mitoxantrone/prednisone/rituximab,chloroquinoxaline sulfonamide,cisplatin/doxorubicin,cisplatin/doxorubicin/ifosfamide,cisplatin/doxorubicin/ifosfamide/methotrexate,cisplatin/doxorubicin/methotrexate,cladribine/cytarabine/daunorubicin,cladribine/cytarabine/filgrastim/mitoxantrone,clofarabine/cyclophosphamide/etoposide,clofarabine/cyclophosphamide/etoposide/imatinib,CPI-0004Na,cyclophosphamide/docetaxel/epirubicin,cyclophosphamide/docetaxel/epirubicin/5-fluorouracil,cyclophosphamide/docetaxel/epirubicin/5-fluorouracil/trastuzumab,cyclophosphamide/epirubicin,cyclophosphamide/epirubicin/5-fluorouracil,cyclophosphamide/epirubicin/5-fluorouracil/paclitaxel,cyclophosphamide/epirubicin/5-fluorouracil/paclitaxel/trastuzumab,cyclophosphamide/epirubicin/5-fluorouracil/vinorelbine,cyclophosphamide/epirubicin/paclitaxel,cyclophosphamide/epirubicin/prednisone/rituximab/vincristine,cyclophosphamide/epirubicin/prednisone/vincristine,cyclophosphamide/epirubicin/vincristine,cyclophosphamide/etoposide,cyclophosphamide/etoposide/prednisone/rituximab/vincristine,cyclophosphamide/etoposide/prednisone/vincristine,cyclophosphamide/fludarabine phosphate/mitoxantrone,cyclophosphamide/fludarabine phosphate/mitoxantrone/rituximab,cyclophosphamide/mitoxantrone/prednisone/rituximab/vincristine,cyclophosphamide/mitoxantrone/prednisone/vincristine,cytarabine/daunorubicin,cytarabine/daunorubicin/etoposide,cytarabine/daunorubicin/etoposide/gemtuzumab ozogamicin,cytarabine/daunorubicin/fludarabine phosphate,cytarabine/daunorubicin/gemtuzumab ozogamicin,cytarabine/daunorubicin/gemtuzumab ozogamicin/tretinoin,cytarabine/daunorubicin/omacetaxine mepesuccinate,cytarabine/daunorubicin/tretinoin,cytarabine/etoposide,cytarabine/etoposide/imatinib/mitoxantrone,cytarabine/etoposide/mitoxantrone,cytarabine/fludarabine phosphate/mitoxantrone,cytarabine/mitoxantrone,dacarbazine/doxorubicin,dacarbazine/doxorubicin/ifosfamide,daunorubicin,daunorubicin/etoposide/6-mercaptopurine/mitoxantrone/prednisolone/vindesine,daunorubicin/tretinoin,dexamethasone/fludarabine phosphate/mitoxantrone,dexamethasone/fludarabine phosphate/mitoxantrone/rituximab,dexrazoxane,docetaxel/epirubicin,doxorubicin,doxorubicin/ifosfamide,doxorubicin/streptozocin,doxorubicin/tretinoin,elomotecan,elsamitrucin,epirubicin,epirubicin/5-fluorouracil/oxaliplatin,epirubicin/paclitaxel,etoposide,etoposide/imatinib/mitoxantrone,fludarabine phosphate/mitoxantrone,fludarabine phosphate/mitoxantrone/rituximab,gatifloxacin,gemifloxacin,hydrocortisone/mitoxantrone,mitoxantrone,mitoxantrone/prednisone,nalidixic acid,nemorubicin,norfloxacin,novobiocin,tafluposide,TAS-103,tirapazamine,valrubicin,XK469</t>
  </si>
  <si>
    <t xml:space="preserve">Cell Cycle Control of Chromosomal Replication </t>
  </si>
  <si>
    <t>Integrin Signaling</t>
  </si>
  <si>
    <t>AKT serinethreonine kinase 2</t>
  </si>
  <si>
    <t>AKT inhibitor XIII,BAY1125976,CCT129524,enzastaurin,GSK690693,triciribine,triciribine phosphate</t>
  </si>
  <si>
    <t>cortactin</t>
  </si>
  <si>
    <t>FYN proto-oncogene, Src family tyrosine kinase</t>
  </si>
  <si>
    <t>afatinib/dasatinib,blinatumomab/dasatinib,corticosteroid/dasatinib,cytarabine/dasatinib,cytarabine/dasatinib/dexamethasone/methotrexate,dasatinib,dasatinib/dexamethasone,dasatinib/dexamethasone/vincristine,dasatinib/erlotinib,dasatinib/filgrastim,dasatinib/inotuzumab ozogamicin,dasatinib/nilotinib,dasatinib/rituximab,JNJ-26483327,PD 173958,PD162531,PP1,PP2/AG1879 tyrosine kinase inhibitor,SM1-71</t>
  </si>
  <si>
    <t>ILK associated serinethreonine phosphatase</t>
  </si>
  <si>
    <t>NCK adaptor protein 2</t>
  </si>
  <si>
    <t>parvin beta</t>
  </si>
  <si>
    <t>SRC proto-oncogene, non-receptor tyrosine kinase</t>
  </si>
  <si>
    <t>diagnosis,disease progression,efficacy,prognosis,response to therapy</t>
  </si>
  <si>
    <t>afatinib/dasatinib,AZ12672857,AZD0424,AZM-475271,blinatumomab/dasatinib,bosutinib,bosutinib/corticosteroid,bosutinib/dexamethasone/vincristine,bosutinib/hydroxyurea/ponatinib,bosutinib/imatinib,bosutinib/ponatinib,bosutinib/rituximab,CCT239065,CGP77675,corticosteroid/dasatinib,cytarabine/dasatinib,cytarabine/dasatinib/dexamethasone/methotrexate,dasatinib,dasatinib/dexamethasone,dasatinib/dexamethasone/vincristine,dasatinib/erlotinib,dasatinib/filgrastim,dasatinib/inotuzumab ozogamicin,dasatinib/nilotinib,dasatinib/rituximab,docetaxel/nintedanib,KX02,MO-26,nintedanib,PD 173958,PD162531,PD173955,pexmetinib,PP-121,repotrectinib,S29,S7,saracatinib,SI163,SM1-71,tirbanibulin,TPX-0046,WH-4-025,XL999,ZM 306416</t>
  </si>
  <si>
    <t>zyxin</t>
  </si>
  <si>
    <t>Protein IDs</t>
  </si>
  <si>
    <t>Q13415</t>
  </si>
  <si>
    <t>Q6S8J3</t>
  </si>
  <si>
    <t>P15291</t>
  </si>
  <si>
    <t>O95352</t>
  </si>
  <si>
    <t>P18084</t>
  </si>
  <si>
    <t>O15355</t>
  </si>
  <si>
    <t>Q9HCE1</t>
  </si>
  <si>
    <t>O43818</t>
  </si>
  <si>
    <t>Q8N684</t>
  </si>
  <si>
    <t>Q9ULH0</t>
  </si>
  <si>
    <t>Q14764</t>
  </si>
  <si>
    <t>Q96DV4</t>
  </si>
  <si>
    <t>Q16706</t>
  </si>
  <si>
    <t>P30050</t>
  </si>
  <si>
    <t>P42356</t>
  </si>
  <si>
    <t>P16401</t>
  </si>
  <si>
    <t>Q9NP81</t>
  </si>
  <si>
    <t>P16402</t>
  </si>
  <si>
    <t>P05388</t>
  </si>
  <si>
    <t>P05387</t>
  </si>
  <si>
    <t>P62906</t>
  </si>
  <si>
    <t>P11940</t>
  </si>
  <si>
    <t>Q9NX24</t>
  </si>
  <si>
    <t>P09132</t>
  </si>
  <si>
    <t>Q01130</t>
  </si>
  <si>
    <t>Q15287</t>
  </si>
  <si>
    <t>Q9H7B2</t>
  </si>
  <si>
    <t>Q13247</t>
  </si>
  <si>
    <t>Q13315</t>
  </si>
  <si>
    <t>P19338</t>
  </si>
  <si>
    <t>Q9H9J2</t>
  </si>
  <si>
    <t>O94910</t>
  </si>
  <si>
    <t>P13501</t>
  </si>
  <si>
    <t>Q9NY12</t>
  </si>
  <si>
    <t>P49863</t>
  </si>
  <si>
    <t>P05386</t>
  </si>
  <si>
    <t>O75367</t>
  </si>
  <si>
    <t>Q14520</t>
  </si>
  <si>
    <t>P47756</t>
  </si>
  <si>
    <t>Q07955</t>
  </si>
  <si>
    <t>Q66PJ3</t>
  </si>
  <si>
    <t>Q9NXL6</t>
  </si>
  <si>
    <t>P84103</t>
  </si>
  <si>
    <t>Q9UBS4</t>
  </si>
  <si>
    <t>O60502</t>
  </si>
  <si>
    <t>O75494</t>
  </si>
  <si>
    <t>Q9P015</t>
  </si>
  <si>
    <t>Q9NRW3</t>
  </si>
  <si>
    <t>O00567</t>
  </si>
  <si>
    <t>P27694</t>
  </si>
  <si>
    <t>P28288</t>
  </si>
  <si>
    <t>Q13243</t>
  </si>
  <si>
    <t>Q12905</t>
  </si>
  <si>
    <t>P62861</t>
  </si>
  <si>
    <t>Q10472</t>
  </si>
  <si>
    <t>Q8IYB3</t>
  </si>
  <si>
    <t>P26368</t>
  </si>
  <si>
    <t>Q9UNZ2</t>
  </si>
  <si>
    <t>O60832</t>
  </si>
  <si>
    <t>P55769</t>
  </si>
  <si>
    <t>P22087</t>
  </si>
  <si>
    <t>P51991</t>
  </si>
  <si>
    <t>Q9NUL5</t>
  </si>
  <si>
    <t>Q9UKV3</t>
  </si>
  <si>
    <t>P05067</t>
  </si>
  <si>
    <t>Q14103</t>
  </si>
  <si>
    <t>Q92522</t>
  </si>
  <si>
    <t>O43390</t>
  </si>
  <si>
    <t>Q71UI9</t>
  </si>
  <si>
    <t>P10124</t>
  </si>
  <si>
    <t>O60704</t>
  </si>
  <si>
    <t>Q99729</t>
  </si>
  <si>
    <t>P51398</t>
  </si>
  <si>
    <t>Q9H1B5</t>
  </si>
  <si>
    <t>P38159</t>
  </si>
  <si>
    <t>P67809</t>
  </si>
  <si>
    <t>Q14498</t>
  </si>
  <si>
    <t>Q9BUJ2</t>
  </si>
  <si>
    <t>Q9NPR9</t>
  </si>
  <si>
    <t>Q9UQ53</t>
  </si>
  <si>
    <t>Q9Y274</t>
  </si>
  <si>
    <t>Q92665</t>
  </si>
  <si>
    <t>O95232</t>
  </si>
  <si>
    <t>Q2M389</t>
  </si>
  <si>
    <t>Q9NWU5</t>
  </si>
  <si>
    <t>P14866</t>
  </si>
  <si>
    <t>Q16629</t>
  </si>
  <si>
    <t>P09012</t>
  </si>
  <si>
    <t>O14979</t>
  </si>
  <si>
    <t>Q9Y2X3</t>
  </si>
  <si>
    <t>P22626</t>
  </si>
  <si>
    <t>P17096</t>
  </si>
  <si>
    <t>P23467</t>
  </si>
  <si>
    <t>P62314</t>
  </si>
  <si>
    <t>Q16778</t>
  </si>
  <si>
    <t>P62899</t>
  </si>
  <si>
    <t>Q8TDN6</t>
  </si>
  <si>
    <t>Q8IUE6</t>
  </si>
  <si>
    <t>Q9UKM9</t>
  </si>
  <si>
    <t>Q12906</t>
  </si>
  <si>
    <t>Q9HD33</t>
  </si>
  <si>
    <t>Q15050</t>
  </si>
  <si>
    <t>O76094</t>
  </si>
  <si>
    <t>Q7Z2W9</t>
  </si>
  <si>
    <t>Q9NX62</t>
  </si>
  <si>
    <t>Q5TEC6</t>
  </si>
  <si>
    <t>P05455</t>
  </si>
  <si>
    <t>Q92896</t>
  </si>
  <si>
    <t>P29144</t>
  </si>
  <si>
    <t>P31943</t>
  </si>
  <si>
    <t>P56202</t>
  </si>
  <si>
    <t>Q8N1D5</t>
  </si>
  <si>
    <t>P11047</t>
  </si>
  <si>
    <t>P63162</t>
  </si>
  <si>
    <t>Q6UWL2</t>
  </si>
  <si>
    <t>Q9HC16</t>
  </si>
  <si>
    <t>P49641</t>
  </si>
  <si>
    <t>Q9NYK5</t>
  </si>
  <si>
    <t>Q08380</t>
  </si>
  <si>
    <t>P0C7P3</t>
  </si>
  <si>
    <t>Q06481</t>
  </si>
  <si>
    <t>P08621</t>
  </si>
  <si>
    <t>P12956</t>
  </si>
  <si>
    <t>Q1RMK2</t>
  </si>
  <si>
    <t>Q96T76</t>
  </si>
  <si>
    <t>Q08170</t>
  </si>
  <si>
    <t>Q9NWB6</t>
  </si>
  <si>
    <t>P07910</t>
  </si>
  <si>
    <t>P51608</t>
  </si>
  <si>
    <t>Q9BYD1</t>
  </si>
  <si>
    <t>P13010</t>
  </si>
  <si>
    <t>Q13217</t>
  </si>
  <si>
    <t>P07942</t>
  </si>
  <si>
    <t>Q16363</t>
  </si>
  <si>
    <t>Q15029</t>
  </si>
  <si>
    <t>P09327</t>
  </si>
  <si>
    <t>Q13084</t>
  </si>
  <si>
    <t>P04004</t>
  </si>
  <si>
    <t>P58215</t>
  </si>
  <si>
    <t>Q9BYD3</t>
  </si>
  <si>
    <t>Q16777</t>
  </si>
  <si>
    <t>P49590</t>
  </si>
  <si>
    <t>Q13405</t>
  </si>
  <si>
    <t>Q86U42</t>
  </si>
  <si>
    <t>P49406</t>
  </si>
  <si>
    <t>P62316</t>
  </si>
  <si>
    <t>Q5VY43</t>
  </si>
  <si>
    <t>P27708</t>
  </si>
  <si>
    <t>P09661</t>
  </si>
  <si>
    <t>P62304</t>
  </si>
  <si>
    <t>P10155</t>
  </si>
  <si>
    <t>Q9Y5J1</t>
  </si>
  <si>
    <t>P31942</t>
  </si>
  <si>
    <t>Q14112</t>
  </si>
  <si>
    <t>Q9UKE5</t>
  </si>
  <si>
    <t>Q15389</t>
  </si>
  <si>
    <t>Q9NVS2</t>
  </si>
  <si>
    <t>P62805</t>
  </si>
  <si>
    <t>Q9Y3U8</t>
  </si>
  <si>
    <t>Q7LGA3</t>
  </si>
  <si>
    <t>O43772</t>
  </si>
  <si>
    <t>O94923</t>
  </si>
  <si>
    <t>P29122</t>
  </si>
  <si>
    <t>Q9NP92</t>
  </si>
  <si>
    <t>Q92854</t>
  </si>
  <si>
    <t>Q13428</t>
  </si>
  <si>
    <t>Q8IYU8</t>
  </si>
  <si>
    <t>Q9Y3P9</t>
  </si>
  <si>
    <t>P46777</t>
  </si>
  <si>
    <t>Q14156</t>
  </si>
  <si>
    <t>P78362</t>
  </si>
  <si>
    <t>Q13427</t>
  </si>
  <si>
    <t>Q8NFW8</t>
  </si>
  <si>
    <t>O00505</t>
  </si>
  <si>
    <t>Q8N5N7</t>
  </si>
  <si>
    <t>Q6P2Q9</t>
  </si>
  <si>
    <t>Q9BZJ0</t>
  </si>
  <si>
    <t>Q13610</t>
  </si>
  <si>
    <t>Q9Y5B9</t>
  </si>
  <si>
    <t>P01133</t>
  </si>
  <si>
    <t>Q9Y221</t>
  </si>
  <si>
    <t>Q08945</t>
  </si>
  <si>
    <t>Q14257</t>
  </si>
  <si>
    <t>Q9BYD6</t>
  </si>
  <si>
    <t>Q09161</t>
  </si>
  <si>
    <t>Q8N983</t>
  </si>
  <si>
    <t>Q96SB4</t>
  </si>
  <si>
    <t>P08579</t>
  </si>
  <si>
    <t>P17480</t>
  </si>
  <si>
    <t>Q9Y2T2</t>
  </si>
  <si>
    <t>Extended Data Fig 2E</t>
  </si>
  <si>
    <t>Source Data for Extended Data Fig 4B</t>
  </si>
  <si>
    <t>FC binding to WT over N48G</t>
  </si>
  <si>
    <t>Q9BQE3</t>
  </si>
  <si>
    <t>Q9NRW1</t>
  </si>
  <si>
    <t>Q9Y287</t>
  </si>
  <si>
    <t>P50281</t>
  </si>
  <si>
    <t>A6NHL2</t>
  </si>
  <si>
    <t>P62879</t>
  </si>
  <si>
    <t>P47755</t>
  </si>
  <si>
    <t>Q9NQX7</t>
  </si>
  <si>
    <t>P62753</t>
  </si>
  <si>
    <t>O96008</t>
  </si>
  <si>
    <t>Q9BQB6</t>
  </si>
  <si>
    <t>Q7KZF4</t>
  </si>
  <si>
    <t>P12235</t>
  </si>
  <si>
    <t>Q9NZM1</t>
  </si>
  <si>
    <t>P43490</t>
  </si>
  <si>
    <t>Q92743</t>
  </si>
  <si>
    <t>Q9UN70</t>
  </si>
  <si>
    <t>O43175</t>
  </si>
  <si>
    <t>Q12792</t>
  </si>
  <si>
    <t>Q92841</t>
  </si>
  <si>
    <t>Q96P70</t>
  </si>
  <si>
    <t>Q14258</t>
  </si>
  <si>
    <t>P30101</t>
  </si>
  <si>
    <t>Q9Y6C9</t>
  </si>
  <si>
    <t>P49411</t>
  </si>
  <si>
    <t>P27824</t>
  </si>
  <si>
    <t>P09543</t>
  </si>
  <si>
    <t>P07814</t>
  </si>
  <si>
    <t>O15258</t>
  </si>
  <si>
    <t>P04439</t>
  </si>
  <si>
    <t>Q9BWM7</t>
  </si>
  <si>
    <t>P61619</t>
  </si>
  <si>
    <t>Q02543</t>
  </si>
  <si>
    <t>Q7Z7H8</t>
  </si>
  <si>
    <t>P22695</t>
  </si>
  <si>
    <t>P17693</t>
  </si>
  <si>
    <t>Q9NZ01</t>
  </si>
  <si>
    <t>P01903</t>
  </si>
  <si>
    <t>P01911</t>
  </si>
  <si>
    <t>Q30154</t>
  </si>
  <si>
    <t>Source Data for Extended Data Fig 5A, B, D,F,G,H</t>
  </si>
  <si>
    <t>Extended Data Fig 5B</t>
  </si>
  <si>
    <t>Anitgen Protein Pathway</t>
  </si>
  <si>
    <t>© 2000-2022 QIAGEN. All rights reserved.</t>
  </si>
  <si>
    <t>14963|14964|14972|15006|15007|15013|15015|15018|69717|110557|667977</t>
  </si>
  <si>
    <t>24973|24974|309603|309607|368153|414779|414783|414790|414792|414793|414819|100364500</t>
  </si>
  <si>
    <t>HLA-DRA</t>
  </si>
  <si>
    <t>major histocompatibility complex, class II, DR alpha</t>
  </si>
  <si>
    <t>HLA-DRB5</t>
  </si>
  <si>
    <t>major histocompatibility complex, class II, DR beta 5</t>
  </si>
  <si>
    <t>HLA-G</t>
  </si>
  <si>
    <t>major histocompatibility complex, class I, G</t>
  </si>
  <si>
    <t>Source Data for Fig 2B,C,D,E</t>
  </si>
  <si>
    <t>shNT tumors</t>
  </si>
  <si>
    <t>shNT tumors + LF</t>
  </si>
  <si>
    <t>Source Data for Fig 3D,E,F,G,H</t>
  </si>
  <si>
    <t>Source Data for Fig 4E, F</t>
  </si>
  <si>
    <t>Source Data for Fig 5A,B</t>
  </si>
  <si>
    <t>Source Data for Fig 7 A,B,C</t>
  </si>
  <si>
    <t>Source Data for Extended Data Fig 1A-W</t>
  </si>
  <si>
    <t>Extedned Data Fig 1M</t>
  </si>
  <si>
    <t>Extended Data Fig 1L</t>
  </si>
  <si>
    <t>Extended Data Fig 1J</t>
  </si>
  <si>
    <t>Extended Data Fig 1I</t>
  </si>
  <si>
    <t>Extended Data Fig 1N</t>
  </si>
  <si>
    <t>Extended Data  Fig 1O</t>
  </si>
  <si>
    <t>Extedned Data Fig 1P</t>
  </si>
  <si>
    <t>Extedned Data Fig 1Q</t>
  </si>
  <si>
    <t>Extneded Data Fig 1R</t>
  </si>
  <si>
    <t>Extended Data Fig 1S</t>
  </si>
  <si>
    <t>Source Data for Fig 3A &amp; B</t>
  </si>
  <si>
    <t>Source Data for Extended Data Fig 6A,B,C, D</t>
  </si>
  <si>
    <t>Normalized to PBS</t>
  </si>
  <si>
    <t>Day 28 Lymph node</t>
  </si>
  <si>
    <t>Day 14 Tumors</t>
  </si>
  <si>
    <t>Day 14 Lymph Node</t>
  </si>
  <si>
    <t>SEM</t>
  </si>
  <si>
    <t>Average AAL</t>
  </si>
  <si>
    <t>Average DRB1</t>
  </si>
  <si>
    <t>AAL SEM</t>
  </si>
  <si>
    <t>DRB1 SEM</t>
  </si>
  <si>
    <t>shNT+ EV</t>
  </si>
  <si>
    <t>shNT+EV + LF</t>
  </si>
  <si>
    <t>shEB1 EV</t>
  </si>
  <si>
    <t>shEB1 +EV + LF</t>
  </si>
  <si>
    <t>shEB1+WT</t>
  </si>
  <si>
    <t>sh EB1+WT +LF</t>
  </si>
  <si>
    <t>shEB1+N46G</t>
  </si>
  <si>
    <t>sh EB1+N46G +LF</t>
  </si>
  <si>
    <t>DMSO (D)</t>
  </si>
  <si>
    <t>FUTi (i)</t>
  </si>
  <si>
    <t>L-fuc (LF)</t>
  </si>
  <si>
    <t>PBS  + LF</t>
  </si>
  <si>
    <t>PD-1</t>
  </si>
  <si>
    <t xml:space="preserve">PBS </t>
  </si>
  <si>
    <t>PD-1 + LF</t>
  </si>
  <si>
    <t xml:space="preserve">Tumor Volumes </t>
  </si>
  <si>
    <t xml:space="preserve">Immune Cell per million </t>
  </si>
  <si>
    <t>PBS-1</t>
  </si>
  <si>
    <t>PBS-2</t>
  </si>
  <si>
    <t>PBS-3</t>
  </si>
  <si>
    <t>PBS-4</t>
  </si>
  <si>
    <t>PBS-5</t>
  </si>
  <si>
    <t>PD1+LF -1</t>
  </si>
  <si>
    <t>PD1+LF -2</t>
  </si>
  <si>
    <t>PD1+LF -3</t>
  </si>
  <si>
    <t>PD1+LF -4</t>
  </si>
  <si>
    <t>PD1+LF -5</t>
  </si>
  <si>
    <t>PBS+LF-1</t>
  </si>
  <si>
    <t>PBS+LF-2</t>
  </si>
  <si>
    <t>PBS+LF-3</t>
  </si>
  <si>
    <t>PBS+LF-4</t>
  </si>
  <si>
    <t>PBS+LF-5</t>
  </si>
  <si>
    <t>Figure 7B IV</t>
  </si>
  <si>
    <t>Fig 7D</t>
  </si>
  <si>
    <t xml:space="preserve">% CD4+ T cells per patient tumor section </t>
  </si>
  <si>
    <t>EV--CTL</t>
  </si>
  <si>
    <t>mFuk -- CTL</t>
  </si>
  <si>
    <t>EV -- LF</t>
  </si>
  <si>
    <t>mFuk -- LF</t>
  </si>
  <si>
    <t>%CD4+ T cells in spleen</t>
  </si>
  <si>
    <t>Absolute splenic CD8+ T cells per microscopy field</t>
  </si>
  <si>
    <t>Phospho-Hits</t>
  </si>
  <si>
    <t>Phallodin Staining (AFU) in CD4+ T cells treated ± LF</t>
  </si>
  <si>
    <t>Fold Change AAL vs. control beads</t>
  </si>
  <si>
    <t xml:space="preserve">Subcellular Localization </t>
  </si>
  <si>
    <t>shH2K1-1</t>
  </si>
  <si>
    <t>shH2K1-2</t>
  </si>
  <si>
    <t>Fold Change Reduced Binding (N48G to WT)</t>
  </si>
  <si>
    <t>Average</t>
  </si>
  <si>
    <t>shNT EV</t>
  </si>
  <si>
    <t>shEB1 + WT</t>
  </si>
  <si>
    <t>shNT EV + LF</t>
  </si>
  <si>
    <t>shEB1 + EV</t>
  </si>
  <si>
    <t>shEB1+ EV + LF</t>
  </si>
  <si>
    <t>shEB1 + WT + LF</t>
  </si>
  <si>
    <t>shEB1+ N46G</t>
  </si>
  <si>
    <t>shEB1 + N46G + LF</t>
  </si>
  <si>
    <t>shNT EV 1</t>
  </si>
  <si>
    <t>shNT EV 2</t>
  </si>
  <si>
    <t>shNT EV 3</t>
  </si>
  <si>
    <t>shNT EV 4</t>
  </si>
  <si>
    <t>shNT EV + LF 1</t>
  </si>
  <si>
    <t>shNT EV + LF 2</t>
  </si>
  <si>
    <t>shNT EV + LF 3</t>
  </si>
  <si>
    <t>shNT EV + LF 4</t>
  </si>
  <si>
    <t>shEB1 EV 1</t>
  </si>
  <si>
    <t>shEB1 EV 2</t>
  </si>
  <si>
    <t>shEB1 EV 3</t>
  </si>
  <si>
    <t>shEB1 EV 4</t>
  </si>
  <si>
    <t>shEB1+ EV + LF 1</t>
  </si>
  <si>
    <t>shEB1+ EV + LF 2</t>
  </si>
  <si>
    <t>shEB1+ EV + LF 3</t>
  </si>
  <si>
    <t>shEB1+ EV + LF 4</t>
  </si>
  <si>
    <t>shEB1 + WT 1</t>
  </si>
  <si>
    <t>shEB1 + WT 2</t>
  </si>
  <si>
    <t>shEB1 + WT 3</t>
  </si>
  <si>
    <t>shEB1 + WT 4</t>
  </si>
  <si>
    <t>shEB1 + WT + LF 1</t>
  </si>
  <si>
    <t>shEB1 + WT + LF 2</t>
  </si>
  <si>
    <t>shEB1 + WT + LF 3</t>
  </si>
  <si>
    <t>shEB1 + WT + LF 4</t>
  </si>
  <si>
    <t>shEB1 + N46G 1</t>
  </si>
  <si>
    <t>shEB1 + N46G 2</t>
  </si>
  <si>
    <t>shEB1 + N46G 3</t>
  </si>
  <si>
    <t>shEB1 + N46G 4</t>
  </si>
  <si>
    <t>shEB1 + N46G + LF 1</t>
  </si>
  <si>
    <t>shEB1 + N46G + LF 2</t>
  </si>
  <si>
    <t>shEB1 + N46G + LF 3</t>
  </si>
  <si>
    <t>shEB1 + N46G + LF 4</t>
  </si>
  <si>
    <t>% CD4+ T cell tumor (-)</t>
  </si>
  <si>
    <t>% CD4+ T cell tumor (+)</t>
  </si>
  <si>
    <t>Left to Right</t>
  </si>
  <si>
    <t>WT</t>
  </si>
  <si>
    <t>Average PD-L1</t>
  </si>
  <si>
    <t>SEM AAL</t>
  </si>
  <si>
    <t>SEM PD-L1</t>
  </si>
  <si>
    <t>CD4+ Total per million</t>
  </si>
  <si>
    <t>CD8 Total per million</t>
  </si>
  <si>
    <t>DC Total per million</t>
  </si>
  <si>
    <t>average</t>
  </si>
  <si>
    <t>PBS +LF</t>
  </si>
  <si>
    <t>PD+ LF</t>
  </si>
  <si>
    <t>Average DRB1 mRNA</t>
  </si>
  <si>
    <t>DRB1 mRNA SEM</t>
  </si>
  <si>
    <t>Source Data for Extended Data Fig. 2B-E (bel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8"/>
      <name val="Arial"/>
      <family val="2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9" fillId="0" borderId="0" xfId="0" applyFont="1"/>
    <xf numFmtId="0" fontId="6" fillId="0" borderId="0" xfId="0" applyFont="1" applyAlignment="1">
      <alignment horizontal="left"/>
    </xf>
    <xf numFmtId="11" fontId="7" fillId="0" borderId="0" xfId="0" applyNumberFormat="1" applyFont="1"/>
    <xf numFmtId="49" fontId="0" fillId="0" borderId="0" xfId="0" applyNumberFormat="1"/>
    <xf numFmtId="0" fontId="10" fillId="0" borderId="0" xfId="0" applyFont="1"/>
    <xf numFmtId="0" fontId="0" fillId="0" borderId="0" xfId="0" applyAlignment="1">
      <alignment vertical="center"/>
    </xf>
    <xf numFmtId="10" fontId="0" fillId="0" borderId="0" xfId="0" applyNumberFormat="1"/>
    <xf numFmtId="0" fontId="3" fillId="0" borderId="0" xfId="0" applyFont="1" applyAlignment="1">
      <alignment horizontal="left" vertical="top"/>
    </xf>
    <xf numFmtId="0" fontId="4" fillId="0" borderId="0" xfId="0" applyFont="1"/>
    <xf numFmtId="0" fontId="11" fillId="0" borderId="0" xfId="0" applyFont="1"/>
    <xf numFmtId="11" fontId="3" fillId="0" borderId="0" xfId="0" applyNumberFormat="1" applyFont="1"/>
    <xf numFmtId="1" fontId="0" fillId="0" borderId="0" xfId="0" applyNumberFormat="1"/>
    <xf numFmtId="0" fontId="4" fillId="0" borderId="0" xfId="0" applyFont="1" applyAlignment="1">
      <alignment horizontal="center" vertical="center" wrapText="1"/>
    </xf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left" vertical="top"/>
    </xf>
    <xf numFmtId="0" fontId="8" fillId="0" borderId="0" xfId="1"/>
    <xf numFmtId="0" fontId="14" fillId="0" borderId="0" xfId="0" applyFont="1"/>
    <xf numFmtId="0" fontId="15" fillId="0" borderId="0" xfId="0" applyFont="1"/>
    <xf numFmtId="0" fontId="16" fillId="0" borderId="0" xfId="0" applyFont="1" applyAlignment="1">
      <alignment horizontal="left"/>
    </xf>
    <xf numFmtId="0" fontId="0" fillId="0" borderId="0" xfId="0" applyFill="1"/>
    <xf numFmtId="0" fontId="3" fillId="0" borderId="0" xfId="0" applyFont="1" applyFill="1"/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7" fillId="0" borderId="0" xfId="0" applyFont="1"/>
    <xf numFmtId="0" fontId="1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DC07F-D493-BB45-A3B9-9F6A32450BF4}">
  <dimension ref="A1:BT205"/>
  <sheetViews>
    <sheetView zoomScale="80" zoomScaleNormal="80" workbookViewId="0">
      <selection activeCell="H23" sqref="H23"/>
    </sheetView>
  </sheetViews>
  <sheetFormatPr baseColWidth="10" defaultRowHeight="16"/>
  <cols>
    <col min="1" max="1" width="40.6640625" customWidth="1"/>
    <col min="2" max="2" width="11" bestFit="1" customWidth="1"/>
    <col min="3" max="3" width="13.1640625" bestFit="1" customWidth="1"/>
  </cols>
  <sheetData>
    <row r="1" spans="1:31">
      <c r="A1" s="17" t="s">
        <v>867</v>
      </c>
    </row>
    <row r="3" spans="1:31">
      <c r="A3" s="17" t="s">
        <v>115</v>
      </c>
    </row>
    <row r="4" spans="1:31">
      <c r="B4" t="s">
        <v>111</v>
      </c>
      <c r="Q4" t="s">
        <v>112</v>
      </c>
    </row>
    <row r="5" spans="1:31">
      <c r="A5" t="s">
        <v>110</v>
      </c>
      <c r="B5" s="31" t="s">
        <v>113</v>
      </c>
      <c r="C5" s="31"/>
      <c r="D5" s="31"/>
      <c r="E5" s="31"/>
      <c r="F5" s="31"/>
      <c r="G5" s="31"/>
      <c r="H5" s="31"/>
      <c r="I5" s="31"/>
      <c r="J5" s="31"/>
      <c r="K5" s="31"/>
      <c r="L5" s="31"/>
      <c r="P5" t="s">
        <v>110</v>
      </c>
      <c r="Q5" s="31" t="s">
        <v>113</v>
      </c>
      <c r="R5" s="31"/>
      <c r="S5" s="31"/>
      <c r="T5" s="31"/>
      <c r="U5" s="31"/>
      <c r="V5" s="31"/>
      <c r="W5" s="31"/>
      <c r="X5" s="31"/>
      <c r="Y5" s="31"/>
      <c r="Z5" s="31"/>
      <c r="AA5" s="31"/>
    </row>
    <row r="6" spans="1:31">
      <c r="A6" s="4">
        <v>0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N6" s="3"/>
      <c r="O6" s="3"/>
      <c r="P6" s="4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/>
      <c r="AC6" s="3"/>
      <c r="AD6" s="3"/>
      <c r="AE6" s="3"/>
    </row>
    <row r="7" spans="1:31">
      <c r="A7" s="4">
        <v>7</v>
      </c>
      <c r="B7" s="3">
        <v>49.5</v>
      </c>
      <c r="C7" s="3">
        <v>10.5</v>
      </c>
      <c r="D7" s="3">
        <v>49.5</v>
      </c>
      <c r="E7" s="3">
        <v>73.5</v>
      </c>
      <c r="F7" s="3">
        <v>45</v>
      </c>
      <c r="G7" s="3">
        <v>10</v>
      </c>
      <c r="H7" s="3">
        <v>52.5</v>
      </c>
      <c r="I7" s="3">
        <v>53.625</v>
      </c>
      <c r="J7" s="3">
        <v>53.625</v>
      </c>
      <c r="K7" s="3">
        <v>28.125</v>
      </c>
      <c r="L7" s="3">
        <v>58.5</v>
      </c>
      <c r="N7" s="3"/>
      <c r="O7" s="3"/>
      <c r="P7" s="4">
        <v>7</v>
      </c>
      <c r="Q7" s="3">
        <v>20</v>
      </c>
      <c r="R7" s="3">
        <v>25</v>
      </c>
      <c r="S7" s="3">
        <v>39</v>
      </c>
      <c r="T7" s="3">
        <v>39</v>
      </c>
      <c r="U7" s="3">
        <v>18.75</v>
      </c>
      <c r="V7" s="3">
        <v>37.5</v>
      </c>
      <c r="W7" s="3">
        <v>68.25</v>
      </c>
      <c r="X7" s="3">
        <v>4</v>
      </c>
      <c r="Y7" s="3">
        <v>41.25</v>
      </c>
      <c r="Z7" s="3">
        <v>48.75</v>
      </c>
      <c r="AA7" s="3">
        <v>45</v>
      </c>
      <c r="AB7" s="3"/>
      <c r="AC7" s="3"/>
      <c r="AD7" s="3"/>
      <c r="AE7" s="3"/>
    </row>
    <row r="8" spans="1:31">
      <c r="A8" s="4">
        <v>10</v>
      </c>
      <c r="B8" s="3">
        <v>65.625</v>
      </c>
      <c r="C8" s="3">
        <v>40.21875</v>
      </c>
      <c r="D8" s="3">
        <v>79.6875</v>
      </c>
      <c r="E8" s="3">
        <v>81.25</v>
      </c>
      <c r="F8" s="3">
        <v>44.6875</v>
      </c>
      <c r="G8" s="3">
        <v>30.9375</v>
      </c>
      <c r="H8" s="3">
        <v>82.46875</v>
      </c>
      <c r="I8" s="3">
        <v>49.5</v>
      </c>
      <c r="J8" s="3">
        <v>85.3125</v>
      </c>
      <c r="K8" s="3">
        <v>34.375</v>
      </c>
      <c r="L8" s="3">
        <v>85.3125</v>
      </c>
      <c r="N8" s="3"/>
      <c r="O8" s="3"/>
      <c r="P8" s="4">
        <v>10</v>
      </c>
      <c r="Q8" s="3">
        <v>37.125</v>
      </c>
      <c r="R8" s="3">
        <v>35.625</v>
      </c>
      <c r="S8" s="3">
        <v>101.71875</v>
      </c>
      <c r="T8" s="3">
        <v>135.46875</v>
      </c>
      <c r="U8" s="3">
        <v>39.375</v>
      </c>
      <c r="V8" s="3">
        <v>47.25</v>
      </c>
      <c r="W8" s="3">
        <v>152.25</v>
      </c>
      <c r="X8" s="3">
        <v>32.65625</v>
      </c>
      <c r="Y8" s="3">
        <v>70.4375</v>
      </c>
      <c r="Z8" s="3">
        <v>37.5546875</v>
      </c>
      <c r="AA8" s="3">
        <v>45.375</v>
      </c>
      <c r="AB8" s="3"/>
      <c r="AC8" s="3"/>
      <c r="AD8" s="3"/>
      <c r="AE8" s="3"/>
    </row>
    <row r="9" spans="1:31">
      <c r="A9" s="4">
        <v>14</v>
      </c>
      <c r="B9" s="3">
        <v>110.25</v>
      </c>
      <c r="C9" s="3">
        <v>85.3125</v>
      </c>
      <c r="D9" s="3">
        <v>82.875</v>
      </c>
      <c r="E9" s="3">
        <v>98</v>
      </c>
      <c r="F9" s="3">
        <v>102.375</v>
      </c>
      <c r="G9" s="3">
        <v>49.5</v>
      </c>
      <c r="H9" s="3">
        <v>162.5625</v>
      </c>
      <c r="I9" s="3">
        <v>85.75</v>
      </c>
      <c r="J9" s="3">
        <v>118.125</v>
      </c>
      <c r="K9" s="3">
        <v>58.59375</v>
      </c>
      <c r="L9" s="3">
        <v>144</v>
      </c>
      <c r="N9" s="3"/>
      <c r="O9" s="3"/>
      <c r="P9" s="4">
        <v>14</v>
      </c>
      <c r="Q9" s="3">
        <v>39.1875</v>
      </c>
      <c r="R9" s="3">
        <v>63</v>
      </c>
      <c r="S9" s="3">
        <v>97.1953125</v>
      </c>
      <c r="T9" s="3">
        <v>140.25</v>
      </c>
      <c r="U9" s="3">
        <v>58.5</v>
      </c>
      <c r="V9" s="3">
        <v>68.25</v>
      </c>
      <c r="W9" s="3">
        <v>160.3125</v>
      </c>
      <c r="X9" s="3">
        <v>84.5</v>
      </c>
      <c r="Y9" s="3">
        <v>77</v>
      </c>
      <c r="Z9" s="3">
        <v>54.6875</v>
      </c>
      <c r="AA9" s="3">
        <v>49.5</v>
      </c>
      <c r="AB9" s="3"/>
      <c r="AC9" s="3"/>
      <c r="AD9" s="3"/>
      <c r="AE9" s="3"/>
    </row>
    <row r="10" spans="1:31">
      <c r="A10" s="4">
        <v>17</v>
      </c>
      <c r="B10" s="3">
        <v>94.5</v>
      </c>
      <c r="C10" s="3">
        <v>111.5625</v>
      </c>
      <c r="D10" s="3">
        <v>82.46875</v>
      </c>
      <c r="E10" s="3">
        <v>71.296875</v>
      </c>
      <c r="F10" s="3">
        <v>94.5</v>
      </c>
      <c r="G10" s="3">
        <v>98.4375</v>
      </c>
      <c r="H10" s="3">
        <v>153.125</v>
      </c>
      <c r="I10" s="3">
        <v>53.90625</v>
      </c>
      <c r="J10" s="3">
        <v>180.46875</v>
      </c>
      <c r="K10" s="3">
        <v>71.09375</v>
      </c>
      <c r="L10" s="3">
        <v>174.375</v>
      </c>
      <c r="N10" s="3"/>
      <c r="O10" s="3"/>
      <c r="P10" s="4">
        <v>17</v>
      </c>
      <c r="Q10" s="3">
        <v>57.75</v>
      </c>
      <c r="R10" s="3">
        <v>44.6875</v>
      </c>
      <c r="S10" s="3">
        <v>77.5</v>
      </c>
      <c r="T10" s="3">
        <v>67.5</v>
      </c>
      <c r="U10" s="3">
        <v>79.21875</v>
      </c>
      <c r="V10" s="3">
        <v>110.25</v>
      </c>
      <c r="W10" s="3">
        <v>178.5</v>
      </c>
      <c r="X10" s="3">
        <v>136</v>
      </c>
      <c r="Y10" s="3">
        <v>79.625</v>
      </c>
      <c r="Z10" s="3">
        <v>43.125</v>
      </c>
      <c r="AA10" s="3">
        <v>81</v>
      </c>
      <c r="AB10" s="3"/>
      <c r="AC10" s="3"/>
      <c r="AD10" s="3"/>
      <c r="AE10" s="3"/>
    </row>
    <row r="11" spans="1:31">
      <c r="A11" s="4">
        <v>21</v>
      </c>
      <c r="B11" s="3">
        <v>144.375</v>
      </c>
      <c r="C11" s="3">
        <v>197.4375</v>
      </c>
      <c r="D11" s="3">
        <v>112</v>
      </c>
      <c r="E11" s="3">
        <v>79.625</v>
      </c>
      <c r="F11" s="3">
        <v>62.5</v>
      </c>
      <c r="G11" s="3">
        <v>152</v>
      </c>
      <c r="H11" s="3">
        <v>152</v>
      </c>
      <c r="I11" s="3">
        <v>43.125</v>
      </c>
      <c r="J11" s="3">
        <v>255</v>
      </c>
      <c r="K11" s="3">
        <v>68.25</v>
      </c>
      <c r="L11" s="3">
        <v>330</v>
      </c>
      <c r="N11" s="3"/>
      <c r="O11" s="3"/>
      <c r="P11" s="4">
        <v>21</v>
      </c>
      <c r="Q11" s="3">
        <v>60.25</v>
      </c>
      <c r="R11" s="3">
        <v>75.9375</v>
      </c>
      <c r="S11" s="3">
        <v>96</v>
      </c>
      <c r="T11" s="3">
        <v>236.25</v>
      </c>
      <c r="U11" s="3">
        <v>138.5</v>
      </c>
      <c r="V11" s="3">
        <v>168.25</v>
      </c>
      <c r="W11" s="3">
        <v>168</v>
      </c>
      <c r="X11" s="3">
        <v>157.25</v>
      </c>
      <c r="Y11" s="3">
        <v>53.90625</v>
      </c>
      <c r="Z11" s="3">
        <v>37.5</v>
      </c>
      <c r="AA11" s="3">
        <v>213.75</v>
      </c>
      <c r="AB11" s="3"/>
      <c r="AC11" s="3"/>
      <c r="AD11" s="3"/>
      <c r="AE11" s="3"/>
    </row>
    <row r="12" spans="1:31">
      <c r="A12" s="4">
        <v>24</v>
      </c>
      <c r="B12" s="3">
        <v>249.375</v>
      </c>
      <c r="C12" s="3">
        <v>290.9375</v>
      </c>
      <c r="D12" s="3">
        <v>128.84375</v>
      </c>
      <c r="E12" s="3">
        <v>97.5</v>
      </c>
      <c r="F12" s="3">
        <v>133.875</v>
      </c>
      <c r="G12" s="3">
        <v>222.0625</v>
      </c>
      <c r="H12" s="3">
        <v>213.75</v>
      </c>
      <c r="I12" s="3">
        <v>37.5</v>
      </c>
      <c r="J12" s="3">
        <v>331.5</v>
      </c>
      <c r="K12" s="3">
        <v>126.421875</v>
      </c>
      <c r="L12" s="3">
        <v>405</v>
      </c>
      <c r="N12" s="3"/>
      <c r="O12" s="3"/>
      <c r="P12" s="4">
        <v>24</v>
      </c>
      <c r="Q12" s="3">
        <v>73.5</v>
      </c>
      <c r="R12" s="3">
        <v>90</v>
      </c>
      <c r="S12" s="3">
        <v>131.25</v>
      </c>
      <c r="T12" s="3">
        <v>175.5</v>
      </c>
      <c r="U12" s="3">
        <v>153</v>
      </c>
      <c r="V12" s="3">
        <v>159.84375</v>
      </c>
      <c r="W12" s="3">
        <v>198</v>
      </c>
      <c r="X12" s="3">
        <v>225</v>
      </c>
      <c r="Y12" s="3">
        <v>31.5</v>
      </c>
      <c r="Z12" s="3">
        <v>35.9375</v>
      </c>
      <c r="AA12" s="3">
        <v>270</v>
      </c>
      <c r="AB12" s="3"/>
      <c r="AC12" s="3"/>
      <c r="AD12" s="3"/>
      <c r="AE12" s="3"/>
    </row>
    <row r="13" spans="1:31">
      <c r="A13" s="4">
        <v>28</v>
      </c>
      <c r="B13" s="3">
        <v>266.0625</v>
      </c>
      <c r="C13" s="3">
        <v>346.5</v>
      </c>
      <c r="D13" s="3">
        <v>170.15625</v>
      </c>
      <c r="E13" s="3">
        <v>88</v>
      </c>
      <c r="F13" s="3">
        <v>169.21875</v>
      </c>
      <c r="G13" s="3">
        <v>324.15625</v>
      </c>
      <c r="H13" s="3">
        <v>218.75</v>
      </c>
      <c r="I13" s="3">
        <v>53.90625</v>
      </c>
      <c r="J13" s="3">
        <v>456.75</v>
      </c>
      <c r="K13" s="3">
        <v>136</v>
      </c>
      <c r="L13" s="3">
        <v>696</v>
      </c>
      <c r="N13" s="3"/>
      <c r="O13" s="3"/>
      <c r="P13" s="4">
        <v>28</v>
      </c>
      <c r="Q13" s="3">
        <v>126</v>
      </c>
      <c r="R13" s="3">
        <v>115.5</v>
      </c>
      <c r="S13" s="3">
        <v>142.5</v>
      </c>
      <c r="T13" s="3">
        <v>127.5</v>
      </c>
      <c r="U13" s="3">
        <v>180.625</v>
      </c>
      <c r="V13" s="3">
        <v>131.75</v>
      </c>
      <c r="W13" s="3">
        <v>176</v>
      </c>
      <c r="X13" s="3">
        <v>200</v>
      </c>
      <c r="Y13" s="3">
        <v>33.75</v>
      </c>
      <c r="Z13" s="3">
        <v>2.75</v>
      </c>
      <c r="AA13" s="3">
        <v>321.75</v>
      </c>
      <c r="AB13" s="3"/>
      <c r="AC13" s="3"/>
      <c r="AD13" s="3"/>
      <c r="AE13" s="3"/>
    </row>
    <row r="14" spans="1:31">
      <c r="A14" s="4">
        <v>31</v>
      </c>
      <c r="B14" s="3">
        <v>324.15625</v>
      </c>
      <c r="C14" s="3">
        <v>585</v>
      </c>
      <c r="D14" s="3">
        <v>239.34375</v>
      </c>
      <c r="E14" s="3">
        <v>131.484375</v>
      </c>
      <c r="F14" s="3">
        <v>254.953125</v>
      </c>
      <c r="G14" s="3">
        <v>420.0625</v>
      </c>
      <c r="H14" s="3">
        <v>275</v>
      </c>
      <c r="I14" s="3">
        <v>73.5</v>
      </c>
      <c r="J14" s="3">
        <v>616.875</v>
      </c>
      <c r="K14" s="3">
        <v>213.75</v>
      </c>
      <c r="L14" s="3">
        <v>972</v>
      </c>
      <c r="N14" s="3"/>
      <c r="O14" s="3"/>
      <c r="P14" s="4">
        <v>31</v>
      </c>
      <c r="Q14" s="3">
        <v>119</v>
      </c>
      <c r="R14" s="3">
        <v>198</v>
      </c>
      <c r="S14" s="3">
        <v>172.5</v>
      </c>
      <c r="T14" s="3">
        <v>195.5</v>
      </c>
      <c r="U14" s="3">
        <v>171</v>
      </c>
      <c r="V14" s="3">
        <v>225</v>
      </c>
      <c r="W14" s="3">
        <v>216</v>
      </c>
      <c r="X14" s="3">
        <v>330</v>
      </c>
      <c r="Y14" s="3">
        <v>44.6875</v>
      </c>
      <c r="Z14" s="3">
        <v>57.75</v>
      </c>
      <c r="AA14" s="3">
        <v>429</v>
      </c>
      <c r="AB14" s="3"/>
      <c r="AC14" s="3"/>
      <c r="AD14" s="3"/>
      <c r="AE14" s="3"/>
    </row>
    <row r="15" spans="1:31">
      <c r="A15" s="4">
        <v>35</v>
      </c>
      <c r="B15" s="3">
        <v>536.25</v>
      </c>
      <c r="C15" s="3">
        <v>702.34375</v>
      </c>
      <c r="D15" s="3">
        <v>367.5</v>
      </c>
      <c r="E15" s="3">
        <v>202.5</v>
      </c>
      <c r="F15" s="3">
        <v>358.3125</v>
      </c>
      <c r="G15" s="3">
        <v>543.0703125</v>
      </c>
      <c r="H15" s="3">
        <v>229.78125</v>
      </c>
      <c r="I15" s="3">
        <v>117</v>
      </c>
      <c r="J15" s="3">
        <v>1040</v>
      </c>
      <c r="K15" s="3">
        <v>330</v>
      </c>
      <c r="L15" s="3">
        <v>1346.625</v>
      </c>
      <c r="N15" s="3"/>
      <c r="O15" s="3"/>
      <c r="P15" s="4">
        <v>35</v>
      </c>
      <c r="Q15" s="3">
        <v>164.0625</v>
      </c>
      <c r="R15" s="3">
        <v>299.25</v>
      </c>
      <c r="S15" s="3">
        <v>316.40625</v>
      </c>
      <c r="T15" s="3">
        <v>604.46875</v>
      </c>
      <c r="U15" s="3">
        <v>308.34375</v>
      </c>
      <c r="V15" s="3">
        <v>267.1875</v>
      </c>
      <c r="W15" s="3">
        <v>580.078125</v>
      </c>
      <c r="X15" s="3">
        <v>448.4375</v>
      </c>
      <c r="Y15" s="3">
        <v>48.75</v>
      </c>
      <c r="Z15" s="3">
        <v>90</v>
      </c>
      <c r="AA15" s="3">
        <v>403.125</v>
      </c>
      <c r="AB15" s="3"/>
      <c r="AC15" s="3"/>
      <c r="AD15" s="3"/>
      <c r="AE15" s="3"/>
    </row>
    <row r="16" spans="1:31">
      <c r="A16" s="4">
        <v>38</v>
      </c>
      <c r="B16" s="3">
        <v>648</v>
      </c>
      <c r="C16" s="3">
        <v>792</v>
      </c>
      <c r="D16" s="3">
        <v>414.375</v>
      </c>
      <c r="E16" s="3">
        <v>275</v>
      </c>
      <c r="F16" s="3">
        <v>378.8125</v>
      </c>
      <c r="G16" s="3">
        <v>729</v>
      </c>
      <c r="H16" s="3">
        <v>330</v>
      </c>
      <c r="I16" s="3">
        <v>198</v>
      </c>
      <c r="J16" s="3">
        <v>1275</v>
      </c>
      <c r="K16" s="3">
        <v>437.5</v>
      </c>
      <c r="L16" s="3">
        <v>1703.625</v>
      </c>
      <c r="N16" s="3"/>
      <c r="O16" s="3"/>
      <c r="P16" s="4">
        <v>38</v>
      </c>
      <c r="Q16" s="3">
        <v>219.09375</v>
      </c>
      <c r="R16" s="3">
        <v>315.65625</v>
      </c>
      <c r="S16" s="3">
        <v>535.5</v>
      </c>
      <c r="T16" s="3">
        <v>587.5</v>
      </c>
      <c r="U16" s="3">
        <v>511.5</v>
      </c>
      <c r="V16" s="3">
        <v>396.75</v>
      </c>
      <c r="W16" s="3">
        <v>655.625</v>
      </c>
      <c r="X16" s="3">
        <v>585.125</v>
      </c>
      <c r="Y16" s="3">
        <v>112</v>
      </c>
      <c r="Z16" s="3">
        <v>112</v>
      </c>
      <c r="AA16" s="3">
        <v>495</v>
      </c>
      <c r="AB16" s="3"/>
      <c r="AC16" s="3"/>
      <c r="AD16" s="3"/>
      <c r="AE16" s="3"/>
    </row>
    <row r="17" spans="1:31">
      <c r="A17" s="4">
        <v>42</v>
      </c>
      <c r="B17" s="3">
        <v>681.5</v>
      </c>
      <c r="C17" s="3">
        <v>867.53125</v>
      </c>
      <c r="D17" s="3">
        <v>515.625</v>
      </c>
      <c r="E17" s="3">
        <v>354.703125</v>
      </c>
      <c r="F17" s="3">
        <v>513.84375</v>
      </c>
      <c r="G17" s="3">
        <v>881.71875</v>
      </c>
      <c r="H17" s="3">
        <v>478.125</v>
      </c>
      <c r="I17" s="3">
        <v>344.25</v>
      </c>
      <c r="J17" s="3">
        <v>1288</v>
      </c>
      <c r="K17" s="3">
        <v>546</v>
      </c>
      <c r="L17" s="3">
        <v>2558</v>
      </c>
      <c r="N17" s="3"/>
      <c r="O17" s="3"/>
      <c r="P17" s="4">
        <v>42</v>
      </c>
      <c r="Q17" s="3">
        <v>236.25</v>
      </c>
      <c r="R17" s="3">
        <v>341.25</v>
      </c>
      <c r="S17" s="3">
        <v>412.5</v>
      </c>
      <c r="T17" s="3">
        <v>679.3125</v>
      </c>
      <c r="U17" s="3">
        <v>522.15625</v>
      </c>
      <c r="V17" s="3">
        <v>412.5</v>
      </c>
      <c r="W17" s="3">
        <v>558</v>
      </c>
      <c r="X17" s="3">
        <v>515.63</v>
      </c>
      <c r="Y17" s="3">
        <v>180</v>
      </c>
      <c r="Z17" s="3">
        <v>178.1</v>
      </c>
      <c r="AA17" s="3">
        <v>396.75</v>
      </c>
      <c r="AB17" s="3"/>
      <c r="AC17" s="3"/>
      <c r="AD17" s="3"/>
      <c r="AE17" s="3"/>
    </row>
    <row r="19" spans="1:31">
      <c r="A19" s="17" t="s">
        <v>114</v>
      </c>
      <c r="B19" s="31" t="s">
        <v>116</v>
      </c>
      <c r="C19" s="31"/>
    </row>
    <row r="20" spans="1:31">
      <c r="B20" t="s">
        <v>0</v>
      </c>
      <c r="C20" t="s">
        <v>1</v>
      </c>
    </row>
    <row r="21" spans="1:31">
      <c r="B21" s="19">
        <v>3680000</v>
      </c>
      <c r="C21" s="19">
        <v>145000000</v>
      </c>
    </row>
    <row r="22" spans="1:31">
      <c r="B22" s="19">
        <v>1210000</v>
      </c>
      <c r="C22" s="19">
        <v>26800000</v>
      </c>
    </row>
    <row r="23" spans="1:31">
      <c r="B23" s="19">
        <v>1210000</v>
      </c>
      <c r="C23" s="19">
        <v>158000000</v>
      </c>
    </row>
    <row r="24" spans="1:31">
      <c r="B24" s="19">
        <v>7350000</v>
      </c>
      <c r="C24" s="19">
        <v>4820000</v>
      </c>
    </row>
    <row r="26" spans="1:31">
      <c r="A26" s="17" t="s">
        <v>117</v>
      </c>
    </row>
    <row r="27" spans="1:31">
      <c r="B27" s="31" t="s">
        <v>118</v>
      </c>
      <c r="C27" s="31"/>
      <c r="D27" s="31"/>
      <c r="E27" s="31"/>
      <c r="F27" s="31"/>
    </row>
    <row r="28" spans="1:31">
      <c r="B28" t="s">
        <v>2</v>
      </c>
      <c r="C28" t="s">
        <v>3</v>
      </c>
      <c r="D28" t="s">
        <v>4</v>
      </c>
      <c r="E28" t="s">
        <v>5</v>
      </c>
      <c r="F28" t="s">
        <v>6</v>
      </c>
    </row>
    <row r="29" spans="1:31">
      <c r="A29" t="s">
        <v>7</v>
      </c>
      <c r="B29">
        <v>7.4264757740320197</v>
      </c>
      <c r="C29">
        <v>13.444178009732704</v>
      </c>
      <c r="D29">
        <v>4.9509838493546798</v>
      </c>
      <c r="E29">
        <v>11.681007123210382</v>
      </c>
      <c r="F29">
        <v>20.937654277452573</v>
      </c>
    </row>
    <row r="30" spans="1:31">
      <c r="A30" t="s">
        <v>11</v>
      </c>
      <c r="B30">
        <v>2.0650298486143583</v>
      </c>
      <c r="C30">
        <v>18.818344031070673</v>
      </c>
      <c r="D30">
        <v>3.434234422152139</v>
      </c>
      <c r="E30">
        <v>7.9354462781623338</v>
      </c>
      <c r="F30">
        <v>49.879948034163235</v>
      </c>
    </row>
    <row r="31" spans="1:31">
      <c r="A31" t="s">
        <v>12</v>
      </c>
      <c r="B31">
        <v>2.4964260567136791</v>
      </c>
      <c r="C31">
        <v>12.53547272067766</v>
      </c>
      <c r="D31">
        <v>5.7105746047325407</v>
      </c>
      <c r="E31">
        <v>10.935199607399662</v>
      </c>
      <c r="F31">
        <v>45.074359357330316</v>
      </c>
    </row>
    <row r="32" spans="1:31">
      <c r="A32" t="s">
        <v>8</v>
      </c>
      <c r="B32">
        <v>13.609096649509194</v>
      </c>
      <c r="C32">
        <v>27.266986854442127</v>
      </c>
      <c r="D32">
        <v>3.9537130938941081</v>
      </c>
      <c r="E32">
        <v>21.048200378867609</v>
      </c>
      <c r="F32">
        <v>9.5673638085761841</v>
      </c>
    </row>
    <row r="33" spans="1:38">
      <c r="A33" t="s">
        <v>9</v>
      </c>
      <c r="B33">
        <v>9.7556624373813641</v>
      </c>
      <c r="C33">
        <v>13.201649849429831</v>
      </c>
      <c r="D33">
        <v>3.3268157620563095</v>
      </c>
      <c r="E33">
        <v>7.3144276192786908</v>
      </c>
      <c r="F33">
        <v>33.717727318138358</v>
      </c>
    </row>
    <row r="34" spans="1:38">
      <c r="A34" t="s">
        <v>10</v>
      </c>
      <c r="B34">
        <v>9.1729342526502773</v>
      </c>
      <c r="C34">
        <v>24.761490929306742</v>
      </c>
      <c r="D34">
        <v>4.006568983916214</v>
      </c>
      <c r="E34">
        <v>19.436439116552602</v>
      </c>
      <c r="F34">
        <v>0.5325051812754138</v>
      </c>
    </row>
    <row r="36" spans="1:38">
      <c r="A36" s="17" t="s">
        <v>119</v>
      </c>
    </row>
    <row r="37" spans="1:38">
      <c r="B37" s="31" t="s">
        <v>120</v>
      </c>
      <c r="C37" s="31"/>
      <c r="D37" s="31"/>
      <c r="E37" s="31"/>
      <c r="F37" s="31"/>
    </row>
    <row r="38" spans="1:38">
      <c r="B38" t="s">
        <v>13</v>
      </c>
      <c r="E38" t="s">
        <v>14</v>
      </c>
    </row>
    <row r="39" spans="1:38">
      <c r="B39" t="s">
        <v>0</v>
      </c>
      <c r="C39" t="s">
        <v>15</v>
      </c>
      <c r="E39" t="s">
        <v>0</v>
      </c>
      <c r="F39" t="s">
        <v>15</v>
      </c>
    </row>
    <row r="40" spans="1:38">
      <c r="B40" s="2">
        <v>40400</v>
      </c>
      <c r="C40" s="2">
        <v>4310000</v>
      </c>
      <c r="D40" s="2"/>
      <c r="E40" s="2">
        <v>21200</v>
      </c>
      <c r="F40" s="2">
        <v>2610000</v>
      </c>
    </row>
    <row r="41" spans="1:38">
      <c r="B41" s="2">
        <v>41200</v>
      </c>
      <c r="C41" s="2">
        <v>343000</v>
      </c>
      <c r="D41" s="2"/>
      <c r="E41" s="2">
        <v>33200</v>
      </c>
      <c r="F41" s="2">
        <v>118000</v>
      </c>
    </row>
    <row r="42" spans="1:38">
      <c r="B42" s="2">
        <v>27900</v>
      </c>
      <c r="C42" s="2">
        <v>318000</v>
      </c>
      <c r="D42" s="2"/>
      <c r="E42" s="2">
        <v>27900</v>
      </c>
      <c r="F42" s="2">
        <v>4610000</v>
      </c>
    </row>
    <row r="43" spans="1:38">
      <c r="B43" s="2">
        <v>158000</v>
      </c>
      <c r="C43" s="2">
        <v>1680000</v>
      </c>
      <c r="D43" s="2"/>
      <c r="E43" s="2">
        <v>158000</v>
      </c>
      <c r="F43" s="2">
        <v>571000</v>
      </c>
    </row>
    <row r="45" spans="1:38">
      <c r="A45" s="17" t="s">
        <v>147</v>
      </c>
    </row>
    <row r="46" spans="1:38">
      <c r="B46" t="s">
        <v>148</v>
      </c>
      <c r="L46" t="s">
        <v>149</v>
      </c>
      <c r="V46" t="s">
        <v>150</v>
      </c>
      <c r="AF46" t="s">
        <v>151</v>
      </c>
    </row>
    <row r="47" spans="1:38">
      <c r="A47" t="s">
        <v>110</v>
      </c>
      <c r="B47" s="31" t="s">
        <v>113</v>
      </c>
      <c r="C47" s="31"/>
      <c r="D47" s="31"/>
      <c r="E47" s="31"/>
      <c r="F47" s="31"/>
      <c r="G47" s="31"/>
      <c r="H47" s="31"/>
      <c r="I47" s="13"/>
      <c r="J47" s="13"/>
      <c r="K47" t="s">
        <v>110</v>
      </c>
      <c r="L47" s="31" t="s">
        <v>113</v>
      </c>
      <c r="M47" s="31"/>
      <c r="N47" s="31"/>
      <c r="O47" s="31"/>
      <c r="P47" s="31"/>
      <c r="Q47" s="31"/>
      <c r="R47" s="31"/>
      <c r="U47" t="s">
        <v>110</v>
      </c>
      <c r="V47" s="31" t="s">
        <v>113</v>
      </c>
      <c r="W47" s="31"/>
      <c r="X47" s="31"/>
      <c r="Y47" s="31"/>
      <c r="Z47" s="31"/>
      <c r="AA47" s="31"/>
      <c r="AB47" s="31"/>
      <c r="AE47" t="s">
        <v>110</v>
      </c>
      <c r="AF47" s="31" t="s">
        <v>113</v>
      </c>
      <c r="AG47" s="31"/>
      <c r="AH47" s="31"/>
      <c r="AI47" s="31"/>
      <c r="AJ47" s="31"/>
      <c r="AK47" s="31"/>
      <c r="AL47" s="31"/>
    </row>
    <row r="48" spans="1:38">
      <c r="A48" s="4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/>
      <c r="J48" s="3"/>
      <c r="K48" s="4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/>
      <c r="T48" s="3"/>
      <c r="U48" s="4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/>
      <c r="AD48" s="3"/>
      <c r="AE48" s="4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</row>
    <row r="49" spans="1:38">
      <c r="A49" s="4">
        <v>3</v>
      </c>
      <c r="B49" s="3">
        <v>37</v>
      </c>
      <c r="C49" s="3">
        <v>37.5</v>
      </c>
      <c r="D49" s="3">
        <v>25</v>
      </c>
      <c r="E49" s="3">
        <v>30</v>
      </c>
      <c r="F49" s="3">
        <v>12.5</v>
      </c>
      <c r="G49" s="3">
        <v>25</v>
      </c>
      <c r="H49" s="3">
        <v>50</v>
      </c>
      <c r="I49" s="3"/>
      <c r="J49" s="3"/>
      <c r="K49" s="4">
        <v>3</v>
      </c>
      <c r="L49" s="3">
        <v>25</v>
      </c>
      <c r="M49" s="3">
        <v>40</v>
      </c>
      <c r="N49" s="3">
        <v>22</v>
      </c>
      <c r="O49" s="3">
        <v>32</v>
      </c>
      <c r="P49" s="3">
        <v>12.5</v>
      </c>
      <c r="Q49" s="3">
        <v>22.5</v>
      </c>
      <c r="R49" s="3">
        <v>37</v>
      </c>
      <c r="S49" s="3"/>
      <c r="T49" s="3"/>
      <c r="U49" s="4">
        <v>3</v>
      </c>
      <c r="V49" s="3">
        <v>34</v>
      </c>
      <c r="W49" s="3">
        <v>22</v>
      </c>
      <c r="X49" s="3">
        <v>32</v>
      </c>
      <c r="Y49" s="3">
        <v>30</v>
      </c>
      <c r="Z49" s="3">
        <v>38</v>
      </c>
      <c r="AA49" s="3">
        <v>35</v>
      </c>
      <c r="AB49" s="3">
        <v>34</v>
      </c>
      <c r="AC49" s="3"/>
      <c r="AD49" s="3"/>
      <c r="AE49" s="4">
        <v>3</v>
      </c>
      <c r="AF49" s="3">
        <v>35</v>
      </c>
      <c r="AG49" s="3">
        <v>12</v>
      </c>
      <c r="AH49" s="3">
        <v>32</v>
      </c>
      <c r="AI49" s="3">
        <v>40</v>
      </c>
      <c r="AJ49" s="3">
        <v>36</v>
      </c>
      <c r="AK49" s="3">
        <v>12</v>
      </c>
      <c r="AL49" s="3">
        <v>27</v>
      </c>
    </row>
    <row r="50" spans="1:38">
      <c r="A50" s="4">
        <v>7</v>
      </c>
      <c r="B50" s="3">
        <v>75</v>
      </c>
      <c r="C50" s="3">
        <v>150</v>
      </c>
      <c r="D50" s="3">
        <v>120</v>
      </c>
      <c r="E50" s="3">
        <v>90</v>
      </c>
      <c r="F50" s="3">
        <v>37</v>
      </c>
      <c r="G50" s="3">
        <v>125</v>
      </c>
      <c r="H50" s="3">
        <v>150</v>
      </c>
      <c r="I50" s="3"/>
      <c r="J50" s="3"/>
      <c r="K50" s="4">
        <v>7</v>
      </c>
      <c r="L50" s="3">
        <v>56</v>
      </c>
      <c r="M50" s="3">
        <v>150</v>
      </c>
      <c r="N50" s="3">
        <v>90</v>
      </c>
      <c r="O50" s="3">
        <v>110</v>
      </c>
      <c r="P50" s="3">
        <v>25</v>
      </c>
      <c r="Q50" s="3">
        <v>50</v>
      </c>
      <c r="R50" s="3">
        <v>75</v>
      </c>
      <c r="S50" s="3"/>
      <c r="T50" s="3"/>
      <c r="U50" s="4">
        <v>7</v>
      </c>
      <c r="V50" s="3">
        <v>82</v>
      </c>
      <c r="W50" s="3">
        <v>54</v>
      </c>
      <c r="X50" s="3">
        <v>120</v>
      </c>
      <c r="Y50" s="3">
        <v>115</v>
      </c>
      <c r="Z50" s="3">
        <v>82</v>
      </c>
      <c r="AA50" s="3">
        <v>110</v>
      </c>
      <c r="AB50" s="3">
        <v>80</v>
      </c>
      <c r="AC50" s="3"/>
      <c r="AD50" s="3"/>
      <c r="AE50" s="4">
        <v>7</v>
      </c>
      <c r="AF50" s="3">
        <v>88</v>
      </c>
      <c r="AG50" s="3">
        <v>50</v>
      </c>
      <c r="AH50" s="3">
        <v>80</v>
      </c>
      <c r="AI50" s="3">
        <v>124</v>
      </c>
      <c r="AJ50" s="3">
        <v>90</v>
      </c>
      <c r="AK50" s="3">
        <v>25</v>
      </c>
      <c r="AL50" s="3">
        <v>72</v>
      </c>
    </row>
    <row r="51" spans="1:38">
      <c r="A51" s="4">
        <v>10</v>
      </c>
      <c r="B51" s="3">
        <v>158</v>
      </c>
      <c r="C51" s="3">
        <v>150</v>
      </c>
      <c r="D51" s="3">
        <v>300</v>
      </c>
      <c r="E51" s="3">
        <v>126</v>
      </c>
      <c r="F51" s="3">
        <v>52</v>
      </c>
      <c r="G51" s="3">
        <v>180</v>
      </c>
      <c r="H51" s="3">
        <v>210</v>
      </c>
      <c r="I51" s="3"/>
      <c r="J51" s="3"/>
      <c r="K51" s="4">
        <v>10</v>
      </c>
      <c r="L51" s="3">
        <v>92</v>
      </c>
      <c r="M51" s="3">
        <v>320</v>
      </c>
      <c r="N51" s="3">
        <v>120</v>
      </c>
      <c r="O51" s="3">
        <v>172</v>
      </c>
      <c r="P51" s="3">
        <v>36</v>
      </c>
      <c r="Q51" s="3">
        <v>100</v>
      </c>
      <c r="R51" s="3">
        <v>125</v>
      </c>
      <c r="S51" s="3"/>
      <c r="T51" s="3"/>
      <c r="U51" s="4">
        <v>10</v>
      </c>
      <c r="V51" s="3">
        <v>132</v>
      </c>
      <c r="W51" s="3">
        <v>108</v>
      </c>
      <c r="X51" s="3">
        <v>175</v>
      </c>
      <c r="Y51" s="3">
        <v>250</v>
      </c>
      <c r="Z51" s="3">
        <v>216</v>
      </c>
      <c r="AA51" s="3">
        <v>215</v>
      </c>
      <c r="AB51" s="3">
        <v>165</v>
      </c>
      <c r="AC51" s="3"/>
      <c r="AD51" s="3"/>
      <c r="AE51" s="4">
        <v>10</v>
      </c>
      <c r="AF51" s="3">
        <v>150</v>
      </c>
      <c r="AG51" s="3">
        <v>90</v>
      </c>
      <c r="AH51" s="3">
        <v>125</v>
      </c>
      <c r="AI51" s="3">
        <v>290</v>
      </c>
      <c r="AJ51" s="3">
        <v>175</v>
      </c>
      <c r="AK51" s="3">
        <v>38</v>
      </c>
      <c r="AL51" s="3">
        <v>123</v>
      </c>
    </row>
    <row r="52" spans="1:38">
      <c r="A52" s="4">
        <v>14</v>
      </c>
      <c r="B52" s="3">
        <v>247.5</v>
      </c>
      <c r="C52" s="3">
        <v>375</v>
      </c>
      <c r="D52" s="3">
        <v>577.5</v>
      </c>
      <c r="E52" s="3">
        <v>240</v>
      </c>
      <c r="F52" s="3">
        <v>73.5</v>
      </c>
      <c r="G52" s="3">
        <v>150</v>
      </c>
      <c r="H52" s="3">
        <v>240</v>
      </c>
      <c r="I52" s="3"/>
      <c r="J52" s="3"/>
      <c r="K52" s="4">
        <v>14</v>
      </c>
      <c r="L52" s="3">
        <v>120</v>
      </c>
      <c r="M52" s="3">
        <v>495</v>
      </c>
      <c r="N52" s="3">
        <v>140</v>
      </c>
      <c r="O52" s="3">
        <v>260</v>
      </c>
      <c r="P52" s="3">
        <v>52.5</v>
      </c>
      <c r="Q52" s="3">
        <v>140</v>
      </c>
      <c r="R52" s="3">
        <v>200</v>
      </c>
      <c r="S52" s="3"/>
      <c r="T52" s="3"/>
      <c r="U52" s="4">
        <v>14</v>
      </c>
      <c r="V52" s="3">
        <v>156</v>
      </c>
      <c r="W52" s="3">
        <v>120</v>
      </c>
      <c r="X52" s="3">
        <v>200</v>
      </c>
      <c r="Y52" s="3">
        <v>360</v>
      </c>
      <c r="Z52" s="3">
        <v>330</v>
      </c>
      <c r="AA52" s="3">
        <v>330</v>
      </c>
      <c r="AB52" s="3">
        <v>220</v>
      </c>
      <c r="AC52" s="3"/>
      <c r="AD52" s="3"/>
      <c r="AE52" s="4">
        <v>14</v>
      </c>
      <c r="AF52" s="3">
        <v>180</v>
      </c>
      <c r="AG52" s="3">
        <v>108</v>
      </c>
      <c r="AH52" s="3">
        <v>157.5</v>
      </c>
      <c r="AI52" s="3">
        <v>390</v>
      </c>
      <c r="AJ52" s="3">
        <v>225</v>
      </c>
      <c r="AK52" s="3">
        <v>52.5</v>
      </c>
      <c r="AL52" s="3">
        <v>162</v>
      </c>
    </row>
    <row r="53" spans="1:38">
      <c r="A53" s="4">
        <v>17</v>
      </c>
      <c r="B53" s="3">
        <v>330</v>
      </c>
      <c r="C53" s="3">
        <v>545</v>
      </c>
      <c r="D53" s="3">
        <v>570.5</v>
      </c>
      <c r="E53" s="3">
        <v>240</v>
      </c>
      <c r="F53" s="3">
        <v>100</v>
      </c>
      <c r="G53" s="3">
        <v>225</v>
      </c>
      <c r="H53" s="3">
        <v>350</v>
      </c>
      <c r="I53" s="3"/>
      <c r="J53" s="3"/>
      <c r="K53" s="4">
        <v>17</v>
      </c>
      <c r="L53" s="3">
        <v>135</v>
      </c>
      <c r="M53" s="3">
        <v>600</v>
      </c>
      <c r="N53" s="3">
        <v>260</v>
      </c>
      <c r="O53" s="3">
        <v>250</v>
      </c>
      <c r="P53" s="3">
        <v>180</v>
      </c>
      <c r="Q53" s="3">
        <v>140</v>
      </c>
      <c r="R53" s="3">
        <v>180</v>
      </c>
      <c r="S53" s="3"/>
      <c r="T53" s="3"/>
      <c r="U53" s="4">
        <v>17</v>
      </c>
      <c r="V53" s="3">
        <v>300</v>
      </c>
      <c r="W53" s="3">
        <v>110</v>
      </c>
      <c r="X53" s="3">
        <v>280</v>
      </c>
      <c r="Y53" s="3">
        <v>450</v>
      </c>
      <c r="Z53" s="3">
        <v>500</v>
      </c>
      <c r="AA53" s="3">
        <v>480</v>
      </c>
      <c r="AB53" s="3">
        <v>320</v>
      </c>
      <c r="AC53" s="3"/>
      <c r="AD53" s="3"/>
      <c r="AE53" s="4">
        <v>17</v>
      </c>
      <c r="AF53" s="3">
        <v>240</v>
      </c>
      <c r="AG53" s="3">
        <v>150</v>
      </c>
      <c r="AH53" s="3">
        <v>185</v>
      </c>
      <c r="AI53" s="3">
        <v>350</v>
      </c>
      <c r="AJ53" s="3">
        <v>252</v>
      </c>
      <c r="AK53" s="3">
        <v>52.5</v>
      </c>
      <c r="AL53" s="3">
        <v>290</v>
      </c>
    </row>
    <row r="54" spans="1:38">
      <c r="A54" s="4">
        <v>21</v>
      </c>
      <c r="B54" s="3">
        <v>660</v>
      </c>
      <c r="C54" s="3">
        <v>545</v>
      </c>
      <c r="D54" s="3">
        <v>552.5</v>
      </c>
      <c r="E54" s="3">
        <v>244</v>
      </c>
      <c r="F54" s="3">
        <v>122.5</v>
      </c>
      <c r="G54" s="3">
        <v>380</v>
      </c>
      <c r="H54" s="3">
        <v>522</v>
      </c>
      <c r="I54" s="3"/>
      <c r="J54" s="3"/>
      <c r="K54" s="4">
        <v>21</v>
      </c>
      <c r="L54" s="3">
        <v>150</v>
      </c>
      <c r="M54" s="3">
        <v>980</v>
      </c>
      <c r="N54" s="3">
        <v>300</v>
      </c>
      <c r="O54" s="3">
        <v>270</v>
      </c>
      <c r="P54" s="3">
        <v>243</v>
      </c>
      <c r="Q54" s="3">
        <v>420</v>
      </c>
      <c r="R54" s="3">
        <v>350</v>
      </c>
      <c r="S54" s="3"/>
      <c r="T54" s="3"/>
      <c r="U54" s="4">
        <v>21</v>
      </c>
      <c r="V54" s="3">
        <v>400</v>
      </c>
      <c r="W54" s="3">
        <v>120</v>
      </c>
      <c r="X54" s="3">
        <v>378</v>
      </c>
      <c r="Y54" s="3">
        <v>546</v>
      </c>
      <c r="Z54" s="3">
        <v>780</v>
      </c>
      <c r="AA54" s="3">
        <v>782</v>
      </c>
      <c r="AB54" s="3">
        <v>429</v>
      </c>
      <c r="AC54" s="3"/>
      <c r="AD54" s="3"/>
      <c r="AE54" s="4">
        <v>21</v>
      </c>
      <c r="AF54" s="3">
        <v>320</v>
      </c>
      <c r="AG54" s="3">
        <v>225</v>
      </c>
      <c r="AH54" s="3">
        <v>252</v>
      </c>
      <c r="AI54" s="3">
        <v>381</v>
      </c>
      <c r="AJ54" s="3">
        <v>270</v>
      </c>
      <c r="AK54" s="3">
        <v>52.5</v>
      </c>
      <c r="AL54" s="3">
        <v>576</v>
      </c>
    </row>
    <row r="55" spans="1:38">
      <c r="A55" s="4">
        <v>24</v>
      </c>
      <c r="B55" s="3">
        <v>828</v>
      </c>
      <c r="C55" s="3">
        <v>900.5</v>
      </c>
      <c r="D55" s="3">
        <v>750.5</v>
      </c>
      <c r="E55" s="3">
        <v>532</v>
      </c>
      <c r="F55" s="3">
        <v>592</v>
      </c>
      <c r="G55" s="3">
        <v>660</v>
      </c>
      <c r="H55" s="3">
        <v>732</v>
      </c>
      <c r="I55" s="3"/>
      <c r="J55" s="3"/>
      <c r="K55" s="4">
        <v>24</v>
      </c>
      <c r="L55" s="3">
        <v>225</v>
      </c>
      <c r="M55" s="3">
        <v>980</v>
      </c>
      <c r="N55" s="3">
        <v>450</v>
      </c>
      <c r="O55" s="3">
        <v>300</v>
      </c>
      <c r="P55" s="3">
        <v>260</v>
      </c>
      <c r="Q55" s="3">
        <v>450</v>
      </c>
      <c r="R55" s="3">
        <v>350</v>
      </c>
      <c r="S55" s="3"/>
      <c r="T55" s="3"/>
      <c r="U55" s="4">
        <v>24</v>
      </c>
      <c r="V55" s="3">
        <v>450</v>
      </c>
      <c r="W55" s="3">
        <v>350</v>
      </c>
      <c r="X55" s="3">
        <v>412</v>
      </c>
      <c r="Y55" s="3">
        <v>546</v>
      </c>
      <c r="Z55" s="3">
        <v>780</v>
      </c>
      <c r="AA55" s="3">
        <v>782</v>
      </c>
      <c r="AB55" s="3">
        <v>480.5</v>
      </c>
      <c r="AC55" s="3"/>
      <c r="AD55" s="3"/>
      <c r="AE55" s="4">
        <v>24</v>
      </c>
      <c r="AF55" s="3">
        <v>500</v>
      </c>
      <c r="AG55" s="3">
        <v>225</v>
      </c>
      <c r="AH55" s="3">
        <v>356</v>
      </c>
      <c r="AI55" s="3">
        <v>381</v>
      </c>
      <c r="AJ55" s="3">
        <v>530</v>
      </c>
      <c r="AK55" s="3">
        <v>125</v>
      </c>
      <c r="AL55" s="3">
        <v>550</v>
      </c>
    </row>
    <row r="56" spans="1:38">
      <c r="A56" s="4">
        <v>28</v>
      </c>
      <c r="B56" s="3">
        <v>1080</v>
      </c>
      <c r="C56" s="3">
        <v>2178</v>
      </c>
      <c r="D56" s="3">
        <v>1001.5</v>
      </c>
      <c r="E56" s="3">
        <v>924</v>
      </c>
      <c r="F56" s="3">
        <v>936</v>
      </c>
      <c r="G56" s="3">
        <v>1210</v>
      </c>
      <c r="H56" s="3">
        <v>980</v>
      </c>
      <c r="I56" s="3"/>
      <c r="J56" s="3"/>
      <c r="K56" s="4">
        <v>28</v>
      </c>
      <c r="L56" s="3">
        <v>300</v>
      </c>
      <c r="M56" s="3">
        <v>1001.5</v>
      </c>
      <c r="N56" s="3">
        <v>504</v>
      </c>
      <c r="O56" s="3">
        <v>320</v>
      </c>
      <c r="P56" s="3">
        <v>270</v>
      </c>
      <c r="Q56" s="3">
        <v>450</v>
      </c>
      <c r="R56" s="3">
        <v>432</v>
      </c>
      <c r="S56" s="3"/>
      <c r="T56" s="3"/>
      <c r="U56" s="4">
        <v>28</v>
      </c>
      <c r="V56" s="3">
        <v>490</v>
      </c>
      <c r="W56" s="3">
        <v>475</v>
      </c>
      <c r="X56" s="3">
        <v>577.5</v>
      </c>
      <c r="Y56" s="3">
        <v>500.5</v>
      </c>
      <c r="Z56" s="3">
        <v>780</v>
      </c>
      <c r="AA56" s="3">
        <v>792</v>
      </c>
      <c r="AB56" s="3">
        <v>500.5</v>
      </c>
      <c r="AC56" s="3"/>
      <c r="AD56" s="3"/>
      <c r="AE56" s="4">
        <v>28</v>
      </c>
      <c r="AF56" s="3">
        <v>640</v>
      </c>
      <c r="AG56" s="3">
        <v>230</v>
      </c>
      <c r="AH56" s="3">
        <v>414.5</v>
      </c>
      <c r="AI56" s="3">
        <v>562.5</v>
      </c>
      <c r="AJ56" s="3">
        <v>828.75</v>
      </c>
      <c r="AK56" s="3">
        <v>160</v>
      </c>
      <c r="AL56" s="3">
        <v>535.5</v>
      </c>
    </row>
    <row r="57" spans="1:38">
      <c r="A57" s="4">
        <v>31</v>
      </c>
      <c r="B57" s="3">
        <v>1326</v>
      </c>
      <c r="C57" s="3">
        <v>2178</v>
      </c>
      <c r="D57" s="3">
        <v>1580</v>
      </c>
      <c r="E57" s="3">
        <v>1008</v>
      </c>
      <c r="F57" s="3">
        <v>1239</v>
      </c>
      <c r="G57" s="3">
        <v>1540</v>
      </c>
      <c r="H57" s="3">
        <v>1420</v>
      </c>
      <c r="I57" s="3"/>
      <c r="J57" s="3"/>
      <c r="K57" s="4">
        <v>31</v>
      </c>
      <c r="L57" s="3">
        <v>392</v>
      </c>
      <c r="M57" s="3">
        <v>1150</v>
      </c>
      <c r="N57" s="3">
        <v>550</v>
      </c>
      <c r="O57" s="3">
        <v>352.75</v>
      </c>
      <c r="P57" s="3">
        <v>350.2</v>
      </c>
      <c r="Q57" s="3">
        <v>500</v>
      </c>
      <c r="R57" s="3">
        <v>560</v>
      </c>
      <c r="S57" s="3"/>
      <c r="T57" s="3"/>
      <c r="U57" s="4">
        <v>31</v>
      </c>
      <c r="V57" s="3">
        <v>552</v>
      </c>
      <c r="W57" s="3">
        <v>562.75</v>
      </c>
      <c r="X57" s="3">
        <v>642.5</v>
      </c>
      <c r="Y57" s="3">
        <v>500.5</v>
      </c>
      <c r="Z57" s="3">
        <v>780</v>
      </c>
      <c r="AA57" s="3">
        <v>936</v>
      </c>
      <c r="AB57" s="3">
        <v>640</v>
      </c>
      <c r="AC57" s="3"/>
      <c r="AD57" s="3"/>
      <c r="AE57" s="4">
        <v>31</v>
      </c>
      <c r="AF57" s="3">
        <v>880</v>
      </c>
      <c r="AG57" s="3">
        <v>350</v>
      </c>
      <c r="AH57" s="3">
        <v>414.5</v>
      </c>
      <c r="AI57" s="3">
        <v>720</v>
      </c>
      <c r="AJ57" s="3">
        <v>750.75</v>
      </c>
      <c r="AK57" s="3">
        <v>225</v>
      </c>
      <c r="AL57" s="3">
        <v>650</v>
      </c>
    </row>
    <row r="58" spans="1:38">
      <c r="A58" s="4">
        <v>35</v>
      </c>
      <c r="B58" s="3">
        <v>1638</v>
      </c>
      <c r="C58" s="3">
        <v>2178</v>
      </c>
      <c r="D58" s="3">
        <v>2208</v>
      </c>
      <c r="E58" s="3">
        <v>1105</v>
      </c>
      <c r="F58" s="3">
        <v>1450</v>
      </c>
      <c r="G58" s="3">
        <v>1700</v>
      </c>
      <c r="H58" s="3">
        <v>1600</v>
      </c>
      <c r="I58" s="3"/>
      <c r="J58" s="3"/>
      <c r="K58" s="4">
        <v>35</v>
      </c>
      <c r="L58" s="3">
        <v>492.5</v>
      </c>
      <c r="M58" s="3">
        <v>1173</v>
      </c>
      <c r="N58" s="3">
        <v>594</v>
      </c>
      <c r="O58" s="3">
        <v>396</v>
      </c>
      <c r="P58" s="3">
        <v>427.5</v>
      </c>
      <c r="Q58" s="3">
        <v>650</v>
      </c>
      <c r="R58" s="3">
        <v>700</v>
      </c>
      <c r="S58" s="3"/>
      <c r="T58" s="3"/>
      <c r="U58" s="4">
        <v>35</v>
      </c>
      <c r="V58" s="3">
        <v>624</v>
      </c>
      <c r="W58" s="3">
        <v>637</v>
      </c>
      <c r="X58" s="3">
        <v>742.5</v>
      </c>
      <c r="Y58" s="3">
        <v>468</v>
      </c>
      <c r="Z58" s="3">
        <v>780</v>
      </c>
      <c r="AA58" s="3">
        <v>1260</v>
      </c>
      <c r="AB58" s="3">
        <v>792</v>
      </c>
      <c r="AC58" s="3"/>
      <c r="AD58" s="3"/>
      <c r="AE58" s="4">
        <v>35</v>
      </c>
      <c r="AF58" s="3">
        <v>1237.5</v>
      </c>
      <c r="AG58" s="3">
        <v>468</v>
      </c>
      <c r="AH58" s="3">
        <v>400</v>
      </c>
      <c r="AI58" s="3">
        <v>936</v>
      </c>
      <c r="AJ58" s="3">
        <v>637</v>
      </c>
      <c r="AK58" s="3">
        <v>378</v>
      </c>
      <c r="AL58" s="3">
        <v>728</v>
      </c>
    </row>
    <row r="60" spans="1:38">
      <c r="A60" s="17" t="s">
        <v>152</v>
      </c>
    </row>
    <row r="62" spans="1:38">
      <c r="A62" s="31" t="s">
        <v>116</v>
      </c>
      <c r="B62" s="31"/>
      <c r="C62" s="31"/>
      <c r="D62" s="31"/>
    </row>
    <row r="63" spans="1:38">
      <c r="A63" t="s">
        <v>17</v>
      </c>
      <c r="B63" t="s">
        <v>18</v>
      </c>
      <c r="C63" t="s">
        <v>19</v>
      </c>
      <c r="D63" t="s">
        <v>20</v>
      </c>
    </row>
    <row r="64" spans="1:38">
      <c r="A64" s="19">
        <v>16100000</v>
      </c>
      <c r="B64" s="19">
        <v>15900000</v>
      </c>
      <c r="C64" s="19">
        <v>27500000</v>
      </c>
      <c r="D64" s="19">
        <v>50000000</v>
      </c>
    </row>
    <row r="65" spans="1:17">
      <c r="A65" s="19">
        <v>5040000</v>
      </c>
      <c r="B65" s="19">
        <v>17400000</v>
      </c>
      <c r="C65" s="19">
        <v>52500000</v>
      </c>
      <c r="D65" s="19">
        <v>65700000</v>
      </c>
    </row>
    <row r="66" spans="1:17">
      <c r="A66" s="19">
        <v>4810000</v>
      </c>
      <c r="B66" s="19">
        <v>20700000</v>
      </c>
      <c r="C66" s="19">
        <v>80700000</v>
      </c>
      <c r="D66" s="19">
        <v>38400000</v>
      </c>
    </row>
    <row r="67" spans="1:17">
      <c r="B67" s="3"/>
      <c r="C67" s="3"/>
      <c r="D67" s="3"/>
    </row>
    <row r="69" spans="1:17">
      <c r="A69" s="17" t="s">
        <v>153</v>
      </c>
    </row>
    <row r="70" spans="1:17">
      <c r="B70" s="31" t="s">
        <v>118</v>
      </c>
      <c r="C70" s="31"/>
      <c r="D70" s="31"/>
      <c r="E70" s="31"/>
      <c r="F70" s="13"/>
    </row>
    <row r="71" spans="1:17">
      <c r="A71" s="13"/>
      <c r="B71" t="s">
        <v>2</v>
      </c>
      <c r="C71" t="s">
        <v>3</v>
      </c>
      <c r="D71" t="s">
        <v>4</v>
      </c>
      <c r="E71" t="s">
        <v>5</v>
      </c>
      <c r="G71" s="14"/>
      <c r="O71" s="15"/>
      <c r="P71" s="15"/>
      <c r="Q71" s="15"/>
    </row>
    <row r="72" spans="1:17">
      <c r="A72" t="s">
        <v>160</v>
      </c>
      <c r="B72" s="15">
        <v>0.25600000000000001</v>
      </c>
      <c r="C72" s="15">
        <v>0.13</v>
      </c>
      <c r="D72" s="15">
        <v>5.1999999999999998E-2</v>
      </c>
      <c r="E72" s="15">
        <v>9.9000000000000005E-2</v>
      </c>
      <c r="F72" s="15"/>
      <c r="G72" s="14"/>
      <c r="O72" s="15"/>
      <c r="P72" s="15"/>
      <c r="Q72" s="15"/>
    </row>
    <row r="73" spans="1:17">
      <c r="A73" t="s">
        <v>161</v>
      </c>
      <c r="B73" s="15">
        <v>0.16900000000000001</v>
      </c>
      <c r="C73" s="15">
        <v>9.9399999999999988E-2</v>
      </c>
      <c r="D73" s="15">
        <v>9.4499999999999987E-2</v>
      </c>
      <c r="E73" s="15">
        <v>1.6599999999999997E-2</v>
      </c>
      <c r="F73" s="15"/>
      <c r="G73" s="14"/>
      <c r="I73" s="15"/>
      <c r="J73" s="15"/>
      <c r="K73" s="15"/>
      <c r="O73" s="15"/>
      <c r="P73" s="15"/>
      <c r="Q73" s="15"/>
    </row>
    <row r="74" spans="1:17">
      <c r="A74" t="s">
        <v>162</v>
      </c>
      <c r="B74" s="15">
        <v>0.16200000000000003</v>
      </c>
      <c r="C74" s="15">
        <v>7.2800000000000004E-2</v>
      </c>
      <c r="D74" s="15">
        <v>0.127</v>
      </c>
      <c r="E74" s="15">
        <v>1.8800000000000004E-2</v>
      </c>
      <c r="F74" s="15"/>
      <c r="H74" s="8"/>
      <c r="I74" s="15"/>
      <c r="J74" s="15"/>
      <c r="K74" s="15"/>
      <c r="O74" s="15"/>
      <c r="P74" s="15"/>
      <c r="Q74" s="15"/>
    </row>
    <row r="75" spans="1:17">
      <c r="A75" t="s">
        <v>154</v>
      </c>
      <c r="B75" s="15">
        <v>0.32300000000000001</v>
      </c>
      <c r="C75" s="15">
        <v>8.4099999999999994E-2</v>
      </c>
      <c r="D75" s="15">
        <v>5.8400000000000001E-2</v>
      </c>
      <c r="E75" s="15">
        <v>1.0199999999999999E-2</v>
      </c>
      <c r="H75" s="8"/>
      <c r="I75" s="15"/>
      <c r="J75" s="15"/>
      <c r="K75" s="15"/>
    </row>
    <row r="76" spans="1:17">
      <c r="A76" t="s">
        <v>155</v>
      </c>
      <c r="B76" s="15">
        <v>0.25</v>
      </c>
      <c r="C76" s="15">
        <v>5.45E-2</v>
      </c>
      <c r="D76" s="15">
        <v>8.6500000000000007E-2</v>
      </c>
      <c r="E76" s="15">
        <v>1.03E-2</v>
      </c>
      <c r="H76" s="8"/>
      <c r="I76" s="15"/>
      <c r="J76" s="15"/>
      <c r="K76" s="15"/>
    </row>
    <row r="77" spans="1:17">
      <c r="A77" t="s">
        <v>156</v>
      </c>
      <c r="B77" s="15">
        <v>0.38300000000000001</v>
      </c>
      <c r="C77" s="15">
        <v>0.111</v>
      </c>
      <c r="D77" s="15">
        <v>4.41E-2</v>
      </c>
      <c r="E77" s="15">
        <v>2.3699999999999999E-2</v>
      </c>
      <c r="H77" s="8"/>
      <c r="I77" s="15"/>
      <c r="J77" s="15"/>
      <c r="K77" s="15"/>
    </row>
    <row r="78" spans="1:17">
      <c r="A78" t="s">
        <v>157</v>
      </c>
      <c r="B78" s="15">
        <v>5.1599999999999993E-2</v>
      </c>
      <c r="C78" s="15">
        <v>6.0099999999999994E-2</v>
      </c>
      <c r="D78" s="15">
        <v>0.108</v>
      </c>
      <c r="E78" s="15">
        <v>1.2200000000000001E-2</v>
      </c>
    </row>
    <row r="79" spans="1:17">
      <c r="A79" t="s">
        <v>158</v>
      </c>
      <c r="B79" s="15">
        <v>0.46</v>
      </c>
      <c r="C79" s="15">
        <v>6.7500000000000004E-2</v>
      </c>
      <c r="D79" s="15">
        <v>9.6200000000000022E-2</v>
      </c>
      <c r="E79" s="15">
        <v>2.5000000000000001E-2</v>
      </c>
    </row>
    <row r="80" spans="1:17">
      <c r="A80" t="s">
        <v>159</v>
      </c>
      <c r="B80" s="15">
        <v>0.38800000000000001</v>
      </c>
      <c r="C80" s="15">
        <v>7.5600000000000001E-2</v>
      </c>
      <c r="D80" s="15">
        <v>9.9999999999999992E-2</v>
      </c>
      <c r="E80" s="15">
        <v>1.37E-2</v>
      </c>
    </row>
    <row r="81" spans="1:8">
      <c r="A81" t="s">
        <v>163</v>
      </c>
      <c r="B81" s="15">
        <v>0.20300000000000001</v>
      </c>
      <c r="C81" s="15">
        <v>5.3199999999999997E-2</v>
      </c>
      <c r="D81" s="15">
        <v>9.8599999999999993E-2</v>
      </c>
      <c r="E81" s="15">
        <v>1.2200000000000001E-2</v>
      </c>
    </row>
    <row r="82" spans="1:8">
      <c r="A82" t="s">
        <v>164</v>
      </c>
      <c r="B82" s="15">
        <v>0.36</v>
      </c>
      <c r="C82" s="15">
        <v>9.5600000000000004E-2</v>
      </c>
      <c r="D82" s="15">
        <v>6.6000000000000003E-2</v>
      </c>
      <c r="E82" s="15">
        <v>5.7999999999999996E-3</v>
      </c>
    </row>
    <row r="83" spans="1:8">
      <c r="A83" t="s">
        <v>165</v>
      </c>
      <c r="B83" s="15">
        <v>0.25700000000000001</v>
      </c>
      <c r="C83" s="15">
        <v>0.11600000000000001</v>
      </c>
      <c r="D83" s="15">
        <v>7.2499999999999995E-2</v>
      </c>
      <c r="E83" s="15">
        <v>2.7099999999999999E-2</v>
      </c>
    </row>
    <row r="86" spans="1:8">
      <c r="A86" s="17" t="s">
        <v>166</v>
      </c>
    </row>
    <row r="87" spans="1:8">
      <c r="B87" s="31" t="s">
        <v>116</v>
      </c>
      <c r="C87" s="31"/>
      <c r="F87" s="32"/>
      <c r="G87" s="32"/>
      <c r="H87" s="32"/>
    </row>
    <row r="88" spans="1:8">
      <c r="B88" t="s">
        <v>21</v>
      </c>
      <c r="C88" t="s">
        <v>85</v>
      </c>
      <c r="D88" s="3"/>
      <c r="F88" s="3"/>
      <c r="G88" s="3"/>
      <c r="H88" s="3"/>
    </row>
    <row r="89" spans="1:8">
      <c r="A89" t="s">
        <v>160</v>
      </c>
      <c r="B89" s="19">
        <v>50600</v>
      </c>
      <c r="C89" s="19">
        <v>15700</v>
      </c>
      <c r="D89" s="3"/>
      <c r="F89" s="3"/>
      <c r="G89" s="3"/>
      <c r="H89" s="3"/>
    </row>
    <row r="90" spans="1:8">
      <c r="A90" t="s">
        <v>161</v>
      </c>
      <c r="B90" s="19">
        <v>2550</v>
      </c>
      <c r="C90" s="19">
        <v>16300</v>
      </c>
      <c r="D90" s="3"/>
      <c r="F90" s="3"/>
      <c r="G90" s="3"/>
      <c r="H90" s="3"/>
    </row>
    <row r="91" spans="1:8">
      <c r="A91" t="s">
        <v>162</v>
      </c>
      <c r="B91" s="19">
        <v>43700</v>
      </c>
      <c r="C91" s="19">
        <v>28800</v>
      </c>
      <c r="D91" s="3"/>
      <c r="F91" s="3"/>
      <c r="G91" s="3"/>
      <c r="H91" s="3"/>
    </row>
    <row r="92" spans="1:8">
      <c r="A92" t="s">
        <v>154</v>
      </c>
      <c r="B92" s="19">
        <v>257000</v>
      </c>
      <c r="C92" s="19">
        <v>87400</v>
      </c>
    </row>
    <row r="93" spans="1:8">
      <c r="A93" t="s">
        <v>155</v>
      </c>
      <c r="B93" s="19">
        <v>393000</v>
      </c>
      <c r="C93" s="19">
        <v>393000</v>
      </c>
    </row>
    <row r="94" spans="1:8">
      <c r="A94" t="s">
        <v>156</v>
      </c>
      <c r="B94" s="19">
        <v>105100</v>
      </c>
      <c r="C94" s="19">
        <v>507000</v>
      </c>
    </row>
    <row r="95" spans="1:8">
      <c r="A95" t="s">
        <v>157</v>
      </c>
      <c r="B95" s="19">
        <v>517000</v>
      </c>
      <c r="C95" s="19">
        <v>129000</v>
      </c>
    </row>
    <row r="96" spans="1:8">
      <c r="A96" t="s">
        <v>158</v>
      </c>
      <c r="B96" s="19">
        <v>819000</v>
      </c>
      <c r="C96" s="19">
        <v>819000</v>
      </c>
    </row>
    <row r="97" spans="1:72">
      <c r="A97" t="s">
        <v>159</v>
      </c>
      <c r="B97" s="19">
        <v>845000</v>
      </c>
      <c r="C97" s="19">
        <v>15100000</v>
      </c>
    </row>
    <row r="98" spans="1:72">
      <c r="A98" t="s">
        <v>163</v>
      </c>
      <c r="B98" s="19">
        <v>475000</v>
      </c>
      <c r="C98" s="19">
        <v>279000</v>
      </c>
    </row>
    <row r="99" spans="1:72">
      <c r="A99" t="s">
        <v>164</v>
      </c>
      <c r="B99" s="19">
        <v>129000</v>
      </c>
      <c r="C99" s="19">
        <v>918000</v>
      </c>
    </row>
    <row r="100" spans="1:72">
      <c r="A100" t="s">
        <v>165</v>
      </c>
      <c r="B100" s="19">
        <v>355000</v>
      </c>
      <c r="C100" s="19">
        <v>120000</v>
      </c>
    </row>
    <row r="102" spans="1:72">
      <c r="A102" s="17" t="s">
        <v>167</v>
      </c>
    </row>
    <row r="104" spans="1:72">
      <c r="A104" t="s">
        <v>868</v>
      </c>
      <c r="B104">
        <v>13.689280623799201</v>
      </c>
      <c r="C104">
        <v>13.5472027486421</v>
      </c>
      <c r="D104">
        <v>13.960091517167401</v>
      </c>
      <c r="E104">
        <v>14.5263259348006</v>
      </c>
      <c r="F104">
        <v>13.2050324038136</v>
      </c>
      <c r="G104">
        <v>13.1435362313096</v>
      </c>
      <c r="H104">
        <v>13.0763192180637</v>
      </c>
      <c r="I104">
        <v>12.399780160339301</v>
      </c>
      <c r="J104">
        <v>12.970654472992599</v>
      </c>
      <c r="K104">
        <v>12.581327139933199</v>
      </c>
      <c r="L104">
        <v>12.798137963812399</v>
      </c>
      <c r="M104">
        <v>13.270585922168401</v>
      </c>
      <c r="N104">
        <v>13.8178641338849</v>
      </c>
      <c r="O104">
        <v>13.0488713292565</v>
      </c>
      <c r="P104">
        <v>12.338555915678899</v>
      </c>
      <c r="Q104">
        <v>13.702169075305999</v>
      </c>
      <c r="R104">
        <v>13.008169419985901</v>
      </c>
      <c r="S104">
        <v>12.9389979762456</v>
      </c>
      <c r="T104">
        <v>13.287174118001399</v>
      </c>
      <c r="U104">
        <v>13.3631355425776</v>
      </c>
      <c r="V104">
        <v>12.9554566771924</v>
      </c>
      <c r="W104">
        <v>13.366236883012199</v>
      </c>
      <c r="X104">
        <v>13.0402048643328</v>
      </c>
      <c r="Y104">
        <v>12.5221161725815</v>
      </c>
      <c r="Z104">
        <v>13.496247627954</v>
      </c>
      <c r="AA104">
        <v>12.852435861862499</v>
      </c>
      <c r="AB104">
        <v>12.840335557951899</v>
      </c>
      <c r="AC104">
        <v>12.8119159985895</v>
      </c>
      <c r="AD104">
        <v>13.454937557182101</v>
      </c>
      <c r="AE104">
        <v>13.2479765863428</v>
      </c>
      <c r="AF104">
        <v>13.0892323488958</v>
      </c>
      <c r="AG104">
        <v>12.4600871099572</v>
      </c>
      <c r="AH104">
        <v>13.671529628539</v>
      </c>
      <c r="AI104">
        <v>13.7033571989222</v>
      </c>
      <c r="AJ104">
        <v>12.9686807663485</v>
      </c>
      <c r="AK104">
        <v>13.088302464662</v>
      </c>
      <c r="AL104">
        <v>13.3910779845795</v>
      </c>
      <c r="AM104">
        <v>12.8330323134103</v>
      </c>
      <c r="AN104">
        <v>12.9721964698735</v>
      </c>
      <c r="AO104">
        <v>14.584445665252799</v>
      </c>
      <c r="AP104">
        <v>13.284345258467701</v>
      </c>
    </row>
    <row r="105" spans="1:72">
      <c r="A105" t="s">
        <v>869</v>
      </c>
      <c r="B105" t="s">
        <v>307</v>
      </c>
      <c r="C105" t="s">
        <v>307</v>
      </c>
      <c r="D105" t="s">
        <v>307</v>
      </c>
      <c r="E105" t="s">
        <v>307</v>
      </c>
      <c r="F105" t="s">
        <v>307</v>
      </c>
      <c r="G105" t="s">
        <v>307</v>
      </c>
      <c r="H105" t="s">
        <v>308</v>
      </c>
      <c r="I105" t="s">
        <v>308</v>
      </c>
      <c r="J105" t="s">
        <v>308</v>
      </c>
      <c r="K105" t="s">
        <v>308</v>
      </c>
      <c r="L105" t="s">
        <v>308</v>
      </c>
      <c r="M105" t="s">
        <v>307</v>
      </c>
      <c r="N105" t="s">
        <v>307</v>
      </c>
      <c r="O105" t="s">
        <v>308</v>
      </c>
      <c r="P105" t="s">
        <v>308</v>
      </c>
      <c r="Q105" t="s">
        <v>307</v>
      </c>
      <c r="R105" t="s">
        <v>308</v>
      </c>
      <c r="S105" t="s">
        <v>308</v>
      </c>
      <c r="T105" t="s">
        <v>307</v>
      </c>
      <c r="U105" t="s">
        <v>307</v>
      </c>
      <c r="V105" t="s">
        <v>308</v>
      </c>
      <c r="W105" t="s">
        <v>307</v>
      </c>
      <c r="X105" t="s">
        <v>308</v>
      </c>
      <c r="Y105" t="s">
        <v>308</v>
      </c>
      <c r="Z105" t="s">
        <v>307</v>
      </c>
      <c r="AA105" t="s">
        <v>308</v>
      </c>
      <c r="AB105" t="s">
        <v>308</v>
      </c>
      <c r="AC105" t="s">
        <v>308</v>
      </c>
      <c r="AD105" t="s">
        <v>307</v>
      </c>
      <c r="AE105" t="s">
        <v>307</v>
      </c>
      <c r="AF105" t="s">
        <v>308</v>
      </c>
      <c r="AG105" t="s">
        <v>308</v>
      </c>
      <c r="AH105" t="s">
        <v>307</v>
      </c>
      <c r="AI105" t="s">
        <v>307</v>
      </c>
      <c r="AJ105" t="s">
        <v>308</v>
      </c>
      <c r="AK105" t="s">
        <v>308</v>
      </c>
      <c r="AL105" t="s">
        <v>307</v>
      </c>
      <c r="AM105" t="s">
        <v>308</v>
      </c>
      <c r="AN105" t="s">
        <v>308</v>
      </c>
      <c r="AO105" t="s">
        <v>307</v>
      </c>
      <c r="AP105" t="s">
        <v>307</v>
      </c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</row>
    <row r="106" spans="1:72">
      <c r="A106" t="s">
        <v>2</v>
      </c>
      <c r="B106">
        <v>7.8858607889095902</v>
      </c>
      <c r="C106">
        <v>6.2312511362986296</v>
      </c>
      <c r="D106">
        <v>7.3487281542310798</v>
      </c>
      <c r="E106">
        <v>9.5712442635448909</v>
      </c>
      <c r="F106">
        <v>4.1144093452479398</v>
      </c>
      <c r="G106">
        <v>8.5433687495760697</v>
      </c>
      <c r="H106">
        <v>8.40297267590147</v>
      </c>
      <c r="I106">
        <v>4.1699250014423104</v>
      </c>
      <c r="J106">
        <v>4.8027397590308301</v>
      </c>
      <c r="K106">
        <v>7.3667725018785397</v>
      </c>
      <c r="L106">
        <v>8.2692763565555492</v>
      </c>
      <c r="M106">
        <v>5.7383731019697297</v>
      </c>
      <c r="N106">
        <v>10.6455471188124</v>
      </c>
      <c r="O106">
        <v>6.8137669422364002</v>
      </c>
      <c r="P106">
        <v>6.5323713823751302</v>
      </c>
      <c r="Q106">
        <v>8.6370616574007499</v>
      </c>
      <c r="R106">
        <v>5</v>
      </c>
      <c r="S106">
        <v>8.46254538721087</v>
      </c>
      <c r="T106">
        <v>8.6896553357294906</v>
      </c>
      <c r="U106">
        <v>8.8041310211833199</v>
      </c>
      <c r="V106">
        <v>7.9875993224772301</v>
      </c>
      <c r="W106">
        <v>10.836212670985701</v>
      </c>
      <c r="X106">
        <v>5.9754601760150496</v>
      </c>
      <c r="Y106">
        <v>6.9366259214510597</v>
      </c>
      <c r="Z106">
        <v>9.4283464969047692</v>
      </c>
      <c r="AA106">
        <v>6.0691359000861098</v>
      </c>
      <c r="AB106">
        <v>8.6246678539182007</v>
      </c>
      <c r="AC106">
        <v>5.6496040091936397</v>
      </c>
      <c r="AD106">
        <v>4.8740964247947298</v>
      </c>
      <c r="AE106">
        <v>8.3706874068072192</v>
      </c>
      <c r="AF106">
        <v>7.47359015831712</v>
      </c>
      <c r="AG106">
        <v>6.0180868062767399</v>
      </c>
      <c r="AH106">
        <v>5.0516439042060099</v>
      </c>
      <c r="AI106">
        <v>8.7639217489400991</v>
      </c>
      <c r="AJ106">
        <v>7.7142455176661198</v>
      </c>
      <c r="AK106">
        <v>8.3198258004037395</v>
      </c>
      <c r="AL106">
        <v>9.1322716973792009</v>
      </c>
      <c r="AM106">
        <v>6.2118205975379297</v>
      </c>
      <c r="AN106">
        <v>8.5398153063289399</v>
      </c>
      <c r="AO106">
        <v>7.60171223984874</v>
      </c>
      <c r="AP106">
        <v>8.2024044726602892</v>
      </c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</row>
    <row r="108" spans="1:72">
      <c r="A108" s="17" t="s">
        <v>168</v>
      </c>
    </row>
    <row r="109" spans="1:72">
      <c r="A109" s="3"/>
    </row>
    <row r="110" spans="1:72">
      <c r="A110" s="4" t="s">
        <v>23</v>
      </c>
      <c r="B110" s="3">
        <v>12590</v>
      </c>
      <c r="C110" s="3">
        <v>15937</v>
      </c>
      <c r="D110" s="3">
        <v>5413</v>
      </c>
      <c r="E110" s="3">
        <v>8322</v>
      </c>
      <c r="F110" s="3">
        <v>6129</v>
      </c>
      <c r="G110" s="3">
        <v>7123</v>
      </c>
      <c r="H110" s="3">
        <v>9883</v>
      </c>
      <c r="I110" s="3">
        <v>8478</v>
      </c>
      <c r="J110" s="3">
        <v>5372</v>
      </c>
      <c r="K110" s="3">
        <v>13337</v>
      </c>
      <c r="L110" s="3">
        <v>7857</v>
      </c>
      <c r="M110" s="3">
        <v>10537</v>
      </c>
      <c r="N110" s="3">
        <v>8035</v>
      </c>
      <c r="O110" s="3">
        <v>10567</v>
      </c>
      <c r="P110" s="3">
        <v>5929</v>
      </c>
      <c r="Q110" s="3">
        <v>11809</v>
      </c>
      <c r="R110" s="3">
        <v>7410</v>
      </c>
      <c r="S110" s="3">
        <v>7345</v>
      </c>
      <c r="T110" s="3">
        <v>7196</v>
      </c>
      <c r="U110" s="3">
        <v>8132</v>
      </c>
      <c r="V110" s="3">
        <v>8712</v>
      </c>
      <c r="W110" s="3">
        <v>7306</v>
      </c>
    </row>
    <row r="111" spans="1:72">
      <c r="A111" s="4" t="s">
        <v>22</v>
      </c>
      <c r="B111" s="3">
        <v>13246</v>
      </c>
      <c r="C111" s="3">
        <v>23598</v>
      </c>
      <c r="D111" s="3">
        <v>9450</v>
      </c>
      <c r="E111" s="3">
        <v>9403</v>
      </c>
      <c r="F111" s="3">
        <v>8646</v>
      </c>
      <c r="G111" s="3">
        <v>8239</v>
      </c>
      <c r="H111" s="3">
        <v>9996</v>
      </c>
      <c r="I111" s="3">
        <v>8459</v>
      </c>
      <c r="J111" s="3">
        <v>11275</v>
      </c>
      <c r="K111" s="3">
        <v>9728</v>
      </c>
      <c r="L111" s="3">
        <v>8717</v>
      </c>
      <c r="M111" s="3">
        <v>5640</v>
      </c>
      <c r="N111" s="3">
        <v>13150</v>
      </c>
      <c r="O111" s="3">
        <v>13369</v>
      </c>
      <c r="P111" s="3">
        <v>10798</v>
      </c>
      <c r="Q111" s="3">
        <v>8093</v>
      </c>
      <c r="R111" s="3">
        <v>24607</v>
      </c>
      <c r="S111" s="3">
        <v>10246</v>
      </c>
      <c r="T111" s="3"/>
      <c r="U111" s="3"/>
      <c r="V111" s="3"/>
      <c r="W111" s="3"/>
    </row>
    <row r="112" spans="1:72">
      <c r="A112" s="6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</row>
    <row r="113" spans="1:42">
      <c r="A113" s="24" t="s">
        <v>309</v>
      </c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</row>
    <row r="114" spans="1:42"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</row>
    <row r="115" spans="1:42">
      <c r="A115" t="s">
        <v>310</v>
      </c>
      <c r="B115" t="s">
        <v>16</v>
      </c>
      <c r="C115" t="s">
        <v>24</v>
      </c>
      <c r="D115" t="s">
        <v>24</v>
      </c>
      <c r="E115" t="s">
        <v>16</v>
      </c>
      <c r="F115" t="s">
        <v>16</v>
      </c>
      <c r="G115" t="s">
        <v>16</v>
      </c>
      <c r="H115" t="s">
        <v>16</v>
      </c>
      <c r="I115" t="s">
        <v>24</v>
      </c>
      <c r="J115" t="s">
        <v>24</v>
      </c>
      <c r="K115" t="s">
        <v>24</v>
      </c>
      <c r="L115" t="s">
        <v>24</v>
      </c>
      <c r="M115" t="s">
        <v>24</v>
      </c>
      <c r="N115" t="s">
        <v>24</v>
      </c>
      <c r="O115" t="s">
        <v>24</v>
      </c>
      <c r="P115" t="s">
        <v>24</v>
      </c>
      <c r="Q115" t="s">
        <v>24</v>
      </c>
      <c r="R115" t="s">
        <v>16</v>
      </c>
      <c r="S115" t="s">
        <v>24</v>
      </c>
      <c r="T115" t="s">
        <v>16</v>
      </c>
      <c r="U115" t="s">
        <v>24</v>
      </c>
      <c r="V115" t="s">
        <v>24</v>
      </c>
      <c r="W115" t="s">
        <v>24</v>
      </c>
      <c r="X115" t="s">
        <v>24</v>
      </c>
      <c r="Y115" t="s">
        <v>24</v>
      </c>
      <c r="Z115" t="s">
        <v>24</v>
      </c>
      <c r="AA115" t="s">
        <v>24</v>
      </c>
      <c r="AB115" t="s">
        <v>24</v>
      </c>
      <c r="AC115" t="s">
        <v>24</v>
      </c>
      <c r="AD115" t="s">
        <v>16</v>
      </c>
      <c r="AE115" t="s">
        <v>16</v>
      </c>
      <c r="AF115" t="s">
        <v>16</v>
      </c>
      <c r="AG115" t="s">
        <v>16</v>
      </c>
      <c r="AH115" t="s">
        <v>16</v>
      </c>
      <c r="AI115" t="s">
        <v>16</v>
      </c>
      <c r="AJ115" t="s">
        <v>24</v>
      </c>
      <c r="AK115" t="s">
        <v>24</v>
      </c>
      <c r="AL115" t="s">
        <v>16</v>
      </c>
      <c r="AM115" t="s">
        <v>24</v>
      </c>
      <c r="AN115" t="s">
        <v>16</v>
      </c>
      <c r="AO115" t="s">
        <v>16</v>
      </c>
      <c r="AP115" t="s">
        <v>16</v>
      </c>
    </row>
    <row r="116" spans="1:42">
      <c r="A116" t="s">
        <v>868</v>
      </c>
      <c r="B116">
        <v>13.689280623799201</v>
      </c>
      <c r="C116">
        <v>13.5472027486421</v>
      </c>
      <c r="D116">
        <v>13.960091517167401</v>
      </c>
      <c r="E116">
        <v>14.5263259348006</v>
      </c>
      <c r="F116">
        <v>13.2050324038136</v>
      </c>
      <c r="G116">
        <v>13.1435362313096</v>
      </c>
      <c r="H116">
        <v>13.0763192180637</v>
      </c>
      <c r="I116">
        <v>12.399780160339301</v>
      </c>
      <c r="J116">
        <v>12.970654472992599</v>
      </c>
      <c r="K116">
        <v>12.581327139933199</v>
      </c>
      <c r="L116">
        <v>12.798137963812399</v>
      </c>
      <c r="M116">
        <v>13.270585922168401</v>
      </c>
      <c r="N116">
        <v>13.8178641338849</v>
      </c>
      <c r="O116">
        <v>13.0488713292565</v>
      </c>
      <c r="P116">
        <v>12.338555915678899</v>
      </c>
      <c r="Q116">
        <v>13.702169075305999</v>
      </c>
      <c r="R116">
        <v>13.008169419985901</v>
      </c>
      <c r="S116">
        <v>12.9389979762456</v>
      </c>
      <c r="T116">
        <v>13.287174118001399</v>
      </c>
      <c r="U116">
        <v>13.3631355425776</v>
      </c>
      <c r="V116">
        <v>12.9554566771924</v>
      </c>
      <c r="W116">
        <v>13.366236883012199</v>
      </c>
      <c r="X116">
        <v>13.0402048643328</v>
      </c>
      <c r="Y116">
        <v>12.5221161725815</v>
      </c>
      <c r="Z116">
        <v>13.496247627954</v>
      </c>
      <c r="AA116">
        <v>12.852435861862499</v>
      </c>
      <c r="AB116">
        <v>12.840335557951899</v>
      </c>
      <c r="AC116">
        <v>12.8119159985895</v>
      </c>
      <c r="AD116">
        <v>13.454937557182101</v>
      </c>
      <c r="AE116">
        <v>13.2479765863428</v>
      </c>
      <c r="AF116">
        <v>13.0892323488958</v>
      </c>
      <c r="AG116">
        <v>12.4600871099572</v>
      </c>
      <c r="AH116">
        <v>13.671529628539</v>
      </c>
      <c r="AI116">
        <v>13.7033571989222</v>
      </c>
      <c r="AJ116">
        <v>12.9686807663485</v>
      </c>
      <c r="AK116">
        <v>13.088302464662</v>
      </c>
      <c r="AL116">
        <v>13.3910779845795</v>
      </c>
      <c r="AM116">
        <v>12.8330323134103</v>
      </c>
      <c r="AN116">
        <v>12.9721964698735</v>
      </c>
      <c r="AO116">
        <v>14.584445665252799</v>
      </c>
      <c r="AP116">
        <v>13.284345258467701</v>
      </c>
    </row>
    <row r="117" spans="1:42">
      <c r="A117" t="s">
        <v>870</v>
      </c>
      <c r="B117" t="s">
        <v>307</v>
      </c>
      <c r="C117" t="s">
        <v>307</v>
      </c>
      <c r="D117" t="s">
        <v>307</v>
      </c>
      <c r="E117" t="s">
        <v>307</v>
      </c>
      <c r="F117" t="s">
        <v>307</v>
      </c>
      <c r="G117" t="s">
        <v>307</v>
      </c>
      <c r="H117" t="s">
        <v>308</v>
      </c>
      <c r="I117" t="s">
        <v>308</v>
      </c>
      <c r="J117" t="s">
        <v>308</v>
      </c>
      <c r="K117" t="s">
        <v>308</v>
      </c>
      <c r="L117" t="s">
        <v>308</v>
      </c>
      <c r="M117" t="s">
        <v>307</v>
      </c>
      <c r="N117" t="s">
        <v>307</v>
      </c>
      <c r="O117" t="s">
        <v>308</v>
      </c>
      <c r="P117" t="s">
        <v>308</v>
      </c>
      <c r="Q117" t="s">
        <v>307</v>
      </c>
      <c r="R117" t="s">
        <v>308</v>
      </c>
      <c r="S117" t="s">
        <v>308</v>
      </c>
      <c r="T117" t="s">
        <v>307</v>
      </c>
      <c r="U117" t="s">
        <v>307</v>
      </c>
      <c r="V117" t="s">
        <v>308</v>
      </c>
      <c r="W117" t="s">
        <v>307</v>
      </c>
      <c r="X117" t="s">
        <v>308</v>
      </c>
      <c r="Y117" t="s">
        <v>308</v>
      </c>
      <c r="Z117" t="s">
        <v>307</v>
      </c>
      <c r="AA117" t="s">
        <v>308</v>
      </c>
      <c r="AB117" t="s">
        <v>308</v>
      </c>
      <c r="AC117" t="s">
        <v>308</v>
      </c>
      <c r="AD117" t="s">
        <v>307</v>
      </c>
      <c r="AE117" t="s">
        <v>307</v>
      </c>
      <c r="AF117" t="s">
        <v>308</v>
      </c>
      <c r="AG117" t="s">
        <v>308</v>
      </c>
      <c r="AH117" t="s">
        <v>307</v>
      </c>
      <c r="AI117" t="s">
        <v>307</v>
      </c>
      <c r="AJ117" t="s">
        <v>308</v>
      </c>
      <c r="AK117" t="s">
        <v>308</v>
      </c>
      <c r="AL117" t="s">
        <v>307</v>
      </c>
      <c r="AM117" t="s">
        <v>308</v>
      </c>
      <c r="AN117" t="s">
        <v>308</v>
      </c>
      <c r="AO117" t="s">
        <v>307</v>
      </c>
      <c r="AP117" t="s">
        <v>307</v>
      </c>
    </row>
    <row r="118" spans="1:42">
      <c r="A118" t="s">
        <v>2</v>
      </c>
      <c r="B118">
        <v>7.8858607889095902</v>
      </c>
      <c r="C118">
        <v>6.2312511362986296</v>
      </c>
      <c r="D118">
        <v>7.3487281542310798</v>
      </c>
      <c r="E118">
        <v>9.5712442635448909</v>
      </c>
      <c r="F118">
        <v>4.1144093452479398</v>
      </c>
      <c r="G118">
        <v>8.5433687495760697</v>
      </c>
      <c r="H118">
        <v>8.40297267590147</v>
      </c>
      <c r="I118">
        <v>4.1699250014423104</v>
      </c>
      <c r="J118">
        <v>4.8027397590308301</v>
      </c>
      <c r="K118">
        <v>7.3667725018785397</v>
      </c>
      <c r="L118">
        <v>8.2692763565555492</v>
      </c>
      <c r="M118">
        <v>5.7383731019697297</v>
      </c>
      <c r="N118">
        <v>10.6455471188124</v>
      </c>
      <c r="O118">
        <v>6.8137669422364002</v>
      </c>
      <c r="P118">
        <v>6.5323713823751302</v>
      </c>
      <c r="Q118">
        <v>8.6370616574007499</v>
      </c>
      <c r="R118">
        <v>5</v>
      </c>
      <c r="S118">
        <v>8.46254538721087</v>
      </c>
      <c r="T118">
        <v>8.6896553357294906</v>
      </c>
      <c r="U118">
        <v>8.8041310211833199</v>
      </c>
      <c r="V118">
        <v>7.9875993224772301</v>
      </c>
      <c r="W118">
        <v>10.836212670985701</v>
      </c>
      <c r="X118">
        <v>5.9754601760150496</v>
      </c>
      <c r="Y118">
        <v>6.9366259214510597</v>
      </c>
      <c r="Z118">
        <v>9.4283464969047692</v>
      </c>
      <c r="AA118">
        <v>6.0691359000861098</v>
      </c>
      <c r="AB118">
        <v>8.6246678539182007</v>
      </c>
      <c r="AC118">
        <v>5.6496040091936397</v>
      </c>
      <c r="AD118">
        <v>4.8740964247947298</v>
      </c>
      <c r="AE118">
        <v>8.3706874068072192</v>
      </c>
      <c r="AF118">
        <v>7.47359015831712</v>
      </c>
      <c r="AG118">
        <v>6.0180868062767399</v>
      </c>
      <c r="AH118">
        <v>5.0516439042060099</v>
      </c>
      <c r="AI118">
        <v>8.7639217489400991</v>
      </c>
      <c r="AJ118">
        <v>7.7142455176661198</v>
      </c>
      <c r="AK118">
        <v>8.3198258004037395</v>
      </c>
      <c r="AL118">
        <v>9.1322716973792009</v>
      </c>
      <c r="AM118">
        <v>6.2118205975379297</v>
      </c>
      <c r="AN118">
        <v>8.5398153063289399</v>
      </c>
      <c r="AO118">
        <v>7.60171223984874</v>
      </c>
      <c r="AP118">
        <v>8.2024044726602892</v>
      </c>
    </row>
    <row r="119" spans="1:42">
      <c r="A119" s="3"/>
      <c r="B119" s="3"/>
    </row>
    <row r="120" spans="1:42">
      <c r="A120" s="23" t="s">
        <v>169</v>
      </c>
      <c r="B120" s="3"/>
      <c r="D120" s="3"/>
    </row>
    <row r="121" spans="1:42">
      <c r="B121" s="4" t="s">
        <v>170</v>
      </c>
      <c r="L121" s="3" t="s">
        <v>171</v>
      </c>
      <c r="R121" s="3"/>
      <c r="S121" s="3"/>
      <c r="T121" s="3"/>
    </row>
    <row r="122" spans="1:42">
      <c r="A122" t="s">
        <v>110</v>
      </c>
      <c r="B122" s="31" t="s">
        <v>113</v>
      </c>
      <c r="C122" s="31"/>
      <c r="D122" s="31"/>
      <c r="E122" s="31"/>
      <c r="F122" s="31"/>
      <c r="G122" s="31"/>
      <c r="H122" s="31"/>
      <c r="J122" s="3"/>
      <c r="K122" t="s">
        <v>110</v>
      </c>
      <c r="L122" s="31" t="s">
        <v>113</v>
      </c>
      <c r="M122" s="31"/>
      <c r="N122" s="31"/>
      <c r="O122" s="31"/>
      <c r="P122" s="31"/>
      <c r="Q122" s="31"/>
      <c r="R122" s="31"/>
      <c r="S122" s="3"/>
      <c r="T122" s="3"/>
    </row>
    <row r="123" spans="1:42">
      <c r="A123" s="4">
        <v>0</v>
      </c>
      <c r="B123" s="3">
        <v>34.380000000000003</v>
      </c>
      <c r="C123" s="3">
        <v>34.380000000000003</v>
      </c>
      <c r="D123" s="3">
        <v>18</v>
      </c>
      <c r="E123" s="3">
        <v>35.630000000000003</v>
      </c>
      <c r="F123" s="3">
        <v>34.130000000000003</v>
      </c>
      <c r="G123" s="3">
        <v>8.44</v>
      </c>
      <c r="H123" s="3">
        <v>10.5</v>
      </c>
      <c r="J123" s="3"/>
      <c r="K123" s="4">
        <v>0</v>
      </c>
      <c r="L123" s="3">
        <v>41.25</v>
      </c>
      <c r="M123" s="3">
        <v>30.94</v>
      </c>
      <c r="N123" s="3">
        <v>23.75</v>
      </c>
      <c r="O123" s="3">
        <v>23.75</v>
      </c>
      <c r="P123" s="3">
        <v>41.25</v>
      </c>
      <c r="Q123" s="3">
        <v>48.13</v>
      </c>
      <c r="R123" s="3">
        <v>36.659999999999997</v>
      </c>
      <c r="S123" s="3"/>
      <c r="T123" s="3"/>
    </row>
    <row r="124" spans="1:42">
      <c r="A124" s="4">
        <v>3</v>
      </c>
      <c r="B124" s="3">
        <v>54</v>
      </c>
      <c r="C124" s="3">
        <v>49.5</v>
      </c>
      <c r="D124" s="3">
        <v>16</v>
      </c>
      <c r="E124" s="3">
        <v>80.5</v>
      </c>
      <c r="F124" s="3">
        <v>50.53</v>
      </c>
      <c r="G124" s="3">
        <v>21</v>
      </c>
      <c r="H124" s="3">
        <v>48.13</v>
      </c>
      <c r="J124" s="3"/>
      <c r="K124" s="4">
        <v>3</v>
      </c>
      <c r="L124" s="3">
        <v>91</v>
      </c>
      <c r="M124" s="3">
        <v>15</v>
      </c>
      <c r="N124" s="3">
        <v>28.5</v>
      </c>
      <c r="O124" s="3">
        <v>40.5</v>
      </c>
      <c r="P124" s="3">
        <v>45.38</v>
      </c>
      <c r="Q124" s="3">
        <v>98</v>
      </c>
      <c r="R124" s="3">
        <v>51.19</v>
      </c>
      <c r="S124" s="3"/>
      <c r="T124" s="3"/>
    </row>
    <row r="125" spans="1:42">
      <c r="A125" s="4">
        <v>7</v>
      </c>
      <c r="B125" s="3">
        <v>101.25</v>
      </c>
      <c r="C125" s="3">
        <v>108.5</v>
      </c>
      <c r="D125" s="3">
        <v>38.200000000000003</v>
      </c>
      <c r="E125" s="3">
        <v>131.25</v>
      </c>
      <c r="F125" s="3">
        <v>84</v>
      </c>
      <c r="G125" s="3">
        <v>56.25</v>
      </c>
      <c r="H125" s="3">
        <v>87.75</v>
      </c>
      <c r="J125" s="3"/>
      <c r="K125" s="4">
        <v>7</v>
      </c>
      <c r="L125" s="3">
        <v>140</v>
      </c>
      <c r="M125" s="3">
        <v>30.25</v>
      </c>
      <c r="N125" s="3">
        <v>57.5</v>
      </c>
      <c r="O125" s="3">
        <v>87.66</v>
      </c>
      <c r="P125" s="3">
        <v>84</v>
      </c>
      <c r="Q125" s="3">
        <v>126.56</v>
      </c>
      <c r="R125" s="3">
        <v>96.8</v>
      </c>
      <c r="S125" s="3"/>
      <c r="T125" s="3"/>
    </row>
    <row r="126" spans="1:42">
      <c r="A126" s="4">
        <v>10</v>
      </c>
      <c r="B126" s="3">
        <v>118.13</v>
      </c>
      <c r="C126" s="3">
        <v>116.25</v>
      </c>
      <c r="D126" s="3">
        <v>25</v>
      </c>
      <c r="E126" s="3">
        <v>121.88</v>
      </c>
      <c r="F126" s="3">
        <v>87.75</v>
      </c>
      <c r="G126" s="3">
        <v>57.38</v>
      </c>
      <c r="H126" s="3">
        <v>87.5</v>
      </c>
      <c r="J126" s="3"/>
      <c r="K126" s="4">
        <v>10</v>
      </c>
      <c r="L126" s="3">
        <v>120</v>
      </c>
      <c r="M126" s="3">
        <v>20</v>
      </c>
      <c r="N126" s="3">
        <v>45</v>
      </c>
      <c r="O126" s="3">
        <v>70</v>
      </c>
      <c r="P126" s="3">
        <v>87.75</v>
      </c>
      <c r="Q126" s="3">
        <v>101.25</v>
      </c>
      <c r="R126" s="3">
        <v>84</v>
      </c>
      <c r="S126" s="3"/>
      <c r="T126" s="3"/>
    </row>
    <row r="127" spans="1:42">
      <c r="A127" s="4">
        <v>14</v>
      </c>
      <c r="B127" s="3">
        <v>180</v>
      </c>
      <c r="C127" s="3">
        <v>174.38</v>
      </c>
      <c r="D127" s="3">
        <v>70</v>
      </c>
      <c r="E127" s="3">
        <v>219.38</v>
      </c>
      <c r="F127" s="3">
        <v>96.69</v>
      </c>
      <c r="G127" s="3">
        <v>132</v>
      </c>
      <c r="H127" s="3">
        <v>192.5</v>
      </c>
      <c r="J127" s="3"/>
      <c r="K127" s="4">
        <v>14</v>
      </c>
      <c r="L127" s="3">
        <v>243.14</v>
      </c>
      <c r="M127" s="3">
        <v>37.130000000000003</v>
      </c>
      <c r="N127" s="3">
        <v>77.63</v>
      </c>
      <c r="O127" s="3">
        <v>108</v>
      </c>
      <c r="P127" s="3">
        <v>138.66</v>
      </c>
      <c r="Q127" s="3">
        <v>165</v>
      </c>
      <c r="R127" s="3">
        <v>155.86000000000001</v>
      </c>
      <c r="S127" s="3"/>
      <c r="T127" s="3"/>
    </row>
    <row r="128" spans="1:42">
      <c r="A128" s="4">
        <v>17</v>
      </c>
      <c r="B128" s="3">
        <v>185.63</v>
      </c>
      <c r="C128" s="3">
        <v>295.31</v>
      </c>
      <c r="D128" s="3">
        <v>80</v>
      </c>
      <c r="E128" s="3">
        <v>236.25</v>
      </c>
      <c r="F128" s="3">
        <v>118</v>
      </c>
      <c r="G128" s="3">
        <v>185</v>
      </c>
      <c r="H128" s="3">
        <v>143</v>
      </c>
      <c r="J128" s="3"/>
      <c r="K128" s="4">
        <v>17</v>
      </c>
      <c r="L128" s="3">
        <v>250</v>
      </c>
      <c r="M128" s="3">
        <v>33</v>
      </c>
      <c r="N128" s="3">
        <v>84</v>
      </c>
      <c r="O128" s="3">
        <v>126</v>
      </c>
      <c r="P128" s="3">
        <v>195.5</v>
      </c>
      <c r="Q128" s="3">
        <v>180</v>
      </c>
      <c r="R128" s="3">
        <v>162.09</v>
      </c>
      <c r="S128" s="3"/>
      <c r="T128" s="3"/>
    </row>
    <row r="129" spans="1:20">
      <c r="A129" s="4">
        <v>21</v>
      </c>
      <c r="B129" s="3">
        <v>237.5</v>
      </c>
      <c r="C129" s="3">
        <v>259.88</v>
      </c>
      <c r="D129" s="3">
        <v>110.25</v>
      </c>
      <c r="E129" s="3">
        <v>240</v>
      </c>
      <c r="F129" s="3">
        <v>140</v>
      </c>
      <c r="G129" s="3">
        <v>238.88</v>
      </c>
      <c r="H129" s="3">
        <v>196</v>
      </c>
      <c r="J129" s="3"/>
      <c r="K129" s="4">
        <v>21</v>
      </c>
      <c r="L129" s="3">
        <v>379</v>
      </c>
      <c r="M129" s="3">
        <v>37.5</v>
      </c>
      <c r="N129" s="3">
        <v>108</v>
      </c>
      <c r="O129" s="3">
        <v>146</v>
      </c>
      <c r="P129" s="3">
        <v>321</v>
      </c>
      <c r="Q129" s="3">
        <v>180</v>
      </c>
      <c r="R129" s="3">
        <v>283.5</v>
      </c>
      <c r="S129" s="3"/>
      <c r="T129" s="3"/>
    </row>
    <row r="130" spans="1:20">
      <c r="A130" s="4">
        <v>24</v>
      </c>
      <c r="B130" s="3">
        <v>343.75</v>
      </c>
      <c r="C130" s="3">
        <v>405</v>
      </c>
      <c r="D130" s="3">
        <v>150</v>
      </c>
      <c r="E130" s="3">
        <v>450</v>
      </c>
      <c r="F130" s="3">
        <v>176</v>
      </c>
      <c r="G130" s="3">
        <v>308</v>
      </c>
      <c r="H130" s="3">
        <v>290</v>
      </c>
      <c r="J130" s="3"/>
      <c r="K130" s="4">
        <v>24</v>
      </c>
      <c r="L130" s="3">
        <v>609</v>
      </c>
      <c r="M130" s="3">
        <v>45</v>
      </c>
      <c r="N130" s="3">
        <v>173</v>
      </c>
      <c r="O130" s="3">
        <v>180</v>
      </c>
      <c r="P130" s="3">
        <v>525</v>
      </c>
      <c r="Q130" s="3">
        <v>336</v>
      </c>
      <c r="R130" s="3">
        <v>346.5</v>
      </c>
      <c r="S130" s="3"/>
      <c r="T130" s="3"/>
    </row>
    <row r="131" spans="1:20">
      <c r="A131" s="4">
        <v>28</v>
      </c>
      <c r="B131" s="3">
        <v>525</v>
      </c>
      <c r="C131" s="3">
        <v>568.75</v>
      </c>
      <c r="D131" s="3">
        <v>288</v>
      </c>
      <c r="E131" s="3">
        <v>693</v>
      </c>
      <c r="F131" s="3">
        <v>192</v>
      </c>
      <c r="G131" s="3">
        <v>567</v>
      </c>
      <c r="H131" s="3">
        <v>375</v>
      </c>
      <c r="J131" s="3"/>
      <c r="K131" s="4">
        <v>28</v>
      </c>
      <c r="L131" s="3">
        <v>686</v>
      </c>
      <c r="M131" s="3">
        <v>34.380000000000003</v>
      </c>
      <c r="N131" s="3">
        <v>185.63</v>
      </c>
      <c r="O131" s="3">
        <v>270</v>
      </c>
      <c r="P131" s="3">
        <v>630</v>
      </c>
      <c r="Q131" s="3">
        <v>337.5</v>
      </c>
      <c r="R131" s="3">
        <v>423.5</v>
      </c>
      <c r="S131" s="3"/>
      <c r="T131" s="3"/>
    </row>
    <row r="132" spans="1:20">
      <c r="A132" s="4">
        <v>31</v>
      </c>
      <c r="B132" s="3">
        <v>634.38</v>
      </c>
      <c r="C132" s="3">
        <v>609.38</v>
      </c>
      <c r="D132" s="3">
        <v>456.75</v>
      </c>
      <c r="E132" s="3">
        <v>864</v>
      </c>
      <c r="F132" s="3">
        <v>315</v>
      </c>
      <c r="G132" s="3">
        <v>972</v>
      </c>
      <c r="H132" s="3">
        <v>467.5</v>
      </c>
      <c r="J132" s="3"/>
      <c r="K132" s="4">
        <v>31</v>
      </c>
      <c r="L132" s="3">
        <v>728</v>
      </c>
      <c r="M132" s="3">
        <v>67.5</v>
      </c>
      <c r="N132" s="3">
        <v>292.5</v>
      </c>
      <c r="O132" s="3">
        <v>256.5</v>
      </c>
      <c r="P132" s="3">
        <v>891</v>
      </c>
      <c r="Q132" s="3">
        <v>510</v>
      </c>
      <c r="R132" s="3">
        <v>576</v>
      </c>
      <c r="S132" s="3"/>
      <c r="T132" s="3"/>
    </row>
    <row r="133" spans="1:20">
      <c r="A133" s="4">
        <v>35</v>
      </c>
      <c r="B133" s="3">
        <v>708.75</v>
      </c>
      <c r="C133" s="3">
        <v>832</v>
      </c>
      <c r="D133" s="3">
        <v>520</v>
      </c>
      <c r="E133" s="3">
        <v>841.5</v>
      </c>
      <c r="F133" s="3">
        <v>399</v>
      </c>
      <c r="G133" s="3">
        <v>960</v>
      </c>
      <c r="H133" s="3">
        <v>544.5</v>
      </c>
      <c r="J133" s="3"/>
      <c r="K133" s="4">
        <v>35</v>
      </c>
      <c r="L133" s="3">
        <v>992</v>
      </c>
      <c r="M133" s="3">
        <v>98</v>
      </c>
      <c r="N133" s="3">
        <v>346.5</v>
      </c>
      <c r="O133" s="3">
        <v>357.5</v>
      </c>
      <c r="P133" s="3">
        <v>918</v>
      </c>
      <c r="Q133" s="3">
        <v>595</v>
      </c>
      <c r="R133" s="3">
        <v>633.75</v>
      </c>
      <c r="S133" s="3"/>
      <c r="T133" s="3"/>
    </row>
    <row r="134" spans="1:20">
      <c r="A134" s="4">
        <v>38</v>
      </c>
      <c r="B134" s="3">
        <v>672</v>
      </c>
      <c r="C134" s="3">
        <v>952</v>
      </c>
      <c r="D134" s="3">
        <v>618.75</v>
      </c>
      <c r="E134" s="3"/>
      <c r="F134" s="3">
        <v>399</v>
      </c>
      <c r="G134" s="3">
        <v>1215</v>
      </c>
      <c r="H134" s="3">
        <v>765</v>
      </c>
      <c r="J134" s="3"/>
      <c r="K134" s="4">
        <v>38</v>
      </c>
      <c r="L134" s="3">
        <v>912</v>
      </c>
      <c r="M134" s="3">
        <v>98</v>
      </c>
      <c r="N134" s="3">
        <v>460</v>
      </c>
      <c r="O134" s="3">
        <v>396</v>
      </c>
      <c r="P134" s="3">
        <v>918</v>
      </c>
      <c r="Q134" s="3">
        <v>780</v>
      </c>
      <c r="R134" s="3">
        <v>633.75</v>
      </c>
      <c r="S134" s="3"/>
      <c r="T134" s="3"/>
    </row>
    <row r="135" spans="1:20">
      <c r="A135" s="4">
        <v>42</v>
      </c>
      <c r="B135" s="3">
        <v>1444</v>
      </c>
      <c r="C135" s="3">
        <v>1282</v>
      </c>
      <c r="D135" s="3">
        <v>911.63</v>
      </c>
      <c r="E135" s="3"/>
      <c r="F135" s="3">
        <v>520</v>
      </c>
      <c r="G135" s="3">
        <v>1620</v>
      </c>
      <c r="H135" s="3">
        <v>1080</v>
      </c>
      <c r="J135" s="3"/>
      <c r="K135" s="4">
        <v>42</v>
      </c>
      <c r="L135" s="3">
        <v>867</v>
      </c>
      <c r="M135" s="3">
        <v>98</v>
      </c>
      <c r="N135" s="3">
        <v>310.5</v>
      </c>
      <c r="O135" s="3">
        <v>462</v>
      </c>
      <c r="P135" s="3">
        <v>918</v>
      </c>
      <c r="Q135" s="3">
        <v>660</v>
      </c>
      <c r="R135" s="3">
        <v>633.75</v>
      </c>
      <c r="S135" s="3"/>
      <c r="T135" s="3"/>
    </row>
    <row r="136" spans="1:20">
      <c r="A136" s="4">
        <v>45</v>
      </c>
      <c r="B136" s="3">
        <v>1620</v>
      </c>
      <c r="C136" s="3">
        <v>1520</v>
      </c>
      <c r="D136" s="3">
        <v>720</v>
      </c>
      <c r="E136" s="3"/>
      <c r="F136" s="3">
        <v>1080</v>
      </c>
      <c r="G136" s="3">
        <v>1650</v>
      </c>
      <c r="H136" s="3">
        <v>1536</v>
      </c>
      <c r="K136" s="4">
        <v>45</v>
      </c>
      <c r="L136" s="3">
        <v>952</v>
      </c>
      <c r="M136" s="3">
        <v>98</v>
      </c>
      <c r="N136" s="3">
        <v>330</v>
      </c>
      <c r="O136" s="3">
        <v>462</v>
      </c>
      <c r="P136" s="3">
        <v>918</v>
      </c>
      <c r="Q136" s="3">
        <v>270</v>
      </c>
      <c r="R136" s="3">
        <v>633.75</v>
      </c>
    </row>
    <row r="137" spans="1:20">
      <c r="A137" s="4"/>
      <c r="B137" s="3"/>
      <c r="C137" s="3"/>
      <c r="D137" s="3"/>
      <c r="E137" s="3"/>
      <c r="F137" s="3"/>
      <c r="G137" s="3"/>
      <c r="H137" s="3"/>
      <c r="K137" s="3"/>
      <c r="L137" s="3"/>
      <c r="M137" s="3"/>
      <c r="N137" s="3"/>
      <c r="O137" s="3"/>
      <c r="P137" s="3"/>
      <c r="Q137" s="3"/>
    </row>
    <row r="138" spans="1:20">
      <c r="A138" s="23" t="s">
        <v>175</v>
      </c>
      <c r="B138" s="3"/>
      <c r="D138" s="3"/>
    </row>
    <row r="139" spans="1:20">
      <c r="B139" s="3" t="s">
        <v>172</v>
      </c>
      <c r="D139" s="3"/>
      <c r="K139" t="s">
        <v>173</v>
      </c>
    </row>
    <row r="140" spans="1:20">
      <c r="A140" t="s">
        <v>110</v>
      </c>
      <c r="B140" s="31" t="s">
        <v>113</v>
      </c>
      <c r="C140" s="31"/>
      <c r="D140" s="31"/>
      <c r="E140" s="31"/>
      <c r="F140" s="31"/>
      <c r="G140" s="31"/>
      <c r="H140" s="13"/>
      <c r="J140" t="s">
        <v>110</v>
      </c>
      <c r="K140" s="31" t="s">
        <v>113</v>
      </c>
      <c r="L140" s="31"/>
      <c r="M140" s="31"/>
      <c r="N140" s="31"/>
      <c r="O140" s="31"/>
      <c r="P140" s="31"/>
    </row>
    <row r="141" spans="1:20">
      <c r="A141" s="4">
        <v>0</v>
      </c>
      <c r="B141" s="3">
        <v>33</v>
      </c>
      <c r="C141" s="3">
        <v>40.5</v>
      </c>
      <c r="D141" s="3">
        <v>31.88</v>
      </c>
      <c r="E141" s="3">
        <v>41.25</v>
      </c>
      <c r="F141" s="3">
        <v>38.81</v>
      </c>
      <c r="G141" s="3">
        <v>37.81</v>
      </c>
      <c r="J141" s="4">
        <v>0</v>
      </c>
      <c r="K141" s="3">
        <v>16.88</v>
      </c>
      <c r="L141" s="3">
        <v>50.31</v>
      </c>
      <c r="M141" s="3">
        <v>28.5</v>
      </c>
      <c r="N141" s="3">
        <v>17.88</v>
      </c>
      <c r="O141" s="3">
        <v>29.53</v>
      </c>
      <c r="P141" s="3">
        <v>37.130000000000003</v>
      </c>
    </row>
    <row r="142" spans="1:20">
      <c r="A142" s="4">
        <v>3</v>
      </c>
      <c r="B142" s="3">
        <v>37.5</v>
      </c>
      <c r="C142" s="3">
        <v>60.94</v>
      </c>
      <c r="D142" s="3">
        <v>41.25</v>
      </c>
      <c r="E142" s="3">
        <v>72</v>
      </c>
      <c r="F142" s="3">
        <v>45</v>
      </c>
      <c r="G142" s="3">
        <v>41.25</v>
      </c>
      <c r="J142" s="4">
        <v>3</v>
      </c>
      <c r="K142" s="3">
        <v>48.75</v>
      </c>
      <c r="L142" s="3">
        <v>66.94</v>
      </c>
      <c r="M142" s="3">
        <v>42.77</v>
      </c>
      <c r="N142" s="3">
        <v>42.77</v>
      </c>
      <c r="O142" s="3">
        <v>53.63</v>
      </c>
      <c r="P142" s="3">
        <v>34.03</v>
      </c>
    </row>
    <row r="143" spans="1:20">
      <c r="A143" s="4">
        <v>7</v>
      </c>
      <c r="B143" s="3">
        <v>121.88</v>
      </c>
      <c r="C143" s="3">
        <v>126.17</v>
      </c>
      <c r="D143" s="3">
        <v>98.44</v>
      </c>
      <c r="E143" s="3">
        <v>22.06</v>
      </c>
      <c r="F143" s="3">
        <v>81.38</v>
      </c>
      <c r="G143" s="3">
        <v>65.63</v>
      </c>
      <c r="J143" s="4">
        <v>7</v>
      </c>
      <c r="K143" s="3">
        <v>96.06</v>
      </c>
      <c r="L143" s="3">
        <v>131.25</v>
      </c>
      <c r="M143" s="3">
        <v>52.81</v>
      </c>
      <c r="N143" s="3">
        <v>83.13</v>
      </c>
      <c r="O143" s="3">
        <v>126.88</v>
      </c>
      <c r="P143" s="3">
        <v>62.56</v>
      </c>
    </row>
    <row r="144" spans="1:20">
      <c r="A144" s="4">
        <v>10</v>
      </c>
      <c r="B144" s="3">
        <v>162</v>
      </c>
      <c r="C144" s="3">
        <v>127.5</v>
      </c>
      <c r="D144" s="3">
        <v>126</v>
      </c>
      <c r="E144" s="3">
        <v>247.5</v>
      </c>
      <c r="F144" s="3">
        <v>157.5</v>
      </c>
      <c r="G144" s="3">
        <v>75</v>
      </c>
      <c r="J144" s="4">
        <v>10</v>
      </c>
      <c r="K144" s="3">
        <v>105</v>
      </c>
      <c r="L144" s="3">
        <v>130</v>
      </c>
      <c r="M144" s="3">
        <v>58.09</v>
      </c>
      <c r="N144" s="3">
        <v>86.63</v>
      </c>
      <c r="O144" s="3">
        <v>150</v>
      </c>
      <c r="P144" s="3">
        <v>57.75</v>
      </c>
    </row>
    <row r="145" spans="1:17">
      <c r="A145" s="4">
        <v>14</v>
      </c>
      <c r="B145" s="3">
        <v>301.88</v>
      </c>
      <c r="C145" s="3">
        <v>276</v>
      </c>
      <c r="D145" s="3">
        <v>148.75</v>
      </c>
      <c r="E145" s="3">
        <v>465.75</v>
      </c>
      <c r="F145" s="3">
        <v>157.5</v>
      </c>
      <c r="G145" s="3">
        <v>121.5</v>
      </c>
      <c r="J145" s="4">
        <v>14</v>
      </c>
      <c r="K145" s="3">
        <v>126.88</v>
      </c>
      <c r="L145" s="3">
        <v>114</v>
      </c>
      <c r="M145" s="3">
        <v>75</v>
      </c>
      <c r="N145" s="3">
        <v>135</v>
      </c>
      <c r="O145" s="3">
        <v>236.25</v>
      </c>
      <c r="P145" s="3">
        <v>70</v>
      </c>
    </row>
    <row r="146" spans="1:17">
      <c r="A146" s="4">
        <v>17</v>
      </c>
      <c r="B146" s="3">
        <v>253.75</v>
      </c>
      <c r="C146" s="3">
        <v>306</v>
      </c>
      <c r="D146" s="3">
        <v>206.25</v>
      </c>
      <c r="E146" s="3">
        <v>616</v>
      </c>
      <c r="F146" s="3">
        <v>175</v>
      </c>
      <c r="G146" s="3">
        <v>182.88</v>
      </c>
      <c r="J146" s="4">
        <v>17</v>
      </c>
      <c r="K146" s="3">
        <v>160</v>
      </c>
      <c r="L146" s="3">
        <v>140</v>
      </c>
      <c r="M146" s="3">
        <v>65.63</v>
      </c>
      <c r="N146" s="3">
        <v>150</v>
      </c>
      <c r="O146" s="3">
        <v>307.5</v>
      </c>
      <c r="P146" s="3">
        <v>96</v>
      </c>
    </row>
    <row r="147" spans="1:17">
      <c r="A147" s="4">
        <v>21</v>
      </c>
      <c r="B147" s="3">
        <v>573.75</v>
      </c>
      <c r="C147" s="3">
        <v>438.75</v>
      </c>
      <c r="D147" s="3">
        <v>346.5</v>
      </c>
      <c r="E147" s="3">
        <v>918</v>
      </c>
      <c r="F147" s="3">
        <v>240</v>
      </c>
      <c r="G147" s="3">
        <v>250.25</v>
      </c>
      <c r="J147" s="4">
        <v>21</v>
      </c>
      <c r="K147" s="3">
        <v>176</v>
      </c>
      <c r="L147" s="3">
        <v>198</v>
      </c>
      <c r="M147" s="3">
        <v>192.5</v>
      </c>
      <c r="N147" s="3">
        <v>226.88</v>
      </c>
      <c r="O147" s="3">
        <v>339.63</v>
      </c>
      <c r="P147" s="3">
        <v>127.5</v>
      </c>
    </row>
    <row r="148" spans="1:17">
      <c r="A148" s="4">
        <v>24</v>
      </c>
      <c r="B148" s="3">
        <v>570</v>
      </c>
      <c r="C148" s="3">
        <v>675</v>
      </c>
      <c r="D148" s="3">
        <v>420</v>
      </c>
      <c r="E148" s="3">
        <v>1197</v>
      </c>
      <c r="F148" s="3">
        <v>420</v>
      </c>
      <c r="G148" s="3">
        <v>371.88</v>
      </c>
      <c r="J148" s="4">
        <v>24</v>
      </c>
      <c r="K148" s="3">
        <v>328.13</v>
      </c>
      <c r="L148" s="3">
        <v>283.5</v>
      </c>
      <c r="M148" s="3">
        <v>227.5</v>
      </c>
      <c r="N148" s="3">
        <v>273</v>
      </c>
      <c r="O148" s="3">
        <v>562.5</v>
      </c>
      <c r="P148" s="3">
        <v>192.5</v>
      </c>
    </row>
    <row r="149" spans="1:17">
      <c r="A149" s="4">
        <v>28</v>
      </c>
      <c r="B149" s="3">
        <v>1089</v>
      </c>
      <c r="C149" s="3">
        <v>880</v>
      </c>
      <c r="D149" s="3">
        <v>536.25</v>
      </c>
      <c r="E149" s="3">
        <v>1500</v>
      </c>
      <c r="F149" s="3">
        <v>517.5</v>
      </c>
      <c r="G149" s="3">
        <v>520</v>
      </c>
      <c r="J149" s="4">
        <v>28</v>
      </c>
      <c r="K149" s="3">
        <v>350</v>
      </c>
      <c r="L149" s="3">
        <v>364</v>
      </c>
      <c r="M149" s="3">
        <v>338</v>
      </c>
      <c r="N149" s="3">
        <v>435.94</v>
      </c>
      <c r="O149" s="3">
        <v>731.25</v>
      </c>
      <c r="P149" s="3">
        <v>303.75</v>
      </c>
    </row>
    <row r="150" spans="1:17">
      <c r="A150" s="4">
        <v>31</v>
      </c>
      <c r="B150" s="3">
        <v>1012</v>
      </c>
      <c r="C150" s="3">
        <v>960</v>
      </c>
      <c r="D150" s="3">
        <v>546</v>
      </c>
      <c r="E150" s="3">
        <v>1505</v>
      </c>
      <c r="F150" s="3">
        <v>459.38</v>
      </c>
      <c r="G150" s="3">
        <v>672</v>
      </c>
      <c r="J150" s="4">
        <v>31</v>
      </c>
      <c r="K150" s="3">
        <v>315</v>
      </c>
      <c r="L150" s="3">
        <v>437.5</v>
      </c>
      <c r="M150" s="3">
        <v>315</v>
      </c>
      <c r="N150" s="3">
        <v>471.25</v>
      </c>
      <c r="O150" s="3">
        <v>721.5</v>
      </c>
      <c r="P150" s="3">
        <v>294</v>
      </c>
    </row>
    <row r="151" spans="1:17">
      <c r="A151" s="4">
        <v>35</v>
      </c>
      <c r="B151" s="3">
        <v>1701</v>
      </c>
      <c r="C151" s="3">
        <v>880</v>
      </c>
      <c r="D151" s="3">
        <v>780</v>
      </c>
      <c r="E151" s="3">
        <v>2070</v>
      </c>
      <c r="F151" s="3">
        <v>588</v>
      </c>
      <c r="G151" s="3">
        <v>877.5</v>
      </c>
      <c r="J151" s="4">
        <v>35</v>
      </c>
      <c r="K151" s="3">
        <v>484</v>
      </c>
      <c r="L151" s="3">
        <v>540</v>
      </c>
      <c r="M151" s="3">
        <v>560</v>
      </c>
      <c r="N151" s="3">
        <v>600</v>
      </c>
      <c r="O151" s="3">
        <v>877.5</v>
      </c>
      <c r="P151" s="3">
        <v>446.25</v>
      </c>
    </row>
    <row r="152" spans="1:17">
      <c r="A152" s="4">
        <v>38</v>
      </c>
      <c r="B152" s="3">
        <v>1536</v>
      </c>
      <c r="C152" s="3">
        <v>1254</v>
      </c>
      <c r="D152" s="3">
        <v>780</v>
      </c>
      <c r="E152" s="3">
        <v>2520</v>
      </c>
      <c r="F152" s="3">
        <v>728</v>
      </c>
      <c r="G152" s="3">
        <v>1071</v>
      </c>
      <c r="J152" s="4">
        <v>38</v>
      </c>
      <c r="K152" s="3">
        <v>581.25</v>
      </c>
      <c r="L152" s="3">
        <v>900</v>
      </c>
      <c r="M152" s="3">
        <v>565.25</v>
      </c>
      <c r="N152" s="3">
        <v>690</v>
      </c>
      <c r="O152" s="3">
        <v>952</v>
      </c>
      <c r="P152" s="3">
        <v>441</v>
      </c>
    </row>
    <row r="153" spans="1:17">
      <c r="A153" s="4">
        <v>42</v>
      </c>
      <c r="B153" s="3">
        <v>2790</v>
      </c>
      <c r="C153" s="3">
        <v>1282.5</v>
      </c>
      <c r="D153" s="3">
        <v>1134</v>
      </c>
      <c r="E153" s="3">
        <v>2520</v>
      </c>
      <c r="F153" s="3">
        <v>952</v>
      </c>
      <c r="G153" s="3">
        <v>1130.5</v>
      </c>
      <c r="J153" s="4">
        <v>42</v>
      </c>
      <c r="K153" s="3">
        <v>546</v>
      </c>
      <c r="L153" s="3">
        <v>1040</v>
      </c>
      <c r="M153" s="3">
        <v>600</v>
      </c>
      <c r="N153" s="3">
        <v>816</v>
      </c>
      <c r="O153" s="3">
        <v>1125</v>
      </c>
      <c r="P153" s="3">
        <v>600</v>
      </c>
    </row>
    <row r="154" spans="1:17">
      <c r="A154" s="4">
        <v>45</v>
      </c>
      <c r="B154" s="3">
        <v>2970</v>
      </c>
      <c r="C154" s="3">
        <v>1650</v>
      </c>
      <c r="D154" s="3">
        <v>1134</v>
      </c>
      <c r="E154" s="3">
        <v>2520</v>
      </c>
      <c r="F154" s="3">
        <v>1296</v>
      </c>
      <c r="G154" s="3">
        <v>1485</v>
      </c>
      <c r="J154" s="4">
        <v>45</v>
      </c>
      <c r="K154" s="3">
        <v>672</v>
      </c>
      <c r="L154" s="3">
        <v>1309</v>
      </c>
      <c r="M154" s="3">
        <v>900</v>
      </c>
      <c r="N154" s="3">
        <v>1080</v>
      </c>
      <c r="O154" s="3">
        <v>1280</v>
      </c>
      <c r="P154" s="3">
        <v>940.5</v>
      </c>
    </row>
    <row r="155" spans="1:17">
      <c r="A155" s="3"/>
      <c r="D155" s="3"/>
    </row>
    <row r="156" spans="1:17">
      <c r="A156" s="23" t="s">
        <v>174</v>
      </c>
      <c r="D156" s="3"/>
    </row>
    <row r="157" spans="1:17">
      <c r="A157" s="3"/>
      <c r="B157" t="s">
        <v>176</v>
      </c>
      <c r="K157" t="s">
        <v>177</v>
      </c>
    </row>
    <row r="158" spans="1:17">
      <c r="A158" t="s">
        <v>110</v>
      </c>
      <c r="B158" s="31" t="s">
        <v>113</v>
      </c>
      <c r="C158" s="31"/>
      <c r="D158" s="31"/>
      <c r="E158" s="31"/>
      <c r="F158" s="31"/>
      <c r="G158" s="31"/>
      <c r="H158" s="31"/>
      <c r="J158" t="s">
        <v>110</v>
      </c>
      <c r="K158" s="31" t="s">
        <v>113</v>
      </c>
      <c r="L158" s="31"/>
      <c r="M158" s="31"/>
      <c r="N158" s="31"/>
      <c r="O158" s="31"/>
      <c r="P158" s="31"/>
      <c r="Q158" s="31"/>
    </row>
    <row r="159" spans="1:17">
      <c r="A159" s="4">
        <v>0</v>
      </c>
      <c r="B159" s="3">
        <v>27</v>
      </c>
      <c r="C159" s="3">
        <v>14.88</v>
      </c>
      <c r="D159" s="3">
        <v>16.88</v>
      </c>
      <c r="E159" s="3">
        <v>27.07</v>
      </c>
      <c r="F159" s="3">
        <v>49.5</v>
      </c>
      <c r="G159" s="3">
        <v>30.25</v>
      </c>
      <c r="H159" s="3">
        <v>35.630000000000003</v>
      </c>
      <c r="I159" s="3"/>
      <c r="J159" s="4">
        <v>0</v>
      </c>
      <c r="K159" s="3">
        <v>7.5</v>
      </c>
      <c r="L159" s="3">
        <v>36</v>
      </c>
      <c r="M159" s="3">
        <v>19.13</v>
      </c>
      <c r="N159" s="3">
        <v>49.5</v>
      </c>
      <c r="O159" s="3">
        <v>33.75</v>
      </c>
      <c r="P159" s="3">
        <v>22.78</v>
      </c>
      <c r="Q159" s="3">
        <v>33.75</v>
      </c>
    </row>
    <row r="160" spans="1:17">
      <c r="A160" s="4">
        <v>3</v>
      </c>
      <c r="B160" s="3">
        <v>84.38</v>
      </c>
      <c r="C160" s="3">
        <v>22.5</v>
      </c>
      <c r="D160" s="3">
        <v>78</v>
      </c>
      <c r="E160" s="3">
        <v>65.41</v>
      </c>
      <c r="F160" s="3">
        <v>98</v>
      </c>
      <c r="G160" s="3">
        <v>52.5</v>
      </c>
      <c r="H160" s="3">
        <v>68.25</v>
      </c>
      <c r="I160" s="3"/>
      <c r="J160" s="4">
        <v>3</v>
      </c>
      <c r="K160" s="3">
        <v>18.75</v>
      </c>
      <c r="L160" s="3">
        <v>56.25</v>
      </c>
      <c r="M160" s="3">
        <v>46.88</v>
      </c>
      <c r="N160" s="3">
        <v>6.94</v>
      </c>
      <c r="O160" s="3">
        <v>52.73</v>
      </c>
      <c r="P160" s="3">
        <v>56.25</v>
      </c>
      <c r="Q160" s="3">
        <v>60</v>
      </c>
    </row>
    <row r="161" spans="1:17">
      <c r="A161" s="4">
        <v>7</v>
      </c>
      <c r="B161" s="3">
        <v>135</v>
      </c>
      <c r="C161" s="3">
        <v>99</v>
      </c>
      <c r="D161" s="3">
        <v>84</v>
      </c>
      <c r="E161" s="3">
        <v>94.5</v>
      </c>
      <c r="F161" s="3">
        <v>245.81</v>
      </c>
      <c r="G161" s="3">
        <v>80.44</v>
      </c>
      <c r="H161" s="3">
        <v>123.5</v>
      </c>
      <c r="I161" s="3"/>
      <c r="J161" s="4">
        <v>7</v>
      </c>
      <c r="K161" s="3">
        <v>65.63</v>
      </c>
      <c r="L161" s="3">
        <v>105</v>
      </c>
      <c r="M161" s="3">
        <v>131.25</v>
      </c>
      <c r="N161" s="3">
        <v>162</v>
      </c>
      <c r="O161" s="3">
        <v>148.5</v>
      </c>
      <c r="P161" s="3">
        <v>149.5</v>
      </c>
      <c r="Q161" s="3">
        <v>94.5</v>
      </c>
    </row>
    <row r="162" spans="1:17">
      <c r="A162" s="4">
        <v>10</v>
      </c>
      <c r="B162" s="3">
        <v>132</v>
      </c>
      <c r="C162" s="3">
        <v>102.78</v>
      </c>
      <c r="D162" s="3">
        <v>118.13</v>
      </c>
      <c r="E162" s="3">
        <v>77</v>
      </c>
      <c r="F162" s="3">
        <v>238.88</v>
      </c>
      <c r="G162" s="3">
        <v>108</v>
      </c>
      <c r="H162" s="3">
        <v>108</v>
      </c>
      <c r="I162" s="3"/>
      <c r="J162" s="4">
        <v>10</v>
      </c>
      <c r="K162" s="3">
        <v>52.5</v>
      </c>
      <c r="L162" s="3">
        <v>165.38</v>
      </c>
      <c r="M162" s="3">
        <v>92.63</v>
      </c>
      <c r="N162" s="3">
        <v>202.5</v>
      </c>
      <c r="O162" s="3">
        <v>150</v>
      </c>
      <c r="P162" s="3">
        <v>156</v>
      </c>
      <c r="Q162" s="3">
        <v>84</v>
      </c>
    </row>
    <row r="163" spans="1:17">
      <c r="A163" s="4">
        <v>14</v>
      </c>
      <c r="B163" s="3">
        <v>227.5</v>
      </c>
      <c r="C163" s="3">
        <v>182</v>
      </c>
      <c r="D163" s="3">
        <v>253.5</v>
      </c>
      <c r="E163" s="3">
        <v>96</v>
      </c>
      <c r="F163" s="3">
        <v>561</v>
      </c>
      <c r="G163" s="3">
        <v>173.25</v>
      </c>
      <c r="H163" s="3">
        <v>180</v>
      </c>
      <c r="I163" s="3"/>
      <c r="J163" s="4">
        <v>14</v>
      </c>
      <c r="K163" s="3">
        <v>67.5</v>
      </c>
      <c r="L163" s="3">
        <v>260.91000000000003</v>
      </c>
      <c r="M163" s="3">
        <v>168.75</v>
      </c>
      <c r="N163" s="3">
        <v>483</v>
      </c>
      <c r="O163" s="3">
        <v>266</v>
      </c>
      <c r="P163" s="3">
        <v>210</v>
      </c>
      <c r="Q163" s="3">
        <v>160</v>
      </c>
    </row>
    <row r="164" spans="1:17">
      <c r="A164" s="4">
        <v>17</v>
      </c>
      <c r="B164" s="3">
        <v>247</v>
      </c>
      <c r="C164" s="3">
        <v>154</v>
      </c>
      <c r="D164" s="3">
        <v>275</v>
      </c>
      <c r="E164" s="3">
        <v>146.25</v>
      </c>
      <c r="F164" s="3">
        <v>595.13</v>
      </c>
      <c r="G164" s="3">
        <v>178.75</v>
      </c>
      <c r="H164" s="3">
        <v>157.5</v>
      </c>
      <c r="I164" s="3"/>
      <c r="J164" s="4">
        <v>17</v>
      </c>
      <c r="K164" s="3">
        <v>82.5</v>
      </c>
      <c r="L164" s="3">
        <v>325</v>
      </c>
      <c r="M164" s="3">
        <v>234</v>
      </c>
      <c r="N164" s="3">
        <v>528</v>
      </c>
      <c r="O164" s="3">
        <v>337</v>
      </c>
      <c r="P164" s="3">
        <v>240</v>
      </c>
      <c r="Q164" s="3">
        <v>234</v>
      </c>
    </row>
    <row r="165" spans="1:17">
      <c r="A165" s="4">
        <v>21</v>
      </c>
      <c r="B165" s="3">
        <v>318.75</v>
      </c>
      <c r="C165" s="3">
        <v>270</v>
      </c>
      <c r="D165" s="3">
        <v>328.13</v>
      </c>
      <c r="E165" s="3">
        <v>243.75</v>
      </c>
      <c r="F165" s="3">
        <v>848.25</v>
      </c>
      <c r="G165" s="3">
        <v>258.75</v>
      </c>
      <c r="H165" s="3">
        <v>180</v>
      </c>
      <c r="I165" s="3"/>
      <c r="J165" s="4">
        <v>21</v>
      </c>
      <c r="K165" s="3">
        <v>193.5</v>
      </c>
      <c r="L165" s="3">
        <v>420</v>
      </c>
      <c r="M165" s="3">
        <v>382.5</v>
      </c>
      <c r="N165" s="3">
        <v>672</v>
      </c>
      <c r="O165" s="3">
        <v>567</v>
      </c>
      <c r="P165" s="3">
        <v>445</v>
      </c>
      <c r="Q165" s="3">
        <v>283.5</v>
      </c>
    </row>
    <row r="166" spans="1:17">
      <c r="A166" s="4">
        <v>24</v>
      </c>
      <c r="B166" s="3">
        <v>494</v>
      </c>
      <c r="C166" s="3">
        <v>607.75</v>
      </c>
      <c r="D166" s="3">
        <v>371.5</v>
      </c>
      <c r="E166" s="3">
        <v>210</v>
      </c>
      <c r="F166" s="3">
        <v>1160</v>
      </c>
      <c r="G166" s="3">
        <v>377</v>
      </c>
      <c r="H166" s="3">
        <v>310.5</v>
      </c>
      <c r="I166" s="3"/>
      <c r="J166" s="4">
        <v>24</v>
      </c>
      <c r="K166" s="3">
        <v>311.5</v>
      </c>
      <c r="L166" s="3">
        <v>495</v>
      </c>
      <c r="M166" s="3">
        <v>453.38</v>
      </c>
      <c r="N166" s="3">
        <v>876.56</v>
      </c>
      <c r="O166" s="3">
        <v>862.5</v>
      </c>
      <c r="P166" s="3">
        <v>576</v>
      </c>
      <c r="Q166" s="3">
        <v>385</v>
      </c>
    </row>
    <row r="167" spans="1:17">
      <c r="A167" s="4">
        <v>28</v>
      </c>
      <c r="B167" s="3">
        <v>498.75</v>
      </c>
      <c r="C167" s="3">
        <v>756</v>
      </c>
      <c r="D167" s="3">
        <v>520</v>
      </c>
      <c r="E167" s="3">
        <v>240</v>
      </c>
      <c r="F167" s="3">
        <v>1350</v>
      </c>
      <c r="G167" s="3">
        <v>433.13</v>
      </c>
      <c r="H167" s="3">
        <v>390</v>
      </c>
      <c r="I167" s="3"/>
      <c r="J167" s="4">
        <v>28</v>
      </c>
      <c r="K167" s="3">
        <v>520</v>
      </c>
      <c r="L167" s="3">
        <v>720</v>
      </c>
      <c r="M167" s="3">
        <v>654.5</v>
      </c>
      <c r="N167" s="3">
        <v>1147.5</v>
      </c>
      <c r="O167" s="3">
        <v>1188</v>
      </c>
      <c r="P167" s="3">
        <v>840</v>
      </c>
      <c r="Q167" s="3">
        <v>412.5</v>
      </c>
    </row>
    <row r="168" spans="1:17">
      <c r="A168" s="4">
        <v>31</v>
      </c>
      <c r="B168" s="3">
        <v>630</v>
      </c>
      <c r="C168" s="3">
        <v>1235</v>
      </c>
      <c r="D168" s="3">
        <v>710</v>
      </c>
      <c r="E168" s="3">
        <v>351</v>
      </c>
      <c r="F168" s="3">
        <v>1848</v>
      </c>
      <c r="G168" s="3">
        <v>505.75</v>
      </c>
      <c r="H168" s="3">
        <v>572</v>
      </c>
      <c r="I168" s="3"/>
      <c r="J168" s="4">
        <v>31</v>
      </c>
      <c r="K168" s="3">
        <v>808</v>
      </c>
      <c r="L168" s="3">
        <v>853.88</v>
      </c>
      <c r="M168" s="3">
        <v>940.5</v>
      </c>
      <c r="N168" s="3">
        <v>1258</v>
      </c>
      <c r="O168" s="3">
        <v>1300</v>
      </c>
      <c r="P168" s="3">
        <v>693</v>
      </c>
      <c r="Q168" s="3">
        <v>728</v>
      </c>
    </row>
    <row r="169" spans="1:17">
      <c r="A169" s="4">
        <v>35</v>
      </c>
      <c r="B169" s="3">
        <v>675</v>
      </c>
      <c r="C169" s="3">
        <v>1500</v>
      </c>
      <c r="D169" s="3">
        <v>836</v>
      </c>
      <c r="E169" s="3">
        <v>300</v>
      </c>
      <c r="F169" s="3">
        <v>1848</v>
      </c>
      <c r="G169" s="3">
        <v>504</v>
      </c>
      <c r="H169" s="3">
        <v>682.5</v>
      </c>
      <c r="I169" s="3"/>
      <c r="J169" s="4">
        <v>35</v>
      </c>
      <c r="K169" s="3">
        <v>732</v>
      </c>
      <c r="L169" s="3">
        <v>1155</v>
      </c>
      <c r="M169" s="3">
        <v>1140</v>
      </c>
      <c r="N169" s="3">
        <v>1280</v>
      </c>
      <c r="O169" s="3">
        <v>1430</v>
      </c>
      <c r="P169" s="3">
        <v>1120</v>
      </c>
      <c r="Q169" s="3">
        <v>682.5</v>
      </c>
    </row>
    <row r="170" spans="1:17">
      <c r="A170" s="4">
        <v>38</v>
      </c>
      <c r="B170" s="3">
        <v>1008</v>
      </c>
      <c r="C170" s="3">
        <v>1824</v>
      </c>
      <c r="D170" s="3">
        <v>847</v>
      </c>
      <c r="E170" s="3">
        <v>400</v>
      </c>
      <c r="F170" s="3">
        <v>2415</v>
      </c>
      <c r="G170" s="3">
        <v>760</v>
      </c>
      <c r="H170" s="3">
        <v>731.25</v>
      </c>
      <c r="I170" s="3"/>
      <c r="J170" s="4">
        <v>38</v>
      </c>
      <c r="K170" s="3">
        <v>1056</v>
      </c>
      <c r="L170" s="3">
        <v>1235</v>
      </c>
      <c r="M170" s="3">
        <v>1228</v>
      </c>
      <c r="N170" s="3">
        <v>1485</v>
      </c>
      <c r="O170" s="3">
        <v>1800</v>
      </c>
      <c r="P170" s="3">
        <v>1200</v>
      </c>
      <c r="Q170" s="3">
        <v>728</v>
      </c>
    </row>
    <row r="171" spans="1:17">
      <c r="A171" s="4">
        <v>42</v>
      </c>
      <c r="B171" s="3">
        <v>1188</v>
      </c>
      <c r="C171" s="3">
        <v>2601</v>
      </c>
      <c r="D171" s="3">
        <v>731.5</v>
      </c>
      <c r="E171" s="3">
        <v>806</v>
      </c>
      <c r="F171" s="3">
        <v>2415</v>
      </c>
      <c r="G171" s="3">
        <v>836</v>
      </c>
      <c r="H171" s="3">
        <v>1008</v>
      </c>
      <c r="I171" s="3"/>
      <c r="J171" s="4">
        <v>42</v>
      </c>
      <c r="K171" s="3">
        <v>1152</v>
      </c>
      <c r="L171" s="3">
        <v>997.5</v>
      </c>
      <c r="M171" s="3">
        <v>2304</v>
      </c>
      <c r="N171" s="3">
        <v>2040</v>
      </c>
      <c r="O171" s="3">
        <v>2652</v>
      </c>
      <c r="P171" s="3">
        <v>1552.5</v>
      </c>
      <c r="Q171" s="3">
        <v>952</v>
      </c>
    </row>
    <row r="172" spans="1:17">
      <c r="A172" s="4">
        <v>45</v>
      </c>
      <c r="B172" s="3">
        <v>1063.75</v>
      </c>
      <c r="C172" s="3">
        <v>2090</v>
      </c>
      <c r="D172" s="3">
        <v>864</v>
      </c>
      <c r="E172" s="3">
        <v>912</v>
      </c>
      <c r="F172" s="3">
        <v>2415</v>
      </c>
      <c r="G172" s="3">
        <v>1200</v>
      </c>
      <c r="H172" s="3">
        <v>1282</v>
      </c>
      <c r="I172" s="3"/>
      <c r="J172" s="4">
        <v>45</v>
      </c>
      <c r="K172" s="3">
        <v>1638</v>
      </c>
      <c r="L172" s="3">
        <v>1288</v>
      </c>
      <c r="M172" s="3">
        <v>1288</v>
      </c>
      <c r="N172" s="3">
        <v>2137.5</v>
      </c>
      <c r="O172" s="3">
        <v>2856</v>
      </c>
      <c r="P172" s="3">
        <v>1552.5</v>
      </c>
      <c r="Q172" s="3">
        <v>952</v>
      </c>
    </row>
    <row r="173" spans="1:17">
      <c r="A173" s="3"/>
      <c r="D173" s="3"/>
    </row>
    <row r="174" spans="1:17">
      <c r="A174" s="23" t="s">
        <v>193</v>
      </c>
      <c r="D174" s="3"/>
    </row>
    <row r="175" spans="1:17">
      <c r="B175" s="31" t="s">
        <v>116</v>
      </c>
      <c r="C175" s="31"/>
      <c r="D175" s="31"/>
      <c r="E175" s="31"/>
    </row>
    <row r="176" spans="1:17">
      <c r="B176" t="s">
        <v>30</v>
      </c>
      <c r="C176" t="s">
        <v>29</v>
      </c>
      <c r="D176" t="s">
        <v>14</v>
      </c>
      <c r="E176" t="s">
        <v>28</v>
      </c>
      <c r="H176" s="11"/>
      <c r="I176" s="2"/>
      <c r="J176" s="2"/>
      <c r="L176" s="11"/>
      <c r="M176" s="2"/>
      <c r="N176" s="2"/>
      <c r="O176" s="2"/>
    </row>
    <row r="177" spans="1:19">
      <c r="A177" t="s">
        <v>179</v>
      </c>
      <c r="B177" s="11">
        <v>193617.91666666669</v>
      </c>
      <c r="C177" s="2">
        <v>105810.49305555556</v>
      </c>
      <c r="D177" s="11">
        <v>158000</v>
      </c>
      <c r="E177" s="2">
        <v>158128.09222222224</v>
      </c>
      <c r="J177" s="2"/>
      <c r="L177" s="2"/>
      <c r="M177" s="11"/>
      <c r="N177" s="11"/>
      <c r="O177" s="11"/>
      <c r="S177" s="2"/>
    </row>
    <row r="178" spans="1:19">
      <c r="A178" t="s">
        <v>180</v>
      </c>
      <c r="B178" s="2">
        <v>653431.99999999988</v>
      </c>
      <c r="C178" s="11">
        <v>342784.00000000006</v>
      </c>
      <c r="D178" s="2">
        <v>341000</v>
      </c>
      <c r="E178" s="2">
        <v>233339.49600000001</v>
      </c>
      <c r="L178" s="11"/>
      <c r="M178" s="11"/>
      <c r="N178" s="2"/>
      <c r="O178" s="2"/>
    </row>
    <row r="179" spans="1:19">
      <c r="A179" t="s">
        <v>181</v>
      </c>
      <c r="B179" s="2">
        <v>10500000.013962964</v>
      </c>
      <c r="C179" s="2">
        <v>35699.999999999993</v>
      </c>
      <c r="D179" s="2">
        <v>26078.849999999995</v>
      </c>
      <c r="E179" s="2">
        <v>15743.699999999999</v>
      </c>
      <c r="L179" s="2"/>
      <c r="M179" s="2"/>
      <c r="N179" s="11"/>
      <c r="O179" s="11"/>
    </row>
    <row r="180" spans="1:19">
      <c r="A180" t="s">
        <v>192</v>
      </c>
      <c r="B180" s="2">
        <v>2123777.7891111108</v>
      </c>
      <c r="C180" s="2">
        <v>10406.511111111109</v>
      </c>
      <c r="D180" s="2">
        <v>17922.560666666661</v>
      </c>
      <c r="E180" s="2"/>
    </row>
    <row r="181" spans="1:19">
      <c r="A181" t="s">
        <v>178</v>
      </c>
      <c r="B181" s="2">
        <v>24391304.381594203</v>
      </c>
      <c r="C181" s="2">
        <v>290256.52173913049</v>
      </c>
      <c r="D181" s="11">
        <v>447000</v>
      </c>
      <c r="E181" s="2">
        <v>160634.45397923875</v>
      </c>
    </row>
    <row r="182" spans="1:19">
      <c r="A182" t="s">
        <v>182</v>
      </c>
      <c r="B182" s="11">
        <v>14286782</v>
      </c>
      <c r="C182" s="2">
        <v>339311.07266435988</v>
      </c>
      <c r="D182" s="11">
        <v>4610000</v>
      </c>
      <c r="E182" s="2">
        <v>317685.375</v>
      </c>
      <c r="M182" s="11"/>
      <c r="N182" s="2"/>
      <c r="O182" s="2"/>
    </row>
    <row r="183" spans="1:19">
      <c r="A183" t="s">
        <v>183</v>
      </c>
      <c r="B183" s="11">
        <v>2756250</v>
      </c>
      <c r="C183" s="2">
        <v>2094750</v>
      </c>
      <c r="D183" s="11">
        <v>1300000</v>
      </c>
      <c r="E183" s="2">
        <v>413237.47826086957</v>
      </c>
      <c r="M183" s="2"/>
      <c r="N183" s="2"/>
      <c r="O183" s="2"/>
    </row>
    <row r="184" spans="1:19">
      <c r="A184" t="s">
        <v>184</v>
      </c>
      <c r="B184" s="11">
        <v>108028.02768166091</v>
      </c>
      <c r="C184" s="2">
        <v>72098.705882352951</v>
      </c>
      <c r="D184" s="11">
        <v>301000</v>
      </c>
      <c r="E184" s="2">
        <v>0</v>
      </c>
      <c r="M184" s="2"/>
      <c r="N184" s="2"/>
      <c r="O184" s="2"/>
    </row>
    <row r="185" spans="1:19">
      <c r="A185" t="s">
        <v>185</v>
      </c>
      <c r="B185" s="11">
        <v>672566.27218934905</v>
      </c>
      <c r="C185" s="2">
        <v>313214.43786982249</v>
      </c>
      <c r="D185" s="11">
        <v>1300000</v>
      </c>
      <c r="E185" s="2">
        <v>0</v>
      </c>
    </row>
    <row r="186" spans="1:19">
      <c r="A186" t="s">
        <v>186</v>
      </c>
      <c r="B186" s="2">
        <v>10133333.351185184</v>
      </c>
      <c r="C186" s="2">
        <v>70933.333333333328</v>
      </c>
      <c r="D186" s="2">
        <v>32698.848000000002</v>
      </c>
      <c r="E186" s="2">
        <v>0</v>
      </c>
    </row>
    <row r="187" spans="1:19">
      <c r="A187" t="s">
        <v>187</v>
      </c>
      <c r="B187" s="2">
        <v>1983050.8560451977</v>
      </c>
      <c r="C187" s="2">
        <v>11501.694915254235</v>
      </c>
      <c r="D187" s="2">
        <v>287.46305084745762</v>
      </c>
      <c r="E187" s="2"/>
    </row>
    <row r="188" spans="1:19">
      <c r="A188" t="s">
        <v>188</v>
      </c>
      <c r="B188" s="2">
        <v>3811111.1146888891</v>
      </c>
      <c r="C188" s="2">
        <v>37730</v>
      </c>
      <c r="D188" s="2">
        <v>1070.846</v>
      </c>
      <c r="E188" s="2">
        <v>0</v>
      </c>
    </row>
    <row r="189" spans="1:19">
      <c r="A189" t="s">
        <v>189</v>
      </c>
      <c r="B189" s="2">
        <v>3853333.3372222222</v>
      </c>
      <c r="C189" s="2">
        <v>34294.666666666664</v>
      </c>
      <c r="D189" s="2">
        <v>7344.8386666666656</v>
      </c>
      <c r="E189" s="2">
        <v>0</v>
      </c>
    </row>
    <row r="190" spans="1:19">
      <c r="A190" t="s">
        <v>190</v>
      </c>
      <c r="B190" s="11">
        <v>781606.50887573964</v>
      </c>
      <c r="C190" s="2">
        <v>477242.60355029587</v>
      </c>
      <c r="D190" s="11">
        <v>769000</v>
      </c>
      <c r="E190" s="2">
        <v>0</v>
      </c>
    </row>
    <row r="191" spans="1:19">
      <c r="A191" t="s">
        <v>191</v>
      </c>
      <c r="B191" s="11">
        <v>74150.147928994076</v>
      </c>
      <c r="C191" s="2">
        <v>28713.461538461539</v>
      </c>
      <c r="D191" s="11">
        <v>114000</v>
      </c>
      <c r="E191" s="2"/>
    </row>
    <row r="192" spans="1:19">
      <c r="A192" s="3"/>
      <c r="B192" s="2"/>
      <c r="C192" s="2"/>
      <c r="D192" s="2"/>
    </row>
    <row r="193" spans="1:4">
      <c r="A193" s="3"/>
      <c r="B193" s="2"/>
      <c r="C193" s="2"/>
      <c r="D193" s="2"/>
    </row>
    <row r="194" spans="1:4">
      <c r="A194" s="3"/>
      <c r="B194" s="11"/>
      <c r="C194" s="2"/>
      <c r="D194" s="2"/>
    </row>
    <row r="195" spans="1:4">
      <c r="A195" s="3"/>
      <c r="B195" s="11"/>
      <c r="C195" s="2"/>
      <c r="D195" s="2"/>
    </row>
    <row r="196" spans="1:4">
      <c r="A196" s="3"/>
      <c r="D196" s="3"/>
    </row>
    <row r="197" spans="1:4">
      <c r="A197" s="3"/>
      <c r="D197" s="3"/>
    </row>
    <row r="198" spans="1:4">
      <c r="A198" s="3"/>
      <c r="D198" s="3"/>
    </row>
    <row r="199" spans="1:4">
      <c r="D199" s="3"/>
    </row>
    <row r="200" spans="1:4">
      <c r="D200" s="3"/>
    </row>
    <row r="201" spans="1:4">
      <c r="D201" s="3"/>
    </row>
    <row r="202" spans="1:4">
      <c r="D202" s="3"/>
    </row>
    <row r="203" spans="1:4">
      <c r="D203" s="3"/>
    </row>
    <row r="204" spans="1:4">
      <c r="D204" s="3"/>
    </row>
    <row r="205" spans="1:4">
      <c r="D205" s="3"/>
    </row>
  </sheetData>
  <mergeCells count="20">
    <mergeCell ref="AF47:AL47"/>
    <mergeCell ref="A62:D62"/>
    <mergeCell ref="F87:H87"/>
    <mergeCell ref="B5:L5"/>
    <mergeCell ref="Q5:AA5"/>
    <mergeCell ref="B19:C19"/>
    <mergeCell ref="B27:F27"/>
    <mergeCell ref="B37:F37"/>
    <mergeCell ref="B47:H47"/>
    <mergeCell ref="L47:R47"/>
    <mergeCell ref="V47:AB47"/>
    <mergeCell ref="B70:E70"/>
    <mergeCell ref="B87:C87"/>
    <mergeCell ref="B158:H158"/>
    <mergeCell ref="K158:Q158"/>
    <mergeCell ref="B175:E175"/>
    <mergeCell ref="L122:R122"/>
    <mergeCell ref="B122:H122"/>
    <mergeCell ref="B140:G140"/>
    <mergeCell ref="K140:P140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647F4-D554-284B-B2B3-73DA61B3D89B}">
  <dimension ref="A1:BG89"/>
  <sheetViews>
    <sheetView zoomScale="90" zoomScaleNormal="90" workbookViewId="0">
      <selection activeCell="Q20" sqref="Q20:V22"/>
    </sheetView>
  </sheetViews>
  <sheetFormatPr baseColWidth="10" defaultRowHeight="16"/>
  <cols>
    <col min="2" max="2" width="21" customWidth="1"/>
    <col min="3" max="3" width="18.83203125" customWidth="1"/>
    <col min="5" max="5" width="22.33203125" customWidth="1"/>
    <col min="15" max="15" width="24" customWidth="1"/>
    <col min="17" max="17" width="16.33203125" customWidth="1"/>
    <col min="18" max="18" width="16.83203125" customWidth="1"/>
    <col min="28" max="28" width="16.33203125" customWidth="1"/>
    <col min="29" max="29" width="17" customWidth="1"/>
    <col min="39" max="39" width="16.83203125" customWidth="1"/>
    <col min="40" max="40" width="16.33203125" customWidth="1"/>
  </cols>
  <sheetData>
    <row r="1" spans="1:59" s="17" customFormat="1">
      <c r="A1" s="17" t="s">
        <v>3028</v>
      </c>
    </row>
    <row r="3" spans="1:59">
      <c r="A3" s="17" t="s">
        <v>229</v>
      </c>
    </row>
    <row r="4" spans="1:59">
      <c r="A4" t="s">
        <v>74</v>
      </c>
      <c r="P4" t="s">
        <v>75</v>
      </c>
      <c r="AE4" t="s">
        <v>76</v>
      </c>
      <c r="AT4" t="s">
        <v>77</v>
      </c>
    </row>
    <row r="6" spans="1:59">
      <c r="A6" t="s">
        <v>267</v>
      </c>
      <c r="I6" t="s">
        <v>262</v>
      </c>
      <c r="M6" t="s">
        <v>3107</v>
      </c>
      <c r="N6" t="s">
        <v>3108</v>
      </c>
      <c r="P6" t="s">
        <v>267</v>
      </c>
      <c r="X6" t="s">
        <v>262</v>
      </c>
      <c r="AB6" t="s">
        <v>3107</v>
      </c>
      <c r="AC6" t="s">
        <v>3108</v>
      </c>
      <c r="AE6" t="s">
        <v>267</v>
      </c>
      <c r="AM6" t="s">
        <v>262</v>
      </c>
      <c r="AQ6" t="s">
        <v>3107</v>
      </c>
      <c r="AR6" t="s">
        <v>3108</v>
      </c>
      <c r="AT6" t="s">
        <v>267</v>
      </c>
      <c r="BB6" t="s">
        <v>262</v>
      </c>
      <c r="BF6" t="s">
        <v>3107</v>
      </c>
      <c r="BG6" t="s">
        <v>3108</v>
      </c>
    </row>
    <row r="7" spans="1:59">
      <c r="B7" t="s">
        <v>270</v>
      </c>
      <c r="C7" t="s">
        <v>277</v>
      </c>
      <c r="D7" t="s">
        <v>278</v>
      </c>
      <c r="F7" t="s">
        <v>279</v>
      </c>
      <c r="G7" t="s">
        <v>280</v>
      </c>
      <c r="I7" t="s">
        <v>263</v>
      </c>
      <c r="J7" t="s">
        <v>281</v>
      </c>
      <c r="Q7" t="s">
        <v>270</v>
      </c>
      <c r="R7" t="s">
        <v>277</v>
      </c>
      <c r="S7" t="s">
        <v>278</v>
      </c>
      <c r="U7" t="s">
        <v>279</v>
      </c>
      <c r="V7" t="s">
        <v>280</v>
      </c>
      <c r="X7" t="s">
        <v>263</v>
      </c>
      <c r="Y7" t="s">
        <v>281</v>
      </c>
      <c r="AF7" t="s">
        <v>270</v>
      </c>
      <c r="AG7" t="s">
        <v>277</v>
      </c>
      <c r="AH7" t="s">
        <v>278</v>
      </c>
      <c r="AJ7" t="s">
        <v>279</v>
      </c>
      <c r="AK7" t="s">
        <v>280</v>
      </c>
      <c r="AM7" t="s">
        <v>263</v>
      </c>
      <c r="AN7" t="s">
        <v>281</v>
      </c>
      <c r="AU7" t="s">
        <v>270</v>
      </c>
      <c r="AV7" t="s">
        <v>277</v>
      </c>
      <c r="AW7" t="s">
        <v>278</v>
      </c>
      <c r="AY7" t="s">
        <v>279</v>
      </c>
      <c r="AZ7" t="s">
        <v>280</v>
      </c>
      <c r="BB7" t="s">
        <v>263</v>
      </c>
      <c r="BC7" t="s">
        <v>281</v>
      </c>
    </row>
    <row r="8" spans="1:59">
      <c r="A8" t="s">
        <v>3119</v>
      </c>
      <c r="B8">
        <v>440</v>
      </c>
      <c r="C8">
        <v>298</v>
      </c>
      <c r="D8">
        <v>369</v>
      </c>
      <c r="F8">
        <v>1.1924119241192412</v>
      </c>
      <c r="G8">
        <v>0.80758807588075876</v>
      </c>
      <c r="I8">
        <v>1</v>
      </c>
      <c r="J8">
        <v>1</v>
      </c>
      <c r="L8" t="s">
        <v>3119</v>
      </c>
      <c r="M8">
        <v>1</v>
      </c>
      <c r="N8">
        <v>1</v>
      </c>
      <c r="P8" t="s">
        <v>3119</v>
      </c>
      <c r="Q8">
        <v>268</v>
      </c>
      <c r="R8">
        <v>147</v>
      </c>
      <c r="S8">
        <v>186</v>
      </c>
      <c r="U8">
        <f>Q8/S8</f>
        <v>1.4408602150537635</v>
      </c>
      <c r="V8">
        <f>R8/S8</f>
        <v>0.79032258064516125</v>
      </c>
      <c r="X8">
        <v>1</v>
      </c>
      <c r="Y8">
        <v>1</v>
      </c>
      <c r="AA8" t="s">
        <v>3119</v>
      </c>
      <c r="AB8">
        <v>1</v>
      </c>
      <c r="AC8">
        <v>1</v>
      </c>
      <c r="AE8" t="s">
        <v>3119</v>
      </c>
      <c r="AF8">
        <v>482</v>
      </c>
      <c r="AG8">
        <v>146</v>
      </c>
      <c r="AH8">
        <v>70.599999999999994</v>
      </c>
      <c r="AJ8">
        <f>AF8/AH8</f>
        <v>6.8271954674220972</v>
      </c>
      <c r="AK8">
        <f>AG8/AH8</f>
        <v>2.0679886685552411</v>
      </c>
      <c r="AM8">
        <v>1</v>
      </c>
      <c r="AN8">
        <v>1</v>
      </c>
      <c r="AP8" t="s">
        <v>3119</v>
      </c>
      <c r="AQ8">
        <v>1</v>
      </c>
      <c r="AR8">
        <v>1</v>
      </c>
      <c r="AT8" t="s">
        <v>3119</v>
      </c>
      <c r="AU8">
        <v>49.1</v>
      </c>
      <c r="AV8">
        <v>69.900000000000006</v>
      </c>
      <c r="AW8">
        <v>69.2</v>
      </c>
      <c r="AY8">
        <f>AV8/AU8</f>
        <v>1.4236252545824848</v>
      </c>
      <c r="AZ8">
        <f>AW8/AU8</f>
        <v>1.4093686354378818</v>
      </c>
      <c r="BB8">
        <v>1</v>
      </c>
      <c r="BC8">
        <v>1</v>
      </c>
      <c r="BE8" t="s">
        <v>3119</v>
      </c>
      <c r="BF8">
        <v>1</v>
      </c>
      <c r="BG8">
        <v>1</v>
      </c>
    </row>
    <row r="9" spans="1:59">
      <c r="A9" t="s">
        <v>3120</v>
      </c>
      <c r="B9">
        <v>155</v>
      </c>
      <c r="C9">
        <v>230</v>
      </c>
      <c r="D9">
        <v>380</v>
      </c>
      <c r="F9">
        <v>0.40789473684210525</v>
      </c>
      <c r="G9">
        <v>0.60526315789473684</v>
      </c>
      <c r="I9">
        <v>0.34207535885167462</v>
      </c>
      <c r="J9">
        <v>0.7494701518897916</v>
      </c>
      <c r="L9" t="s">
        <v>3120</v>
      </c>
      <c r="M9">
        <f>AVERAGE(I9,I15,I21)</f>
        <v>0.72116720491310249</v>
      </c>
      <c r="N9">
        <f>AVERAGE(J9,J15,J21)</f>
        <v>0.79982853569072609</v>
      </c>
      <c r="P9" t="s">
        <v>3120</v>
      </c>
      <c r="Q9">
        <v>38.5</v>
      </c>
      <c r="R9">
        <v>146</v>
      </c>
      <c r="S9">
        <v>206</v>
      </c>
      <c r="U9">
        <f>Q9/S9</f>
        <v>0.18689320388349515</v>
      </c>
      <c r="V9">
        <f>R9/S9</f>
        <v>0.70873786407766992</v>
      </c>
      <c r="X9">
        <f>U9/U8</f>
        <v>0.1297094623967541</v>
      </c>
      <c r="Y9">
        <f>V9/V8</f>
        <v>0.89677035862888854</v>
      </c>
      <c r="AA9" t="s">
        <v>3120</v>
      </c>
      <c r="AB9">
        <f>AVERAGE(X9,X15,X21)</f>
        <v>0.19890809621836111</v>
      </c>
      <c r="AC9">
        <f>AVERAGE(Y9,Y15,Y21)</f>
        <v>0.77601366937734173</v>
      </c>
      <c r="AE9" t="s">
        <v>3120</v>
      </c>
      <c r="AF9">
        <v>392</v>
      </c>
      <c r="AG9">
        <v>148</v>
      </c>
      <c r="AH9">
        <v>87</v>
      </c>
      <c r="AJ9">
        <f>AF9/AH9</f>
        <v>4.5057471264367814</v>
      </c>
      <c r="AK9">
        <f>AG9/AH9</f>
        <v>1.7011494252873562</v>
      </c>
      <c r="AM9">
        <f>AJ9/AJ8</f>
        <v>0.65997042972289777</v>
      </c>
      <c r="AN9">
        <f>AK9/AK8</f>
        <v>0.82261061250196799</v>
      </c>
      <c r="AP9" t="s">
        <v>3120</v>
      </c>
      <c r="AQ9">
        <f>AVERAGE(AM9,AM15,AM21)</f>
        <v>0.66251786794853851</v>
      </c>
      <c r="AR9">
        <f>AVERAGE(AN9,AN15,AN21)</f>
        <v>0.8041779253941157</v>
      </c>
      <c r="AT9" t="s">
        <v>3120</v>
      </c>
      <c r="AU9">
        <v>50.3</v>
      </c>
      <c r="AV9">
        <v>38</v>
      </c>
      <c r="AW9">
        <v>71.7</v>
      </c>
      <c r="AY9">
        <f>AV9/AU9</f>
        <v>0.75546719681908558</v>
      </c>
      <c r="AZ9">
        <f>AW9/AU9</f>
        <v>1.4254473161033798</v>
      </c>
      <c r="BB9" s="8">
        <v>0.53066436858107435</v>
      </c>
      <c r="BC9" s="8">
        <v>1.0114084280444502</v>
      </c>
      <c r="BE9" t="s">
        <v>3120</v>
      </c>
      <c r="BF9">
        <f>AVERAGE(BB9,BB15,BB21)</f>
        <v>0.33050801235020671</v>
      </c>
      <c r="BG9">
        <f>AVERAGE(BC9,BC15,BC21)</f>
        <v>0.83139129438869519</v>
      </c>
    </row>
    <row r="10" spans="1:59">
      <c r="A10" t="s">
        <v>3121</v>
      </c>
      <c r="B10">
        <v>629</v>
      </c>
      <c r="C10">
        <v>312</v>
      </c>
      <c r="D10">
        <v>348</v>
      </c>
      <c r="F10">
        <v>1.8074712643678161</v>
      </c>
      <c r="G10">
        <v>0.89655172413793105</v>
      </c>
      <c r="I10">
        <v>1.5158111285266458</v>
      </c>
      <c r="J10">
        <v>1.1101596852580422</v>
      </c>
      <c r="L10" t="s">
        <v>3121</v>
      </c>
      <c r="M10">
        <f>AVERAGE(I10,I16,I22)</f>
        <v>1.3854692411941478</v>
      </c>
      <c r="N10">
        <f>AVERAGE(J10,J16,J22)</f>
        <v>1.3622297677193618</v>
      </c>
      <c r="P10" t="s">
        <v>3121</v>
      </c>
      <c r="Q10">
        <v>286</v>
      </c>
      <c r="R10">
        <v>158</v>
      </c>
      <c r="S10">
        <v>144</v>
      </c>
      <c r="U10">
        <f>Q10/S10</f>
        <v>1.9861111111111112</v>
      </c>
      <c r="V10">
        <f>R10/S10</f>
        <v>1.0972222222222223</v>
      </c>
      <c r="X10">
        <f>U10/U8</f>
        <v>1.3784203980099503</v>
      </c>
      <c r="Y10">
        <f>V10/V8</f>
        <v>1.3883219954648527</v>
      </c>
      <c r="AA10" t="s">
        <v>3121</v>
      </c>
      <c r="AB10">
        <f>AVERAGE(X10,X16,X22)</f>
        <v>1.4107648833399622</v>
      </c>
      <c r="AC10">
        <f>AVERAGE(Y10,Y16,Y22)</f>
        <v>1.4742474361275251</v>
      </c>
      <c r="AE10" t="s">
        <v>3121</v>
      </c>
      <c r="AF10">
        <v>564</v>
      </c>
      <c r="AG10">
        <v>186</v>
      </c>
      <c r="AH10">
        <v>76</v>
      </c>
      <c r="AJ10">
        <f>AF10/AH10</f>
        <v>7.4210526315789478</v>
      </c>
      <c r="AK10">
        <f>AG10/AH10</f>
        <v>2.4473684210526314</v>
      </c>
      <c r="AM10">
        <f>AJ10/AJ8</f>
        <v>1.0869840576545096</v>
      </c>
      <c r="AN10">
        <f>AK10/AK8</f>
        <v>1.1834534967555874</v>
      </c>
      <c r="AP10" t="s">
        <v>3121</v>
      </c>
      <c r="AQ10">
        <f>AVERAGE(AM10,AM16,AM22)</f>
        <v>1.2105639708183626</v>
      </c>
      <c r="AR10">
        <f>AVERAGE(AN10,AN16,AN22)</f>
        <v>1.1712205913775964</v>
      </c>
      <c r="AT10" t="s">
        <v>3121</v>
      </c>
      <c r="AU10">
        <v>51.1</v>
      </c>
      <c r="AV10">
        <v>83</v>
      </c>
      <c r="AW10">
        <v>72.7</v>
      </c>
      <c r="AY10">
        <f>AV10/AU10</f>
        <v>1.62426614481409</v>
      </c>
      <c r="AZ10">
        <f>AW10/AU10</f>
        <v>1.4227005870841487</v>
      </c>
      <c r="BB10" s="8">
        <v>1.1409365909924438</v>
      </c>
      <c r="BC10" s="8">
        <v>1.0094595206045045</v>
      </c>
      <c r="BE10" t="s">
        <v>3121</v>
      </c>
      <c r="BF10">
        <f>AVERAGE(BB10,BB16,BB22)</f>
        <v>1.1621556307373435</v>
      </c>
      <c r="BG10">
        <f>AVERAGE(BC10,BC16,BC22)</f>
        <v>1.2137166055952726</v>
      </c>
    </row>
    <row r="12" spans="1:59">
      <c r="A12" t="s">
        <v>268</v>
      </c>
      <c r="I12" t="s">
        <v>262</v>
      </c>
      <c r="P12" t="s">
        <v>268</v>
      </c>
      <c r="X12" t="s">
        <v>262</v>
      </c>
      <c r="AE12" t="s">
        <v>268</v>
      </c>
      <c r="AM12" t="s">
        <v>262</v>
      </c>
      <c r="AT12" t="s">
        <v>268</v>
      </c>
      <c r="BB12" t="s">
        <v>262</v>
      </c>
    </row>
    <row r="13" spans="1:59">
      <c r="B13" t="s">
        <v>270</v>
      </c>
      <c r="C13" t="s">
        <v>277</v>
      </c>
      <c r="D13" t="s">
        <v>278</v>
      </c>
      <c r="F13" t="s">
        <v>279</v>
      </c>
      <c r="G13" t="s">
        <v>280</v>
      </c>
      <c r="I13" t="s">
        <v>263</v>
      </c>
      <c r="J13" t="s">
        <v>281</v>
      </c>
      <c r="M13" t="s">
        <v>3109</v>
      </c>
      <c r="N13" t="s">
        <v>3110</v>
      </c>
      <c r="Q13" t="s">
        <v>270</v>
      </c>
      <c r="R13" t="s">
        <v>277</v>
      </c>
      <c r="S13" t="s">
        <v>278</v>
      </c>
      <c r="U13" t="s">
        <v>279</v>
      </c>
      <c r="V13" t="s">
        <v>280</v>
      </c>
      <c r="X13" t="s">
        <v>263</v>
      </c>
      <c r="Y13" t="s">
        <v>281</v>
      </c>
      <c r="AB13" t="s">
        <v>3109</v>
      </c>
      <c r="AC13" t="s">
        <v>3110</v>
      </c>
      <c r="AF13" t="s">
        <v>270</v>
      </c>
      <c r="AG13" t="s">
        <v>277</v>
      </c>
      <c r="AH13" t="s">
        <v>278</v>
      </c>
      <c r="AJ13" t="s">
        <v>279</v>
      </c>
      <c r="AK13" t="s">
        <v>280</v>
      </c>
      <c r="AM13" t="s">
        <v>263</v>
      </c>
      <c r="AN13" t="s">
        <v>281</v>
      </c>
      <c r="AQ13" t="s">
        <v>3109</v>
      </c>
      <c r="AR13" t="s">
        <v>3110</v>
      </c>
      <c r="AU13" t="s">
        <v>270</v>
      </c>
      <c r="AV13" t="s">
        <v>277</v>
      </c>
      <c r="AW13" t="s">
        <v>278</v>
      </c>
      <c r="AY13" t="s">
        <v>279</v>
      </c>
      <c r="AZ13" t="s">
        <v>280</v>
      </c>
      <c r="BB13" t="s">
        <v>263</v>
      </c>
      <c r="BC13" t="s">
        <v>281</v>
      </c>
      <c r="BF13" t="s">
        <v>3109</v>
      </c>
      <c r="BG13" t="s">
        <v>3110</v>
      </c>
    </row>
    <row r="14" spans="1:59">
      <c r="A14" t="s">
        <v>3119</v>
      </c>
      <c r="B14">
        <v>583</v>
      </c>
      <c r="C14">
        <v>129</v>
      </c>
      <c r="D14">
        <v>371</v>
      </c>
      <c r="F14">
        <f>B14/D14</f>
        <v>1.5714285714285714</v>
      </c>
      <c r="G14">
        <f>C14/D14</f>
        <v>0.34770889487870621</v>
      </c>
      <c r="I14">
        <v>1</v>
      </c>
      <c r="J14">
        <v>1</v>
      </c>
      <c r="L14" t="s">
        <v>3119</v>
      </c>
      <c r="M14">
        <v>0</v>
      </c>
      <c r="N14">
        <v>0</v>
      </c>
      <c r="P14" t="s">
        <v>3119</v>
      </c>
      <c r="Q14">
        <v>184</v>
      </c>
      <c r="R14">
        <v>96.5</v>
      </c>
      <c r="S14">
        <v>231</v>
      </c>
      <c r="U14">
        <f>Q14/S14</f>
        <v>0.79653679653679654</v>
      </c>
      <c r="V14">
        <f>R14/S14</f>
        <v>0.41774891774891776</v>
      </c>
      <c r="X14">
        <v>1</v>
      </c>
      <c r="Y14">
        <v>1</v>
      </c>
      <c r="AA14" t="s">
        <v>3119</v>
      </c>
      <c r="AB14">
        <v>0</v>
      </c>
      <c r="AC14">
        <v>0</v>
      </c>
      <c r="AE14" t="s">
        <v>3119</v>
      </c>
      <c r="AF14">
        <v>479</v>
      </c>
      <c r="AG14">
        <v>145</v>
      </c>
      <c r="AH14">
        <v>69.900000000000006</v>
      </c>
      <c r="AJ14">
        <f>AF14/AH14</f>
        <v>6.8526466380543631</v>
      </c>
      <c r="AK14">
        <f>AG14/AH14</f>
        <v>2.0743919885550786</v>
      </c>
      <c r="AM14">
        <v>1</v>
      </c>
      <c r="AN14">
        <v>1</v>
      </c>
      <c r="AP14" t="s">
        <v>3119</v>
      </c>
      <c r="AQ14">
        <v>0</v>
      </c>
      <c r="AR14">
        <v>0</v>
      </c>
      <c r="AT14" t="s">
        <v>3119</v>
      </c>
      <c r="AU14">
        <v>143</v>
      </c>
      <c r="AV14">
        <v>8.33</v>
      </c>
      <c r="AW14">
        <v>220</v>
      </c>
      <c r="AY14">
        <f>AU14/AW14</f>
        <v>0.65</v>
      </c>
      <c r="AZ14">
        <f>AV14/AW14</f>
        <v>3.7863636363636363E-2</v>
      </c>
      <c r="BB14">
        <v>1</v>
      </c>
      <c r="BC14">
        <v>1</v>
      </c>
      <c r="BE14" t="s">
        <v>3119</v>
      </c>
      <c r="BF14">
        <v>0</v>
      </c>
      <c r="BG14">
        <v>0</v>
      </c>
    </row>
    <row r="15" spans="1:59">
      <c r="A15" t="s">
        <v>3120</v>
      </c>
      <c r="B15">
        <v>582</v>
      </c>
      <c r="C15">
        <v>110</v>
      </c>
      <c r="D15">
        <v>367</v>
      </c>
      <c r="F15">
        <f t="shared" ref="F15:F16" si="0">B15/D15</f>
        <v>1.5858310626702998</v>
      </c>
      <c r="G15">
        <f t="shared" ref="G15:G16" si="1">C15/D15</f>
        <v>0.29972752043596729</v>
      </c>
      <c r="I15">
        <f>F15/F14</f>
        <v>1.0091652216992817</v>
      </c>
      <c r="J15">
        <f>G15/G14</f>
        <v>0.86200705489723928</v>
      </c>
      <c r="L15" t="s">
        <v>3120</v>
      </c>
      <c r="M15">
        <f>STDEV(I9,I15,I21)/SQRT(3)</f>
        <v>0.19788530817751565</v>
      </c>
      <c r="N15">
        <f>STDEV(J9,J15,J21)/SQRT(3)</f>
        <v>3.3019818974779284E-2</v>
      </c>
      <c r="P15" t="s">
        <v>3120</v>
      </c>
      <c r="Q15">
        <v>48.3</v>
      </c>
      <c r="R15">
        <v>58.7</v>
      </c>
      <c r="S15">
        <v>230</v>
      </c>
      <c r="U15">
        <f t="shared" ref="U15:U16" si="2">Q15/S15</f>
        <v>0.21</v>
      </c>
      <c r="V15">
        <f t="shared" ref="V15:V16" si="3">R15/S15</f>
        <v>0.25521739130434784</v>
      </c>
      <c r="X15">
        <f>U15/U14</f>
        <v>0.26364130434782607</v>
      </c>
      <c r="Y15">
        <f>V15/V14</f>
        <v>0.61093489524667721</v>
      </c>
      <c r="AA15" t="s">
        <v>3120</v>
      </c>
      <c r="AB15">
        <f>STDEV(X9,X15,X21)/SQRT(3)</f>
        <v>3.8727206595453319E-2</v>
      </c>
      <c r="AC15">
        <f>STDEV(Y9,Y15,Y21)/SQRT(3)</f>
        <v>8.5437722811715244E-2</v>
      </c>
      <c r="AE15" t="s">
        <v>3120</v>
      </c>
      <c r="AF15">
        <v>391</v>
      </c>
      <c r="AG15">
        <v>147</v>
      </c>
      <c r="AH15">
        <v>86.4</v>
      </c>
      <c r="AJ15">
        <f>AF15/AH15</f>
        <v>4.5254629629629628</v>
      </c>
      <c r="AK15">
        <f>AG15/AH15</f>
        <v>1.7013888888888888</v>
      </c>
      <c r="AM15">
        <f>AJ15/AJ14</f>
        <v>0.66039636975179772</v>
      </c>
      <c r="AN15">
        <f>AK15/AK14</f>
        <v>0.82018678160919545</v>
      </c>
      <c r="AP15" t="s">
        <v>3120</v>
      </c>
      <c r="AQ15">
        <f>STDEV(AM9,AM15,AM21)/SQRT(3)</f>
        <v>2.3377041240095968E-3</v>
      </c>
      <c r="AR15">
        <f>STDEV(AN9,AN15,AN21)/SQRT(3)</f>
        <v>1.7234980600494283E-2</v>
      </c>
      <c r="AT15" t="s">
        <v>3120</v>
      </c>
      <c r="AU15">
        <v>30</v>
      </c>
      <c r="AV15">
        <v>7.52</v>
      </c>
      <c r="AW15">
        <v>233</v>
      </c>
      <c r="AY15">
        <f>AU15/AW15</f>
        <v>0.12875536480686695</v>
      </c>
      <c r="AZ15">
        <f t="shared" ref="AZ15:AZ16" si="4">AV15/AW15</f>
        <v>3.2274678111587983E-2</v>
      </c>
      <c r="BB15">
        <f>AY15/AY14</f>
        <v>0.19808517662594913</v>
      </c>
      <c r="BC15">
        <f>AZ15/AZ14</f>
        <v>0.85239245912957462</v>
      </c>
      <c r="BE15" t="s">
        <v>3120</v>
      </c>
      <c r="BF15">
        <f>STDEV(BB9,BB15,BB21)/SQRT(3)</f>
        <v>0.10180553698194339</v>
      </c>
      <c r="BG15">
        <f>STDEV(BC9,BC15,BC21)/SQRT(3)</f>
        <v>0.11049553054338554</v>
      </c>
    </row>
    <row r="16" spans="1:59">
      <c r="A16" t="s">
        <v>3121</v>
      </c>
      <c r="B16">
        <v>784</v>
      </c>
      <c r="C16">
        <v>221</v>
      </c>
      <c r="D16">
        <v>364</v>
      </c>
      <c r="F16">
        <f t="shared" si="0"/>
        <v>2.1538461538461537</v>
      </c>
      <c r="G16">
        <f t="shared" si="1"/>
        <v>0.6071428571428571</v>
      </c>
      <c r="I16">
        <f>F16/F14</f>
        <v>1.3706293706293706</v>
      </c>
      <c r="J16">
        <f>G16/G14</f>
        <v>1.7461240310077517</v>
      </c>
      <c r="L16" t="s">
        <v>3121</v>
      </c>
      <c r="M16">
        <f>STDEV(I10,I16,I22)/SQRT(3)</f>
        <v>7.1355851464318942E-2</v>
      </c>
      <c r="N16">
        <f>STDEV(J10,J16,J22)/SQRT(3)</f>
        <v>0.19506056602523927</v>
      </c>
      <c r="P16" t="s">
        <v>3121</v>
      </c>
      <c r="Q16">
        <v>200</v>
      </c>
      <c r="R16">
        <v>117</v>
      </c>
      <c r="S16">
        <v>168</v>
      </c>
      <c r="U16">
        <f t="shared" si="2"/>
        <v>1.1904761904761905</v>
      </c>
      <c r="V16">
        <f t="shared" si="3"/>
        <v>0.6964285714285714</v>
      </c>
      <c r="X16">
        <f>U16/U14</f>
        <v>1.4945652173913042</v>
      </c>
      <c r="Y16">
        <f>V16/V14</f>
        <v>1.6670984455958548</v>
      </c>
      <c r="AA16" t="s">
        <v>3121</v>
      </c>
      <c r="AB16">
        <f>STDEV(X10,X16,X22)/SQRT(3)</f>
        <v>4.2261815085670139E-2</v>
      </c>
      <c r="AC16">
        <f>STDEV(Y10,Y16,Y22)/SQRT(3)</f>
        <v>9.6615880742972532E-2</v>
      </c>
      <c r="AE16" t="s">
        <v>3121</v>
      </c>
      <c r="AF16">
        <v>560</v>
      </c>
      <c r="AG16">
        <v>185</v>
      </c>
      <c r="AH16">
        <v>75.7</v>
      </c>
      <c r="AJ16">
        <f>AF16/AH16</f>
        <v>7.397622192866578</v>
      </c>
      <c r="AK16">
        <f>AG16/AH16</f>
        <v>2.4438573315719947</v>
      </c>
      <c r="AM16">
        <f>AJ16/AJ14</f>
        <v>1.0795277479778158</v>
      </c>
      <c r="AN16">
        <f>AK16/AK14</f>
        <v>1.1781077757026375</v>
      </c>
      <c r="AP16" t="s">
        <v>3121</v>
      </c>
      <c r="AQ16">
        <f>STDEV(AM10,AM16,AM22)/SQRT(3)</f>
        <v>0.12732626290211774</v>
      </c>
      <c r="AR16">
        <f>STDEV(AN10,AN16,AN22)/SQRT(3)</f>
        <v>9.6837932664664093E-3</v>
      </c>
      <c r="AT16" t="s">
        <v>3121</v>
      </c>
      <c r="AU16">
        <v>148</v>
      </c>
      <c r="AV16">
        <v>11.1</v>
      </c>
      <c r="AW16">
        <v>190</v>
      </c>
      <c r="AY16">
        <f>AU16/AW16</f>
        <v>0.77894736842105261</v>
      </c>
      <c r="AZ16">
        <f t="shared" si="4"/>
        <v>5.8421052631578943E-2</v>
      </c>
      <c r="BB16">
        <f>AY16/AY14</f>
        <v>1.1983805668016194</v>
      </c>
      <c r="BC16">
        <f>AZ16/AZ14</f>
        <v>1.5429329626587476</v>
      </c>
      <c r="BE16" t="s">
        <v>3121</v>
      </c>
      <c r="BF16">
        <f>STDEV(BB10,BB16,BB22)/SQRT(3)</f>
        <v>1.8201055669495224E-2</v>
      </c>
      <c r="BG16">
        <f>STDEV(BC10,BC16,BC22)/SQRT(3)</f>
        <v>0.16619225122530698</v>
      </c>
    </row>
    <row r="18" spans="1:55">
      <c r="A18" t="s">
        <v>269</v>
      </c>
      <c r="I18" t="s">
        <v>262</v>
      </c>
      <c r="P18" t="s">
        <v>269</v>
      </c>
      <c r="X18" t="s">
        <v>262</v>
      </c>
      <c r="AE18" t="s">
        <v>269</v>
      </c>
      <c r="AM18" t="s">
        <v>262</v>
      </c>
      <c r="AT18" t="s">
        <v>269</v>
      </c>
      <c r="BB18" t="s">
        <v>262</v>
      </c>
    </row>
    <row r="19" spans="1:55">
      <c r="B19" t="s">
        <v>270</v>
      </c>
      <c r="C19" t="s">
        <v>277</v>
      </c>
      <c r="D19" t="s">
        <v>278</v>
      </c>
      <c r="F19" t="s">
        <v>279</v>
      </c>
      <c r="G19" t="s">
        <v>280</v>
      </c>
      <c r="I19" t="s">
        <v>263</v>
      </c>
      <c r="J19" t="s">
        <v>281</v>
      </c>
      <c r="Q19" t="s">
        <v>270</v>
      </c>
      <c r="R19" t="s">
        <v>277</v>
      </c>
      <c r="S19" t="s">
        <v>278</v>
      </c>
      <c r="U19" t="s">
        <v>279</v>
      </c>
      <c r="V19" t="s">
        <v>280</v>
      </c>
      <c r="X19" t="s">
        <v>263</v>
      </c>
      <c r="Y19" t="s">
        <v>281</v>
      </c>
      <c r="AF19" t="s">
        <v>270</v>
      </c>
      <c r="AG19" t="s">
        <v>277</v>
      </c>
      <c r="AH19" t="s">
        <v>278</v>
      </c>
      <c r="AJ19" t="s">
        <v>279</v>
      </c>
      <c r="AK19" t="s">
        <v>280</v>
      </c>
      <c r="AM19" t="s">
        <v>263</v>
      </c>
      <c r="AN19" t="s">
        <v>281</v>
      </c>
      <c r="AU19" t="s">
        <v>270</v>
      </c>
      <c r="AV19" t="s">
        <v>277</v>
      </c>
      <c r="AW19" t="s">
        <v>278</v>
      </c>
      <c r="AY19" t="s">
        <v>279</v>
      </c>
      <c r="AZ19" t="s">
        <v>280</v>
      </c>
      <c r="BB19" t="s">
        <v>263</v>
      </c>
      <c r="BC19" t="s">
        <v>281</v>
      </c>
    </row>
    <row r="20" spans="1:55">
      <c r="A20" t="s">
        <v>3119</v>
      </c>
      <c r="B20">
        <v>341</v>
      </c>
      <c r="C20">
        <v>438</v>
      </c>
      <c r="D20">
        <v>409</v>
      </c>
      <c r="F20">
        <f>B20/D20</f>
        <v>0.83374083129584353</v>
      </c>
      <c r="G20">
        <f>C20/D20</f>
        <v>1.0709046454767726</v>
      </c>
      <c r="I20">
        <v>1</v>
      </c>
      <c r="J20">
        <v>1</v>
      </c>
      <c r="P20" t="s">
        <v>3119</v>
      </c>
      <c r="Q20" s="29">
        <v>152</v>
      </c>
      <c r="R20" s="29">
        <v>5.92</v>
      </c>
      <c r="S20" s="29">
        <v>636</v>
      </c>
      <c r="T20" s="29"/>
      <c r="U20" s="29">
        <f>Q20/S20</f>
        <v>0.2389937106918239</v>
      </c>
      <c r="V20" s="29">
        <f>R20/S20</f>
        <v>9.3081761006289301E-3</v>
      </c>
      <c r="X20">
        <v>1</v>
      </c>
      <c r="Y20">
        <v>1</v>
      </c>
      <c r="AE20" t="s">
        <v>3119</v>
      </c>
      <c r="AF20">
        <v>554</v>
      </c>
      <c r="AG20">
        <v>227</v>
      </c>
      <c r="AH20">
        <v>68.8</v>
      </c>
      <c r="AJ20">
        <f>AF20/AH20</f>
        <v>8.0523255813953494</v>
      </c>
      <c r="AK20">
        <f>AG20/AH20</f>
        <v>3.2994186046511631</v>
      </c>
      <c r="AM20">
        <v>1</v>
      </c>
      <c r="AN20">
        <v>1</v>
      </c>
      <c r="AT20" t="s">
        <v>3119</v>
      </c>
      <c r="AU20">
        <v>83.2</v>
      </c>
      <c r="AV20">
        <v>81.3</v>
      </c>
      <c r="AW20">
        <v>131</v>
      </c>
      <c r="AY20">
        <v>0.63511450000000003</v>
      </c>
      <c r="AZ20">
        <v>0.62061069000000002</v>
      </c>
      <c r="BB20">
        <v>1</v>
      </c>
      <c r="BC20">
        <v>1</v>
      </c>
    </row>
    <row r="21" spans="1:55">
      <c r="A21" t="s">
        <v>3120</v>
      </c>
      <c r="B21">
        <v>321</v>
      </c>
      <c r="C21">
        <v>400</v>
      </c>
      <c r="D21">
        <v>474</v>
      </c>
      <c r="F21">
        <f t="shared" ref="F21:F22" si="5">B21/D21</f>
        <v>0.67721518987341767</v>
      </c>
      <c r="G21">
        <f t="shared" ref="G21:G22" si="6">C21/D21</f>
        <v>0.84388185654008441</v>
      </c>
      <c r="I21">
        <f>F21/F20</f>
        <v>0.81226103418835138</v>
      </c>
      <c r="J21">
        <f>G21/G20</f>
        <v>0.7880084002851474</v>
      </c>
      <c r="P21" t="s">
        <v>3120</v>
      </c>
      <c r="Q21" s="29">
        <v>33.1</v>
      </c>
      <c r="R21" s="29">
        <v>5.2</v>
      </c>
      <c r="S21" s="29">
        <v>681</v>
      </c>
      <c r="T21" s="29"/>
      <c r="U21" s="29">
        <f>Q21/S21</f>
        <v>4.8604992657856096E-2</v>
      </c>
      <c r="V21" s="29">
        <f t="shared" ref="V21:V22" si="7">R21/S21</f>
        <v>7.6358296622613805E-3</v>
      </c>
      <c r="X21">
        <f>U21/U20</f>
        <v>0.20337352191050315</v>
      </c>
      <c r="Y21">
        <f>V21/V20</f>
        <v>0.82033575425645922</v>
      </c>
      <c r="AE21" t="s">
        <v>3120</v>
      </c>
      <c r="AF21">
        <v>440</v>
      </c>
      <c r="AG21">
        <v>208</v>
      </c>
      <c r="AH21">
        <v>81.900000000000006</v>
      </c>
      <c r="AJ21">
        <f>AF21/AH21</f>
        <v>5.372405372405372</v>
      </c>
      <c r="AK21">
        <f>AG21/AH21</f>
        <v>2.5396825396825395</v>
      </c>
      <c r="AM21">
        <f>AJ21/AJ20</f>
        <v>0.66718680437091982</v>
      </c>
      <c r="AN21">
        <f>AK21/AK20</f>
        <v>0.76973638207118367</v>
      </c>
      <c r="AT21" t="s">
        <v>3120</v>
      </c>
      <c r="AU21">
        <v>24.7</v>
      </c>
      <c r="AV21">
        <v>57.9</v>
      </c>
      <c r="AW21">
        <v>148</v>
      </c>
      <c r="AY21">
        <v>0.16689188999999999</v>
      </c>
      <c r="AZ21">
        <v>0.39121622</v>
      </c>
      <c r="BB21">
        <v>0.26277449184359669</v>
      </c>
      <c r="BC21">
        <v>0.63037299599206065</v>
      </c>
    </row>
    <row r="22" spans="1:55">
      <c r="A22" t="s">
        <v>3121</v>
      </c>
      <c r="B22">
        <v>360</v>
      </c>
      <c r="C22">
        <v>448</v>
      </c>
      <c r="D22">
        <v>340</v>
      </c>
      <c r="F22">
        <f t="shared" si="5"/>
        <v>1.0588235294117647</v>
      </c>
      <c r="G22">
        <f t="shared" si="6"/>
        <v>1.3176470588235294</v>
      </c>
      <c r="I22">
        <f>F22/F20</f>
        <v>1.2699672244264275</v>
      </c>
      <c r="J22">
        <f>G22/G20</f>
        <v>1.2304055868922912</v>
      </c>
      <c r="P22" t="s">
        <v>3121</v>
      </c>
      <c r="Q22" s="29">
        <v>243</v>
      </c>
      <c r="R22" s="29">
        <v>9.52</v>
      </c>
      <c r="S22" s="29">
        <v>748</v>
      </c>
      <c r="T22" s="29"/>
      <c r="U22" s="29">
        <f t="shared" ref="U22" si="8">Q22/S22</f>
        <v>0.32486631016042783</v>
      </c>
      <c r="V22" s="29">
        <f t="shared" si="7"/>
        <v>1.2727272727272726E-2</v>
      </c>
      <c r="X22">
        <f>U22/U20</f>
        <v>1.3593090346186323</v>
      </c>
      <c r="Y22">
        <f>V22/V20</f>
        <v>1.3673218673218672</v>
      </c>
      <c r="AE22" t="s">
        <v>3121</v>
      </c>
      <c r="AF22">
        <v>748</v>
      </c>
      <c r="AG22">
        <v>241</v>
      </c>
      <c r="AH22">
        <v>63.4</v>
      </c>
      <c r="AJ22">
        <f>AF22/AH22</f>
        <v>11.798107255520504</v>
      </c>
      <c r="AK22">
        <f>AG22/AH22</f>
        <v>3.8012618296529967</v>
      </c>
      <c r="AM22">
        <f>AJ22/AJ20</f>
        <v>1.4651801068227628</v>
      </c>
      <c r="AN22">
        <f>AK22/AK20</f>
        <v>1.1521005016745645</v>
      </c>
      <c r="AT22" t="s">
        <v>3121</v>
      </c>
      <c r="AU22">
        <v>102.2</v>
      </c>
      <c r="AV22">
        <v>97.3</v>
      </c>
      <c r="AW22">
        <v>140</v>
      </c>
      <c r="AY22">
        <v>0.72857143000000002</v>
      </c>
      <c r="AZ22">
        <v>0.67569444000000001</v>
      </c>
      <c r="BB22">
        <v>1.1471497344179671</v>
      </c>
      <c r="BC22">
        <v>1.0887573335225662</v>
      </c>
    </row>
    <row r="25" spans="1:55">
      <c r="A25" t="s">
        <v>72</v>
      </c>
      <c r="P25" t="s">
        <v>72</v>
      </c>
      <c r="AE25" t="s">
        <v>72</v>
      </c>
      <c r="AT25" t="s">
        <v>72</v>
      </c>
    </row>
    <row r="26" spans="1:55">
      <c r="B26" t="s">
        <v>67</v>
      </c>
      <c r="C26" t="s">
        <v>68</v>
      </c>
      <c r="D26" t="s">
        <v>69</v>
      </c>
      <c r="F26" t="s">
        <v>3213</v>
      </c>
      <c r="G26" t="s">
        <v>3214</v>
      </c>
      <c r="Q26" t="s">
        <v>67</v>
      </c>
      <c r="R26" t="s">
        <v>68</v>
      </c>
      <c r="S26" t="s">
        <v>69</v>
      </c>
      <c r="U26" t="s">
        <v>3213</v>
      </c>
      <c r="V26" t="s">
        <v>3214</v>
      </c>
      <c r="AF26" t="s">
        <v>67</v>
      </c>
      <c r="AG26" t="s">
        <v>68</v>
      </c>
      <c r="AH26" t="s">
        <v>69</v>
      </c>
      <c r="AJ26" s="8" t="s">
        <v>3213</v>
      </c>
      <c r="AK26" s="8" t="s">
        <v>3214</v>
      </c>
      <c r="AU26" t="s">
        <v>67</v>
      </c>
      <c r="AV26" t="s">
        <v>68</v>
      </c>
      <c r="AW26" t="s">
        <v>69</v>
      </c>
      <c r="AY26" s="8" t="s">
        <v>3213</v>
      </c>
      <c r="AZ26" s="8" t="s">
        <v>3214</v>
      </c>
    </row>
    <row r="27" spans="1:55">
      <c r="A27" t="s">
        <v>3119</v>
      </c>
      <c r="B27" s="3">
        <v>1</v>
      </c>
      <c r="C27" s="3">
        <v>1</v>
      </c>
      <c r="D27" s="3">
        <v>1</v>
      </c>
      <c r="F27">
        <f>AVERAGE(B27:D27)</f>
        <v>1</v>
      </c>
      <c r="G27" s="3">
        <v>0</v>
      </c>
      <c r="P27" t="s">
        <v>3119</v>
      </c>
      <c r="Q27">
        <v>1</v>
      </c>
      <c r="R27">
        <v>1</v>
      </c>
      <c r="S27">
        <v>1</v>
      </c>
      <c r="U27">
        <f>AVERAGE(Q27:S27)</f>
        <v>1</v>
      </c>
      <c r="V27">
        <v>0</v>
      </c>
      <c r="AE27" t="s">
        <v>3119</v>
      </c>
      <c r="AF27">
        <v>1</v>
      </c>
      <c r="AG27">
        <v>1</v>
      </c>
      <c r="AH27">
        <v>1</v>
      </c>
      <c r="AJ27" s="8">
        <v>1</v>
      </c>
      <c r="AK27" s="8">
        <v>0</v>
      </c>
      <c r="AT27" t="s">
        <v>3119</v>
      </c>
      <c r="AU27" s="3">
        <v>1</v>
      </c>
      <c r="AV27" s="3">
        <v>1</v>
      </c>
      <c r="AW27" s="3">
        <v>1</v>
      </c>
      <c r="AY27" s="8">
        <v>1</v>
      </c>
      <c r="AZ27" s="8">
        <v>0</v>
      </c>
    </row>
    <row r="28" spans="1:55">
      <c r="A28" t="s">
        <v>3120</v>
      </c>
      <c r="B28" s="3">
        <v>0.79</v>
      </c>
      <c r="C28" s="3">
        <v>1.04</v>
      </c>
      <c r="D28" s="3">
        <v>0.89</v>
      </c>
      <c r="F28">
        <f t="shared" ref="F28:F29" si="9">AVERAGE(B28:D28)</f>
        <v>0.90666666666666673</v>
      </c>
      <c r="G28">
        <f>(STDEV(B28:D28))/(SQRT(3))</f>
        <v>7.2648315725677468E-2</v>
      </c>
      <c r="P28" t="s">
        <v>3120</v>
      </c>
      <c r="Q28">
        <v>1.06</v>
      </c>
      <c r="R28">
        <v>1.05</v>
      </c>
      <c r="S28">
        <v>1.4</v>
      </c>
      <c r="U28">
        <f t="shared" ref="U28:U29" si="10">AVERAGE(Q28:S28)</f>
        <v>1.1700000000000002</v>
      </c>
      <c r="V28">
        <f>(STDEV(Q28:S28))/(SQRT(3))</f>
        <v>0.11503622617824846</v>
      </c>
      <c r="AE28" t="s">
        <v>3120</v>
      </c>
      <c r="AF28">
        <v>1.35</v>
      </c>
      <c r="AG28">
        <v>0.54</v>
      </c>
      <c r="AH28">
        <v>1.06</v>
      </c>
      <c r="AJ28" s="8">
        <v>0.90666667000000001</v>
      </c>
      <c r="AK28" s="8">
        <v>7.2648320000000002E-2</v>
      </c>
      <c r="AT28" t="s">
        <v>3120</v>
      </c>
      <c r="AU28" s="3">
        <v>3.1</v>
      </c>
      <c r="AV28" s="3">
        <v>1.1000000000000001</v>
      </c>
      <c r="AW28" s="3">
        <v>0.33</v>
      </c>
      <c r="AY28" s="8">
        <v>0.90666667000000001</v>
      </c>
      <c r="AZ28" s="8">
        <v>7.2648320000000002E-2</v>
      </c>
    </row>
    <row r="29" spans="1:55">
      <c r="A29" t="s">
        <v>3121</v>
      </c>
      <c r="B29" s="3">
        <v>0.82</v>
      </c>
      <c r="C29" s="3">
        <v>1.1200000000000001</v>
      </c>
      <c r="D29" s="3">
        <v>1.22</v>
      </c>
      <c r="F29">
        <f t="shared" si="9"/>
        <v>1.0533333333333335</v>
      </c>
      <c r="G29">
        <f>(STDEV(B29:D29))/(SQRT(3))</f>
        <v>0.12018504251546587</v>
      </c>
      <c r="P29" t="s">
        <v>3121</v>
      </c>
      <c r="Q29">
        <v>1.8</v>
      </c>
      <c r="R29">
        <v>1.5</v>
      </c>
      <c r="S29">
        <v>0.79</v>
      </c>
      <c r="U29">
        <f t="shared" si="10"/>
        <v>1.3633333333333333</v>
      </c>
      <c r="V29">
        <f>(STDEV(Q29:S29))/(SQRT(3))</f>
        <v>0.29946248141925569</v>
      </c>
      <c r="AE29" t="s">
        <v>3121</v>
      </c>
      <c r="AF29">
        <v>0.22</v>
      </c>
      <c r="AG29">
        <v>0.24</v>
      </c>
      <c r="AH29">
        <v>1.6</v>
      </c>
      <c r="AJ29" s="8">
        <v>1.0533333300000001</v>
      </c>
      <c r="AK29" s="8">
        <v>0.12018504000000001</v>
      </c>
      <c r="AT29" t="s">
        <v>3121</v>
      </c>
      <c r="AU29" s="3">
        <v>2.5</v>
      </c>
      <c r="AV29" s="3">
        <v>1.01</v>
      </c>
      <c r="AW29" s="3">
        <v>1.3</v>
      </c>
      <c r="AY29" s="8">
        <v>1.0533333300000001</v>
      </c>
      <c r="AZ29" s="8">
        <v>0.12018504000000001</v>
      </c>
    </row>
    <row r="33" spans="1:54">
      <c r="A33" t="s">
        <v>73</v>
      </c>
      <c r="P33" t="s">
        <v>73</v>
      </c>
      <c r="AE33" t="s">
        <v>73</v>
      </c>
      <c r="AU33" t="s">
        <v>73</v>
      </c>
    </row>
    <row r="34" spans="1:54">
      <c r="A34" t="s">
        <v>267</v>
      </c>
      <c r="P34" t="s">
        <v>267</v>
      </c>
      <c r="AE34" t="s">
        <v>267</v>
      </c>
      <c r="AT34" t="s">
        <v>267</v>
      </c>
      <c r="BB34" t="s">
        <v>3108</v>
      </c>
    </row>
    <row r="35" spans="1:54">
      <c r="B35" t="s">
        <v>275</v>
      </c>
      <c r="C35" t="s">
        <v>276</v>
      </c>
      <c r="D35" t="s">
        <v>273</v>
      </c>
      <c r="E35" t="s">
        <v>274</v>
      </c>
      <c r="I35" t="s">
        <v>3108</v>
      </c>
      <c r="Q35" t="s">
        <v>275</v>
      </c>
      <c r="R35" t="s">
        <v>276</v>
      </c>
      <c r="S35" t="s">
        <v>273</v>
      </c>
      <c r="T35" t="s">
        <v>274</v>
      </c>
      <c r="X35" t="s">
        <v>3108</v>
      </c>
      <c r="AF35" t="s">
        <v>275</v>
      </c>
      <c r="AG35" t="s">
        <v>276</v>
      </c>
      <c r="AH35" t="s">
        <v>273</v>
      </c>
      <c r="AI35" t="s">
        <v>274</v>
      </c>
      <c r="AM35" t="s">
        <v>3108</v>
      </c>
      <c r="AU35" t="s">
        <v>275</v>
      </c>
      <c r="AV35" t="s">
        <v>276</v>
      </c>
      <c r="AW35" t="s">
        <v>273</v>
      </c>
      <c r="AX35" t="s">
        <v>274</v>
      </c>
    </row>
    <row r="36" spans="1:54">
      <c r="A36" t="s">
        <v>3119</v>
      </c>
      <c r="B36">
        <v>100902.683</v>
      </c>
      <c r="C36" s="18">
        <v>12257.254999999999</v>
      </c>
      <c r="D36">
        <v>8.2320783079082567</v>
      </c>
      <c r="E36">
        <v>1</v>
      </c>
      <c r="P36" t="s">
        <v>3119</v>
      </c>
      <c r="Q36">
        <v>154924.07699999999</v>
      </c>
      <c r="R36">
        <v>19016.438999999998</v>
      </c>
      <c r="S36">
        <v>8.146850049054926</v>
      </c>
      <c r="T36">
        <v>1</v>
      </c>
      <c r="AE36" t="s">
        <v>3119</v>
      </c>
      <c r="AF36">
        <v>8610.9120000000003</v>
      </c>
      <c r="AG36">
        <v>13566.710999999999</v>
      </c>
      <c r="AH36">
        <v>0.63470888412084558</v>
      </c>
      <c r="AI36">
        <v>1</v>
      </c>
      <c r="AT36" t="s">
        <v>3119</v>
      </c>
      <c r="AU36">
        <v>123000.692</v>
      </c>
      <c r="AV36">
        <v>19382.044999999998</v>
      </c>
      <c r="AW36">
        <v>6.3461152835007866</v>
      </c>
      <c r="AX36">
        <v>1</v>
      </c>
      <c r="BA36" t="s">
        <v>3119</v>
      </c>
      <c r="BB36">
        <v>1</v>
      </c>
    </row>
    <row r="37" spans="1:54">
      <c r="A37" t="s">
        <v>3120</v>
      </c>
      <c r="B37">
        <v>154598.75399999999</v>
      </c>
      <c r="C37" s="18">
        <v>14791.447</v>
      </c>
      <c r="D37">
        <v>10.451901967400484</v>
      </c>
      <c r="E37">
        <v>1.2696553138178635</v>
      </c>
      <c r="H37" t="s">
        <v>3119</v>
      </c>
      <c r="I37">
        <v>1</v>
      </c>
      <c r="P37" t="s">
        <v>3120</v>
      </c>
      <c r="Q37">
        <v>134402.82199999999</v>
      </c>
      <c r="R37">
        <v>19127.024000000001</v>
      </c>
      <c r="S37">
        <v>7.0268548834361253</v>
      </c>
      <c r="T37">
        <v>0.86252414628047247</v>
      </c>
      <c r="W37" t="s">
        <v>3119</v>
      </c>
      <c r="X37">
        <v>1</v>
      </c>
      <c r="AE37" t="s">
        <v>3120</v>
      </c>
      <c r="AF37">
        <v>10415.054</v>
      </c>
      <c r="AG37">
        <v>12555.004000000001</v>
      </c>
      <c r="AH37">
        <v>0.82955401686849317</v>
      </c>
      <c r="AI37">
        <v>1.3069834653685894</v>
      </c>
      <c r="AL37" t="s">
        <v>3119</v>
      </c>
      <c r="AM37">
        <v>1</v>
      </c>
      <c r="AT37" t="s">
        <v>3120</v>
      </c>
      <c r="AU37">
        <v>148301.99299999999</v>
      </c>
      <c r="AV37">
        <v>18639.458999999999</v>
      </c>
      <c r="AW37">
        <v>7.956346426148956</v>
      </c>
      <c r="AX37">
        <v>1.2537349340051538</v>
      </c>
      <c r="BA37" t="s">
        <v>3120</v>
      </c>
      <c r="BB37">
        <f>AVERAGE(AX37,AX43,AX49)</f>
        <v>1.0926145611561875</v>
      </c>
    </row>
    <row r="38" spans="1:54">
      <c r="A38" t="s">
        <v>3121</v>
      </c>
      <c r="B38">
        <v>189517.11799999999</v>
      </c>
      <c r="C38" s="18">
        <v>19627.983</v>
      </c>
      <c r="D38">
        <v>9.6554555809427782</v>
      </c>
      <c r="E38">
        <v>1.1729061872099946</v>
      </c>
      <c r="H38" t="s">
        <v>3120</v>
      </c>
      <c r="I38">
        <f>AVERAGE(E37,E43,E49)</f>
        <v>1.1278549439322465</v>
      </c>
      <c r="P38" t="s">
        <v>3121</v>
      </c>
      <c r="Q38">
        <v>169974.772</v>
      </c>
      <c r="R38">
        <v>21004.681</v>
      </c>
      <c r="S38">
        <v>8.0922329646425002</v>
      </c>
      <c r="T38">
        <v>0.99329592614525153</v>
      </c>
      <c r="W38" t="s">
        <v>3120</v>
      </c>
      <c r="X38">
        <f>AVERAGE(T37,T43,T49)</f>
        <v>0.99187904879532629</v>
      </c>
      <c r="AE38" t="s">
        <v>3121</v>
      </c>
      <c r="AF38">
        <v>18953.760999999999</v>
      </c>
      <c r="AG38">
        <v>12496.125</v>
      </c>
      <c r="AH38">
        <v>1.5167710790345006</v>
      </c>
      <c r="AI38">
        <v>2.3897114361892475</v>
      </c>
      <c r="AL38" t="s">
        <v>3120</v>
      </c>
      <c r="AM38">
        <f>AVERAGE(AI37,AI43,AI49)</f>
        <v>1.1163623951800332</v>
      </c>
      <c r="AT38" t="s">
        <v>3121</v>
      </c>
      <c r="AU38">
        <v>129264.72100000001</v>
      </c>
      <c r="AV38">
        <v>14560.094999999999</v>
      </c>
      <c r="AW38">
        <v>8.8780135706532146</v>
      </c>
      <c r="AX38">
        <v>1.3989682150488332</v>
      </c>
      <c r="BA38" t="s">
        <v>3121</v>
      </c>
      <c r="BB38">
        <f>AVERAGE(AX38,AX44,AX50)</f>
        <v>1.0995209350371276</v>
      </c>
    </row>
    <row r="39" spans="1:54">
      <c r="H39" t="s">
        <v>3121</v>
      </c>
      <c r="I39">
        <f>AVERAGE(E38,E44,E50)</f>
        <v>1.2851249627939725</v>
      </c>
      <c r="W39" t="s">
        <v>3121</v>
      </c>
      <c r="X39">
        <f>AVERAGE(T38,T44,T50)</f>
        <v>0.98476417394195537</v>
      </c>
      <c r="AL39" t="s">
        <v>3121</v>
      </c>
      <c r="AM39">
        <f>AVERAGE(AI38,AI44,AI50)</f>
        <v>1.5755230694529863</v>
      </c>
    </row>
    <row r="40" spans="1:54">
      <c r="A40" t="s">
        <v>268</v>
      </c>
      <c r="F40" s="1"/>
      <c r="P40" t="s">
        <v>268</v>
      </c>
      <c r="AE40" t="s">
        <v>268</v>
      </c>
      <c r="AT40" t="s">
        <v>268</v>
      </c>
    </row>
    <row r="41" spans="1:54">
      <c r="F41" s="1"/>
      <c r="BB41" t="s">
        <v>3110</v>
      </c>
    </row>
    <row r="42" spans="1:54">
      <c r="A42" t="s">
        <v>3119</v>
      </c>
      <c r="B42">
        <v>208574.739</v>
      </c>
      <c r="C42">
        <v>17775.933000000001</v>
      </c>
      <c r="D42">
        <v>136211.03</v>
      </c>
      <c r="E42">
        <v>1</v>
      </c>
      <c r="F42" s="1"/>
      <c r="I42" t="s">
        <v>3110</v>
      </c>
      <c r="P42" t="s">
        <v>3119</v>
      </c>
      <c r="Q42">
        <v>232252.79199999999</v>
      </c>
      <c r="R42">
        <v>22392.560000000001</v>
      </c>
      <c r="S42">
        <v>10.371873157870292</v>
      </c>
      <c r="T42">
        <v>1</v>
      </c>
      <c r="X42" t="s">
        <v>3110</v>
      </c>
      <c r="AE42" t="s">
        <v>3119</v>
      </c>
      <c r="AF42">
        <v>132632.44899999999</v>
      </c>
      <c r="AG42">
        <v>300622.09600000002</v>
      </c>
      <c r="AH42">
        <v>0.44119328141468345</v>
      </c>
      <c r="AI42">
        <v>1</v>
      </c>
      <c r="AM42" t="s">
        <v>3110</v>
      </c>
      <c r="AT42" t="s">
        <v>3119</v>
      </c>
      <c r="AU42">
        <v>129587.64200000001</v>
      </c>
      <c r="AV42">
        <v>17178.288</v>
      </c>
      <c r="AW42">
        <v>7.5436878226747623</v>
      </c>
      <c r="AX42">
        <v>1</v>
      </c>
      <c r="BA42" t="s">
        <v>3119</v>
      </c>
      <c r="BB42">
        <v>0</v>
      </c>
    </row>
    <row r="43" spans="1:54">
      <c r="A43" t="s">
        <v>3120</v>
      </c>
      <c r="B43" s="5">
        <v>226819.16099999999</v>
      </c>
      <c r="C43">
        <v>11179.69</v>
      </c>
      <c r="D43" s="5">
        <v>189812.231</v>
      </c>
      <c r="E43" s="5">
        <v>1.3935158628489925</v>
      </c>
      <c r="H43" t="s">
        <v>3119</v>
      </c>
      <c r="I43">
        <v>0</v>
      </c>
      <c r="P43" t="s">
        <v>3120</v>
      </c>
      <c r="Q43">
        <v>237012.34899999999</v>
      </c>
      <c r="R43">
        <v>21541.217000000001</v>
      </c>
      <c r="S43">
        <v>11.002737171256387</v>
      </c>
      <c r="T43">
        <v>1.0608245013975501</v>
      </c>
      <c r="W43" t="s">
        <v>3119</v>
      </c>
      <c r="X43">
        <v>0</v>
      </c>
      <c r="AE43" t="s">
        <v>3120</v>
      </c>
      <c r="AF43">
        <v>111406.378</v>
      </c>
      <c r="AG43">
        <v>266079.924</v>
      </c>
      <c r="AH43">
        <v>0.41869516619374858</v>
      </c>
      <c r="AI43">
        <v>0.9490062152605887</v>
      </c>
      <c r="AL43" t="s">
        <v>3119</v>
      </c>
      <c r="AM43">
        <v>0</v>
      </c>
      <c r="AT43" t="s">
        <v>3120</v>
      </c>
      <c r="AU43">
        <v>158342.05600000001</v>
      </c>
      <c r="AV43">
        <v>20436.945</v>
      </c>
      <c r="AW43">
        <v>7.7478339350622125</v>
      </c>
      <c r="AX43">
        <v>1.0270618452388538</v>
      </c>
      <c r="BA43" t="s">
        <v>3120</v>
      </c>
      <c r="BB43">
        <f>STDEV(AX37,AX43,AX49)/SQRT(3)</f>
        <v>8.1024800897143728E-2</v>
      </c>
    </row>
    <row r="44" spans="1:54">
      <c r="A44" t="s">
        <v>3121</v>
      </c>
      <c r="B44" s="5">
        <v>228274.16899999999</v>
      </c>
      <c r="C44">
        <v>14906.225</v>
      </c>
      <c r="D44" s="5">
        <v>175596.90900000001</v>
      </c>
      <c r="E44" s="5">
        <v>1.2891533747303725</v>
      </c>
      <c r="H44" t="s">
        <v>3120</v>
      </c>
      <c r="I44">
        <f>STDEV(E37,E43,E49)/SQRT(3)</f>
        <v>0.20684445468832807</v>
      </c>
      <c r="P44" t="s">
        <v>3121</v>
      </c>
      <c r="Q44">
        <v>222059.571</v>
      </c>
      <c r="R44">
        <v>22244.994999999999</v>
      </c>
      <c r="S44">
        <v>9.9824509288493886</v>
      </c>
      <c r="T44">
        <v>0.96245401162417754</v>
      </c>
      <c r="W44" t="s">
        <v>3120</v>
      </c>
      <c r="X44">
        <f>STDEV(T37,T43,T49)/SQRT(3)</f>
        <v>6.4724374437429344E-2</v>
      </c>
      <c r="AE44" t="s">
        <v>3121</v>
      </c>
      <c r="AF44">
        <v>167035.177</v>
      </c>
      <c r="AG44">
        <v>286730.31800000003</v>
      </c>
      <c r="AH44">
        <v>0.5825515005357752</v>
      </c>
      <c r="AI44">
        <v>1.3203997546558903</v>
      </c>
      <c r="AL44" t="s">
        <v>3120</v>
      </c>
      <c r="AM44">
        <f>STDEV(AI37,AI43,AI49)/SQRT(3)</f>
        <v>0.10399177730017353</v>
      </c>
      <c r="AT44" t="s">
        <v>3121</v>
      </c>
      <c r="AU44">
        <v>165116.88399999999</v>
      </c>
      <c r="AV44">
        <v>20304.458999999999</v>
      </c>
      <c r="AW44">
        <v>8.1320504033128884</v>
      </c>
      <c r="AX44">
        <v>1.077994025530806</v>
      </c>
      <c r="BA44" t="s">
        <v>3121</v>
      </c>
      <c r="BB44">
        <f>STDEV(AX38,AX44,AX50)/SQRT(3)</f>
        <v>0.16701886803649438</v>
      </c>
    </row>
    <row r="45" spans="1:54">
      <c r="A45" s="3"/>
      <c r="B45" s="5"/>
      <c r="D45" s="5"/>
      <c r="E45" s="5"/>
      <c r="H45" t="s">
        <v>3121</v>
      </c>
      <c r="I45">
        <f>STDEV(E38,E44,E50)/SQRT(3)</f>
        <v>6.3658511453027949E-2</v>
      </c>
      <c r="P45" s="5"/>
      <c r="W45" t="s">
        <v>3121</v>
      </c>
      <c r="X45">
        <f>STDEV(T38,T44,T50)/SQRT(3)</f>
        <v>1.12574325343074E-2</v>
      </c>
      <c r="AE45" s="5"/>
      <c r="AL45" t="s">
        <v>3121</v>
      </c>
      <c r="AM45">
        <f>STDEV(AI38,AI44,AI50)/SQRT(3)</f>
        <v>0.41644213975482458</v>
      </c>
      <c r="AT45" s="3"/>
    </row>
    <row r="46" spans="1:54">
      <c r="A46" s="3" t="s">
        <v>269</v>
      </c>
      <c r="P46" s="3" t="s">
        <v>269</v>
      </c>
      <c r="AE46" s="3" t="s">
        <v>269</v>
      </c>
      <c r="AT46" t="s">
        <v>269</v>
      </c>
    </row>
    <row r="48" spans="1:54">
      <c r="A48" t="s">
        <v>3119</v>
      </c>
      <c r="B48">
        <v>16901.923999999999</v>
      </c>
      <c r="C48">
        <v>17153.458999999999</v>
      </c>
      <c r="D48">
        <v>0.98533619370880243</v>
      </c>
      <c r="E48">
        <v>1</v>
      </c>
      <c r="P48" t="s">
        <v>3119</v>
      </c>
      <c r="Q48">
        <v>203616.867</v>
      </c>
      <c r="R48">
        <v>14614.924000000001</v>
      </c>
      <c r="S48">
        <v>13.932119455427889</v>
      </c>
      <c r="T48">
        <v>1</v>
      </c>
      <c r="AE48" t="s">
        <v>3119</v>
      </c>
      <c r="AF48">
        <v>132407.24799999999</v>
      </c>
      <c r="AG48">
        <v>214259.87599999999</v>
      </c>
      <c r="AH48">
        <v>0.61797500526883531</v>
      </c>
      <c r="AI48">
        <v>1</v>
      </c>
      <c r="AT48" t="s">
        <v>3119</v>
      </c>
      <c r="AU48">
        <v>101928.84299999999</v>
      </c>
      <c r="AV48">
        <v>15188.924000000001</v>
      </c>
      <c r="AW48">
        <v>6.710734940802916</v>
      </c>
      <c r="AX48">
        <v>1</v>
      </c>
    </row>
    <row r="49" spans="1:50">
      <c r="A49" t="s">
        <v>3120</v>
      </c>
      <c r="B49">
        <v>11292.681</v>
      </c>
      <c r="C49">
        <v>15908.995000000001</v>
      </c>
      <c r="D49">
        <v>0.70982994211765105</v>
      </c>
      <c r="E49">
        <v>0.7203936551298834</v>
      </c>
      <c r="P49" t="s">
        <v>3120</v>
      </c>
      <c r="Q49">
        <v>217978.58300000001</v>
      </c>
      <c r="R49">
        <v>14868.316999999999</v>
      </c>
      <c r="S49">
        <v>14.660609065572118</v>
      </c>
      <c r="T49">
        <v>1.0522884987079559</v>
      </c>
      <c r="AE49" t="s">
        <v>3120</v>
      </c>
      <c r="AF49">
        <v>149001.02600000001</v>
      </c>
      <c r="AG49">
        <v>220576.60399999999</v>
      </c>
      <c r="AH49">
        <v>0.67550693635667736</v>
      </c>
      <c r="AI49">
        <v>1.0930975049109213</v>
      </c>
      <c r="AT49" t="s">
        <v>3120</v>
      </c>
      <c r="AU49">
        <v>109412.47900000001</v>
      </c>
      <c r="AV49">
        <v>16352.388000000001</v>
      </c>
      <c r="AW49">
        <v>6.6909174977990986</v>
      </c>
      <c r="AX49">
        <v>0.99704690422455478</v>
      </c>
    </row>
    <row r="50" spans="1:50">
      <c r="A50" t="s">
        <v>3121</v>
      </c>
      <c r="B50">
        <v>25072.973999999998</v>
      </c>
      <c r="C50">
        <v>18262.994999999999</v>
      </c>
      <c r="D50">
        <v>1.3728840203920551</v>
      </c>
      <c r="E50">
        <v>1.3933153264415508</v>
      </c>
      <c r="P50" t="s">
        <v>3121</v>
      </c>
      <c r="Q50">
        <v>232314.71299999999</v>
      </c>
      <c r="R50">
        <v>16699.095000000001</v>
      </c>
      <c r="S50">
        <v>13.911814562405926</v>
      </c>
      <c r="T50">
        <v>0.99854258405643714</v>
      </c>
      <c r="AE50" t="s">
        <v>3121</v>
      </c>
      <c r="AF50">
        <v>133448.00599999999</v>
      </c>
      <c r="AG50">
        <v>212447.55300000001</v>
      </c>
      <c r="AH50">
        <v>0.62814564872865342</v>
      </c>
      <c r="AI50">
        <v>1.0164580175138209</v>
      </c>
      <c r="AT50" t="s">
        <v>3121</v>
      </c>
      <c r="AU50">
        <v>101000.571</v>
      </c>
      <c r="AV50">
        <v>18318.631000000001</v>
      </c>
      <c r="AW50">
        <v>5.5135436157865723</v>
      </c>
      <c r="AX50">
        <v>0.82160056453174357</v>
      </c>
    </row>
    <row r="68" spans="1:5">
      <c r="A68" s="31"/>
      <c r="B68" s="31"/>
      <c r="C68" s="31"/>
      <c r="D68" s="31"/>
      <c r="E68" s="31"/>
    </row>
    <row r="69" spans="1:5">
      <c r="A69" s="32"/>
      <c r="B69" s="32"/>
      <c r="D69" s="32"/>
      <c r="E69" s="32"/>
    </row>
    <row r="71" spans="1:5">
      <c r="D71" s="7"/>
      <c r="E71" s="7"/>
    </row>
    <row r="72" spans="1:5">
      <c r="D72" s="7"/>
      <c r="E72" s="7"/>
    </row>
    <row r="73" spans="1:5">
      <c r="D73" s="7"/>
      <c r="E73" s="7"/>
    </row>
    <row r="74" spans="1:5">
      <c r="D74" s="7"/>
      <c r="E74" s="7"/>
    </row>
    <row r="75" spans="1:5">
      <c r="D75" s="7"/>
      <c r="E75" s="7"/>
    </row>
    <row r="76" spans="1:5">
      <c r="D76" s="7"/>
      <c r="E76" s="7"/>
    </row>
    <row r="77" spans="1:5">
      <c r="D77" s="7"/>
      <c r="E77" s="7"/>
    </row>
    <row r="78" spans="1:5">
      <c r="D78" s="7"/>
      <c r="E78" s="7"/>
    </row>
    <row r="79" spans="1:5">
      <c r="D79" s="7"/>
      <c r="E79" s="7"/>
    </row>
    <row r="80" spans="1:5">
      <c r="D80" s="7"/>
      <c r="E80" s="7"/>
    </row>
    <row r="81" spans="4:5">
      <c r="D81" s="7"/>
      <c r="E81" s="7"/>
    </row>
    <row r="82" spans="4:5">
      <c r="D82" s="7"/>
      <c r="E82" s="7"/>
    </row>
    <row r="83" spans="4:5">
      <c r="D83" s="7"/>
      <c r="E83" s="7"/>
    </row>
    <row r="84" spans="4:5">
      <c r="D84" s="7"/>
    </row>
    <row r="85" spans="4:5">
      <c r="D85" s="7"/>
    </row>
    <row r="86" spans="4:5">
      <c r="D86" s="7"/>
    </row>
    <row r="87" spans="4:5">
      <c r="D87" s="7"/>
    </row>
    <row r="88" spans="4:5">
      <c r="D88" s="7"/>
    </row>
    <row r="89" spans="4:5">
      <c r="D89" s="7"/>
    </row>
  </sheetData>
  <mergeCells count="3">
    <mergeCell ref="A68:E68"/>
    <mergeCell ref="A69:B69"/>
    <mergeCell ref="D69:E6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9C80D-FBD3-FF4A-A37D-A7360CB82678}">
  <dimension ref="A1:O126"/>
  <sheetViews>
    <sheetView topLeftCell="A41" zoomScale="80" zoomScaleNormal="80" workbookViewId="0">
      <selection activeCell="J57" sqref="J57"/>
    </sheetView>
  </sheetViews>
  <sheetFormatPr baseColWidth="10" defaultRowHeight="16"/>
  <cols>
    <col min="1" max="1" width="21.33203125" customWidth="1"/>
    <col min="2" max="2" width="28.1640625" customWidth="1"/>
    <col min="3" max="3" width="23.33203125" customWidth="1"/>
    <col min="5" max="5" width="12.1640625" bestFit="1" customWidth="1"/>
    <col min="7" max="7" width="39.83203125" customWidth="1"/>
  </cols>
  <sheetData>
    <row r="1" spans="1:15">
      <c r="A1" s="17" t="s">
        <v>3070</v>
      </c>
    </row>
    <row r="3" spans="1:15">
      <c r="A3" s="17" t="s">
        <v>3071</v>
      </c>
    </row>
    <row r="5" spans="1:15">
      <c r="A5" s="26" t="s">
        <v>2836</v>
      </c>
      <c r="B5" s="17" t="s">
        <v>3029</v>
      </c>
      <c r="D5" t="s">
        <v>3072</v>
      </c>
    </row>
    <row r="6" spans="1:15">
      <c r="A6" t="s">
        <v>3030</v>
      </c>
      <c r="B6">
        <v>100970000000</v>
      </c>
      <c r="D6" t="s">
        <v>3073</v>
      </c>
    </row>
    <row r="7" spans="1:15">
      <c r="A7" t="s">
        <v>3031</v>
      </c>
      <c r="B7">
        <v>15088000000</v>
      </c>
    </row>
    <row r="8" spans="1:15">
      <c r="A8" t="s">
        <v>3032</v>
      </c>
      <c r="B8">
        <v>14529000000</v>
      </c>
      <c r="D8" t="s">
        <v>542</v>
      </c>
      <c r="E8" t="s">
        <v>543</v>
      </c>
      <c r="F8" t="s">
        <v>2701</v>
      </c>
      <c r="G8" t="s">
        <v>3158</v>
      </c>
      <c r="H8" t="s">
        <v>820</v>
      </c>
      <c r="I8" t="s">
        <v>546</v>
      </c>
      <c r="J8" t="s">
        <v>547</v>
      </c>
      <c r="K8" t="s">
        <v>548</v>
      </c>
      <c r="L8" t="s">
        <v>549</v>
      </c>
      <c r="M8" t="s">
        <v>550</v>
      </c>
      <c r="N8" t="s">
        <v>551</v>
      </c>
      <c r="O8" t="s">
        <v>552</v>
      </c>
    </row>
    <row r="9" spans="1:15">
      <c r="A9" t="s">
        <v>3033</v>
      </c>
      <c r="B9">
        <v>13716000000</v>
      </c>
      <c r="D9" t="s">
        <v>417</v>
      </c>
      <c r="E9" t="s">
        <v>707</v>
      </c>
      <c r="F9" t="s">
        <v>3052</v>
      </c>
      <c r="G9">
        <v>-4.4390000000000001</v>
      </c>
      <c r="H9" t="s">
        <v>90</v>
      </c>
      <c r="I9" t="s">
        <v>647</v>
      </c>
      <c r="J9" t="s">
        <v>650</v>
      </c>
      <c r="K9" t="s">
        <v>581</v>
      </c>
      <c r="M9">
        <v>2923</v>
      </c>
      <c r="N9">
        <v>14827</v>
      </c>
      <c r="O9">
        <v>29468</v>
      </c>
    </row>
    <row r="10" spans="1:15">
      <c r="A10" t="s">
        <v>3034</v>
      </c>
      <c r="B10">
        <v>12595000000</v>
      </c>
      <c r="D10" t="s">
        <v>350</v>
      </c>
      <c r="E10" t="s">
        <v>805</v>
      </c>
      <c r="F10" t="s">
        <v>3055</v>
      </c>
      <c r="G10">
        <v>-3.7949999999999999</v>
      </c>
      <c r="H10" t="s">
        <v>90</v>
      </c>
      <c r="I10" t="s">
        <v>647</v>
      </c>
      <c r="J10" t="s">
        <v>558</v>
      </c>
      <c r="K10" t="s">
        <v>719</v>
      </c>
      <c r="M10">
        <v>821</v>
      </c>
      <c r="N10">
        <v>12330</v>
      </c>
      <c r="O10">
        <v>29144</v>
      </c>
    </row>
    <row r="11" spans="1:15">
      <c r="A11" t="s">
        <v>3035</v>
      </c>
      <c r="B11">
        <v>11127000000</v>
      </c>
      <c r="D11" t="s">
        <v>516</v>
      </c>
      <c r="E11" t="s">
        <v>569</v>
      </c>
      <c r="F11" t="s">
        <v>3059</v>
      </c>
      <c r="G11">
        <v>-2.8769999999999998</v>
      </c>
      <c r="H11" t="s">
        <v>90</v>
      </c>
      <c r="I11" t="s">
        <v>554</v>
      </c>
      <c r="J11" t="s">
        <v>558</v>
      </c>
      <c r="K11" t="s">
        <v>570</v>
      </c>
      <c r="M11">
        <v>3105</v>
      </c>
      <c r="N11" t="s">
        <v>3074</v>
      </c>
      <c r="O11" t="s">
        <v>3075</v>
      </c>
    </row>
    <row r="12" spans="1:15">
      <c r="A12" t="s">
        <v>3036</v>
      </c>
      <c r="B12">
        <v>8987800000</v>
      </c>
      <c r="D12" t="s">
        <v>3080</v>
      </c>
      <c r="E12" t="s">
        <v>3081</v>
      </c>
      <c r="F12" t="s">
        <v>3065</v>
      </c>
      <c r="G12">
        <v>-1.7649999999999999</v>
      </c>
      <c r="H12" t="s">
        <v>90</v>
      </c>
      <c r="I12" t="s">
        <v>554</v>
      </c>
      <c r="J12" t="s">
        <v>558</v>
      </c>
      <c r="M12">
        <v>3135</v>
      </c>
      <c r="N12">
        <v>14991</v>
      </c>
      <c r="O12">
        <v>24747</v>
      </c>
    </row>
    <row r="13" spans="1:15">
      <c r="A13" t="s">
        <v>3037</v>
      </c>
      <c r="B13">
        <v>8740700000</v>
      </c>
      <c r="D13" t="s">
        <v>3076</v>
      </c>
      <c r="E13" t="s">
        <v>3077</v>
      </c>
      <c r="F13" t="s">
        <v>3067</v>
      </c>
      <c r="G13">
        <v>-1.365</v>
      </c>
      <c r="H13" t="s">
        <v>90</v>
      </c>
      <c r="I13" t="s">
        <v>554</v>
      </c>
      <c r="J13" t="s">
        <v>555</v>
      </c>
      <c r="K13" t="s">
        <v>560</v>
      </c>
      <c r="M13">
        <v>3122</v>
      </c>
      <c r="N13">
        <v>100504404</v>
      </c>
      <c r="O13">
        <v>294269</v>
      </c>
    </row>
    <row r="14" spans="1:15">
      <c r="A14" t="s">
        <v>3038</v>
      </c>
      <c r="B14">
        <v>8398200000</v>
      </c>
      <c r="D14" t="s">
        <v>328</v>
      </c>
      <c r="E14" t="s">
        <v>553</v>
      </c>
      <c r="F14" t="s">
        <v>3068</v>
      </c>
      <c r="G14">
        <v>-1.216</v>
      </c>
      <c r="H14" t="s">
        <v>90</v>
      </c>
      <c r="I14" t="s">
        <v>554</v>
      </c>
      <c r="J14" t="s">
        <v>555</v>
      </c>
      <c r="L14" t="s">
        <v>556</v>
      </c>
      <c r="M14">
        <v>3123</v>
      </c>
      <c r="N14" t="s">
        <v>90</v>
      </c>
      <c r="O14" t="s">
        <v>90</v>
      </c>
    </row>
    <row r="15" spans="1:15">
      <c r="A15" t="s">
        <v>3039</v>
      </c>
      <c r="B15">
        <v>7882300000</v>
      </c>
      <c r="D15" t="s">
        <v>3078</v>
      </c>
      <c r="E15" t="s">
        <v>3079</v>
      </c>
      <c r="F15" t="s">
        <v>3069</v>
      </c>
      <c r="G15">
        <v>-1.1000000000000001</v>
      </c>
      <c r="H15" t="s">
        <v>90</v>
      </c>
      <c r="I15" t="s">
        <v>554</v>
      </c>
      <c r="J15" t="s">
        <v>555</v>
      </c>
      <c r="M15">
        <v>3127</v>
      </c>
      <c r="N15">
        <v>14969</v>
      </c>
      <c r="O15">
        <v>294270</v>
      </c>
    </row>
    <row r="16" spans="1:15">
      <c r="A16" t="s">
        <v>3040</v>
      </c>
      <c r="B16">
        <v>5391300000</v>
      </c>
    </row>
    <row r="17" spans="1:2" ht="15" customHeight="1">
      <c r="A17" t="s">
        <v>3041</v>
      </c>
      <c r="B17">
        <v>4789100000</v>
      </c>
    </row>
    <row r="18" spans="1:2" ht="15" customHeight="1">
      <c r="A18" t="s">
        <v>3042</v>
      </c>
      <c r="B18">
        <v>4516400000</v>
      </c>
    </row>
    <row r="19" spans="1:2">
      <c r="A19" t="s">
        <v>3043</v>
      </c>
      <c r="B19">
        <v>3935000000</v>
      </c>
    </row>
    <row r="20" spans="1:2">
      <c r="A20" t="s">
        <v>3044</v>
      </c>
      <c r="B20">
        <v>2572300000</v>
      </c>
    </row>
    <row r="21" spans="1:2">
      <c r="A21" t="s">
        <v>3045</v>
      </c>
      <c r="B21">
        <v>2445500000</v>
      </c>
    </row>
    <row r="22" spans="1:2">
      <c r="A22" t="s">
        <v>2889</v>
      </c>
      <c r="B22">
        <v>2107200000</v>
      </c>
    </row>
    <row r="23" spans="1:2">
      <c r="A23" t="s">
        <v>3046</v>
      </c>
      <c r="B23">
        <v>1897300000</v>
      </c>
    </row>
    <row r="24" spans="1:2">
      <c r="A24" t="s">
        <v>3047</v>
      </c>
      <c r="B24">
        <v>1592900000</v>
      </c>
    </row>
    <row r="25" spans="1:2">
      <c r="A25" t="s">
        <v>3048</v>
      </c>
      <c r="B25">
        <v>1090900000</v>
      </c>
    </row>
    <row r="26" spans="1:2">
      <c r="A26" t="s">
        <v>3049</v>
      </c>
      <c r="B26">
        <v>1056700000</v>
      </c>
    </row>
    <row r="27" spans="1:2">
      <c r="A27" t="s">
        <v>3050</v>
      </c>
      <c r="B27">
        <v>999100000</v>
      </c>
    </row>
    <row r="28" spans="1:2">
      <c r="A28" t="s">
        <v>3051</v>
      </c>
      <c r="B28">
        <v>715470000</v>
      </c>
    </row>
    <row r="29" spans="1:2">
      <c r="A29" t="s">
        <v>3052</v>
      </c>
      <c r="B29">
        <v>4.4394306782774997</v>
      </c>
    </row>
    <row r="30" spans="1:2">
      <c r="A30" t="s">
        <v>3053</v>
      </c>
      <c r="B30">
        <v>4.2769630647132448</v>
      </c>
    </row>
    <row r="31" spans="1:2">
      <c r="A31" t="s">
        <v>3054</v>
      </c>
      <c r="B31">
        <v>3.822590969189454</v>
      </c>
    </row>
    <row r="32" spans="1:2">
      <c r="A32" t="s">
        <v>3055</v>
      </c>
      <c r="B32">
        <v>3.7947141739566277</v>
      </c>
    </row>
    <row r="33" spans="1:2">
      <c r="A33" t="s">
        <v>3056</v>
      </c>
      <c r="B33">
        <v>3.7398029384117661</v>
      </c>
    </row>
    <row r="34" spans="1:2">
      <c r="A34" t="s">
        <v>3057</v>
      </c>
      <c r="B34">
        <v>3.3566067151413126</v>
      </c>
    </row>
    <row r="35" spans="1:2">
      <c r="A35" t="s">
        <v>3058</v>
      </c>
      <c r="B35">
        <v>2.9239181121530282</v>
      </c>
    </row>
    <row r="36" spans="1:2">
      <c r="A36" t="s">
        <v>3059</v>
      </c>
      <c r="B36">
        <v>2.8766738440307109</v>
      </c>
    </row>
    <row r="37" spans="1:2">
      <c r="A37" t="s">
        <v>3060</v>
      </c>
      <c r="B37">
        <v>2.7553224545747002</v>
      </c>
    </row>
    <row r="38" spans="1:2">
      <c r="A38" t="s">
        <v>3061</v>
      </c>
      <c r="B38">
        <v>2.5576300981760989</v>
      </c>
    </row>
    <row r="39" spans="1:2">
      <c r="A39" t="s">
        <v>3062</v>
      </c>
      <c r="B39">
        <v>2.1016590042282464</v>
      </c>
    </row>
    <row r="40" spans="1:2">
      <c r="A40" t="s">
        <v>3063</v>
      </c>
      <c r="B40">
        <v>1.9969275618265554</v>
      </c>
    </row>
    <row r="41" spans="1:2">
      <c r="A41" t="s">
        <v>3064</v>
      </c>
      <c r="B41">
        <v>1.879818855633723</v>
      </c>
    </row>
    <row r="42" spans="1:2">
      <c r="A42" s="27" t="s">
        <v>3065</v>
      </c>
      <c r="B42">
        <v>1.7652943617424288</v>
      </c>
    </row>
    <row r="43" spans="1:2">
      <c r="A43" t="s">
        <v>3066</v>
      </c>
      <c r="B43">
        <v>1.4025529383982893</v>
      </c>
    </row>
    <row r="44" spans="1:2">
      <c r="A44" t="s">
        <v>3067</v>
      </c>
      <c r="B44">
        <v>1.3648162972413493</v>
      </c>
    </row>
    <row r="45" spans="1:2">
      <c r="A45" t="s">
        <v>3068</v>
      </c>
      <c r="B45">
        <v>1.2163642898155396</v>
      </c>
    </row>
    <row r="46" spans="1:2">
      <c r="A46" t="s">
        <v>3069</v>
      </c>
      <c r="B46">
        <v>1.1000722810306598</v>
      </c>
    </row>
    <row r="48" spans="1:2">
      <c r="A48" s="17" t="s">
        <v>230</v>
      </c>
    </row>
    <row r="49" spans="1:10">
      <c r="A49" t="s">
        <v>67</v>
      </c>
    </row>
    <row r="50" spans="1:10">
      <c r="B50" t="s">
        <v>297</v>
      </c>
      <c r="C50" t="s">
        <v>298</v>
      </c>
      <c r="E50" t="s">
        <v>299</v>
      </c>
      <c r="G50" t="s">
        <v>300</v>
      </c>
      <c r="J50" t="s">
        <v>3159</v>
      </c>
    </row>
    <row r="51" spans="1:10">
      <c r="A51" t="s">
        <v>301</v>
      </c>
      <c r="B51">
        <v>0.08</v>
      </c>
      <c r="C51">
        <v>0.02</v>
      </c>
      <c r="E51">
        <f>B51/C51</f>
        <v>4</v>
      </c>
      <c r="G51">
        <v>1</v>
      </c>
      <c r="I51" t="s">
        <v>301</v>
      </c>
      <c r="J51">
        <v>1</v>
      </c>
    </row>
    <row r="52" spans="1:10">
      <c r="A52" t="s">
        <v>302</v>
      </c>
      <c r="B52">
        <v>1E-3</v>
      </c>
      <c r="C52">
        <v>0.03</v>
      </c>
      <c r="E52">
        <f>B52/C52</f>
        <v>3.3333333333333333E-2</v>
      </c>
      <c r="G52">
        <f>E52/E51</f>
        <v>8.3333333333333332E-3</v>
      </c>
      <c r="I52" t="s">
        <v>302</v>
      </c>
      <c r="J52">
        <f>AVERAGE(G52,G57,G62)</f>
        <v>0.25946291388955806</v>
      </c>
    </row>
    <row r="54" spans="1:10">
      <c r="A54" t="s">
        <v>68</v>
      </c>
      <c r="J54" t="s">
        <v>3106</v>
      </c>
    </row>
    <row r="55" spans="1:10">
      <c r="B55" t="s">
        <v>297</v>
      </c>
      <c r="C55" t="s">
        <v>298</v>
      </c>
      <c r="E55" t="s">
        <v>299</v>
      </c>
      <c r="G55" t="s">
        <v>300</v>
      </c>
      <c r="I55" t="s">
        <v>3203</v>
      </c>
      <c r="J55">
        <v>0</v>
      </c>
    </row>
    <row r="56" spans="1:10">
      <c r="A56" t="s">
        <v>301</v>
      </c>
      <c r="B56">
        <v>0.01</v>
      </c>
      <c r="C56">
        <v>67.5</v>
      </c>
      <c r="E56">
        <f>B56/C56</f>
        <v>1.4814814814814815E-4</v>
      </c>
      <c r="G56">
        <v>1</v>
      </c>
      <c r="I56" t="s">
        <v>302</v>
      </c>
      <c r="J56">
        <f>STDEV(G52,G57,G62)/SQRT(3)</f>
        <v>0.12805676554782189</v>
      </c>
    </row>
    <row r="57" spans="1:10">
      <c r="A57" t="s">
        <v>302</v>
      </c>
      <c r="B57">
        <v>3.0000000000000001E-3</v>
      </c>
      <c r="C57">
        <v>59.3</v>
      </c>
      <c r="E57">
        <f>B57/C57</f>
        <v>5.0590219224283307E-5</v>
      </c>
      <c r="G57">
        <f>E57/E56</f>
        <v>0.34148397976391232</v>
      </c>
    </row>
    <row r="59" spans="1:10">
      <c r="A59" t="s">
        <v>69</v>
      </c>
    </row>
    <row r="60" spans="1:10">
      <c r="B60" t="s">
        <v>297</v>
      </c>
      <c r="C60" t="s">
        <v>298</v>
      </c>
      <c r="E60" t="s">
        <v>299</v>
      </c>
      <c r="G60" t="s">
        <v>300</v>
      </c>
    </row>
    <row r="61" spans="1:10">
      <c r="A61" t="s">
        <v>301</v>
      </c>
      <c r="B61">
        <v>7.0000000000000007E-2</v>
      </c>
      <c r="C61">
        <v>47.7</v>
      </c>
      <c r="E61">
        <f>B61/C61</f>
        <v>1.4675052410901468E-3</v>
      </c>
      <c r="G61">
        <v>1</v>
      </c>
    </row>
    <row r="62" spans="1:10">
      <c r="A62" t="s">
        <v>302</v>
      </c>
      <c r="B62">
        <v>0.03</v>
      </c>
      <c r="C62">
        <v>47.7</v>
      </c>
      <c r="E62">
        <f>B62/C62</f>
        <v>6.2893081761006286E-4</v>
      </c>
      <c r="G62">
        <f>E62/E61</f>
        <v>0.42857142857142855</v>
      </c>
    </row>
    <row r="64" spans="1:10">
      <c r="A64" s="17" t="s">
        <v>231</v>
      </c>
    </row>
    <row r="66" spans="1:8">
      <c r="A66" s="31" t="s">
        <v>116</v>
      </c>
      <c r="B66" s="31"/>
      <c r="C66" s="31"/>
      <c r="D66" s="31"/>
      <c r="E66" s="31"/>
      <c r="F66" s="31"/>
      <c r="G66" s="31"/>
      <c r="H66" s="31"/>
    </row>
    <row r="67" spans="1:8">
      <c r="A67" t="s">
        <v>3160</v>
      </c>
      <c r="B67" t="s">
        <v>3162</v>
      </c>
      <c r="C67" t="s">
        <v>3163</v>
      </c>
      <c r="D67" t="s">
        <v>3164</v>
      </c>
      <c r="E67" t="s">
        <v>3161</v>
      </c>
      <c r="F67" s="3" t="s">
        <v>3165</v>
      </c>
      <c r="G67" t="s">
        <v>3166</v>
      </c>
      <c r="H67" t="s">
        <v>3167</v>
      </c>
    </row>
    <row r="68" spans="1:8">
      <c r="A68" s="2">
        <v>11261250</v>
      </c>
      <c r="B68" s="2">
        <v>46800000</v>
      </c>
      <c r="C68" s="2">
        <v>4766470.5882352944</v>
      </c>
      <c r="D68" s="2">
        <v>3885000</v>
      </c>
      <c r="E68" s="2">
        <v>3846315.789473684</v>
      </c>
      <c r="F68" s="2">
        <v>9792000</v>
      </c>
      <c r="G68" s="2">
        <v>5045833.333333334</v>
      </c>
      <c r="H68" s="2">
        <v>1800000.0000000002</v>
      </c>
    </row>
    <row r="69" spans="1:8">
      <c r="A69" s="2">
        <v>6104888.888888889</v>
      </c>
      <c r="B69" s="2">
        <v>15736000.000000002</v>
      </c>
      <c r="C69" s="2">
        <v>3459199.9999999995</v>
      </c>
      <c r="D69" s="2">
        <v>2855937.5</v>
      </c>
      <c r="E69" s="2">
        <v>3176470.588235294</v>
      </c>
      <c r="F69" s="2">
        <v>26600000.000000004</v>
      </c>
      <c r="G69" s="2">
        <v>6825000</v>
      </c>
      <c r="H69" s="2">
        <v>2010681.8181818181</v>
      </c>
    </row>
    <row r="70" spans="1:8">
      <c r="A70" s="2">
        <v>1374466.6666666667</v>
      </c>
      <c r="B70" s="2">
        <v>29295000</v>
      </c>
      <c r="C70" s="2">
        <v>9666666.666666666</v>
      </c>
      <c r="D70" s="2">
        <v>5267692.307692307</v>
      </c>
      <c r="E70" s="2">
        <v>3228923.076923077</v>
      </c>
      <c r="F70" s="2">
        <v>24867500</v>
      </c>
      <c r="G70" s="2">
        <v>3226363.6363636362</v>
      </c>
      <c r="H70" s="2">
        <v>4300000</v>
      </c>
    </row>
    <row r="71" spans="1:8">
      <c r="A71" s="2">
        <v>9660000</v>
      </c>
      <c r="B71" s="2">
        <v>49665000</v>
      </c>
      <c r="C71" s="2">
        <v>3495937.5</v>
      </c>
      <c r="D71" s="2">
        <v>9200000</v>
      </c>
      <c r="E71" s="2">
        <v>2838444.4444444445</v>
      </c>
      <c r="F71" s="2">
        <v>36450000</v>
      </c>
      <c r="G71" s="2">
        <v>2468666.6666666665</v>
      </c>
      <c r="H71" s="2">
        <v>1914000</v>
      </c>
    </row>
    <row r="73" spans="1:8">
      <c r="A73" s="17" t="s">
        <v>296</v>
      </c>
    </row>
    <row r="75" spans="1:8">
      <c r="B75" s="31" t="s">
        <v>116</v>
      </c>
      <c r="C75" s="31"/>
      <c r="D75" s="31"/>
      <c r="E75" s="13"/>
    </row>
    <row r="76" spans="1:8">
      <c r="B76" t="s">
        <v>21</v>
      </c>
      <c r="C76" t="s">
        <v>85</v>
      </c>
      <c r="D76" t="s">
        <v>29</v>
      </c>
    </row>
    <row r="77" spans="1:8">
      <c r="A77" t="s">
        <v>3168</v>
      </c>
      <c r="B77" s="2">
        <v>68776.958250000011</v>
      </c>
      <c r="C77" s="2">
        <v>32213.481300000003</v>
      </c>
      <c r="D77" s="2">
        <v>1846845.0000000002</v>
      </c>
    </row>
    <row r="78" spans="1:8">
      <c r="A78" t="s">
        <v>3169</v>
      </c>
      <c r="B78" s="2">
        <v>100364.37333333335</v>
      </c>
      <c r="C78" s="2">
        <v>23442.773333333334</v>
      </c>
      <c r="D78" s="2">
        <v>391933.86666666664</v>
      </c>
    </row>
    <row r="79" spans="1:8">
      <c r="A79" t="s">
        <v>3170</v>
      </c>
      <c r="B79" s="2">
        <v>5519.8581333333341</v>
      </c>
      <c r="C79" s="2">
        <v>4795.3767533333339</v>
      </c>
      <c r="D79" s="2">
        <v>123564.55333333333</v>
      </c>
    </row>
    <row r="80" spans="1:8">
      <c r="A80" t="s">
        <v>3171</v>
      </c>
      <c r="B80" s="2">
        <v>58023.755999999994</v>
      </c>
      <c r="C80" s="2">
        <v>36666.075600000004</v>
      </c>
      <c r="D80" s="2">
        <v>706146</v>
      </c>
    </row>
    <row r="81" spans="1:4">
      <c r="A81" t="s">
        <v>3172</v>
      </c>
      <c r="B81" s="2">
        <v>421185.96</v>
      </c>
      <c r="C81" s="2">
        <v>196798.67999999996</v>
      </c>
      <c r="D81" s="2">
        <v>2545919.9999999995</v>
      </c>
    </row>
    <row r="82" spans="1:4">
      <c r="A82" t="s">
        <v>3173</v>
      </c>
      <c r="B82" s="2">
        <v>256976.74799999999</v>
      </c>
      <c r="C82" s="2">
        <v>69518.972880000016</v>
      </c>
      <c r="D82" s="2">
        <v>1589336.0000000002</v>
      </c>
    </row>
    <row r="83" spans="1:4">
      <c r="A83" t="s">
        <v>3174</v>
      </c>
      <c r="B83" s="2">
        <v>598145.31000000006</v>
      </c>
      <c r="C83" s="2">
        <v>190253.44800000003</v>
      </c>
      <c r="D83" s="2">
        <v>3661875</v>
      </c>
    </row>
    <row r="84" spans="1:4">
      <c r="A84" t="s">
        <v>3175</v>
      </c>
      <c r="B84" s="2">
        <v>538855.31699999992</v>
      </c>
      <c r="C84" s="2">
        <v>139498.05869999997</v>
      </c>
      <c r="D84" s="2">
        <v>6009464.9999999981</v>
      </c>
    </row>
    <row r="85" spans="1:4">
      <c r="A85" t="s">
        <v>3176</v>
      </c>
      <c r="B85" s="2">
        <v>45472.129411764705</v>
      </c>
      <c r="C85" s="2">
        <v>12474.520835294119</v>
      </c>
      <c r="D85" s="2">
        <v>610108.23529411771</v>
      </c>
    </row>
    <row r="86" spans="1:4">
      <c r="A86" t="s">
        <v>3177</v>
      </c>
      <c r="B86" s="2">
        <v>32960.641279999996</v>
      </c>
      <c r="C86" s="2">
        <v>10491.130943999999</v>
      </c>
      <c r="D86" s="2">
        <v>152550.72</v>
      </c>
    </row>
    <row r="87" spans="1:4">
      <c r="A87" t="s">
        <v>3178</v>
      </c>
      <c r="B87" s="2">
        <v>28188.000000000004</v>
      </c>
      <c r="C87" s="2">
        <v>14152</v>
      </c>
      <c r="D87" s="2">
        <v>1198666.6666666667</v>
      </c>
    </row>
    <row r="88" spans="1:4">
      <c r="A88" t="s">
        <v>3179</v>
      </c>
      <c r="B88" s="2">
        <v>23496.195937499997</v>
      </c>
      <c r="C88" s="2">
        <v>10598.284125</v>
      </c>
      <c r="D88" s="2">
        <v>555854.0625</v>
      </c>
    </row>
    <row r="89" spans="1:4">
      <c r="A89" t="s">
        <v>3180</v>
      </c>
      <c r="B89" s="2">
        <v>35407.890000000007</v>
      </c>
      <c r="C89" s="2">
        <v>13689.963000000002</v>
      </c>
      <c r="D89" s="2">
        <v>641025</v>
      </c>
    </row>
    <row r="90" spans="1:4">
      <c r="A90" t="s">
        <v>3181</v>
      </c>
      <c r="B90" s="2">
        <v>25538.078718750003</v>
      </c>
      <c r="C90" s="2">
        <v>22631.305531250004</v>
      </c>
      <c r="D90" s="2">
        <v>270171.6875</v>
      </c>
    </row>
    <row r="91" spans="1:4">
      <c r="A91" t="s">
        <v>3182</v>
      </c>
      <c r="B91" s="2">
        <v>34475.99261538461</v>
      </c>
      <c r="C91" s="2">
        <v>19153.329230769228</v>
      </c>
      <c r="D91" s="2">
        <v>568910.76923076925</v>
      </c>
    </row>
    <row r="92" spans="1:4">
      <c r="A92" t="s">
        <v>3183</v>
      </c>
      <c r="B92" s="2">
        <v>39890.280000000006</v>
      </c>
      <c r="C92" s="2">
        <v>42220.640000000007</v>
      </c>
      <c r="D92" s="2">
        <v>691840.00000000012</v>
      </c>
    </row>
    <row r="93" spans="1:4">
      <c r="A93" t="s">
        <v>3184</v>
      </c>
      <c r="B93" s="2">
        <v>123970.60421052633</v>
      </c>
      <c r="C93" s="2">
        <v>46119.634105263161</v>
      </c>
      <c r="D93" s="2">
        <v>278857.89473684208</v>
      </c>
    </row>
    <row r="94" spans="1:4">
      <c r="A94" t="s">
        <v>3185</v>
      </c>
      <c r="B94" s="2">
        <v>96218.788235294138</v>
      </c>
      <c r="C94" s="2">
        <v>8458.5282352941194</v>
      </c>
      <c r="D94" s="2">
        <v>309070.5882352941</v>
      </c>
    </row>
    <row r="95" spans="1:4">
      <c r="A95" t="s">
        <v>3186</v>
      </c>
      <c r="B95" s="2">
        <v>55031.504676923076</v>
      </c>
      <c r="C95" s="2">
        <v>14822.661987692307</v>
      </c>
      <c r="D95" s="2">
        <v>240877.66153846151</v>
      </c>
    </row>
    <row r="96" spans="1:4">
      <c r="A96" t="s">
        <v>3187</v>
      </c>
      <c r="B96" s="2">
        <v>75582.098666666672</v>
      </c>
      <c r="C96" s="2">
        <v>18311.372799999997</v>
      </c>
      <c r="D96" s="2">
        <v>306552</v>
      </c>
    </row>
    <row r="97" spans="1:5">
      <c r="A97" t="s">
        <v>3188</v>
      </c>
      <c r="B97" s="2">
        <v>253866.41280000002</v>
      </c>
      <c r="C97" s="2">
        <v>40294.275840000009</v>
      </c>
      <c r="D97" s="2">
        <v>1282752.0000000002</v>
      </c>
    </row>
    <row r="98" spans="1:5">
      <c r="A98" t="s">
        <v>3189</v>
      </c>
      <c r="B98" s="2">
        <v>893722.76000000013</v>
      </c>
      <c r="C98" s="2">
        <v>114688.02800000001</v>
      </c>
      <c r="D98" s="2">
        <v>2872800.0000000005</v>
      </c>
    </row>
    <row r="99" spans="1:5">
      <c r="A99" t="s">
        <v>3190</v>
      </c>
      <c r="B99" s="2">
        <v>557708.39600000007</v>
      </c>
      <c r="C99" s="2">
        <v>85572.051600000006</v>
      </c>
      <c r="D99" s="2">
        <v>2183366.5</v>
      </c>
    </row>
    <row r="100" spans="1:5">
      <c r="A100" t="s">
        <v>3191</v>
      </c>
      <c r="B100" s="2">
        <v>752415.47999999986</v>
      </c>
      <c r="C100" s="2">
        <v>150688.67399999997</v>
      </c>
      <c r="D100" s="2">
        <v>2748329.9999999991</v>
      </c>
    </row>
    <row r="101" spans="1:5">
      <c r="A101" t="s">
        <v>3192</v>
      </c>
      <c r="B101" s="2">
        <v>114858.30416666664</v>
      </c>
      <c r="C101" s="2">
        <v>38563.285833333328</v>
      </c>
      <c r="D101" s="2">
        <v>404675.83333333326</v>
      </c>
    </row>
    <row r="102" spans="1:5">
      <c r="A102" t="s">
        <v>3193</v>
      </c>
      <c r="B102" s="2">
        <v>184397.85000000003</v>
      </c>
      <c r="C102" s="2">
        <v>32512.252499999999</v>
      </c>
      <c r="D102" s="2">
        <v>535762.5</v>
      </c>
    </row>
    <row r="103" spans="1:5">
      <c r="A103" t="s">
        <v>3194</v>
      </c>
      <c r="B103" s="2">
        <v>46122.804000000004</v>
      </c>
      <c r="C103" s="2">
        <v>13486.199999999999</v>
      </c>
      <c r="D103" s="2">
        <v>253592.18181818182</v>
      </c>
    </row>
    <row r="104" spans="1:5">
      <c r="A104" t="s">
        <v>3195</v>
      </c>
      <c r="B104" s="2">
        <v>31770.2588</v>
      </c>
      <c r="C104" s="2">
        <v>13314.506800000001</v>
      </c>
      <c r="D104" s="2">
        <v>125408.26666666666</v>
      </c>
    </row>
    <row r="105" spans="1:5">
      <c r="A105" t="s">
        <v>3196</v>
      </c>
      <c r="B105" s="2">
        <v>127864.8</v>
      </c>
      <c r="C105" s="2">
        <v>79862.400000000009</v>
      </c>
      <c r="D105" s="2">
        <v>198000</v>
      </c>
    </row>
    <row r="106" spans="1:5">
      <c r="A106" t="s">
        <v>3197</v>
      </c>
      <c r="B106" s="2">
        <v>33262.709318181813</v>
      </c>
      <c r="C106" s="2">
        <v>7965.919227272725</v>
      </c>
      <c r="D106" s="2">
        <v>227207.04545454544</v>
      </c>
    </row>
    <row r="107" spans="1:5">
      <c r="A107" t="s">
        <v>3198</v>
      </c>
      <c r="B107" s="2">
        <v>163400</v>
      </c>
      <c r="C107" s="2">
        <v>33970</v>
      </c>
      <c r="D107" s="2">
        <v>503100.00000000006</v>
      </c>
    </row>
    <row r="108" spans="1:5">
      <c r="A108" t="s">
        <v>3199</v>
      </c>
      <c r="B108" s="2">
        <v>50782.248000000007</v>
      </c>
      <c r="C108" s="2">
        <v>10156.4496</v>
      </c>
      <c r="D108" s="2">
        <v>131300.4</v>
      </c>
    </row>
    <row r="110" spans="1:5">
      <c r="A110" s="17" t="s">
        <v>255</v>
      </c>
    </row>
    <row r="111" spans="1:5">
      <c r="A111" s="31" t="s">
        <v>125</v>
      </c>
      <c r="B111" s="31"/>
      <c r="C111" s="31"/>
      <c r="D111" s="31"/>
      <c r="E111" s="31"/>
    </row>
    <row r="112" spans="1:5">
      <c r="A112" s="32" t="s">
        <v>121</v>
      </c>
      <c r="B112" s="32"/>
      <c r="D112" s="32" t="s">
        <v>122</v>
      </c>
      <c r="E112" s="32"/>
    </row>
    <row r="113" spans="1:5">
      <c r="A113" t="s">
        <v>123</v>
      </c>
      <c r="B113" t="s">
        <v>124</v>
      </c>
      <c r="D113" t="s">
        <v>123</v>
      </c>
      <c r="E113" t="s">
        <v>124</v>
      </c>
    </row>
    <row r="114" spans="1:5">
      <c r="A114">
        <v>49.7</v>
      </c>
      <c r="B114">
        <v>82.1</v>
      </c>
      <c r="D114" s="7">
        <v>51.6</v>
      </c>
      <c r="E114" s="7">
        <v>4.04</v>
      </c>
    </row>
    <row r="115" spans="1:5">
      <c r="A115">
        <v>55.6</v>
      </c>
      <c r="B115">
        <v>37.700000000000003</v>
      </c>
      <c r="D115" s="7">
        <v>69.900000000000006</v>
      </c>
      <c r="E115" s="7">
        <v>56.6</v>
      </c>
    </row>
    <row r="116" spans="1:5">
      <c r="A116">
        <v>93.6</v>
      </c>
      <c r="B116">
        <v>6.5</v>
      </c>
      <c r="D116" s="7">
        <v>40.4</v>
      </c>
      <c r="E116" s="7">
        <v>58.9</v>
      </c>
    </row>
    <row r="117" spans="1:5">
      <c r="A117">
        <v>44.5</v>
      </c>
      <c r="B117">
        <v>98.2</v>
      </c>
      <c r="D117" s="7">
        <v>81</v>
      </c>
      <c r="E117" s="7">
        <v>1.72</v>
      </c>
    </row>
    <row r="118" spans="1:5">
      <c r="A118">
        <v>30.8</v>
      </c>
      <c r="B118">
        <v>27.6</v>
      </c>
      <c r="D118" s="7">
        <v>54.4</v>
      </c>
      <c r="E118" s="7">
        <v>43.2</v>
      </c>
    </row>
    <row r="119" spans="1:5">
      <c r="A119">
        <v>99.8</v>
      </c>
      <c r="B119">
        <v>54</v>
      </c>
      <c r="D119" s="7">
        <v>18.5</v>
      </c>
      <c r="E119" s="7">
        <v>1.23</v>
      </c>
    </row>
    <row r="120" spans="1:5">
      <c r="A120">
        <v>63.3</v>
      </c>
      <c r="B120">
        <v>75.900000000000006</v>
      </c>
      <c r="D120" s="7">
        <v>49.6</v>
      </c>
      <c r="E120" s="7">
        <v>59.5</v>
      </c>
    </row>
    <row r="121" spans="1:5">
      <c r="B121">
        <v>8.8000000000000007</v>
      </c>
      <c r="D121" s="7"/>
      <c r="E121" s="7">
        <v>57.9</v>
      </c>
    </row>
    <row r="122" spans="1:5">
      <c r="B122">
        <v>5.38</v>
      </c>
      <c r="D122" s="7"/>
      <c r="E122" s="7">
        <v>7.79</v>
      </c>
    </row>
    <row r="123" spans="1:5">
      <c r="B123">
        <v>4.03</v>
      </c>
      <c r="D123" s="7"/>
      <c r="E123" s="7">
        <v>12.9</v>
      </c>
    </row>
    <row r="124" spans="1:5">
      <c r="B124">
        <v>15.3</v>
      </c>
      <c r="D124" s="7"/>
      <c r="E124" s="7">
        <v>21.4</v>
      </c>
    </row>
    <row r="125" spans="1:5">
      <c r="B125">
        <v>37.299999999999997</v>
      </c>
      <c r="D125" s="7"/>
      <c r="E125" s="7">
        <v>34.4</v>
      </c>
    </row>
    <row r="126" spans="1:5">
      <c r="B126">
        <v>98.4</v>
      </c>
      <c r="D126" s="7"/>
      <c r="E126" s="7">
        <v>9.7899999999999991</v>
      </c>
    </row>
  </sheetData>
  <mergeCells count="5">
    <mergeCell ref="A66:H66"/>
    <mergeCell ref="A112:B112"/>
    <mergeCell ref="D112:E112"/>
    <mergeCell ref="A111:E111"/>
    <mergeCell ref="B75:D75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37105-28F0-DA44-8B08-C370E8E61524}">
  <dimension ref="A1:R129"/>
  <sheetViews>
    <sheetView zoomScaleNormal="100" workbookViewId="0">
      <selection activeCell="B107" sqref="B107:D110"/>
    </sheetView>
  </sheetViews>
  <sheetFormatPr baseColWidth="10" defaultRowHeight="16"/>
  <cols>
    <col min="2" max="2" width="19.5" customWidth="1"/>
    <col min="3" max="3" width="21.5" customWidth="1"/>
    <col min="5" max="5" width="15.83203125" customWidth="1"/>
  </cols>
  <sheetData>
    <row r="1" spans="1:18">
      <c r="A1" s="17" t="s">
        <v>3101</v>
      </c>
    </row>
    <row r="3" spans="1:18">
      <c r="A3" s="17" t="s">
        <v>333</v>
      </c>
    </row>
    <row r="5" spans="1:18">
      <c r="B5" t="s">
        <v>3200</v>
      </c>
      <c r="C5" t="s">
        <v>3201</v>
      </c>
      <c r="D5" t="s">
        <v>334</v>
      </c>
    </row>
    <row r="6" spans="1:18">
      <c r="B6">
        <v>50.545456000000001</v>
      </c>
      <c r="C6">
        <v>41.250427000000002</v>
      </c>
      <c r="D6">
        <v>7801.6589999999997</v>
      </c>
    </row>
    <row r="7" spans="1:18">
      <c r="B7">
        <v>2.1032109999999999</v>
      </c>
      <c r="C7">
        <v>30.631781</v>
      </c>
      <c r="D7">
        <v>7609.982</v>
      </c>
    </row>
    <row r="8" spans="1:18">
      <c r="B8">
        <v>11.864407</v>
      </c>
      <c r="C8">
        <v>80.345939999999999</v>
      </c>
      <c r="D8">
        <v>8437.2739999999994</v>
      </c>
    </row>
    <row r="9" spans="1:18">
      <c r="B9">
        <v>0</v>
      </c>
      <c r="C9">
        <v>0</v>
      </c>
      <c r="D9">
        <v>14257.5985</v>
      </c>
    </row>
    <row r="10" spans="1:18">
      <c r="B10">
        <v>1.3574660000000001</v>
      </c>
      <c r="C10">
        <v>8.0133550000000007</v>
      </c>
      <c r="D10">
        <v>8343.2970000000005</v>
      </c>
      <c r="L10" s="3"/>
      <c r="M10" s="3"/>
      <c r="N10" s="3"/>
    </row>
    <row r="11" spans="1:18">
      <c r="B11">
        <v>1.2527E-2</v>
      </c>
      <c r="C11">
        <v>18.828451000000001</v>
      </c>
      <c r="D11">
        <v>2092.4830999999999</v>
      </c>
      <c r="L11" s="3"/>
      <c r="M11" s="3"/>
      <c r="N11" s="3"/>
    </row>
    <row r="12" spans="1:18">
      <c r="B12">
        <v>0.55020599999999997</v>
      </c>
      <c r="C12">
        <v>44.672820999999999</v>
      </c>
      <c r="D12">
        <v>6558.7209999999995</v>
      </c>
      <c r="L12" s="3"/>
      <c r="M12" s="3"/>
      <c r="N12" s="3"/>
    </row>
    <row r="13" spans="1:18">
      <c r="B13">
        <v>0.34001300000000001</v>
      </c>
      <c r="C13">
        <v>5.4641909999999996</v>
      </c>
      <c r="D13">
        <v>6770.7165000000005</v>
      </c>
    </row>
    <row r="14" spans="1:18">
      <c r="B14">
        <v>9.1309389999999997</v>
      </c>
      <c r="C14">
        <v>33.203311999999997</v>
      </c>
      <c r="D14">
        <v>4685.5479999999998</v>
      </c>
      <c r="N14" s="1"/>
      <c r="R14" s="1"/>
    </row>
    <row r="15" spans="1:18">
      <c r="B15">
        <v>20.685755</v>
      </c>
      <c r="C15">
        <v>24.334761</v>
      </c>
      <c r="D15">
        <v>6745.2939999999999</v>
      </c>
    </row>
    <row r="16" spans="1:18">
      <c r="B16">
        <v>16.697967999999999</v>
      </c>
      <c r="C16">
        <v>42.450375000000001</v>
      </c>
      <c r="D16">
        <v>6476.4589999999998</v>
      </c>
    </row>
    <row r="17" spans="2:4">
      <c r="B17">
        <v>68.181815999999998</v>
      </c>
      <c r="C17">
        <v>23.940715999999998</v>
      </c>
      <c r="D17">
        <v>7022.9089999999997</v>
      </c>
    </row>
    <row r="18" spans="2:4">
      <c r="B18">
        <v>1.9033679999999999</v>
      </c>
      <c r="C18">
        <v>13.980423</v>
      </c>
      <c r="D18">
        <v>4618.2299999999996</v>
      </c>
    </row>
    <row r="19" spans="2:4">
      <c r="B19">
        <v>6.4674490000000002</v>
      </c>
      <c r="C19">
        <v>15.226003</v>
      </c>
      <c r="D19">
        <v>4618.9260000000004</v>
      </c>
    </row>
    <row r="20" spans="2:4">
      <c r="B20">
        <v>3.943708</v>
      </c>
      <c r="C20">
        <v>16.61138</v>
      </c>
      <c r="D20">
        <v>10091.472</v>
      </c>
    </row>
    <row r="21" spans="2:4">
      <c r="B21">
        <v>3.8204060000000002</v>
      </c>
      <c r="C21">
        <v>35.089976999999998</v>
      </c>
      <c r="D21">
        <v>6085.7169999999996</v>
      </c>
    </row>
    <row r="22" spans="2:4">
      <c r="B22">
        <v>3.0172999999999998E-2</v>
      </c>
      <c r="C22">
        <v>13.704580999999999</v>
      </c>
      <c r="D22">
        <v>4266.7754999999997</v>
      </c>
    </row>
    <row r="23" spans="2:4">
      <c r="B23">
        <v>0</v>
      </c>
      <c r="C23">
        <v>3.407702</v>
      </c>
      <c r="D23">
        <v>5075.3559999999998</v>
      </c>
    </row>
    <row r="24" spans="2:4">
      <c r="B24">
        <v>21.984734</v>
      </c>
      <c r="C24">
        <v>4.3932209999999996</v>
      </c>
      <c r="D24">
        <v>6148.7195000000002</v>
      </c>
    </row>
    <row r="25" spans="2:4">
      <c r="B25">
        <v>74.537566999999996</v>
      </c>
      <c r="C25">
        <v>49.950794000000002</v>
      </c>
      <c r="D25">
        <v>11283.177</v>
      </c>
    </row>
    <row r="26" spans="2:4">
      <c r="B26">
        <v>52.950007999999997</v>
      </c>
      <c r="C26">
        <v>10.053179999999999</v>
      </c>
      <c r="D26">
        <v>9086.5609999999997</v>
      </c>
    </row>
    <row r="27" spans="2:4">
      <c r="B27">
        <v>21.777308999999999</v>
      </c>
      <c r="C27">
        <v>86.920624000000004</v>
      </c>
      <c r="D27">
        <v>10654.583000000001</v>
      </c>
    </row>
    <row r="28" spans="2:4">
      <c r="B28">
        <v>4.9382720000000004</v>
      </c>
      <c r="C28">
        <v>22.696263999999999</v>
      </c>
      <c r="D28">
        <v>6228.1120000000001</v>
      </c>
    </row>
    <row r="29" spans="2:4">
      <c r="B29">
        <v>54.089958000000003</v>
      </c>
      <c r="C29">
        <v>97.805107000000007</v>
      </c>
      <c r="D29">
        <v>7454.4144999999999</v>
      </c>
    </row>
    <row r="30" spans="2:4">
      <c r="B30">
        <v>9.4339619999999993</v>
      </c>
      <c r="C30">
        <v>4.3846720000000001</v>
      </c>
      <c r="D30">
        <v>5471.2730000000001</v>
      </c>
    </row>
    <row r="31" spans="2:4">
      <c r="B31">
        <v>43.83408</v>
      </c>
      <c r="C31">
        <v>84.545035999999996</v>
      </c>
      <c r="D31">
        <v>5850.2079999999996</v>
      </c>
    </row>
    <row r="32" spans="2:4">
      <c r="B32">
        <v>3.7512340000000002</v>
      </c>
      <c r="C32">
        <v>0.46931800000000001</v>
      </c>
      <c r="D32">
        <v>8934.6825000000008</v>
      </c>
    </row>
    <row r="33" spans="1:4">
      <c r="B33">
        <v>32.528300999999999</v>
      </c>
      <c r="C33">
        <v>52.944710000000001</v>
      </c>
      <c r="D33">
        <v>5792.1194999999998</v>
      </c>
    </row>
    <row r="34" spans="1:4">
      <c r="B34">
        <v>0</v>
      </c>
      <c r="C34">
        <v>48.324069999999999</v>
      </c>
      <c r="D34">
        <v>5610.5990000000002</v>
      </c>
    </row>
    <row r="35" spans="1:4">
      <c r="B35">
        <v>29.581301</v>
      </c>
      <c r="C35">
        <v>90.259902999999994</v>
      </c>
      <c r="D35">
        <v>6943.3514999999998</v>
      </c>
    </row>
    <row r="36" spans="1:4">
      <c r="B36">
        <v>13.279858000000001</v>
      </c>
      <c r="C36">
        <v>93.190804</v>
      </c>
      <c r="D36">
        <v>4162.1809999999996</v>
      </c>
    </row>
    <row r="40" spans="1:4">
      <c r="A40" s="17" t="s">
        <v>332</v>
      </c>
    </row>
    <row r="42" spans="1:4">
      <c r="B42" t="s">
        <v>3200</v>
      </c>
      <c r="C42" t="s">
        <v>3201</v>
      </c>
      <c r="D42" t="s">
        <v>334</v>
      </c>
    </row>
    <row r="43" spans="1:4">
      <c r="B43">
        <v>29.918688</v>
      </c>
      <c r="C43">
        <v>45.17841</v>
      </c>
      <c r="D43">
        <v>3554.4974999999999</v>
      </c>
    </row>
    <row r="44" spans="1:4">
      <c r="B44">
        <v>61.964286999999999</v>
      </c>
      <c r="C44">
        <v>43.492863</v>
      </c>
      <c r="D44">
        <v>12453.279</v>
      </c>
    </row>
    <row r="45" spans="1:4">
      <c r="B45">
        <v>0</v>
      </c>
      <c r="C45">
        <v>30.744133000000001</v>
      </c>
      <c r="D45">
        <v>4807.3429999999998</v>
      </c>
    </row>
    <row r="46" spans="1:4">
      <c r="B46">
        <v>29.376383000000001</v>
      </c>
      <c r="C46">
        <v>25.750651999999999</v>
      </c>
      <c r="D46">
        <v>6962.4359999999997</v>
      </c>
    </row>
    <row r="47" spans="1:4">
      <c r="B47">
        <v>21.509150000000002</v>
      </c>
      <c r="C47">
        <v>42.579853</v>
      </c>
      <c r="D47">
        <v>3853.3490000000002</v>
      </c>
    </row>
    <row r="48" spans="1:4">
      <c r="B48">
        <v>13.566148999999999</v>
      </c>
      <c r="C48">
        <v>29.054268</v>
      </c>
      <c r="D48">
        <v>2594.2455</v>
      </c>
    </row>
    <row r="49" spans="1:6">
      <c r="B49">
        <v>58.532100999999997</v>
      </c>
      <c r="C49">
        <v>78.177788000000007</v>
      </c>
      <c r="D49">
        <v>5807.2120000000004</v>
      </c>
    </row>
    <row r="50" spans="1:6">
      <c r="B50">
        <v>14.875342</v>
      </c>
      <c r="C50">
        <v>65.377419000000003</v>
      </c>
      <c r="D50">
        <v>1686.7375</v>
      </c>
    </row>
    <row r="51" spans="1:6">
      <c r="B51">
        <v>25.402422000000001</v>
      </c>
      <c r="C51">
        <v>55.210106000000003</v>
      </c>
      <c r="D51">
        <v>3103.2829999999999</v>
      </c>
    </row>
    <row r="52" spans="1:6">
      <c r="B52">
        <v>20.445995</v>
      </c>
      <c r="C52">
        <v>66.791327999999993</v>
      </c>
      <c r="D52">
        <v>4598.4539999999997</v>
      </c>
    </row>
    <row r="53" spans="1:6">
      <c r="B53">
        <v>4.0358739999999997</v>
      </c>
      <c r="C53">
        <v>5.3180880000000004</v>
      </c>
      <c r="D53">
        <v>2361.4360000000001</v>
      </c>
    </row>
    <row r="56" spans="1:6">
      <c r="A56" s="17" t="s">
        <v>232</v>
      </c>
    </row>
    <row r="57" spans="1:6">
      <c r="A57" t="s">
        <v>3202</v>
      </c>
    </row>
    <row r="58" spans="1:6">
      <c r="B58" t="s">
        <v>321</v>
      </c>
      <c r="C58" t="s">
        <v>329</v>
      </c>
      <c r="D58" t="s">
        <v>330</v>
      </c>
      <c r="E58" t="s">
        <v>331</v>
      </c>
      <c r="F58" t="s">
        <v>322</v>
      </c>
    </row>
    <row r="59" spans="1:6">
      <c r="B59" t="s">
        <v>325</v>
      </c>
      <c r="C59">
        <v>10247.17</v>
      </c>
      <c r="D59">
        <v>7153.2049999999999</v>
      </c>
      <c r="E59">
        <v>4807.3429999999998</v>
      </c>
      <c r="F59" t="s">
        <v>326</v>
      </c>
    </row>
    <row r="60" spans="1:6">
      <c r="B60" t="s">
        <v>323</v>
      </c>
      <c r="C60">
        <v>7317.8535000000002</v>
      </c>
      <c r="D60">
        <v>6301.4844999999996</v>
      </c>
      <c r="E60">
        <v>5448.5159999999996</v>
      </c>
    </row>
    <row r="61" spans="1:6">
      <c r="B61" t="s">
        <v>325</v>
      </c>
      <c r="C61">
        <v>23594.276999999998</v>
      </c>
      <c r="D61">
        <v>17243.017</v>
      </c>
      <c r="E61">
        <v>12453.279</v>
      </c>
      <c r="F61" t="s">
        <v>327</v>
      </c>
    </row>
    <row r="62" spans="1:6">
      <c r="B62" t="s">
        <v>323</v>
      </c>
      <c r="C62">
        <v>5413.9679999999998</v>
      </c>
      <c r="D62">
        <v>14215.055</v>
      </c>
      <c r="E62">
        <v>4175.6059999999998</v>
      </c>
    </row>
    <row r="63" spans="1:6">
      <c r="B63" t="s">
        <v>325</v>
      </c>
      <c r="C63">
        <v>11660.461499999999</v>
      </c>
      <c r="D63">
        <v>14661.7065</v>
      </c>
      <c r="E63">
        <v>3554.4974999999999</v>
      </c>
      <c r="F63" t="s">
        <v>326</v>
      </c>
    </row>
    <row r="64" spans="1:6">
      <c r="B64" t="s">
        <v>323</v>
      </c>
      <c r="C64">
        <v>9456.4009999999998</v>
      </c>
      <c r="D64">
        <v>16349.9395</v>
      </c>
      <c r="E64">
        <v>6804.3294999999998</v>
      </c>
    </row>
    <row r="65" spans="1:14">
      <c r="B65" t="s">
        <v>325</v>
      </c>
      <c r="C65">
        <v>9994.4240000000009</v>
      </c>
      <c r="D65">
        <v>10010.169</v>
      </c>
      <c r="E65">
        <v>11564.891</v>
      </c>
      <c r="F65" t="s">
        <v>324</v>
      </c>
    </row>
    <row r="66" spans="1:14">
      <c r="B66" t="s">
        <v>323</v>
      </c>
      <c r="C66">
        <v>12273.323</v>
      </c>
      <c r="D66">
        <v>12353.468000000001</v>
      </c>
      <c r="E66">
        <v>14399.946</v>
      </c>
    </row>
    <row r="67" spans="1:14">
      <c r="B67" t="s">
        <v>325</v>
      </c>
      <c r="C67">
        <v>9099.0920000000006</v>
      </c>
      <c r="D67">
        <v>14305.919</v>
      </c>
      <c r="E67">
        <v>7061.0874999999996</v>
      </c>
      <c r="F67" t="s">
        <v>324</v>
      </c>
    </row>
    <row r="68" spans="1:14">
      <c r="B68" t="s">
        <v>323</v>
      </c>
      <c r="C68">
        <v>9954.1929999999993</v>
      </c>
      <c r="D68">
        <v>9002.7330000000002</v>
      </c>
      <c r="E68">
        <v>9194.8814999999995</v>
      </c>
    </row>
    <row r="70" spans="1:14">
      <c r="A70" s="17" t="s">
        <v>320</v>
      </c>
    </row>
    <row r="72" spans="1:14">
      <c r="A72" s="17" t="s">
        <v>70</v>
      </c>
    </row>
    <row r="73" spans="1:14">
      <c r="A73" t="s">
        <v>267</v>
      </c>
      <c r="I73" t="s">
        <v>262</v>
      </c>
      <c r="M73" t="s">
        <v>3107</v>
      </c>
      <c r="N73" t="s">
        <v>3204</v>
      </c>
    </row>
    <row r="74" spans="1:14">
      <c r="B74" t="s">
        <v>270</v>
      </c>
      <c r="C74" t="s">
        <v>271</v>
      </c>
      <c r="D74" t="s">
        <v>272</v>
      </c>
      <c r="F74" t="s">
        <v>264</v>
      </c>
      <c r="G74" t="s">
        <v>265</v>
      </c>
      <c r="I74" t="s">
        <v>263</v>
      </c>
      <c r="J74" t="s">
        <v>266</v>
      </c>
      <c r="L74" t="s">
        <v>3119</v>
      </c>
      <c r="M74">
        <v>1</v>
      </c>
      <c r="N74">
        <v>1</v>
      </c>
    </row>
    <row r="75" spans="1:14">
      <c r="A75" t="s">
        <v>3119</v>
      </c>
      <c r="B75">
        <v>8775</v>
      </c>
      <c r="C75">
        <v>655</v>
      </c>
      <c r="D75">
        <v>5887</v>
      </c>
      <c r="F75">
        <v>1.4905724477662647</v>
      </c>
      <c r="G75">
        <v>0.11126210293867844</v>
      </c>
      <c r="I75">
        <v>1</v>
      </c>
      <c r="J75">
        <v>1</v>
      </c>
      <c r="L75" t="s">
        <v>3120</v>
      </c>
      <c r="M75">
        <f>AVERAGE(I76,I82,I88)</f>
        <v>0.33822955435243313</v>
      </c>
      <c r="N75">
        <f>AVERAGE(J76,J82,J88)</f>
        <v>1.0167632954276296</v>
      </c>
    </row>
    <row r="76" spans="1:14">
      <c r="A76" t="s">
        <v>3120</v>
      </c>
      <c r="B76">
        <v>2490</v>
      </c>
      <c r="C76">
        <v>694</v>
      </c>
      <c r="D76">
        <v>6226</v>
      </c>
      <c r="F76">
        <v>0.39993575329264375</v>
      </c>
      <c r="G76">
        <v>0.11146803726309026</v>
      </c>
      <c r="I76">
        <v>0.26831017431724141</v>
      </c>
      <c r="J76">
        <v>1.0018508936913166</v>
      </c>
      <c r="L76" t="s">
        <v>3121</v>
      </c>
      <c r="M76">
        <f>AVERAGE(I77,I83,I89)</f>
        <v>1.4638193873454248</v>
      </c>
      <c r="N76">
        <f>AVERAGE(J77,J83,J89)</f>
        <v>1.0667620252784633</v>
      </c>
    </row>
    <row r="77" spans="1:14">
      <c r="A77" t="s">
        <v>3121</v>
      </c>
      <c r="B77">
        <v>11403</v>
      </c>
      <c r="C77">
        <v>831</v>
      </c>
      <c r="D77">
        <v>6067</v>
      </c>
      <c r="F77">
        <v>1.8795121147189715</v>
      </c>
      <c r="G77">
        <v>0.13697049612658646</v>
      </c>
      <c r="I77">
        <v>1.2609330848262774</v>
      </c>
      <c r="J77">
        <v>1.2310615430491825</v>
      </c>
    </row>
    <row r="79" spans="1:14">
      <c r="A79" t="s">
        <v>268</v>
      </c>
      <c r="I79" t="s">
        <v>262</v>
      </c>
    </row>
    <row r="80" spans="1:14">
      <c r="B80" t="s">
        <v>270</v>
      </c>
      <c r="C80" t="s">
        <v>271</v>
      </c>
      <c r="D80" t="s">
        <v>272</v>
      </c>
      <c r="F80" t="s">
        <v>264</v>
      </c>
      <c r="G80" t="s">
        <v>265</v>
      </c>
      <c r="I80" t="s">
        <v>263</v>
      </c>
      <c r="J80" t="s">
        <v>266</v>
      </c>
      <c r="M80" t="s">
        <v>3205</v>
      </c>
      <c r="N80" t="s">
        <v>3206</v>
      </c>
    </row>
    <row r="81" spans="1:14">
      <c r="A81" t="s">
        <v>3119</v>
      </c>
      <c r="B81">
        <v>10506</v>
      </c>
      <c r="C81">
        <v>613</v>
      </c>
      <c r="D81">
        <v>5976</v>
      </c>
      <c r="F81">
        <v>1.7580321285140563</v>
      </c>
      <c r="G81">
        <v>0.10257697456492637</v>
      </c>
      <c r="I81">
        <v>1</v>
      </c>
      <c r="J81">
        <v>1</v>
      </c>
      <c r="L81" t="s">
        <v>3119</v>
      </c>
      <c r="M81">
        <v>0</v>
      </c>
      <c r="N81">
        <v>0</v>
      </c>
    </row>
    <row r="82" spans="1:14">
      <c r="A82" t="s">
        <v>3120</v>
      </c>
      <c r="B82">
        <v>2373</v>
      </c>
      <c r="C82">
        <v>625</v>
      </c>
      <c r="D82">
        <v>6107</v>
      </c>
      <c r="F82">
        <v>0.38857049287702639</v>
      </c>
      <c r="G82">
        <v>0.10234157524152612</v>
      </c>
      <c r="I82">
        <v>0.22102582004883967</v>
      </c>
      <c r="J82">
        <v>0.99770514460580773</v>
      </c>
      <c r="L82" t="s">
        <v>3120</v>
      </c>
      <c r="M82">
        <f>STDEV(I76,I82,I88)/SQRT(3)</f>
        <v>9.4552009461335712E-2</v>
      </c>
      <c r="N82">
        <f>STDEV(J76,J82,J88)/SQRT(3)</f>
        <v>1.7027386173443747E-2</v>
      </c>
    </row>
    <row r="83" spans="1:14">
      <c r="A83" t="s">
        <v>3121</v>
      </c>
      <c r="B83">
        <v>12381</v>
      </c>
      <c r="C83">
        <v>577</v>
      </c>
      <c r="D83">
        <v>5874</v>
      </c>
      <c r="F83">
        <v>2.1077630234933604</v>
      </c>
      <c r="G83">
        <v>9.822948586993531E-2</v>
      </c>
      <c r="I83">
        <v>1.1989331647055321</v>
      </c>
      <c r="J83">
        <v>0.95761730433724868</v>
      </c>
      <c r="L83" t="s">
        <v>3121</v>
      </c>
      <c r="M83">
        <f>STDEV(I77,I83,I89)/SQRT(3)</f>
        <v>0.23457006699775487</v>
      </c>
      <c r="N83">
        <f>STDEV(J77,J83,J89)/SQRT(3)</f>
        <v>8.3615143427422836E-2</v>
      </c>
    </row>
    <row r="85" spans="1:14">
      <c r="A85" t="s">
        <v>269</v>
      </c>
      <c r="I85" t="s">
        <v>262</v>
      </c>
    </row>
    <row r="86" spans="1:14">
      <c r="B86" t="s">
        <v>270</v>
      </c>
      <c r="C86" t="s">
        <v>271</v>
      </c>
      <c r="D86" t="s">
        <v>272</v>
      </c>
      <c r="F86" t="s">
        <v>264</v>
      </c>
      <c r="G86" t="s">
        <v>265</v>
      </c>
      <c r="I86" t="s">
        <v>263</v>
      </c>
      <c r="J86" t="s">
        <v>266</v>
      </c>
    </row>
    <row r="87" spans="1:14">
      <c r="A87" t="s">
        <v>3119</v>
      </c>
      <c r="B87">
        <v>2283</v>
      </c>
      <c r="C87">
        <v>164</v>
      </c>
      <c r="D87">
        <v>11120</v>
      </c>
      <c r="F87">
        <v>0.20530575539568346</v>
      </c>
      <c r="G87">
        <v>1.4748201438848921E-2</v>
      </c>
      <c r="I87">
        <v>1</v>
      </c>
      <c r="J87">
        <v>1</v>
      </c>
    </row>
    <row r="88" spans="1:14">
      <c r="A88" t="s">
        <v>3120</v>
      </c>
      <c r="B88">
        <v>1573</v>
      </c>
      <c r="C88">
        <v>226</v>
      </c>
      <c r="D88">
        <v>14584</v>
      </c>
      <c r="F88">
        <v>0.10785792649478881</v>
      </c>
      <c r="G88">
        <v>1.5496434448710916E-2</v>
      </c>
      <c r="I88">
        <v>0.52535266869121833</v>
      </c>
      <c r="J88">
        <v>1.0507338479857644</v>
      </c>
    </row>
    <row r="89" spans="1:14">
      <c r="A89" t="s">
        <v>3121</v>
      </c>
      <c r="B89">
        <v>4944</v>
      </c>
      <c r="C89">
        <v>186</v>
      </c>
      <c r="D89">
        <v>12467</v>
      </c>
      <c r="F89">
        <v>0.39656693671292209</v>
      </c>
      <c r="G89">
        <v>1.4919387182160905E-2</v>
      </c>
      <c r="I89">
        <v>1.9315919125044649</v>
      </c>
      <c r="J89">
        <v>1.011607228448959</v>
      </c>
    </row>
    <row r="92" spans="1:14">
      <c r="A92" s="17" t="s">
        <v>88</v>
      </c>
    </row>
    <row r="93" spans="1:14">
      <c r="A93" t="s">
        <v>267</v>
      </c>
      <c r="I93" t="s">
        <v>262</v>
      </c>
      <c r="M93" t="s">
        <v>3107</v>
      </c>
      <c r="N93" t="s">
        <v>3204</v>
      </c>
    </row>
    <row r="94" spans="1:14">
      <c r="B94" t="s">
        <v>270</v>
      </c>
      <c r="C94" t="s">
        <v>271</v>
      </c>
      <c r="D94" t="s">
        <v>272</v>
      </c>
      <c r="F94" t="s">
        <v>264</v>
      </c>
      <c r="G94" t="s">
        <v>265</v>
      </c>
      <c r="I94" t="s">
        <v>263</v>
      </c>
      <c r="J94" t="s">
        <v>266</v>
      </c>
      <c r="L94" t="s">
        <v>3119</v>
      </c>
      <c r="M94">
        <v>1</v>
      </c>
      <c r="N94">
        <v>1</v>
      </c>
    </row>
    <row r="95" spans="1:14">
      <c r="A95" t="s">
        <v>3119</v>
      </c>
      <c r="B95">
        <v>18545</v>
      </c>
      <c r="C95">
        <v>12904</v>
      </c>
      <c r="D95">
        <v>20042</v>
      </c>
      <c r="F95">
        <f>B95/D95</f>
        <v>0.92530685560323322</v>
      </c>
      <c r="G95">
        <f>C95/D95</f>
        <v>0.6438479193693244</v>
      </c>
      <c r="I95">
        <v>1</v>
      </c>
      <c r="J95">
        <v>1</v>
      </c>
      <c r="L95" t="s">
        <v>3120</v>
      </c>
      <c r="M95">
        <f>AVERAGE(I96,I102,I108)</f>
        <v>0.55734794445795122</v>
      </c>
      <c r="N95">
        <f>AVERAGE(J96,J102,J108)</f>
        <v>0.93245978872736812</v>
      </c>
    </row>
    <row r="96" spans="1:14">
      <c r="A96" t="s">
        <v>3120</v>
      </c>
      <c r="B96">
        <v>7349</v>
      </c>
      <c r="C96">
        <v>9197</v>
      </c>
      <c r="D96">
        <v>15893</v>
      </c>
      <c r="F96">
        <f>B96/D96</f>
        <v>0.46240483231611401</v>
      </c>
      <c r="G96">
        <f>C96/D96</f>
        <v>0.57868243880953885</v>
      </c>
      <c r="I96">
        <f>F96/F95</f>
        <v>0.49973133724883023</v>
      </c>
      <c r="J96">
        <f>G96/G95</f>
        <v>0.89878746424525557</v>
      </c>
      <c r="L96" t="s">
        <v>3121</v>
      </c>
      <c r="M96">
        <f>AVERAGE(I97,I103,I109)</f>
        <v>1.2174753001711383</v>
      </c>
      <c r="N96">
        <f>AVERAGE(J97,J103,J109)</f>
        <v>1.1568308616877088</v>
      </c>
    </row>
    <row r="97" spans="1:14">
      <c r="A97" t="s">
        <v>3121</v>
      </c>
      <c r="B97">
        <v>12268</v>
      </c>
      <c r="C97">
        <v>9259</v>
      </c>
      <c r="D97">
        <v>9751</v>
      </c>
      <c r="F97">
        <f>B97/D97</f>
        <v>1.2581273715516357</v>
      </c>
      <c r="G97">
        <f>C97/D97</f>
        <v>0.94954363655009744</v>
      </c>
      <c r="I97">
        <f>F97/F95</f>
        <v>1.3596866422560194</v>
      </c>
      <c r="J97">
        <f>G97/G95</f>
        <v>1.474794913494812</v>
      </c>
    </row>
    <row r="99" spans="1:14">
      <c r="A99" t="s">
        <v>268</v>
      </c>
      <c r="I99" t="s">
        <v>262</v>
      </c>
    </row>
    <row r="100" spans="1:14">
      <c r="B100" t="s">
        <v>270</v>
      </c>
      <c r="C100" t="s">
        <v>271</v>
      </c>
      <c r="D100" t="s">
        <v>272</v>
      </c>
      <c r="F100" t="s">
        <v>264</v>
      </c>
      <c r="G100" t="s">
        <v>265</v>
      </c>
      <c r="I100" t="s">
        <v>263</v>
      </c>
      <c r="J100" t="s">
        <v>266</v>
      </c>
      <c r="M100" t="s">
        <v>3205</v>
      </c>
      <c r="N100" t="s">
        <v>3206</v>
      </c>
    </row>
    <row r="101" spans="1:14">
      <c r="A101" t="s">
        <v>3119</v>
      </c>
      <c r="B101">
        <v>5246</v>
      </c>
      <c r="C101">
        <v>409</v>
      </c>
      <c r="D101">
        <v>2240</v>
      </c>
      <c r="F101">
        <f>B101/D101</f>
        <v>2.3419642857142855</v>
      </c>
      <c r="G101">
        <f>C101/D101</f>
        <v>0.1825892857142857</v>
      </c>
      <c r="I101">
        <v>1</v>
      </c>
      <c r="J101">
        <v>1</v>
      </c>
      <c r="L101" t="s">
        <v>3119</v>
      </c>
      <c r="M101">
        <v>0</v>
      </c>
      <c r="N101">
        <v>0</v>
      </c>
    </row>
    <row r="102" spans="1:14">
      <c r="A102" t="s">
        <v>3120</v>
      </c>
      <c r="B102">
        <v>2052</v>
      </c>
      <c r="C102">
        <v>460</v>
      </c>
      <c r="D102">
        <v>2103</v>
      </c>
      <c r="F102">
        <f>B102/D102</f>
        <v>0.9757489300998573</v>
      </c>
      <c r="G102">
        <f>C102/D102</f>
        <v>0.21873514027579649</v>
      </c>
      <c r="I102">
        <f>F102/F101</f>
        <v>0.41663698120924142</v>
      </c>
      <c r="J102">
        <f>G102/G101</f>
        <v>1.1979626264493501</v>
      </c>
      <c r="L102" t="s">
        <v>3120</v>
      </c>
      <c r="M102">
        <f>STDEV(I96,I102,I108)/SQRT(3)</f>
        <v>0.10202375034632519</v>
      </c>
      <c r="N102">
        <f>STDEV(J96,J102,J108)/SQRT(3)</f>
        <v>0.14455158775993812</v>
      </c>
    </row>
    <row r="103" spans="1:14">
      <c r="A103" t="s">
        <v>3121</v>
      </c>
      <c r="B103">
        <v>4872</v>
      </c>
      <c r="C103">
        <v>401</v>
      </c>
      <c r="D103">
        <v>1709</v>
      </c>
      <c r="F103">
        <f>B103/D103</f>
        <v>2.8507899356348743</v>
      </c>
      <c r="G103">
        <f>C103/D103</f>
        <v>0.23464014043300174</v>
      </c>
      <c r="I103">
        <f>F103/F101</f>
        <v>1.2172644788071139</v>
      </c>
      <c r="J103">
        <f>G103/G101</f>
        <v>1.2850706957699851</v>
      </c>
      <c r="L103" t="s">
        <v>3121</v>
      </c>
      <c r="M103">
        <f>STDEV(I97,I103,I109)/SQRT(3)</f>
        <v>8.204496546429578E-2</v>
      </c>
      <c r="N103">
        <f>STDEV(J97,J103,J109)/SQRT(3)</f>
        <v>0.22972610542042679</v>
      </c>
    </row>
    <row r="105" spans="1:14">
      <c r="A105" t="s">
        <v>269</v>
      </c>
      <c r="I105" t="s">
        <v>262</v>
      </c>
    </row>
    <row r="106" spans="1:14">
      <c r="B106" t="s">
        <v>270</v>
      </c>
      <c r="C106" t="s">
        <v>271</v>
      </c>
      <c r="D106" t="s">
        <v>272</v>
      </c>
      <c r="F106" t="s">
        <v>264</v>
      </c>
      <c r="G106" t="s">
        <v>265</v>
      </c>
      <c r="I106" t="s">
        <v>263</v>
      </c>
      <c r="J106" t="s">
        <v>266</v>
      </c>
    </row>
    <row r="107" spans="1:14">
      <c r="A107" t="s">
        <v>3119</v>
      </c>
      <c r="B107" s="29">
        <v>14283</v>
      </c>
      <c r="C107" s="29">
        <v>9620</v>
      </c>
      <c r="D107" s="29">
        <v>14021</v>
      </c>
      <c r="F107">
        <f>B107/D107</f>
        <v>1.0186862563297909</v>
      </c>
      <c r="G107">
        <f>C107/D107</f>
        <v>0.6861136866129377</v>
      </c>
      <c r="I107">
        <v>1</v>
      </c>
      <c r="J107">
        <v>1</v>
      </c>
    </row>
    <row r="108" spans="1:14">
      <c r="A108" t="s">
        <v>3120</v>
      </c>
      <c r="B108" s="29">
        <v>10995</v>
      </c>
      <c r="C108" s="29">
        <v>6866</v>
      </c>
      <c r="D108" s="29">
        <v>14283</v>
      </c>
      <c r="F108">
        <f>B108/D108</f>
        <v>0.76979626128964507</v>
      </c>
      <c r="G108">
        <f>C108/D108</f>
        <v>0.4807113351536792</v>
      </c>
      <c r="I108">
        <f>F108/F107</f>
        <v>0.755675514915782</v>
      </c>
      <c r="J108">
        <f>G108/G107</f>
        <v>0.70062927548749854</v>
      </c>
    </row>
    <row r="109" spans="1:14">
      <c r="A109" t="s">
        <v>3121</v>
      </c>
      <c r="B109" s="29">
        <v>18158</v>
      </c>
      <c r="C109" s="29">
        <v>8081</v>
      </c>
      <c r="D109" s="29">
        <v>16574</v>
      </c>
      <c r="F109">
        <f>B109/D109</f>
        <v>1.0955713768553155</v>
      </c>
      <c r="G109">
        <f>C109/D109</f>
        <v>0.48757089417159405</v>
      </c>
      <c r="I109">
        <f>F109/F107</f>
        <v>1.0754747794502821</v>
      </c>
      <c r="J109">
        <f>G109/G107</f>
        <v>0.71062697579832856</v>
      </c>
    </row>
    <row r="110" spans="1:14">
      <c r="B110" s="29"/>
      <c r="C110" s="29"/>
      <c r="D110" s="29"/>
    </row>
    <row r="112" spans="1:14">
      <c r="A112" s="17" t="s">
        <v>89</v>
      </c>
    </row>
    <row r="113" spans="1:14">
      <c r="A113" s="8" t="s">
        <v>267</v>
      </c>
      <c r="B113" s="8"/>
      <c r="C113" s="8"/>
      <c r="D113" s="8"/>
      <c r="E113" s="8"/>
      <c r="F113" s="8"/>
      <c r="G113" s="8"/>
      <c r="H113" s="8"/>
      <c r="I113" s="8" t="s">
        <v>262</v>
      </c>
      <c r="J113" s="8"/>
      <c r="M113" t="s">
        <v>3107</v>
      </c>
      <c r="N113" t="s">
        <v>3204</v>
      </c>
    </row>
    <row r="114" spans="1:14">
      <c r="A114" s="8"/>
      <c r="B114" t="s">
        <v>270</v>
      </c>
      <c r="C114" t="s">
        <v>271</v>
      </c>
      <c r="D114" t="s">
        <v>272</v>
      </c>
      <c r="E114" s="8"/>
      <c r="F114" s="8" t="s">
        <v>264</v>
      </c>
      <c r="G114" s="8" t="s">
        <v>265</v>
      </c>
      <c r="H114" s="8"/>
      <c r="I114" s="8" t="s">
        <v>263</v>
      </c>
      <c r="J114" s="8" t="s">
        <v>266</v>
      </c>
      <c r="L114" t="s">
        <v>3119</v>
      </c>
      <c r="M114">
        <v>1</v>
      </c>
      <c r="N114">
        <v>1</v>
      </c>
    </row>
    <row r="115" spans="1:14">
      <c r="A115" t="s">
        <v>3119</v>
      </c>
      <c r="B115" s="8">
        <v>599</v>
      </c>
      <c r="C115" s="8">
        <v>747</v>
      </c>
      <c r="D115" s="8">
        <v>6747</v>
      </c>
      <c r="E115" s="8"/>
      <c r="F115" s="8">
        <v>8.8780200000000004E-2</v>
      </c>
      <c r="G115" s="8">
        <v>0.11071586999999999</v>
      </c>
      <c r="H115" s="8"/>
      <c r="I115" s="8">
        <v>1</v>
      </c>
      <c r="J115" s="8">
        <v>1</v>
      </c>
      <c r="L115" t="s">
        <v>3120</v>
      </c>
      <c r="M115">
        <f>AVERAGE(I116,I122,I128)</f>
        <v>0.87376869666666668</v>
      </c>
      <c r="N115">
        <f>AVERAGE(J116,J122,J128)</f>
        <v>1.12582936</v>
      </c>
    </row>
    <row r="116" spans="1:14">
      <c r="A116" t="s">
        <v>3120</v>
      </c>
      <c r="B116" s="8">
        <v>484</v>
      </c>
      <c r="C116" s="8">
        <v>663</v>
      </c>
      <c r="D116" s="8">
        <v>8993</v>
      </c>
      <c r="E116" s="8"/>
      <c r="F116" s="8">
        <v>7.1735590000000002E-2</v>
      </c>
      <c r="G116" s="8">
        <v>9.8265900000000003E-2</v>
      </c>
      <c r="H116" s="8"/>
      <c r="I116" s="8">
        <v>0.80801336000000001</v>
      </c>
      <c r="J116" s="8">
        <v>0.88755019999999996</v>
      </c>
      <c r="L116" t="s">
        <v>3121</v>
      </c>
      <c r="M116">
        <f>AVERAGE(I117,I123,I129)</f>
        <v>1.5353121866666666</v>
      </c>
      <c r="N116">
        <f>AVERAGE(J117,J123,J129)</f>
        <v>1.0871166533333332</v>
      </c>
    </row>
    <row r="117" spans="1:14">
      <c r="A117" t="s">
        <v>3121</v>
      </c>
      <c r="B117" s="8">
        <v>1165</v>
      </c>
      <c r="C117" s="8">
        <v>923</v>
      </c>
      <c r="D117" s="8">
        <v>5381</v>
      </c>
      <c r="E117" s="8"/>
      <c r="F117" s="8">
        <v>0.21650251000000001</v>
      </c>
      <c r="G117" s="8">
        <v>0.17152945999999999</v>
      </c>
      <c r="H117" s="8"/>
      <c r="I117" s="8">
        <v>2.4386350999999999</v>
      </c>
      <c r="J117" s="8">
        <v>1.54927609</v>
      </c>
    </row>
    <row r="118" spans="1:14">
      <c r="A118" s="8"/>
      <c r="B118" s="8"/>
      <c r="C118" s="8"/>
      <c r="D118" s="8"/>
      <c r="E118" s="8"/>
      <c r="F118" s="8"/>
      <c r="G118" s="8"/>
      <c r="H118" s="8"/>
      <c r="I118" s="8"/>
      <c r="J118" s="8"/>
    </row>
    <row r="119" spans="1:14">
      <c r="A119" s="8" t="s">
        <v>268</v>
      </c>
      <c r="B119" s="8"/>
      <c r="C119" s="8"/>
      <c r="D119" s="8"/>
      <c r="E119" s="8"/>
      <c r="F119" s="8"/>
      <c r="G119" s="8"/>
      <c r="H119" s="8"/>
      <c r="I119" s="8" t="s">
        <v>262</v>
      </c>
      <c r="J119" s="8"/>
    </row>
    <row r="120" spans="1:14">
      <c r="A120" s="8"/>
      <c r="B120" t="s">
        <v>270</v>
      </c>
      <c r="C120" t="s">
        <v>271</v>
      </c>
      <c r="D120" t="s">
        <v>272</v>
      </c>
      <c r="E120" s="8"/>
      <c r="F120" s="8" t="s">
        <v>264</v>
      </c>
      <c r="G120" s="8" t="s">
        <v>265</v>
      </c>
      <c r="H120" s="8"/>
      <c r="I120" s="8" t="s">
        <v>263</v>
      </c>
      <c r="J120" s="8" t="s">
        <v>266</v>
      </c>
      <c r="M120" t="s">
        <v>3205</v>
      </c>
      <c r="N120" t="s">
        <v>3206</v>
      </c>
    </row>
    <row r="121" spans="1:14">
      <c r="A121" t="s">
        <v>3119</v>
      </c>
      <c r="B121" s="8">
        <v>6703</v>
      </c>
      <c r="C121" s="8">
        <v>1585</v>
      </c>
      <c r="D121" s="8">
        <v>3163</v>
      </c>
      <c r="E121" s="8"/>
      <c r="F121" s="8">
        <v>2.1191906399999998</v>
      </c>
      <c r="G121" s="8">
        <v>0.50110653999999999</v>
      </c>
      <c r="H121" s="8"/>
      <c r="I121" s="8">
        <v>1</v>
      </c>
      <c r="J121" s="8">
        <v>1</v>
      </c>
      <c r="L121" t="s">
        <v>3119</v>
      </c>
      <c r="M121">
        <v>0</v>
      </c>
      <c r="N121">
        <v>0</v>
      </c>
    </row>
    <row r="122" spans="1:14">
      <c r="A122" t="s">
        <v>3120</v>
      </c>
      <c r="B122" s="8">
        <v>5568</v>
      </c>
      <c r="C122" s="8">
        <v>2495</v>
      </c>
      <c r="D122" s="8">
        <v>3170</v>
      </c>
      <c r="E122" s="8"/>
      <c r="F122" s="8">
        <v>1.7564668800000001</v>
      </c>
      <c r="G122" s="8">
        <v>0.78706624999999997</v>
      </c>
      <c r="H122" s="8"/>
      <c r="I122" s="8">
        <v>0.82883854000000001</v>
      </c>
      <c r="J122" s="8">
        <v>1.57065649</v>
      </c>
      <c r="L122" t="s">
        <v>3120</v>
      </c>
      <c r="M122">
        <f>STDEV(I116,I122,I128)/SQRT(3)</f>
        <v>5.5668305932971215E-2</v>
      </c>
      <c r="N122">
        <f>STDEV(J116,J122,J128)/SQRT(3)</f>
        <v>0.22260211049668222</v>
      </c>
    </row>
    <row r="123" spans="1:14">
      <c r="A123" t="s">
        <v>3121</v>
      </c>
      <c r="B123" s="8">
        <v>6942</v>
      </c>
      <c r="C123" s="8">
        <v>960</v>
      </c>
      <c r="D123" s="8">
        <v>2975</v>
      </c>
      <c r="E123" s="8"/>
      <c r="F123" s="8">
        <v>2.3334453800000001</v>
      </c>
      <c r="G123" s="8">
        <v>0.32268908000000002</v>
      </c>
      <c r="H123" s="8"/>
      <c r="I123" s="8">
        <v>1.10110215</v>
      </c>
      <c r="J123" s="8">
        <v>0.64395303000000004</v>
      </c>
      <c r="L123" t="s">
        <v>3121</v>
      </c>
      <c r="M123">
        <f>STDEV(I117,I123,I129)/SQRT(3)</f>
        <v>0.45177382481900608</v>
      </c>
      <c r="N123">
        <f>STDEV(J117,J123,J129)/SQRT(3)</f>
        <v>0.26151678813866303</v>
      </c>
    </row>
    <row r="124" spans="1:14">
      <c r="A124" s="8"/>
      <c r="B124" s="8"/>
      <c r="C124" s="8"/>
      <c r="D124" s="8"/>
      <c r="E124" s="8"/>
      <c r="F124" s="8"/>
      <c r="G124" s="8"/>
      <c r="H124" s="8"/>
      <c r="I124" s="8"/>
      <c r="J124" s="8"/>
    </row>
    <row r="125" spans="1:14">
      <c r="A125" s="8" t="s">
        <v>269</v>
      </c>
      <c r="B125" s="8"/>
      <c r="C125" s="8"/>
      <c r="D125" s="8"/>
      <c r="E125" s="8"/>
      <c r="F125" s="8"/>
      <c r="G125" s="8"/>
      <c r="H125" s="8"/>
      <c r="I125" s="8" t="s">
        <v>262</v>
      </c>
      <c r="J125" s="8"/>
    </row>
    <row r="126" spans="1:14">
      <c r="A126" s="8"/>
      <c r="B126" t="s">
        <v>270</v>
      </c>
      <c r="C126" t="s">
        <v>271</v>
      </c>
      <c r="D126" t="s">
        <v>272</v>
      </c>
      <c r="E126" s="8"/>
      <c r="F126" s="8" t="s">
        <v>264</v>
      </c>
      <c r="G126" s="8" t="s">
        <v>265</v>
      </c>
      <c r="H126" s="8"/>
      <c r="I126" s="8" t="s">
        <v>263</v>
      </c>
      <c r="J126" s="8" t="s">
        <v>266</v>
      </c>
    </row>
    <row r="127" spans="1:14">
      <c r="A127" t="s">
        <v>3119</v>
      </c>
      <c r="B127" s="8">
        <v>3393</v>
      </c>
      <c r="C127" s="8">
        <v>728</v>
      </c>
      <c r="D127" s="8">
        <v>2500</v>
      </c>
      <c r="E127" s="8"/>
      <c r="F127" s="8">
        <v>1.3572</v>
      </c>
      <c r="G127" s="8">
        <v>0.29120000000000001</v>
      </c>
      <c r="H127" s="8"/>
      <c r="I127" s="8">
        <v>1</v>
      </c>
      <c r="J127" s="8">
        <v>1</v>
      </c>
    </row>
    <row r="128" spans="1:14">
      <c r="A128" t="s">
        <v>3120</v>
      </c>
      <c r="B128" s="8">
        <v>3379</v>
      </c>
      <c r="C128" s="8">
        <v>677</v>
      </c>
      <c r="D128" s="8">
        <v>2529</v>
      </c>
      <c r="E128" s="8"/>
      <c r="F128" s="8">
        <v>1.3361012299999999</v>
      </c>
      <c r="G128" s="8">
        <v>0.26769473999999999</v>
      </c>
      <c r="H128" s="8"/>
      <c r="I128" s="8">
        <v>0.98445419000000001</v>
      </c>
      <c r="J128" s="8">
        <v>0.91928138999999998</v>
      </c>
    </row>
    <row r="129" spans="1:10">
      <c r="A129" t="s">
        <v>3121</v>
      </c>
      <c r="B129" s="8">
        <v>3894</v>
      </c>
      <c r="C129" s="8">
        <v>837</v>
      </c>
      <c r="D129" s="8">
        <v>2691</v>
      </c>
      <c r="E129" s="8"/>
      <c r="F129" s="8">
        <v>1.44704571</v>
      </c>
      <c r="G129" s="8">
        <v>0.31103679000000001</v>
      </c>
      <c r="H129" s="8"/>
      <c r="I129" s="8">
        <v>1.06619931</v>
      </c>
      <c r="J129" s="8">
        <v>1.068120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A2D6D-C26F-F446-87F3-B5056805B6BF}">
  <dimension ref="A1:AX110"/>
  <sheetViews>
    <sheetView topLeftCell="A56" zoomScale="70" zoomScaleNormal="70" workbookViewId="0">
      <selection activeCell="N49" sqref="N49"/>
    </sheetView>
  </sheetViews>
  <sheetFormatPr baseColWidth="10" defaultRowHeight="16"/>
  <cols>
    <col min="1" max="1" width="14.83203125" customWidth="1"/>
    <col min="2" max="2" width="20" customWidth="1"/>
    <col min="3" max="3" width="19" customWidth="1"/>
    <col min="4" max="4" width="18.5" customWidth="1"/>
    <col min="5" max="5" width="19.83203125" customWidth="1"/>
    <col min="6" max="6" width="19.6640625" customWidth="1"/>
    <col min="7" max="7" width="26.6640625" customWidth="1"/>
    <col min="8" max="8" width="27" customWidth="1"/>
    <col min="9" max="9" width="28.5" customWidth="1"/>
    <col min="10" max="10" width="20" customWidth="1"/>
    <col min="15" max="15" width="20" customWidth="1"/>
    <col min="16" max="16" width="20.5" customWidth="1"/>
    <col min="17" max="17" width="18.6640625" customWidth="1"/>
    <col min="18" max="18" width="19.5" customWidth="1"/>
    <col min="27" max="27" width="18.6640625" customWidth="1"/>
  </cols>
  <sheetData>
    <row r="1" spans="1:50">
      <c r="A1" s="17" t="s">
        <v>3082</v>
      </c>
    </row>
    <row r="3" spans="1:50">
      <c r="A3" s="17" t="s">
        <v>194</v>
      </c>
    </row>
    <row r="4" spans="1:50">
      <c r="B4" t="s">
        <v>258</v>
      </c>
      <c r="Q4" t="s">
        <v>259</v>
      </c>
      <c r="AC4" t="s">
        <v>260</v>
      </c>
      <c r="AO4" t="s">
        <v>261</v>
      </c>
    </row>
    <row r="5" spans="1:50">
      <c r="A5" t="s">
        <v>110</v>
      </c>
      <c r="B5" s="31" t="s">
        <v>113</v>
      </c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P5" t="s">
        <v>110</v>
      </c>
      <c r="Q5" s="31" t="s">
        <v>113</v>
      </c>
      <c r="R5" s="31"/>
      <c r="S5" s="31"/>
      <c r="T5" s="31"/>
      <c r="U5" s="31"/>
      <c r="V5" s="31"/>
      <c r="W5" s="31"/>
      <c r="X5" s="31"/>
      <c r="Y5" s="31"/>
      <c r="Z5" s="31"/>
      <c r="AA5" s="13"/>
      <c r="AB5" t="s">
        <v>110</v>
      </c>
      <c r="AC5" s="31" t="s">
        <v>113</v>
      </c>
      <c r="AD5" s="31"/>
      <c r="AE5" s="31"/>
      <c r="AF5" s="31"/>
      <c r="AG5" s="31"/>
      <c r="AH5" s="31"/>
      <c r="AI5" s="31"/>
      <c r="AJ5" s="31"/>
      <c r="AK5" s="31"/>
      <c r="AL5" s="31"/>
      <c r="AN5" t="s">
        <v>110</v>
      </c>
      <c r="AO5" s="31" t="s">
        <v>113</v>
      </c>
      <c r="AP5" s="31"/>
      <c r="AQ5" s="31"/>
      <c r="AR5" s="31"/>
      <c r="AS5" s="31"/>
      <c r="AT5" s="31"/>
      <c r="AU5" s="31"/>
      <c r="AV5" s="31"/>
      <c r="AW5" s="31"/>
      <c r="AX5" s="31"/>
    </row>
    <row r="6" spans="1:50">
      <c r="A6" s="10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P6" s="10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B6" s="10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N6" s="10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</row>
    <row r="7" spans="1:50">
      <c r="A7" s="10">
        <v>7</v>
      </c>
      <c r="B7">
        <v>37</v>
      </c>
      <c r="C7">
        <v>25</v>
      </c>
      <c r="D7">
        <v>50</v>
      </c>
      <c r="E7">
        <v>75</v>
      </c>
      <c r="F7">
        <v>52.5</v>
      </c>
      <c r="G7">
        <v>25</v>
      </c>
      <c r="H7">
        <v>50</v>
      </c>
      <c r="I7">
        <v>75</v>
      </c>
      <c r="J7">
        <v>20</v>
      </c>
      <c r="K7">
        <v>12.5</v>
      </c>
      <c r="L7">
        <v>40</v>
      </c>
      <c r="M7">
        <v>70</v>
      </c>
      <c r="N7">
        <v>120</v>
      </c>
      <c r="P7" s="10">
        <v>7</v>
      </c>
      <c r="Q7">
        <v>50</v>
      </c>
      <c r="R7">
        <v>60</v>
      </c>
      <c r="S7">
        <v>40</v>
      </c>
      <c r="T7">
        <v>52.5</v>
      </c>
      <c r="U7">
        <v>52.5</v>
      </c>
      <c r="V7">
        <v>0</v>
      </c>
      <c r="W7">
        <v>72</v>
      </c>
      <c r="X7">
        <v>75</v>
      </c>
      <c r="Y7">
        <v>20</v>
      </c>
      <c r="Z7">
        <v>12.5</v>
      </c>
      <c r="AB7" s="10">
        <v>7</v>
      </c>
      <c r="AC7">
        <v>50</v>
      </c>
      <c r="AD7">
        <v>60</v>
      </c>
      <c r="AE7">
        <v>40</v>
      </c>
      <c r="AF7">
        <v>52.5</v>
      </c>
      <c r="AG7">
        <v>52.5</v>
      </c>
      <c r="AH7">
        <v>0</v>
      </c>
      <c r="AI7">
        <v>72</v>
      </c>
      <c r="AJ7">
        <v>75</v>
      </c>
      <c r="AK7">
        <v>20</v>
      </c>
      <c r="AL7">
        <v>12.5</v>
      </c>
      <c r="AN7" s="10">
        <v>7</v>
      </c>
      <c r="AO7">
        <v>37</v>
      </c>
      <c r="AP7">
        <v>12.5</v>
      </c>
      <c r="AQ7">
        <v>32</v>
      </c>
      <c r="AR7">
        <v>64</v>
      </c>
      <c r="AS7">
        <v>52.5</v>
      </c>
      <c r="AT7">
        <v>25</v>
      </c>
      <c r="AU7">
        <v>50</v>
      </c>
      <c r="AV7">
        <v>75</v>
      </c>
      <c r="AW7">
        <v>20</v>
      </c>
      <c r="AX7">
        <v>12.5</v>
      </c>
    </row>
    <row r="8" spans="1:50">
      <c r="A8" s="10">
        <v>10</v>
      </c>
      <c r="B8">
        <v>100</v>
      </c>
      <c r="C8">
        <v>80</v>
      </c>
      <c r="D8">
        <v>72</v>
      </c>
      <c r="E8">
        <v>150</v>
      </c>
      <c r="F8">
        <v>75</v>
      </c>
      <c r="G8">
        <v>50</v>
      </c>
      <c r="H8">
        <v>125</v>
      </c>
      <c r="I8">
        <v>120</v>
      </c>
      <c r="J8">
        <v>60</v>
      </c>
      <c r="K8">
        <v>80</v>
      </c>
      <c r="L8">
        <v>60</v>
      </c>
      <c r="M8">
        <v>70</v>
      </c>
      <c r="N8">
        <v>180</v>
      </c>
      <c r="P8" s="10">
        <v>10</v>
      </c>
      <c r="Q8">
        <v>82</v>
      </c>
      <c r="R8">
        <v>72</v>
      </c>
      <c r="S8">
        <v>96</v>
      </c>
      <c r="T8">
        <v>142</v>
      </c>
      <c r="U8">
        <v>86</v>
      </c>
      <c r="V8">
        <v>40</v>
      </c>
      <c r="W8">
        <v>72</v>
      </c>
      <c r="X8">
        <v>75</v>
      </c>
      <c r="Y8">
        <v>20</v>
      </c>
      <c r="Z8">
        <v>25</v>
      </c>
      <c r="AB8" s="10">
        <v>10</v>
      </c>
      <c r="AC8">
        <v>82</v>
      </c>
      <c r="AD8">
        <v>72</v>
      </c>
      <c r="AE8">
        <v>96</v>
      </c>
      <c r="AF8">
        <v>142</v>
      </c>
      <c r="AG8">
        <v>86</v>
      </c>
      <c r="AH8">
        <v>40</v>
      </c>
      <c r="AI8">
        <v>72</v>
      </c>
      <c r="AJ8">
        <v>75</v>
      </c>
      <c r="AK8">
        <v>20</v>
      </c>
      <c r="AL8">
        <v>25</v>
      </c>
      <c r="AN8" s="10">
        <v>10</v>
      </c>
      <c r="AO8">
        <v>82</v>
      </c>
      <c r="AP8">
        <v>72</v>
      </c>
      <c r="AQ8">
        <v>96</v>
      </c>
      <c r="AR8">
        <v>142</v>
      </c>
      <c r="AS8">
        <v>86</v>
      </c>
      <c r="AT8">
        <v>40</v>
      </c>
      <c r="AU8">
        <v>72</v>
      </c>
      <c r="AV8">
        <v>72</v>
      </c>
      <c r="AW8">
        <v>40</v>
      </c>
      <c r="AX8">
        <v>25</v>
      </c>
    </row>
    <row r="9" spans="1:50">
      <c r="A9" s="10">
        <v>14</v>
      </c>
      <c r="B9">
        <v>150</v>
      </c>
      <c r="C9">
        <v>120</v>
      </c>
      <c r="D9">
        <v>96</v>
      </c>
      <c r="E9">
        <v>232</v>
      </c>
      <c r="F9">
        <v>96</v>
      </c>
      <c r="G9">
        <v>92</v>
      </c>
      <c r="H9">
        <v>150</v>
      </c>
      <c r="I9">
        <v>120</v>
      </c>
      <c r="J9">
        <v>65</v>
      </c>
      <c r="K9">
        <v>100</v>
      </c>
      <c r="P9" s="10">
        <v>14</v>
      </c>
      <c r="Q9">
        <v>150</v>
      </c>
      <c r="R9">
        <v>120</v>
      </c>
      <c r="S9">
        <v>96</v>
      </c>
      <c r="T9">
        <v>196</v>
      </c>
      <c r="U9">
        <v>96</v>
      </c>
      <c r="V9">
        <v>80</v>
      </c>
      <c r="W9">
        <v>125</v>
      </c>
      <c r="X9">
        <v>150</v>
      </c>
      <c r="Y9">
        <v>40</v>
      </c>
      <c r="Z9">
        <v>25</v>
      </c>
      <c r="AB9" s="10">
        <v>14</v>
      </c>
      <c r="AC9">
        <v>150</v>
      </c>
      <c r="AD9">
        <v>120</v>
      </c>
      <c r="AE9">
        <v>96</v>
      </c>
      <c r="AF9">
        <v>196</v>
      </c>
      <c r="AG9">
        <v>96</v>
      </c>
      <c r="AH9">
        <v>80</v>
      </c>
      <c r="AI9">
        <v>125</v>
      </c>
      <c r="AJ9">
        <v>150</v>
      </c>
      <c r="AK9">
        <v>40</v>
      </c>
      <c r="AL9">
        <v>25</v>
      </c>
      <c r="AN9" s="10">
        <v>14</v>
      </c>
      <c r="AO9">
        <v>150</v>
      </c>
      <c r="AP9">
        <v>120</v>
      </c>
      <c r="AQ9">
        <v>96</v>
      </c>
      <c r="AR9">
        <v>196</v>
      </c>
      <c r="AS9">
        <v>96</v>
      </c>
      <c r="AT9">
        <v>80</v>
      </c>
      <c r="AU9">
        <v>140</v>
      </c>
      <c r="AV9">
        <v>120</v>
      </c>
      <c r="AW9">
        <v>60</v>
      </c>
      <c r="AX9">
        <v>80</v>
      </c>
    </row>
    <row r="10" spans="1:50">
      <c r="A10" s="10">
        <v>17</v>
      </c>
      <c r="B10">
        <v>250</v>
      </c>
      <c r="C10">
        <v>180</v>
      </c>
      <c r="D10">
        <v>124</v>
      </c>
      <c r="E10">
        <v>320</v>
      </c>
      <c r="F10">
        <v>120</v>
      </c>
      <c r="G10">
        <v>100</v>
      </c>
      <c r="H10">
        <v>290</v>
      </c>
      <c r="I10">
        <v>200</v>
      </c>
      <c r="J10">
        <v>150</v>
      </c>
      <c r="K10">
        <v>120</v>
      </c>
      <c r="P10" s="10">
        <v>17</v>
      </c>
      <c r="Q10">
        <v>180</v>
      </c>
      <c r="R10">
        <v>140</v>
      </c>
      <c r="S10">
        <v>120</v>
      </c>
      <c r="T10">
        <v>196</v>
      </c>
      <c r="U10">
        <v>96</v>
      </c>
      <c r="V10">
        <v>110</v>
      </c>
      <c r="W10">
        <v>125</v>
      </c>
      <c r="X10">
        <v>180</v>
      </c>
      <c r="Y10">
        <v>40</v>
      </c>
      <c r="Z10">
        <v>50</v>
      </c>
      <c r="AB10" s="10">
        <v>17</v>
      </c>
      <c r="AC10">
        <v>180</v>
      </c>
      <c r="AD10">
        <v>140</v>
      </c>
      <c r="AE10">
        <v>120</v>
      </c>
      <c r="AF10">
        <v>196</v>
      </c>
      <c r="AG10">
        <v>96</v>
      </c>
      <c r="AH10">
        <v>110</v>
      </c>
      <c r="AI10">
        <v>125</v>
      </c>
      <c r="AJ10">
        <v>180</v>
      </c>
      <c r="AK10">
        <v>40</v>
      </c>
      <c r="AL10">
        <v>50</v>
      </c>
      <c r="AN10" s="10">
        <v>17</v>
      </c>
      <c r="AO10">
        <v>180</v>
      </c>
      <c r="AP10">
        <v>140</v>
      </c>
      <c r="AQ10">
        <v>120</v>
      </c>
      <c r="AR10">
        <v>196</v>
      </c>
      <c r="AS10">
        <v>96</v>
      </c>
      <c r="AT10">
        <v>110</v>
      </c>
      <c r="AU10">
        <v>180</v>
      </c>
      <c r="AV10">
        <v>140</v>
      </c>
      <c r="AW10">
        <v>60</v>
      </c>
      <c r="AX10">
        <v>130</v>
      </c>
    </row>
    <row r="11" spans="1:50">
      <c r="A11" s="10">
        <v>21</v>
      </c>
      <c r="B11">
        <v>320</v>
      </c>
      <c r="C11">
        <v>232</v>
      </c>
      <c r="D11">
        <v>180</v>
      </c>
      <c r="E11">
        <v>480</v>
      </c>
      <c r="F11">
        <v>140</v>
      </c>
      <c r="G11">
        <v>180</v>
      </c>
      <c r="H11">
        <v>464</v>
      </c>
      <c r="I11">
        <v>300</v>
      </c>
      <c r="J11">
        <v>210</v>
      </c>
      <c r="K11">
        <v>150</v>
      </c>
      <c r="P11" s="10">
        <v>21</v>
      </c>
      <c r="Q11">
        <v>196</v>
      </c>
      <c r="R11">
        <v>150</v>
      </c>
      <c r="S11">
        <v>120</v>
      </c>
      <c r="T11">
        <v>200</v>
      </c>
      <c r="U11">
        <v>86</v>
      </c>
      <c r="V11">
        <v>124</v>
      </c>
      <c r="W11">
        <v>180</v>
      </c>
      <c r="X11">
        <v>200</v>
      </c>
      <c r="Y11">
        <v>60</v>
      </c>
      <c r="Z11">
        <v>75</v>
      </c>
      <c r="AB11" s="10">
        <v>21</v>
      </c>
      <c r="AC11">
        <v>196</v>
      </c>
      <c r="AD11">
        <v>150</v>
      </c>
      <c r="AE11">
        <v>120</v>
      </c>
      <c r="AF11">
        <v>200</v>
      </c>
      <c r="AG11">
        <v>86</v>
      </c>
      <c r="AH11">
        <v>124</v>
      </c>
      <c r="AI11">
        <v>180</v>
      </c>
      <c r="AJ11">
        <v>200</v>
      </c>
      <c r="AK11">
        <v>60</v>
      </c>
      <c r="AL11">
        <v>75</v>
      </c>
      <c r="AN11" s="10">
        <v>21</v>
      </c>
      <c r="AO11">
        <v>196</v>
      </c>
      <c r="AP11">
        <v>180</v>
      </c>
      <c r="AQ11">
        <v>140</v>
      </c>
      <c r="AR11">
        <v>200</v>
      </c>
      <c r="AS11">
        <v>86</v>
      </c>
      <c r="AT11">
        <v>124</v>
      </c>
      <c r="AU11">
        <v>240</v>
      </c>
      <c r="AV11">
        <v>180</v>
      </c>
      <c r="AW11">
        <v>100</v>
      </c>
      <c r="AX11">
        <v>150</v>
      </c>
    </row>
    <row r="12" spans="1:50">
      <c r="A12" s="10">
        <v>24</v>
      </c>
      <c r="B12">
        <v>500</v>
      </c>
      <c r="C12">
        <v>360</v>
      </c>
      <c r="D12">
        <v>240</v>
      </c>
      <c r="E12">
        <v>520</v>
      </c>
      <c r="F12">
        <v>200</v>
      </c>
      <c r="G12">
        <v>210</v>
      </c>
      <c r="H12">
        <v>580</v>
      </c>
      <c r="I12">
        <v>420</v>
      </c>
      <c r="J12">
        <v>312</v>
      </c>
      <c r="K12">
        <v>260</v>
      </c>
      <c r="P12" s="10">
        <v>24</v>
      </c>
      <c r="Q12">
        <v>180</v>
      </c>
      <c r="R12">
        <v>180</v>
      </c>
      <c r="S12">
        <v>140</v>
      </c>
      <c r="T12">
        <v>320</v>
      </c>
      <c r="U12">
        <v>120</v>
      </c>
      <c r="V12">
        <v>142</v>
      </c>
      <c r="W12">
        <v>180</v>
      </c>
      <c r="X12">
        <v>240</v>
      </c>
      <c r="Y12">
        <v>90</v>
      </c>
      <c r="Z12">
        <v>100</v>
      </c>
      <c r="AB12" s="10">
        <v>24</v>
      </c>
      <c r="AC12">
        <v>180</v>
      </c>
      <c r="AD12">
        <v>180</v>
      </c>
      <c r="AE12">
        <v>140</v>
      </c>
      <c r="AF12">
        <v>320</v>
      </c>
      <c r="AG12">
        <v>120</v>
      </c>
      <c r="AH12">
        <v>142</v>
      </c>
      <c r="AI12">
        <v>180</v>
      </c>
      <c r="AJ12">
        <v>240</v>
      </c>
      <c r="AK12">
        <v>90</v>
      </c>
      <c r="AL12">
        <v>100</v>
      </c>
      <c r="AN12" s="10">
        <v>24</v>
      </c>
      <c r="AO12">
        <v>180</v>
      </c>
      <c r="AP12">
        <v>240</v>
      </c>
      <c r="AQ12">
        <v>180</v>
      </c>
      <c r="AR12">
        <v>320</v>
      </c>
      <c r="AS12">
        <v>150</v>
      </c>
      <c r="AT12">
        <v>142</v>
      </c>
      <c r="AU12">
        <v>300</v>
      </c>
      <c r="AV12">
        <v>240</v>
      </c>
      <c r="AW12">
        <v>150</v>
      </c>
      <c r="AX12">
        <v>200</v>
      </c>
    </row>
    <row r="13" spans="1:50">
      <c r="A13" s="10">
        <v>28</v>
      </c>
      <c r="B13">
        <v>640</v>
      </c>
      <c r="C13">
        <v>400</v>
      </c>
      <c r="D13">
        <v>320</v>
      </c>
      <c r="E13">
        <v>660</v>
      </c>
      <c r="F13">
        <v>320</v>
      </c>
      <c r="G13">
        <v>280</v>
      </c>
      <c r="H13">
        <v>720</v>
      </c>
      <c r="I13">
        <v>600</v>
      </c>
      <c r="J13">
        <v>400</v>
      </c>
      <c r="K13">
        <v>380</v>
      </c>
      <c r="P13" s="10">
        <v>28</v>
      </c>
      <c r="Q13">
        <v>180</v>
      </c>
      <c r="R13">
        <v>180</v>
      </c>
      <c r="S13">
        <v>196</v>
      </c>
      <c r="T13">
        <v>360</v>
      </c>
      <c r="U13">
        <v>120</v>
      </c>
      <c r="V13">
        <v>150</v>
      </c>
      <c r="W13">
        <v>200</v>
      </c>
      <c r="X13">
        <v>312</v>
      </c>
      <c r="Y13">
        <v>150</v>
      </c>
      <c r="Z13">
        <v>100</v>
      </c>
      <c r="AB13" s="10">
        <v>28</v>
      </c>
      <c r="AC13">
        <v>180</v>
      </c>
      <c r="AD13">
        <v>180</v>
      </c>
      <c r="AE13">
        <v>196</v>
      </c>
      <c r="AF13">
        <v>360</v>
      </c>
      <c r="AG13">
        <v>120</v>
      </c>
      <c r="AH13">
        <v>150</v>
      </c>
      <c r="AI13">
        <v>200</v>
      </c>
      <c r="AJ13">
        <v>312</v>
      </c>
      <c r="AK13">
        <v>150</v>
      </c>
      <c r="AL13">
        <v>100</v>
      </c>
      <c r="AN13" s="10">
        <v>28</v>
      </c>
      <c r="AO13">
        <v>180</v>
      </c>
      <c r="AP13">
        <v>320</v>
      </c>
      <c r="AQ13">
        <v>250</v>
      </c>
      <c r="AR13">
        <v>400</v>
      </c>
      <c r="AS13">
        <v>180</v>
      </c>
      <c r="AT13">
        <v>150</v>
      </c>
      <c r="AU13">
        <v>396</v>
      </c>
      <c r="AV13">
        <v>320</v>
      </c>
      <c r="AW13">
        <v>210</v>
      </c>
      <c r="AX13">
        <v>280</v>
      </c>
    </row>
    <row r="14" spans="1:50">
      <c r="A14" s="10">
        <v>31</v>
      </c>
      <c r="B14">
        <v>880</v>
      </c>
      <c r="C14">
        <v>550</v>
      </c>
      <c r="D14">
        <v>400</v>
      </c>
      <c r="E14">
        <v>800</v>
      </c>
      <c r="F14">
        <v>360</v>
      </c>
      <c r="P14" s="10">
        <v>31</v>
      </c>
      <c r="Q14">
        <v>220</v>
      </c>
      <c r="R14">
        <v>210</v>
      </c>
      <c r="S14">
        <v>200</v>
      </c>
      <c r="T14">
        <v>480</v>
      </c>
      <c r="U14">
        <v>120</v>
      </c>
      <c r="AB14" s="10">
        <v>31</v>
      </c>
      <c r="AC14">
        <v>220</v>
      </c>
      <c r="AD14">
        <v>210</v>
      </c>
      <c r="AE14">
        <v>200</v>
      </c>
      <c r="AF14">
        <v>480</v>
      </c>
      <c r="AG14">
        <v>120</v>
      </c>
      <c r="AN14" s="10">
        <v>31</v>
      </c>
      <c r="AO14">
        <v>400</v>
      </c>
      <c r="AP14">
        <v>480</v>
      </c>
      <c r="AQ14">
        <v>540</v>
      </c>
      <c r="AR14">
        <v>730</v>
      </c>
      <c r="AS14">
        <v>280</v>
      </c>
    </row>
    <row r="15" spans="1:50">
      <c r="A15" s="10">
        <v>35</v>
      </c>
      <c r="B15">
        <v>1020</v>
      </c>
      <c r="C15">
        <v>720</v>
      </c>
      <c r="D15">
        <v>480</v>
      </c>
      <c r="E15">
        <v>960</v>
      </c>
      <c r="F15">
        <v>480</v>
      </c>
      <c r="P15" s="10">
        <v>35</v>
      </c>
      <c r="Q15">
        <v>320</v>
      </c>
      <c r="R15">
        <v>240</v>
      </c>
      <c r="S15">
        <v>240</v>
      </c>
      <c r="T15">
        <v>540</v>
      </c>
      <c r="U15">
        <v>180</v>
      </c>
      <c r="AB15" s="10">
        <v>35</v>
      </c>
      <c r="AC15">
        <v>320</v>
      </c>
      <c r="AD15">
        <v>240</v>
      </c>
      <c r="AE15">
        <v>240</v>
      </c>
      <c r="AF15">
        <v>540</v>
      </c>
      <c r="AG15">
        <v>180</v>
      </c>
      <c r="AN15" s="10">
        <v>35</v>
      </c>
      <c r="AO15">
        <v>720</v>
      </c>
      <c r="AP15">
        <v>540</v>
      </c>
      <c r="AQ15">
        <v>720</v>
      </c>
      <c r="AR15">
        <v>1200</v>
      </c>
      <c r="AS15">
        <v>400</v>
      </c>
    </row>
    <row r="16" spans="1:50">
      <c r="A16" s="10">
        <v>38</v>
      </c>
      <c r="B16">
        <v>1400</v>
      </c>
      <c r="C16">
        <v>1000</v>
      </c>
      <c r="D16">
        <v>710</v>
      </c>
      <c r="E16">
        <v>1380</v>
      </c>
      <c r="F16">
        <v>540</v>
      </c>
      <c r="P16" s="10">
        <v>38</v>
      </c>
      <c r="Q16">
        <v>400</v>
      </c>
      <c r="R16">
        <v>270</v>
      </c>
      <c r="S16">
        <v>280</v>
      </c>
      <c r="T16">
        <v>660</v>
      </c>
      <c r="U16">
        <v>200</v>
      </c>
      <c r="AB16" s="10">
        <v>38</v>
      </c>
      <c r="AC16">
        <v>400</v>
      </c>
      <c r="AD16">
        <v>270</v>
      </c>
      <c r="AE16">
        <v>280</v>
      </c>
      <c r="AF16">
        <v>660</v>
      </c>
      <c r="AG16">
        <v>200</v>
      </c>
      <c r="AN16" s="10">
        <v>38</v>
      </c>
      <c r="AO16">
        <v>1200</v>
      </c>
      <c r="AP16">
        <v>720</v>
      </c>
      <c r="AQ16">
        <v>1200</v>
      </c>
      <c r="AR16">
        <v>1600</v>
      </c>
      <c r="AS16">
        <v>620</v>
      </c>
    </row>
    <row r="17" spans="1:45">
      <c r="A17" s="10">
        <v>42</v>
      </c>
      <c r="B17">
        <v>2200</v>
      </c>
      <c r="C17">
        <v>1412</v>
      </c>
      <c r="D17">
        <v>1200</v>
      </c>
      <c r="E17">
        <v>1820</v>
      </c>
      <c r="F17">
        <v>880</v>
      </c>
      <c r="P17" s="10">
        <v>42</v>
      </c>
      <c r="Q17">
        <v>480</v>
      </c>
      <c r="R17">
        <v>380</v>
      </c>
      <c r="S17">
        <v>320</v>
      </c>
      <c r="T17">
        <v>800</v>
      </c>
      <c r="U17">
        <v>240</v>
      </c>
      <c r="AB17" s="10">
        <v>42</v>
      </c>
      <c r="AC17">
        <v>480</v>
      </c>
      <c r="AD17">
        <v>380</v>
      </c>
      <c r="AE17">
        <v>320</v>
      </c>
      <c r="AF17">
        <v>800</v>
      </c>
      <c r="AG17">
        <v>240</v>
      </c>
      <c r="AN17" s="10">
        <v>42</v>
      </c>
      <c r="AO17">
        <v>1860</v>
      </c>
      <c r="AP17">
        <v>1300</v>
      </c>
      <c r="AQ17">
        <v>1600</v>
      </c>
      <c r="AR17">
        <v>2300</v>
      </c>
      <c r="AS17">
        <v>1000</v>
      </c>
    </row>
    <row r="30" spans="1:45">
      <c r="A30" s="17" t="s">
        <v>195</v>
      </c>
    </row>
    <row r="33" spans="1:38">
      <c r="A33" t="s">
        <v>3104</v>
      </c>
      <c r="O33" t="s">
        <v>32</v>
      </c>
      <c r="AA33" t="s">
        <v>62</v>
      </c>
    </row>
    <row r="34" spans="1:38">
      <c r="B34" t="s">
        <v>33</v>
      </c>
      <c r="C34" t="s">
        <v>34</v>
      </c>
      <c r="D34" t="s">
        <v>35</v>
      </c>
      <c r="E34" t="s">
        <v>36</v>
      </c>
      <c r="F34" t="s">
        <v>55</v>
      </c>
      <c r="G34" t="s">
        <v>56</v>
      </c>
      <c r="H34" t="s">
        <v>57</v>
      </c>
      <c r="I34" t="s">
        <v>58</v>
      </c>
      <c r="J34" t="s">
        <v>59</v>
      </c>
      <c r="K34" t="s">
        <v>60</v>
      </c>
      <c r="L34" t="s">
        <v>61</v>
      </c>
      <c r="O34" t="s">
        <v>33</v>
      </c>
      <c r="P34" t="s">
        <v>34</v>
      </c>
      <c r="Q34" t="s">
        <v>35</v>
      </c>
      <c r="R34" t="s">
        <v>36</v>
      </c>
      <c r="S34" t="s">
        <v>55</v>
      </c>
      <c r="T34" t="s">
        <v>56</v>
      </c>
      <c r="U34" t="s">
        <v>57</v>
      </c>
      <c r="V34" t="s">
        <v>58</v>
      </c>
      <c r="W34" t="s">
        <v>59</v>
      </c>
      <c r="X34" t="s">
        <v>60</v>
      </c>
      <c r="Y34" t="s">
        <v>61</v>
      </c>
      <c r="AB34" t="s">
        <v>33</v>
      </c>
      <c r="AC34" t="s">
        <v>34</v>
      </c>
      <c r="AD34" t="s">
        <v>35</v>
      </c>
      <c r="AE34" t="s">
        <v>36</v>
      </c>
      <c r="AF34" t="s">
        <v>55</v>
      </c>
      <c r="AG34" t="s">
        <v>56</v>
      </c>
      <c r="AH34" t="s">
        <v>57</v>
      </c>
      <c r="AI34" t="s">
        <v>58</v>
      </c>
      <c r="AJ34" t="s">
        <v>59</v>
      </c>
      <c r="AK34" t="s">
        <v>60</v>
      </c>
      <c r="AL34" t="s">
        <v>61</v>
      </c>
    </row>
    <row r="35" spans="1:38">
      <c r="A35" t="s">
        <v>196</v>
      </c>
      <c r="B35" s="2">
        <v>15388.888888888889</v>
      </c>
      <c r="C35" s="2">
        <v>240.74074074074076</v>
      </c>
      <c r="D35" s="2">
        <v>210.64814814814815</v>
      </c>
      <c r="E35" s="2">
        <v>1622.6851851851852</v>
      </c>
      <c r="F35" s="2">
        <v>78.703703703703709</v>
      </c>
      <c r="G35" s="2">
        <v>13.888888888888889</v>
      </c>
      <c r="H35" s="2">
        <v>196.75925925925927</v>
      </c>
      <c r="I35" s="2">
        <v>824.07407407407413</v>
      </c>
      <c r="J35" s="2">
        <v>600.00255320235408</v>
      </c>
      <c r="K35" s="2">
        <v>15025.595853599378</v>
      </c>
      <c r="L35" s="2">
        <v>11236.643560185363</v>
      </c>
      <c r="N35" t="s">
        <v>37</v>
      </c>
      <c r="O35" s="2">
        <v>4</v>
      </c>
      <c r="P35" s="2">
        <v>0</v>
      </c>
      <c r="Q35" s="2">
        <v>12.350863325346442</v>
      </c>
      <c r="R35" s="2">
        <v>555.78884964058989</v>
      </c>
      <c r="S35" s="2">
        <v>69.988225510296502</v>
      </c>
      <c r="T35" s="2">
        <v>0</v>
      </c>
      <c r="U35" s="2">
        <v>0</v>
      </c>
      <c r="V35" s="2">
        <v>201.73076764732522</v>
      </c>
      <c r="W35" s="2">
        <v>286.62372339302146</v>
      </c>
      <c r="X35" s="2">
        <v>8033.0069845675753</v>
      </c>
      <c r="Y35" s="2">
        <v>3469.6555989681547</v>
      </c>
      <c r="AA35" t="s">
        <v>37</v>
      </c>
      <c r="AB35" s="2">
        <v>80.283668963671644</v>
      </c>
      <c r="AC35" s="2">
        <v>6.690305746972637</v>
      </c>
      <c r="AD35" s="2">
        <v>0</v>
      </c>
      <c r="AE35" s="2">
        <v>53.522445975781096</v>
      </c>
      <c r="AF35" s="2">
        <v>43.486987355322142</v>
      </c>
      <c r="AG35" s="2">
        <v>0</v>
      </c>
      <c r="AH35" s="2">
        <v>0</v>
      </c>
      <c r="AI35" s="2">
        <v>83.628821837157957</v>
      </c>
      <c r="AJ35" s="2">
        <v>620.20202020202021</v>
      </c>
      <c r="AK35" s="2">
        <v>38.383838383838388</v>
      </c>
      <c r="AL35" s="2">
        <v>224.24242424242425</v>
      </c>
    </row>
    <row r="36" spans="1:38">
      <c r="A36" t="s">
        <v>197</v>
      </c>
      <c r="B36" s="2">
        <v>52.36486486486487</v>
      </c>
      <c r="C36" s="2">
        <v>0</v>
      </c>
      <c r="D36" s="2">
        <v>15.202702702702704</v>
      </c>
      <c r="E36" s="2">
        <v>52.36486486486487</v>
      </c>
      <c r="F36" s="2">
        <v>77.702702702702709</v>
      </c>
      <c r="G36" s="2">
        <v>13.513513513513514</v>
      </c>
      <c r="H36" s="2">
        <v>60.810810810810814</v>
      </c>
      <c r="I36" s="2">
        <v>119.93243243243244</v>
      </c>
      <c r="J36" s="2">
        <v>182.43243243243245</v>
      </c>
      <c r="K36" s="2">
        <v>16720.720720720721</v>
      </c>
      <c r="L36" s="2">
        <v>2502.2522522522522</v>
      </c>
      <c r="N36" t="s">
        <v>38</v>
      </c>
      <c r="O36" s="2">
        <v>3</v>
      </c>
      <c r="P36" s="2">
        <v>0</v>
      </c>
      <c r="Q36" s="2">
        <v>4.17024612792647</v>
      </c>
      <c r="R36" s="2">
        <v>846.55996396907335</v>
      </c>
      <c r="S36" s="2">
        <v>20.298592292624505</v>
      </c>
      <c r="T36" s="2">
        <v>0</v>
      </c>
      <c r="U36" s="2">
        <v>0</v>
      </c>
      <c r="V36" s="2">
        <v>0</v>
      </c>
      <c r="W36" s="2">
        <v>581.6539501146201</v>
      </c>
      <c r="X36" s="2">
        <v>22444.999486775927</v>
      </c>
      <c r="Y36" s="2">
        <v>6004.7216614774015</v>
      </c>
      <c r="AA36" t="s">
        <v>38</v>
      </c>
      <c r="AB36" s="2">
        <v>140.70634585619811</v>
      </c>
      <c r="AC36" s="2">
        <v>23.451057642699688</v>
      </c>
      <c r="AD36" s="2">
        <v>0</v>
      </c>
      <c r="AE36" s="2">
        <v>70.353172928099056</v>
      </c>
      <c r="AF36" s="2">
        <v>39.085096071166141</v>
      </c>
      <c r="AG36" s="2">
        <v>0</v>
      </c>
      <c r="AH36" s="2">
        <v>0</v>
      </c>
      <c r="AI36" s="2">
        <v>132.88932664196489</v>
      </c>
      <c r="AJ36" s="2">
        <v>2444.250456312991</v>
      </c>
      <c r="AK36" s="2">
        <v>53.963971113403694</v>
      </c>
      <c r="AL36" s="2">
        <v>165.06626458217602</v>
      </c>
    </row>
    <row r="37" spans="1:38">
      <c r="A37" t="s">
        <v>198</v>
      </c>
      <c r="B37" s="2">
        <v>66.381156316916488</v>
      </c>
      <c r="C37" s="2">
        <v>6.4239828693790155</v>
      </c>
      <c r="D37" s="2">
        <v>62.098501070663815</v>
      </c>
      <c r="E37" s="2">
        <v>1066.3811563169165</v>
      </c>
      <c r="F37" s="2">
        <v>23.554603854389725</v>
      </c>
      <c r="G37" s="2">
        <v>2.1413276231263385</v>
      </c>
      <c r="H37" s="2">
        <v>321.19914346895075</v>
      </c>
      <c r="I37" s="2">
        <v>1918.6295503211993</v>
      </c>
      <c r="J37" s="2">
        <v>2321.1678832116786</v>
      </c>
      <c r="K37" s="2">
        <v>24819.343065693429</v>
      </c>
      <c r="L37" s="2">
        <v>24819.343065693429</v>
      </c>
      <c r="N37" t="s">
        <v>39</v>
      </c>
      <c r="O37" s="2">
        <v>5</v>
      </c>
      <c r="P37" s="2">
        <v>1</v>
      </c>
      <c r="Q37" s="2">
        <v>23.7212281270509</v>
      </c>
      <c r="R37" s="2">
        <v>703.72976776917665</v>
      </c>
      <c r="S37" s="2">
        <v>20.851230639632348</v>
      </c>
      <c r="T37" s="2">
        <v>0</v>
      </c>
      <c r="U37" s="2">
        <v>0</v>
      </c>
      <c r="V37" s="2">
        <v>133.44787609364704</v>
      </c>
      <c r="W37" s="2">
        <v>833.70478596074167</v>
      </c>
      <c r="X37" s="2">
        <v>7792.2506727419814</v>
      </c>
      <c r="Y37" s="2">
        <v>11803.939048751095</v>
      </c>
      <c r="AA37" t="s">
        <v>39</v>
      </c>
      <c r="AB37" s="2">
        <v>56.833116657076076</v>
      </c>
      <c r="AC37" s="2">
        <v>0</v>
      </c>
      <c r="AD37" s="2">
        <v>7.1041395821345095</v>
      </c>
      <c r="AE37" s="2">
        <v>106.56209373201764</v>
      </c>
      <c r="AF37" s="2">
        <v>28.416558328538038</v>
      </c>
      <c r="AG37" s="2">
        <v>0</v>
      </c>
      <c r="AH37" s="2">
        <v>7.1041395821345095</v>
      </c>
      <c r="AI37" s="2">
        <v>255.74902495684233</v>
      </c>
      <c r="AJ37" s="2">
        <v>278.04878048780489</v>
      </c>
      <c r="AK37" s="2">
        <v>268.29268292682929</v>
      </c>
      <c r="AL37" s="2">
        <v>192.6829268292683</v>
      </c>
    </row>
    <row r="38" spans="1:38">
      <c r="N38" t="s">
        <v>40</v>
      </c>
      <c r="O38" s="2">
        <v>4</v>
      </c>
      <c r="P38" s="2">
        <v>2</v>
      </c>
      <c r="Q38" s="2">
        <v>17.963157563836571</v>
      </c>
      <c r="R38" s="2">
        <v>2968.4117874239932</v>
      </c>
      <c r="S38" s="2">
        <v>31.628304169401197</v>
      </c>
      <c r="T38" s="2">
        <v>0</v>
      </c>
      <c r="U38" s="2">
        <v>0</v>
      </c>
      <c r="V38" s="2">
        <v>71.163684381152692</v>
      </c>
      <c r="W38" s="2">
        <v>3215.9847764034253</v>
      </c>
      <c r="X38" s="2">
        <v>21969.552806850617</v>
      </c>
      <c r="Y38" s="2">
        <v>22540.437678401522</v>
      </c>
      <c r="AA38" t="s">
        <v>40</v>
      </c>
      <c r="AB38" s="2">
        <v>113.44695482193191</v>
      </c>
      <c r="AC38" s="2">
        <v>8.7266888324563006</v>
      </c>
      <c r="AD38" s="2">
        <v>2.9088962774854337</v>
      </c>
      <c r="AE38" s="2">
        <v>52.360132994737803</v>
      </c>
      <c r="AF38" s="2">
        <v>69.813510659650404</v>
      </c>
      <c r="AG38" s="2">
        <v>0</v>
      </c>
      <c r="AH38" s="2">
        <v>2.9088962774854337</v>
      </c>
      <c r="AI38" s="2">
        <v>125.08253993187365</v>
      </c>
      <c r="AJ38" s="2">
        <v>956.2043241684438</v>
      </c>
      <c r="AK38" s="2">
        <v>174.54523377677941</v>
      </c>
      <c r="AL38" s="2">
        <v>417.39077642273338</v>
      </c>
    </row>
    <row r="39" spans="1:38">
      <c r="N39" t="s">
        <v>41</v>
      </c>
      <c r="O39" s="2">
        <v>4</v>
      </c>
      <c r="P39" s="2">
        <v>1</v>
      </c>
      <c r="Q39" s="2">
        <v>3.8136352715498996</v>
      </c>
      <c r="R39" s="2">
        <v>930.52700625817545</v>
      </c>
      <c r="S39" s="2">
        <v>22.453946954795715</v>
      </c>
      <c r="T39" s="2">
        <v>0</v>
      </c>
      <c r="U39" s="2">
        <v>8.9815787819182855</v>
      </c>
      <c r="V39" s="2">
        <v>354.77236188577228</v>
      </c>
      <c r="W39" s="2">
        <v>2872.6832611516979</v>
      </c>
      <c r="X39" s="2">
        <v>9711.7109234874661</v>
      </c>
      <c r="Y39" s="2">
        <v>20852.4724032839</v>
      </c>
      <c r="AA39" t="s">
        <v>64</v>
      </c>
      <c r="AB39" s="2">
        <v>289.06216951733671</v>
      </c>
      <c r="AC39" s="2">
        <v>21.150890452488049</v>
      </c>
      <c r="AD39" s="2">
        <v>0</v>
      </c>
      <c r="AE39" s="2">
        <v>63.452671357464155</v>
      </c>
      <c r="AF39" s="2">
        <v>126.90534271492831</v>
      </c>
      <c r="AG39" s="2">
        <v>0</v>
      </c>
      <c r="AH39" s="2">
        <v>0</v>
      </c>
      <c r="AI39" s="2">
        <v>162.1568268024084</v>
      </c>
      <c r="AJ39" s="2">
        <v>923.3909507686825</v>
      </c>
      <c r="AK39" s="2">
        <v>71.279301462845666</v>
      </c>
      <c r="AL39" s="2">
        <v>181.43822190542534</v>
      </c>
    </row>
    <row r="40" spans="1:38">
      <c r="N40" t="s">
        <v>42</v>
      </c>
      <c r="O40" s="2">
        <v>5</v>
      </c>
      <c r="P40" s="2">
        <v>0</v>
      </c>
      <c r="Q40" s="2">
        <v>4.4213942424604173</v>
      </c>
      <c r="R40" s="2">
        <v>172.43437545595629</v>
      </c>
      <c r="S40" s="2">
        <v>57.204529073248494</v>
      </c>
      <c r="T40" s="2">
        <v>0</v>
      </c>
      <c r="U40" s="2">
        <v>0</v>
      </c>
      <c r="V40" s="2">
        <v>286.02264536624244</v>
      </c>
      <c r="W40" s="2">
        <v>1762.9673159686815</v>
      </c>
      <c r="X40" s="2">
        <v>4502.4802530376619</v>
      </c>
      <c r="Y40" s="2">
        <v>15322.260054963099</v>
      </c>
      <c r="AA40" t="s">
        <v>41</v>
      </c>
      <c r="AB40" s="2">
        <v>30.208742410053471</v>
      </c>
      <c r="AC40" s="2">
        <v>30.208742410053471</v>
      </c>
      <c r="AD40" s="2">
        <v>151.04371205026735</v>
      </c>
      <c r="AE40" s="2">
        <v>120.83496964021388</v>
      </c>
      <c r="AF40" s="2">
        <v>30.208742410053471</v>
      </c>
      <c r="AG40" s="2">
        <v>0</v>
      </c>
      <c r="AH40" s="2">
        <v>60.417484820106942</v>
      </c>
      <c r="AI40" s="2">
        <v>362.50490892064164</v>
      </c>
      <c r="AJ40" s="2">
        <v>1497.4012045210791</v>
      </c>
      <c r="AK40" s="2">
        <v>123.75216566289909</v>
      </c>
      <c r="AL40" s="2">
        <v>177.37810411682204</v>
      </c>
    </row>
    <row r="41" spans="1:38">
      <c r="N41" t="s">
        <v>43</v>
      </c>
      <c r="O41" s="2">
        <v>5</v>
      </c>
      <c r="P41" s="2">
        <v>3</v>
      </c>
      <c r="Q41" s="2">
        <v>6.1812719821484867</v>
      </c>
      <c r="R41" s="2">
        <v>970.45970119731237</v>
      </c>
      <c r="S41" s="2">
        <v>48.635336667064593</v>
      </c>
      <c r="T41" s="2">
        <v>0</v>
      </c>
      <c r="U41" s="2">
        <v>0</v>
      </c>
      <c r="V41" s="2">
        <v>97.270673334129185</v>
      </c>
      <c r="W41" s="2">
        <v>1354.1406465692912</v>
      </c>
      <c r="X41" s="2">
        <v>6744.4092397091881</v>
      </c>
      <c r="Y41" s="2">
        <v>24900.411500992599</v>
      </c>
      <c r="AA41" t="s">
        <v>42</v>
      </c>
      <c r="AB41" s="2">
        <v>95.592720386740837</v>
      </c>
      <c r="AC41" s="2">
        <v>13.65610291239155</v>
      </c>
      <c r="AD41" s="2">
        <v>13.65610291239155</v>
      </c>
      <c r="AE41" s="2">
        <v>95.592720386740837</v>
      </c>
      <c r="AF41" s="2">
        <v>45.520343041305161</v>
      </c>
      <c r="AG41" s="2">
        <v>0</v>
      </c>
      <c r="AH41" s="2">
        <v>0</v>
      </c>
      <c r="AI41" s="2">
        <v>177.52933786109014</v>
      </c>
      <c r="AJ41" s="2">
        <v>151.44185263866393</v>
      </c>
      <c r="AK41" s="2">
        <v>84.134362577035517</v>
      </c>
      <c r="AL41" s="2">
        <v>109.37467135014617</v>
      </c>
    </row>
    <row r="42" spans="1:38">
      <c r="N42" t="s">
        <v>44</v>
      </c>
      <c r="O42" s="2">
        <v>11</v>
      </c>
      <c r="P42" s="2">
        <v>0</v>
      </c>
      <c r="Q42" s="2">
        <v>9.7237955863691834</v>
      </c>
      <c r="R42" s="2">
        <v>199.33780952056827</v>
      </c>
      <c r="S42" s="2">
        <v>18.543815946445459</v>
      </c>
      <c r="T42" s="2">
        <v>0</v>
      </c>
      <c r="U42" s="2">
        <v>6.1812719821484867</v>
      </c>
      <c r="V42" s="2">
        <v>80.356535767930325</v>
      </c>
      <c r="W42" s="2">
        <v>911.89259931608058</v>
      </c>
      <c r="X42" s="2">
        <v>8274.5809937940649</v>
      </c>
      <c r="Y42" s="2">
        <v>18372.947186220288</v>
      </c>
      <c r="AA42" t="s">
        <v>43</v>
      </c>
      <c r="AB42" s="2">
        <v>9.6541870209109693</v>
      </c>
      <c r="AC42" s="2">
        <v>19.308374041821939</v>
      </c>
      <c r="AD42" s="2">
        <v>19.308374041821939</v>
      </c>
      <c r="AE42" s="2">
        <v>164.12117935548648</v>
      </c>
      <c r="AF42" s="2">
        <v>9.6541870209109693</v>
      </c>
      <c r="AG42" s="2">
        <v>0</v>
      </c>
      <c r="AH42" s="2">
        <v>0</v>
      </c>
      <c r="AI42" s="2">
        <v>386.16748083643876</v>
      </c>
      <c r="AJ42" s="2">
        <v>479.54545454545456</v>
      </c>
      <c r="AK42" s="2">
        <v>61.363636363636367</v>
      </c>
      <c r="AL42" s="2">
        <v>363.63636363636368</v>
      </c>
    </row>
    <row r="43" spans="1:38">
      <c r="N43" t="s">
        <v>46</v>
      </c>
      <c r="O43" s="2">
        <v>26</v>
      </c>
      <c r="P43" s="2">
        <v>0</v>
      </c>
      <c r="Q43" s="2">
        <v>12.165548787905822</v>
      </c>
      <c r="R43" s="2">
        <v>239.25579282881449</v>
      </c>
      <c r="S43" s="2">
        <v>48.618977931845919</v>
      </c>
      <c r="T43" s="2">
        <v>0</v>
      </c>
      <c r="U43" s="2">
        <v>0</v>
      </c>
      <c r="V43" s="2">
        <v>77.790364690953467</v>
      </c>
      <c r="W43" s="2">
        <v>92.321021496594781</v>
      </c>
      <c r="X43" s="2">
        <v>4964.0303097015194</v>
      </c>
      <c r="Y43" s="2">
        <v>1065.2425557299398</v>
      </c>
      <c r="AA43" t="s">
        <v>44</v>
      </c>
      <c r="AB43" s="2">
        <v>192.58545979778526</v>
      </c>
      <c r="AC43" s="2">
        <v>6.8780521356351878</v>
      </c>
      <c r="AD43" s="2">
        <v>6.8780521356351878</v>
      </c>
      <c r="AE43" s="2">
        <v>119.87532965715656</v>
      </c>
      <c r="AF43" s="2">
        <v>412.90391326353921</v>
      </c>
      <c r="AG43" s="2">
        <v>0</v>
      </c>
      <c r="AH43" s="2">
        <v>0</v>
      </c>
      <c r="AI43" s="2">
        <v>106.55584858413916</v>
      </c>
      <c r="AJ43" s="2">
        <v>193.0103083815406</v>
      </c>
      <c r="AK43" s="2">
        <v>51.650645904919315</v>
      </c>
      <c r="AL43" s="2">
        <v>13.592275238136661</v>
      </c>
    </row>
    <row r="44" spans="1:38">
      <c r="N44" t="s">
        <v>47</v>
      </c>
      <c r="O44" s="2">
        <v>6</v>
      </c>
      <c r="P44" s="2">
        <v>0</v>
      </c>
      <c r="Q44" s="2">
        <v>0</v>
      </c>
      <c r="R44" s="2">
        <v>294.69548133595288</v>
      </c>
      <c r="S44" s="2">
        <v>52.717378080925229</v>
      </c>
      <c r="T44" s="2">
        <v>0</v>
      </c>
      <c r="U44" s="2">
        <v>0</v>
      </c>
      <c r="V44" s="2">
        <v>60.827743939529107</v>
      </c>
      <c r="W44" s="2">
        <v>393.3942548047371</v>
      </c>
      <c r="X44" s="2">
        <v>4294.5539482850472</v>
      </c>
      <c r="Y44" s="2">
        <v>8392.4107691677254</v>
      </c>
      <c r="AA44" t="s">
        <v>45</v>
      </c>
      <c r="AB44" s="2">
        <v>26.344907529374574</v>
      </c>
      <c r="AC44" s="2">
        <v>79.034722588123714</v>
      </c>
      <c r="AD44" s="2">
        <v>105.37963011749829</v>
      </c>
      <c r="AE44" s="2">
        <v>237.10416776437117</v>
      </c>
      <c r="AF44" s="2">
        <v>48.146364949446316</v>
      </c>
      <c r="AG44" s="2">
        <v>0</v>
      </c>
      <c r="AH44" s="2">
        <v>6.8780521356351878</v>
      </c>
      <c r="AI44" s="2">
        <v>199.46351193342045</v>
      </c>
      <c r="AJ44" s="2">
        <v>143.83156217672473</v>
      </c>
      <c r="AK44" s="2">
        <v>500.64447603821492</v>
      </c>
      <c r="AL44" s="2">
        <v>226.81130958637362</v>
      </c>
    </row>
    <row r="45" spans="1:38">
      <c r="N45" t="s">
        <v>48</v>
      </c>
      <c r="O45" s="2">
        <v>14</v>
      </c>
      <c r="P45" s="2">
        <v>1</v>
      </c>
      <c r="Q45" s="2">
        <v>3.4961367688703984</v>
      </c>
      <c r="R45" s="2">
        <v>76.915008915148761</v>
      </c>
      <c r="S45" s="2">
        <v>18.418467583497055</v>
      </c>
      <c r="T45" s="2">
        <v>0</v>
      </c>
      <c r="U45" s="2">
        <v>0</v>
      </c>
      <c r="V45" s="2">
        <v>36.83693516699411</v>
      </c>
      <c r="W45" s="2">
        <v>409.88856154732935</v>
      </c>
      <c r="X45" s="2">
        <v>15396.439093121558</v>
      </c>
      <c r="Y45" s="2">
        <v>1946.9706673498144</v>
      </c>
      <c r="AA45" t="s">
        <v>46</v>
      </c>
      <c r="AB45" s="2">
        <v>43.980450689668444</v>
      </c>
      <c r="AC45" s="2">
        <v>5.4975563362085555</v>
      </c>
      <c r="AD45" s="2">
        <v>10.995112672417111</v>
      </c>
      <c r="AE45" s="2">
        <v>148.434021077631</v>
      </c>
      <c r="AF45" s="2">
        <v>21.990225344834222</v>
      </c>
      <c r="AG45" s="2">
        <v>0</v>
      </c>
      <c r="AH45" s="2">
        <v>5.4975563362085555</v>
      </c>
      <c r="AI45" s="2">
        <v>368.33627452597324</v>
      </c>
      <c r="AJ45" s="2">
        <v>1268.4729064039409</v>
      </c>
      <c r="AK45" s="2">
        <v>51.724137931034484</v>
      </c>
      <c r="AL45" s="2">
        <v>214.28571428571431</v>
      </c>
    </row>
    <row r="46" spans="1:38">
      <c r="N46" t="s">
        <v>49</v>
      </c>
      <c r="O46" s="2">
        <v>8</v>
      </c>
      <c r="P46" s="2">
        <v>0</v>
      </c>
      <c r="Q46" s="2">
        <v>30.559732052269368</v>
      </c>
      <c r="R46" s="2">
        <v>733.43356925446483</v>
      </c>
      <c r="S46" s="2">
        <v>45.449777995315181</v>
      </c>
      <c r="T46" s="2">
        <v>0</v>
      </c>
      <c r="U46" s="2">
        <v>0</v>
      </c>
      <c r="V46" s="2">
        <v>66.426598608537574</v>
      </c>
      <c r="W46" s="2">
        <v>512.20761481987358</v>
      </c>
      <c r="X46" s="2">
        <v>7975.8042879094601</v>
      </c>
      <c r="Y46" s="2">
        <v>7853.850093904729</v>
      </c>
      <c r="AA46" t="s">
        <v>47</v>
      </c>
      <c r="AB46" s="2">
        <v>40.330061221032935</v>
      </c>
      <c r="AC46" s="2">
        <v>8.0660122442065862</v>
      </c>
      <c r="AD46" s="2">
        <v>16.132024488413172</v>
      </c>
      <c r="AE46" s="2">
        <v>193.58429386095807</v>
      </c>
      <c r="AF46" s="2">
        <v>16.132024488413172</v>
      </c>
      <c r="AG46" s="2">
        <v>0</v>
      </c>
      <c r="AH46" s="2">
        <v>8.0660122442065862</v>
      </c>
      <c r="AI46" s="2">
        <v>250.04637957040418</v>
      </c>
      <c r="AJ46" s="2">
        <v>306.58127810328381</v>
      </c>
      <c r="AK46" s="2">
        <v>76.645319525820952</v>
      </c>
      <c r="AL46" s="2">
        <v>264.00054503338328</v>
      </c>
    </row>
    <row r="47" spans="1:38">
      <c r="N47" t="s">
        <v>50</v>
      </c>
      <c r="O47" s="2">
        <v>5</v>
      </c>
      <c r="P47" s="2">
        <v>0</v>
      </c>
      <c r="Q47" s="2">
        <v>0</v>
      </c>
      <c r="R47" s="2">
        <v>855.04752091029673</v>
      </c>
      <c r="S47" s="2">
        <v>6.1119464104538732</v>
      </c>
      <c r="T47" s="2">
        <v>0</v>
      </c>
      <c r="U47" s="2">
        <v>6.1119464104538732</v>
      </c>
      <c r="V47" s="2">
        <v>24.447785641815493</v>
      </c>
      <c r="W47" s="2">
        <v>6143.9961823713038</v>
      </c>
      <c r="X47" s="2">
        <v>13063.448193585587</v>
      </c>
      <c r="Y47" s="2">
        <v>15509.116576859602</v>
      </c>
      <c r="AA47" t="s">
        <v>48</v>
      </c>
      <c r="AB47" s="2">
        <v>37.749524355993117</v>
      </c>
      <c r="AC47" s="2">
        <v>0</v>
      </c>
      <c r="AD47" s="2">
        <v>30.199619484794493</v>
      </c>
      <c r="AE47" s="2">
        <v>98.148763325582095</v>
      </c>
      <c r="AF47" s="2">
        <v>22.649714613595869</v>
      </c>
      <c r="AG47" s="2">
        <v>0</v>
      </c>
      <c r="AH47" s="2">
        <v>15.099809742397246</v>
      </c>
      <c r="AI47" s="2">
        <v>135.89828768157523</v>
      </c>
      <c r="AJ47" s="2">
        <v>1222.9437229437228</v>
      </c>
      <c r="AK47" s="2">
        <v>23.80952380952381</v>
      </c>
      <c r="AL47" s="2">
        <v>214.28571428571428</v>
      </c>
    </row>
    <row r="48" spans="1:38">
      <c r="N48" t="s">
        <v>51</v>
      </c>
      <c r="O48" s="2">
        <v>3</v>
      </c>
      <c r="P48" s="2">
        <v>0</v>
      </c>
      <c r="Q48" s="2">
        <v>0</v>
      </c>
      <c r="R48" s="2">
        <v>245.22104110588987</v>
      </c>
      <c r="S48" s="2">
        <v>32.88644311193449</v>
      </c>
      <c r="T48" s="2">
        <v>0</v>
      </c>
      <c r="U48" s="2">
        <v>0</v>
      </c>
      <c r="V48" s="2">
        <v>208.28080637558509</v>
      </c>
      <c r="W48" s="2">
        <v>4185.9122401847571</v>
      </c>
      <c r="X48" s="2">
        <v>14953.810623556581</v>
      </c>
      <c r="Y48" s="2">
        <v>28435.334872979212</v>
      </c>
      <c r="AA48" t="s">
        <v>49</v>
      </c>
      <c r="AB48" s="2">
        <v>72.67573902142118</v>
      </c>
      <c r="AC48" s="2">
        <v>0</v>
      </c>
      <c r="AD48" s="2">
        <v>0</v>
      </c>
      <c r="AE48" s="2">
        <v>127.18254328748705</v>
      </c>
      <c r="AF48" s="2">
        <v>36.33786951071059</v>
      </c>
      <c r="AG48" s="2">
        <v>0</v>
      </c>
      <c r="AH48" s="2">
        <v>0</v>
      </c>
      <c r="AI48" s="2">
        <v>187.74565913867136</v>
      </c>
      <c r="AJ48" s="2">
        <v>96.408023635515477</v>
      </c>
      <c r="AK48" s="2">
        <v>746.38469911366815</v>
      </c>
      <c r="AL48" s="2">
        <v>68.41859741875291</v>
      </c>
    </row>
    <row r="49" spans="1:38">
      <c r="N49" t="s">
        <v>52</v>
      </c>
      <c r="O49" s="2">
        <v>3</v>
      </c>
      <c r="P49" s="2">
        <v>0</v>
      </c>
      <c r="Q49" s="2">
        <v>14.048363833892147</v>
      </c>
      <c r="R49" s="2">
        <v>360.57467173656505</v>
      </c>
      <c r="S49" s="2">
        <v>22.811259637757196</v>
      </c>
      <c r="T49" s="2">
        <v>0</v>
      </c>
      <c r="U49" s="2">
        <v>11.405629818878598</v>
      </c>
      <c r="V49" s="2">
        <v>91.245038551028784</v>
      </c>
      <c r="W49" s="2">
        <v>400.80160320641284</v>
      </c>
      <c r="X49" s="2">
        <v>7875.7515030060122</v>
      </c>
      <c r="Y49" s="2">
        <v>4509.0180360721442</v>
      </c>
      <c r="AA49" t="s">
        <v>50</v>
      </c>
      <c r="AB49" s="2">
        <v>133.32444503699753</v>
      </c>
      <c r="AC49" s="2">
        <v>0</v>
      </c>
      <c r="AD49" s="2">
        <v>0</v>
      </c>
      <c r="AE49" s="2">
        <v>299.98000133324445</v>
      </c>
      <c r="AF49" s="2">
        <v>66.662222518498766</v>
      </c>
      <c r="AG49" s="2">
        <v>0</v>
      </c>
      <c r="AH49" s="2">
        <v>16.665555629624691</v>
      </c>
      <c r="AI49" s="2">
        <v>1416.5722285180987</v>
      </c>
      <c r="AJ49" s="2">
        <v>2581.8516224109339</v>
      </c>
      <c r="AK49" s="2">
        <v>188.54058047412184</v>
      </c>
      <c r="AL49" s="2">
        <v>319.3646567214717</v>
      </c>
    </row>
    <row r="50" spans="1:38">
      <c r="N50" t="s">
        <v>53</v>
      </c>
      <c r="O50" s="2">
        <v>6</v>
      </c>
      <c r="P50" s="2">
        <v>0</v>
      </c>
      <c r="Q50" s="2">
        <v>0</v>
      </c>
      <c r="R50" s="2">
        <v>188.07598269700958</v>
      </c>
      <c r="S50" s="2">
        <v>42.14509150167644</v>
      </c>
      <c r="T50" s="2">
        <v>0</v>
      </c>
      <c r="U50" s="2">
        <v>4.6827879446307152</v>
      </c>
      <c r="V50" s="2">
        <v>121.75248656039859</v>
      </c>
      <c r="W50" s="2">
        <v>2083.3966969798353</v>
      </c>
      <c r="X50" s="2">
        <v>6067.7027890142645</v>
      </c>
      <c r="Y50" s="2">
        <v>27692.448067155328</v>
      </c>
      <c r="AA50" t="s">
        <v>51</v>
      </c>
      <c r="AB50" s="2">
        <v>32.42394962615186</v>
      </c>
      <c r="AC50" s="2">
        <v>6.4847899252303725</v>
      </c>
      <c r="AD50" s="2">
        <v>25.93915970092149</v>
      </c>
      <c r="AE50" s="2">
        <v>207.51327760737192</v>
      </c>
      <c r="AF50" s="2">
        <v>12.969579850460745</v>
      </c>
      <c r="AG50" s="2">
        <v>0</v>
      </c>
      <c r="AH50" s="2">
        <v>0</v>
      </c>
      <c r="AI50" s="2">
        <v>324.23949626151864</v>
      </c>
      <c r="AJ50" s="2">
        <v>3133.6839274509216</v>
      </c>
      <c r="AK50" s="2">
        <v>321.2119401201183</v>
      </c>
      <c r="AL50" s="2">
        <v>276.39166940568322</v>
      </c>
    </row>
    <row r="51" spans="1:38">
      <c r="N51" t="s">
        <v>54</v>
      </c>
      <c r="O51" s="2">
        <v>5</v>
      </c>
      <c r="P51" s="2">
        <v>0</v>
      </c>
      <c r="Q51" s="2">
        <v>4.4698730556052206</v>
      </c>
      <c r="R51" s="2">
        <v>259.25263722510277</v>
      </c>
      <c r="S51" s="2">
        <v>17.879492222420883</v>
      </c>
      <c r="T51" s="2">
        <v>0</v>
      </c>
      <c r="U51" s="2">
        <v>0</v>
      </c>
      <c r="V51" s="2">
        <v>62.578222778473091</v>
      </c>
      <c r="W51" s="2">
        <v>1327.5613275613275</v>
      </c>
      <c r="X51" s="2">
        <v>5873.0158730158728</v>
      </c>
      <c r="Y51" s="2">
        <v>19624.819624819625</v>
      </c>
      <c r="AA51" t="s">
        <v>52</v>
      </c>
      <c r="AB51" s="2">
        <v>363.63636363636363</v>
      </c>
      <c r="AC51" s="2">
        <v>27.972027972027973</v>
      </c>
      <c r="AD51" s="2">
        <v>27.972027972027973</v>
      </c>
      <c r="AE51" s="2">
        <v>279.72027972027973</v>
      </c>
      <c r="AF51" s="2">
        <v>83.91608391608392</v>
      </c>
      <c r="AG51" s="2">
        <v>0</v>
      </c>
      <c r="AH51" s="2">
        <v>27.972027972027973</v>
      </c>
      <c r="AI51" s="2">
        <v>419.58041958041963</v>
      </c>
      <c r="AJ51" s="2">
        <v>5975.0135795763172</v>
      </c>
      <c r="AK51" s="2">
        <v>13.579576317218903</v>
      </c>
      <c r="AL51" s="2">
        <v>54.318305268875612</v>
      </c>
    </row>
    <row r="52" spans="1:38">
      <c r="AA52" t="s">
        <v>53</v>
      </c>
      <c r="AB52" s="2">
        <v>91.390970572107477</v>
      </c>
      <c r="AC52" s="2">
        <v>45.695485286053739</v>
      </c>
      <c r="AD52" s="2">
        <v>182.78194114421495</v>
      </c>
      <c r="AE52" s="2">
        <v>91.390970572107477</v>
      </c>
      <c r="AF52" s="2">
        <v>91.390970572107477</v>
      </c>
      <c r="AG52" s="2">
        <v>0</v>
      </c>
      <c r="AH52" s="2">
        <v>0</v>
      </c>
      <c r="AI52" s="2">
        <v>182.78194114421495</v>
      </c>
      <c r="AJ52" s="2">
        <v>125.26997840172785</v>
      </c>
      <c r="AK52" s="2">
        <v>110.1511879049676</v>
      </c>
      <c r="AL52" s="2">
        <v>388.7688984881209</v>
      </c>
    </row>
    <row r="56" spans="1:38">
      <c r="A56" t="s">
        <v>3105</v>
      </c>
      <c r="N56" t="s">
        <v>3103</v>
      </c>
      <c r="AA56" t="s">
        <v>63</v>
      </c>
    </row>
    <row r="57" spans="1:38">
      <c r="B57" t="s">
        <v>33</v>
      </c>
      <c r="C57" t="s">
        <v>34</v>
      </c>
      <c r="D57" t="s">
        <v>35</v>
      </c>
      <c r="E57" t="s">
        <v>36</v>
      </c>
      <c r="F57" t="s">
        <v>55</v>
      </c>
      <c r="G57" t="s">
        <v>56</v>
      </c>
      <c r="H57" t="s">
        <v>57</v>
      </c>
      <c r="I57" t="s">
        <v>58</v>
      </c>
      <c r="J57" t="s">
        <v>59</v>
      </c>
      <c r="K57" t="s">
        <v>60</v>
      </c>
      <c r="L57" t="s">
        <v>61</v>
      </c>
      <c r="O57" t="s">
        <v>33</v>
      </c>
      <c r="P57" t="s">
        <v>34</v>
      </c>
      <c r="Q57" t="s">
        <v>35</v>
      </c>
      <c r="R57" t="s">
        <v>36</v>
      </c>
      <c r="S57" t="s">
        <v>55</v>
      </c>
      <c r="T57" t="s">
        <v>56</v>
      </c>
      <c r="U57" t="s">
        <v>57</v>
      </c>
      <c r="V57" t="s">
        <v>58</v>
      </c>
      <c r="W57" t="s">
        <v>59</v>
      </c>
      <c r="X57" t="s">
        <v>60</v>
      </c>
      <c r="Y57" t="s">
        <v>61</v>
      </c>
      <c r="AB57" t="s">
        <v>33</v>
      </c>
      <c r="AC57" t="s">
        <v>34</v>
      </c>
      <c r="AD57" t="s">
        <v>35</v>
      </c>
      <c r="AE57" t="s">
        <v>36</v>
      </c>
      <c r="AF57" t="s">
        <v>55</v>
      </c>
      <c r="AG57" t="s">
        <v>56</v>
      </c>
      <c r="AH57" t="s">
        <v>57</v>
      </c>
      <c r="AI57" t="s">
        <v>58</v>
      </c>
      <c r="AJ57" t="s">
        <v>59</v>
      </c>
      <c r="AK57" t="s">
        <v>60</v>
      </c>
      <c r="AL57" t="s">
        <v>61</v>
      </c>
    </row>
    <row r="58" spans="1:38">
      <c r="A58" t="s">
        <v>196</v>
      </c>
      <c r="B58" s="2">
        <v>130732.11685813575</v>
      </c>
      <c r="C58" s="2">
        <v>1424.0624036898093</v>
      </c>
      <c r="D58" s="2">
        <v>531.36656854097362</v>
      </c>
      <c r="E58" s="2">
        <v>3921.4852758323855</v>
      </c>
      <c r="F58" s="2">
        <v>49874.066123255783</v>
      </c>
      <c r="G58" s="2">
        <v>1461.2580634876774</v>
      </c>
      <c r="H58" s="2">
        <v>499.4845744285152</v>
      </c>
      <c r="I58" s="2">
        <v>605.75788813670999</v>
      </c>
      <c r="J58" s="2">
        <v>874.34159962205877</v>
      </c>
      <c r="K58" s="2">
        <v>169.227406378463</v>
      </c>
      <c r="L58" s="2">
        <v>289.09681922987426</v>
      </c>
      <c r="N58" t="s">
        <v>37</v>
      </c>
      <c r="O58" s="2">
        <v>160641.17399810077</v>
      </c>
      <c r="P58" s="2">
        <v>5723.6558749202168</v>
      </c>
      <c r="Q58" s="2">
        <v>944.42916521802306</v>
      </c>
      <c r="R58" s="2">
        <v>5915.6552107062989</v>
      </c>
      <c r="S58" s="2">
        <v>83415.927642196271</v>
      </c>
      <c r="T58" s="2">
        <v>4893.3884769263504</v>
      </c>
      <c r="U58" s="2">
        <v>1188.3202133787213</v>
      </c>
      <c r="V58" s="2">
        <v>1717.6156795998113</v>
      </c>
      <c r="W58" s="2">
        <v>217.4499212831285</v>
      </c>
      <c r="X58" s="2">
        <v>1035.0616253076917</v>
      </c>
      <c r="Y58" s="2">
        <v>34.79198740530056</v>
      </c>
      <c r="AA58" t="s">
        <v>37</v>
      </c>
      <c r="AB58" s="2">
        <v>11421.494426861154</v>
      </c>
      <c r="AC58" s="2">
        <v>516.03137470758224</v>
      </c>
      <c r="AD58" s="2">
        <v>275.21673317737719</v>
      </c>
      <c r="AE58" s="2">
        <v>3818.6321728361086</v>
      </c>
      <c r="AF58" s="2">
        <v>655.99347552435154</v>
      </c>
      <c r="AG58" s="2">
        <v>0</v>
      </c>
      <c r="AH58" s="2">
        <v>0</v>
      </c>
      <c r="AI58" s="2">
        <v>230.48419410315054</v>
      </c>
      <c r="AJ58" s="2">
        <v>693.1688212664194</v>
      </c>
      <c r="AK58" s="2">
        <v>1455.6545246594808</v>
      </c>
      <c r="AL58" s="2">
        <v>901.11946764634524</v>
      </c>
    </row>
    <row r="59" spans="1:38">
      <c r="A59" t="s">
        <v>197</v>
      </c>
      <c r="B59" s="2">
        <v>125417.5146421414</v>
      </c>
      <c r="C59" s="2">
        <v>916.59028414298803</v>
      </c>
      <c r="D59" s="2">
        <v>310.70857089592818</v>
      </c>
      <c r="E59" s="2">
        <v>2806.7340904265511</v>
      </c>
      <c r="F59" s="2">
        <v>53555.800670094817</v>
      </c>
      <c r="G59" s="2">
        <v>647.30952269985028</v>
      </c>
      <c r="H59" s="2">
        <v>243.38838053514371</v>
      </c>
      <c r="I59" s="2">
        <v>233.03142817194612</v>
      </c>
      <c r="J59" s="2">
        <v>263.74191888327812</v>
      </c>
      <c r="K59" s="2">
        <v>102.92367566176708</v>
      </c>
      <c r="L59" s="2">
        <v>6.4327297288604424</v>
      </c>
      <c r="N59" t="s">
        <v>38</v>
      </c>
      <c r="O59" s="2">
        <v>342621.85541689995</v>
      </c>
      <c r="P59" s="2">
        <v>16948.693406533872</v>
      </c>
      <c r="Q59" s="2">
        <v>1598.2518555974934</v>
      </c>
      <c r="R59" s="2">
        <v>4460.6577212721004</v>
      </c>
      <c r="S59" s="2">
        <v>122776.44339298937</v>
      </c>
      <c r="T59" s="2">
        <v>7675.2207754681885</v>
      </c>
      <c r="U59" s="2">
        <v>1209.9759810738085</v>
      </c>
      <c r="V59" s="2">
        <v>523.72094703194693</v>
      </c>
      <c r="W59" s="2">
        <v>195.67556990509735</v>
      </c>
      <c r="X59" s="2">
        <v>908.4937174165234</v>
      </c>
      <c r="Y59" s="2">
        <v>41.930479265378004</v>
      </c>
      <c r="AA59" t="s">
        <v>38</v>
      </c>
      <c r="AB59" s="2">
        <v>143237.06185841179</v>
      </c>
      <c r="AC59" s="2">
        <v>2623.9739020974062</v>
      </c>
      <c r="AD59" s="2">
        <v>2517.5965817421061</v>
      </c>
      <c r="AE59" s="2">
        <v>8581.1038419942197</v>
      </c>
      <c r="AF59" s="2">
        <v>176430.3312346017</v>
      </c>
      <c r="AG59" s="2">
        <v>3558.7188612099649</v>
      </c>
      <c r="AH59" s="2">
        <v>2737.4760470845881</v>
      </c>
      <c r="AI59" s="2">
        <v>15603.613468382153</v>
      </c>
      <c r="AJ59" s="2">
        <v>3917.5484201662211</v>
      </c>
      <c r="AK59" s="2">
        <v>4283.674440742504</v>
      </c>
      <c r="AL59" s="2">
        <v>988.5402555559624</v>
      </c>
    </row>
    <row r="60" spans="1:38">
      <c r="A60" t="s">
        <v>198</v>
      </c>
      <c r="B60" s="2">
        <v>126916.63911390312</v>
      </c>
      <c r="C60" s="2">
        <v>960.90262853364197</v>
      </c>
      <c r="D60" s="2">
        <v>609.60489337080503</v>
      </c>
      <c r="E60" s="2">
        <v>3843.6105141345679</v>
      </c>
      <c r="F60" s="2">
        <v>70357.703752686401</v>
      </c>
      <c r="G60" s="2">
        <v>609.60489337080503</v>
      </c>
      <c r="H60" s="2">
        <v>485.61745743098032</v>
      </c>
      <c r="I60" s="2">
        <v>966.06877169780125</v>
      </c>
      <c r="J60" s="2">
        <v>230.92297524346449</v>
      </c>
      <c r="K60" s="2">
        <v>135.36864065996193</v>
      </c>
      <c r="L60" s="2">
        <v>0</v>
      </c>
      <c r="N60" t="s">
        <v>39</v>
      </c>
      <c r="O60" s="2">
        <v>292322.97501315485</v>
      </c>
      <c r="P60" s="2">
        <v>13376.150127614374</v>
      </c>
      <c r="Q60" s="2">
        <v>3073.5639079996263</v>
      </c>
      <c r="R60" s="2">
        <v>5340.6246465401509</v>
      </c>
      <c r="S60" s="2">
        <v>125126.01612022799</v>
      </c>
      <c r="T60" s="2">
        <v>7140.5036710647319</v>
      </c>
      <c r="U60" s="2">
        <v>1445.8044623230242</v>
      </c>
      <c r="V60" s="2">
        <v>919.61032127348824</v>
      </c>
      <c r="W60" s="2">
        <v>590.04558391373769</v>
      </c>
      <c r="X60" s="2">
        <v>1295.7863803595808</v>
      </c>
      <c r="Y60" s="2">
        <v>23.139042506421085</v>
      </c>
      <c r="AA60" t="s">
        <v>39</v>
      </c>
      <c r="AB60" s="2">
        <v>7733.3698330139614</v>
      </c>
      <c r="AC60" s="2">
        <v>205.31070353134413</v>
      </c>
      <c r="AD60" s="2">
        <v>479.05830823980295</v>
      </c>
      <c r="AE60" s="2">
        <v>2189.9808376676706</v>
      </c>
      <c r="AF60" s="2">
        <v>384.76906456720883</v>
      </c>
      <c r="AG60" s="2">
        <v>14.798810175661878</v>
      </c>
      <c r="AH60" s="2">
        <v>29.597620351323755</v>
      </c>
      <c r="AI60" s="2">
        <v>44.396430526985633</v>
      </c>
      <c r="AJ60" s="2">
        <v>1811.7993432227381</v>
      </c>
      <c r="AK60" s="2">
        <v>4529.4983580568451</v>
      </c>
      <c r="AL60" s="2">
        <v>5095.6856528139506</v>
      </c>
    </row>
    <row r="61" spans="1:38">
      <c r="N61" t="s">
        <v>40</v>
      </c>
      <c r="O61" s="2">
        <v>395872.00808462495</v>
      </c>
      <c r="P61" s="2">
        <v>18849.478783351824</v>
      </c>
      <c r="Q61" s="2">
        <v>1878.3571514878565</v>
      </c>
      <c r="R61" s="2">
        <v>4503.6633456726386</v>
      </c>
      <c r="S61" s="2">
        <v>129771.41162384524</v>
      </c>
      <c r="T61" s="2">
        <v>7238.8149873128505</v>
      </c>
      <c r="U61" s="2">
        <v>1373.0680931928775</v>
      </c>
      <c r="V61" s="2">
        <v>735.96449795138244</v>
      </c>
      <c r="W61" s="2">
        <v>277.54889630946701</v>
      </c>
      <c r="X61" s="2">
        <v>797.95307688971764</v>
      </c>
      <c r="Y61" s="2">
        <v>17.346806019341688</v>
      </c>
      <c r="AA61" t="s">
        <v>40</v>
      </c>
      <c r="AB61" s="2">
        <v>56886.626315244255</v>
      </c>
      <c r="AC61" s="2">
        <v>473.56192562118008</v>
      </c>
      <c r="AD61" s="2">
        <v>828.73336983706508</v>
      </c>
      <c r="AE61" s="2">
        <v>3536.9156319831886</v>
      </c>
      <c r="AF61" s="2">
        <v>44671.940437412748</v>
      </c>
      <c r="AG61" s="2">
        <v>290.83294555607262</v>
      </c>
      <c r="AH61" s="2">
        <v>581.66589111214523</v>
      </c>
      <c r="AI61" s="2">
        <v>3722.6617031177293</v>
      </c>
      <c r="AJ61" s="2">
        <v>718.56949396125253</v>
      </c>
      <c r="AK61" s="2">
        <v>4947.0745930409312</v>
      </c>
      <c r="AL61" s="2">
        <v>3344.1118757427521</v>
      </c>
    </row>
    <row r="62" spans="1:38">
      <c r="N62" t="s">
        <v>41</v>
      </c>
      <c r="O62" s="2">
        <v>149272.45358755646</v>
      </c>
      <c r="P62" s="2">
        <v>10977.195695137061</v>
      </c>
      <c r="Q62" s="2">
        <v>1443.8289113939607</v>
      </c>
      <c r="R62" s="2">
        <v>6128.592932406279</v>
      </c>
      <c r="S62" s="2">
        <v>63845.90966341379</v>
      </c>
      <c r="T62" s="2">
        <v>6712.2684497783057</v>
      </c>
      <c r="U62" s="2">
        <v>2222.0629345566626</v>
      </c>
      <c r="V62" s="2">
        <v>2437.1012830621462</v>
      </c>
      <c r="W62" s="2">
        <v>572.54545813508116</v>
      </c>
      <c r="X62" s="2">
        <v>878.56113403486597</v>
      </c>
      <c r="Y62" s="2">
        <v>9.8714734161220896</v>
      </c>
      <c r="AA62" t="s">
        <v>41</v>
      </c>
      <c r="AB62" s="2">
        <v>6165.6584457887393</v>
      </c>
      <c r="AC62" s="2">
        <v>756.16565844578872</v>
      </c>
      <c r="AD62" s="2">
        <v>523.4993020009307</v>
      </c>
      <c r="AE62" s="2">
        <v>4013.4946486738017</v>
      </c>
      <c r="AF62" s="2">
        <v>84.313477509379879</v>
      </c>
      <c r="AG62" s="2">
        <v>0</v>
      </c>
      <c r="AH62" s="2">
        <v>0</v>
      </c>
      <c r="AI62" s="2">
        <v>21.07836937734497</v>
      </c>
      <c r="AJ62" s="2">
        <v>2371.8952785858137</v>
      </c>
      <c r="AK62" s="2">
        <v>2058.6260908480645</v>
      </c>
      <c r="AL62" s="2">
        <v>358.02192884314167</v>
      </c>
    </row>
    <row r="63" spans="1:38">
      <c r="N63" t="s">
        <v>42</v>
      </c>
      <c r="O63" s="2">
        <v>153817.81823922539</v>
      </c>
      <c r="P63" s="2">
        <v>6858.5661913031281</v>
      </c>
      <c r="Q63" s="2">
        <v>1140.1708502166325</v>
      </c>
      <c r="R63" s="2">
        <v>6595.4498412531357</v>
      </c>
      <c r="S63" s="2">
        <v>45203.38893858865</v>
      </c>
      <c r="T63" s="2">
        <v>2578.540230489923</v>
      </c>
      <c r="U63" s="2">
        <v>929.67777017663889</v>
      </c>
      <c r="V63" s="2">
        <v>2262.8006104299325</v>
      </c>
      <c r="W63" s="2">
        <v>298.81328438487151</v>
      </c>
      <c r="X63" s="2">
        <v>469.56373260479808</v>
      </c>
      <c r="Y63" s="2">
        <v>14.229204018327215</v>
      </c>
      <c r="AA63" t="s">
        <v>42</v>
      </c>
      <c r="AB63" s="2">
        <v>70022.343071539988</v>
      </c>
      <c r="AC63" s="2">
        <v>2402.9341090173266</v>
      </c>
      <c r="AD63" s="2">
        <v>2107.836937734497</v>
      </c>
      <c r="AE63" s="2">
        <v>8051.9371021457782</v>
      </c>
      <c r="AF63" s="2">
        <v>7292.5312960547499</v>
      </c>
      <c r="AG63" s="2">
        <v>186.33645588060918</v>
      </c>
      <c r="AH63" s="2">
        <v>160.92693916961701</v>
      </c>
      <c r="AI63" s="2">
        <v>1067.1997018616707</v>
      </c>
      <c r="AJ63" s="2">
        <v>3768.4138403562865</v>
      </c>
      <c r="AK63" s="2">
        <v>6411.1975725542015</v>
      </c>
      <c r="AL63" s="2">
        <v>831.98747124749184</v>
      </c>
    </row>
    <row r="64" spans="1:38">
      <c r="N64" t="s">
        <v>43</v>
      </c>
      <c r="O64" s="2">
        <v>37231.905168516751</v>
      </c>
      <c r="P64" s="2">
        <v>916.67085237832134</v>
      </c>
      <c r="Q64" s="2">
        <v>452.05685870711739</v>
      </c>
      <c r="R64" s="2">
        <v>7697.5237329850816</v>
      </c>
      <c r="S64" s="2">
        <v>16170.295869543988</v>
      </c>
      <c r="T64" s="2">
        <v>1367.0539986329459</v>
      </c>
      <c r="U64" s="2">
        <v>283.17547114539593</v>
      </c>
      <c r="V64" s="2">
        <v>419.88087100869052</v>
      </c>
      <c r="W64" s="2">
        <v>707.76178760405787</v>
      </c>
      <c r="X64" s="2">
        <v>674.05884533719802</v>
      </c>
      <c r="Y64" s="2">
        <v>101.10882680057969</v>
      </c>
      <c r="AA64" t="s">
        <v>43</v>
      </c>
      <c r="AB64" s="2">
        <v>209306.65898734608</v>
      </c>
      <c r="AC64" s="2">
        <v>2142.8692426270054</v>
      </c>
      <c r="AD64" s="2">
        <v>2337.6755374112786</v>
      </c>
      <c r="AE64" s="2">
        <v>3582.7418562498947</v>
      </c>
      <c r="AF64" s="2">
        <v>66479.571381710819</v>
      </c>
      <c r="AG64" s="2">
        <v>847.39585231621527</v>
      </c>
      <c r="AH64" s="2">
        <v>820.06050224149863</v>
      </c>
      <c r="AI64" s="2">
        <v>1193.6436199292925</v>
      </c>
      <c r="AJ64" s="2">
        <v>1968.0987908412658</v>
      </c>
      <c r="AK64" s="2">
        <v>4463.5966040648318</v>
      </c>
      <c r="AL64" s="2">
        <v>1788.011319783895</v>
      </c>
    </row>
    <row r="65" spans="1:38">
      <c r="N65" t="s">
        <v>44</v>
      </c>
      <c r="O65" s="2">
        <v>21882.98756488059</v>
      </c>
      <c r="P65" s="2">
        <v>909.50432014552075</v>
      </c>
      <c r="Q65" s="2">
        <v>203.85441658434084</v>
      </c>
      <c r="R65" s="2">
        <v>7417.1645418764019</v>
      </c>
      <c r="S65" s="2">
        <v>2447.9443166401225</v>
      </c>
      <c r="T65" s="2">
        <v>88.479915059281538</v>
      </c>
      <c r="U65" s="2">
        <v>0</v>
      </c>
      <c r="V65" s="2">
        <v>117.97322007904205</v>
      </c>
      <c r="W65" s="2">
        <v>240.7318247472316</v>
      </c>
      <c r="X65" s="2">
        <v>924.4102070293693</v>
      </c>
      <c r="Y65" s="2">
        <v>28.887818969667791</v>
      </c>
      <c r="AA65" t="s">
        <v>44</v>
      </c>
      <c r="AB65" s="2">
        <v>137624.37584283995</v>
      </c>
      <c r="AC65" s="2">
        <v>1047.8550861974704</v>
      </c>
      <c r="AD65" s="2">
        <v>1995.4805554543134</v>
      </c>
      <c r="AE65" s="2">
        <v>4482.9974122535259</v>
      </c>
      <c r="AF65" s="2">
        <v>186.17561437952745</v>
      </c>
      <c r="AG65" s="2">
        <v>0</v>
      </c>
      <c r="AH65" s="2">
        <v>0</v>
      </c>
      <c r="AI65" s="2">
        <v>0</v>
      </c>
      <c r="AJ65" s="2">
        <v>456.93397304089558</v>
      </c>
      <c r="AK65" s="2">
        <v>4569.3397304089558</v>
      </c>
      <c r="AL65" s="2">
        <v>1827.7358921635823</v>
      </c>
    </row>
    <row r="66" spans="1:38">
      <c r="N66" t="s">
        <v>46</v>
      </c>
      <c r="O66" s="2">
        <v>49663.118836051159</v>
      </c>
      <c r="P66" s="2">
        <v>2265.4037691631675</v>
      </c>
      <c r="Q66" s="2">
        <v>429.64554242749728</v>
      </c>
      <c r="R66" s="2">
        <v>7831.2664778830185</v>
      </c>
      <c r="S66" s="2">
        <v>1896.034128614315</v>
      </c>
      <c r="T66" s="2">
        <v>48.61625970805936</v>
      </c>
      <c r="U66" s="2">
        <v>12.15406492701484</v>
      </c>
      <c r="V66" s="2">
        <v>12.15406492701484</v>
      </c>
      <c r="W66" s="2">
        <v>256.65374842799577</v>
      </c>
      <c r="X66" s="2">
        <v>911.12080691938502</v>
      </c>
      <c r="Y66" s="2">
        <v>12.83268742139979</v>
      </c>
      <c r="AA66" t="s">
        <v>46</v>
      </c>
      <c r="AB66" s="2">
        <v>9784.5771278752327</v>
      </c>
      <c r="AC66" s="2">
        <v>432.46749736465119</v>
      </c>
      <c r="AD66" s="2">
        <v>378.40906019406981</v>
      </c>
      <c r="AE66" s="2">
        <v>3919.2366948671515</v>
      </c>
      <c r="AF66" s="2">
        <v>138119.30697083549</v>
      </c>
      <c r="AG66" s="2">
        <v>3973.2951320377329</v>
      </c>
      <c r="AH66" s="2">
        <v>2675.8926399437792</v>
      </c>
      <c r="AI66" s="2">
        <v>3973.2951320377329</v>
      </c>
      <c r="AJ66" s="2">
        <v>822.08376600899965</v>
      </c>
      <c r="AK66" s="2">
        <v>1254.7594323295257</v>
      </c>
      <c r="AL66" s="2">
        <v>562.47836621668398</v>
      </c>
    </row>
    <row r="67" spans="1:38">
      <c r="A67" s="17" t="s">
        <v>233</v>
      </c>
      <c r="N67" t="s">
        <v>47</v>
      </c>
      <c r="O67" s="2">
        <v>15336.518610275467</v>
      </c>
      <c r="P67" s="2">
        <v>2418.4510116203619</v>
      </c>
      <c r="Q67" s="2">
        <v>530.8794903556892</v>
      </c>
      <c r="R67" s="2">
        <v>8612.0450657700694</v>
      </c>
      <c r="S67" s="2">
        <v>304.99760359025748</v>
      </c>
      <c r="T67" s="2">
        <v>0</v>
      </c>
      <c r="U67" s="2">
        <v>0</v>
      </c>
      <c r="V67" s="2">
        <v>43.571086227179642</v>
      </c>
      <c r="W67" s="2">
        <v>291.5512609592036</v>
      </c>
      <c r="X67" s="2">
        <v>739.29069743226637</v>
      </c>
      <c r="Y67" s="2">
        <v>31.237635102771819</v>
      </c>
      <c r="AA67" t="s">
        <v>47</v>
      </c>
      <c r="AB67" s="2">
        <v>20121.184406082084</v>
      </c>
      <c r="AC67" s="2">
        <v>857.43683548645242</v>
      </c>
      <c r="AD67" s="2">
        <v>685.94946838916201</v>
      </c>
      <c r="AE67" s="2">
        <v>2743.797873556648</v>
      </c>
      <c r="AF67" s="2">
        <v>2229.3357722647766</v>
      </c>
      <c r="AG67" s="2">
        <v>57.162455699096832</v>
      </c>
      <c r="AH67" s="2">
        <v>114.32491139819366</v>
      </c>
      <c r="AI67" s="2">
        <v>228.64982279638733</v>
      </c>
      <c r="AJ67" s="2">
        <v>895.68692297092468</v>
      </c>
      <c r="AK67" s="2">
        <v>3238.2527215102659</v>
      </c>
      <c r="AL67" s="2">
        <v>1377.9798814937303</v>
      </c>
    </row>
    <row r="68" spans="1:38">
      <c r="B68" t="s">
        <v>65</v>
      </c>
      <c r="C68" t="s">
        <v>66</v>
      </c>
      <c r="N68" t="s">
        <v>48</v>
      </c>
      <c r="O68" s="2">
        <v>25401.995697461014</v>
      </c>
      <c r="P68" s="2">
        <v>1093.8658434313356</v>
      </c>
      <c r="Q68" s="2">
        <v>182.3109739052226</v>
      </c>
      <c r="R68" s="2">
        <v>3074.9784265347544</v>
      </c>
      <c r="S68" s="2">
        <v>302.11480362537765</v>
      </c>
      <c r="T68" s="2">
        <v>0</v>
      </c>
      <c r="U68" s="2">
        <v>0</v>
      </c>
      <c r="V68" s="2">
        <v>0</v>
      </c>
      <c r="W68" s="2">
        <v>122.02562538133007</v>
      </c>
      <c r="X68" s="2">
        <v>854.1793776693105</v>
      </c>
      <c r="Y68" s="2">
        <v>61.012812690665037</v>
      </c>
      <c r="AA68" t="s">
        <v>48</v>
      </c>
      <c r="AB68" s="2">
        <v>31172.426962001144</v>
      </c>
      <c r="AC68" s="2">
        <v>954.74508306282223</v>
      </c>
      <c r="AD68" s="2">
        <v>954.74508306282223</v>
      </c>
      <c r="AE68" s="2">
        <v>5251.0979568455223</v>
      </c>
      <c r="AF68" s="2">
        <v>2386.8627076570556</v>
      </c>
      <c r="AG68" s="2">
        <v>0</v>
      </c>
      <c r="AH68" s="2">
        <v>47.737254153141109</v>
      </c>
      <c r="AI68" s="2">
        <v>811.53332060339881</v>
      </c>
      <c r="AJ68" s="2">
        <v>895.87895679872588</v>
      </c>
      <c r="AK68" s="2">
        <v>2588.0947640852082</v>
      </c>
      <c r="AL68" s="2">
        <v>348.39737208839341</v>
      </c>
    </row>
    <row r="69" spans="1:38">
      <c r="A69" t="s">
        <v>7</v>
      </c>
      <c r="B69" s="2">
        <v>82.339088835642954</v>
      </c>
      <c r="C69" s="2">
        <v>3264.7448723332432</v>
      </c>
      <c r="N69" t="s">
        <v>49</v>
      </c>
      <c r="O69" s="2">
        <v>76294.321429141579</v>
      </c>
      <c r="P69" s="2">
        <v>2346.7807595906702</v>
      </c>
      <c r="Q69" s="2">
        <v>1149.4436373505323</v>
      </c>
      <c r="R69" s="2">
        <v>7966.2829866377178</v>
      </c>
      <c r="S69" s="2">
        <v>25814.588355497373</v>
      </c>
      <c r="T69" s="2">
        <v>1420.8400517249636</v>
      </c>
      <c r="U69" s="2">
        <v>415.07686904324783</v>
      </c>
      <c r="V69" s="2">
        <v>1931.7038905474224</v>
      </c>
      <c r="W69" s="2">
        <v>166.40781007321942</v>
      </c>
      <c r="X69" s="2">
        <v>305.08098513423562</v>
      </c>
      <c r="Y69" s="2">
        <v>27.734635012203238</v>
      </c>
      <c r="AA69" t="s">
        <v>49</v>
      </c>
      <c r="AB69" s="2">
        <v>200886.47412067486</v>
      </c>
      <c r="AC69" s="2">
        <v>723.83471547040324</v>
      </c>
      <c r="AD69" s="2">
        <v>1778.3099799828424</v>
      </c>
      <c r="AE69" s="2">
        <v>2082.1418358593078</v>
      </c>
      <c r="AF69" s="2">
        <v>625.53617386331143</v>
      </c>
      <c r="AG69" s="2">
        <v>8.9362310551901629</v>
      </c>
      <c r="AH69" s="2">
        <v>17.872462110380326</v>
      </c>
      <c r="AI69" s="2">
        <v>98.298541607091792</v>
      </c>
      <c r="AJ69" s="2">
        <v>1569.7093659325501</v>
      </c>
      <c r="AK69" s="2">
        <v>2949.1509299338823</v>
      </c>
      <c r="AL69" s="2">
        <v>3377.2534842791229</v>
      </c>
    </row>
    <row r="70" spans="1:38">
      <c r="A70" t="s">
        <v>11</v>
      </c>
      <c r="B70" s="2">
        <v>65.970424951029642</v>
      </c>
      <c r="C70" s="2">
        <v>91.343665316810274</v>
      </c>
      <c r="N70" t="s">
        <v>50</v>
      </c>
      <c r="O70" s="2">
        <v>5928.4143961662921</v>
      </c>
      <c r="P70" s="2">
        <v>469.33280636316476</v>
      </c>
      <c r="Q70" s="2">
        <v>148.21035990415731</v>
      </c>
      <c r="R70" s="2">
        <v>6051.9230294197569</v>
      </c>
      <c r="S70" s="2">
        <v>2371.365758466517</v>
      </c>
      <c r="T70" s="2">
        <v>24.701726650692883</v>
      </c>
      <c r="U70" s="2">
        <v>49.403453301385767</v>
      </c>
      <c r="V70" s="2">
        <v>222.31553985623594</v>
      </c>
      <c r="W70" s="2">
        <v>398.54530961988741</v>
      </c>
      <c r="X70" s="2">
        <v>5978.1796442983114</v>
      </c>
      <c r="Y70" s="2">
        <v>597.81796442983114</v>
      </c>
      <c r="AA70" t="s">
        <v>50</v>
      </c>
      <c r="AB70" s="2">
        <v>23040.159783151434</v>
      </c>
      <c r="AC70" s="2">
        <v>1925.9576289321633</v>
      </c>
      <c r="AD70" s="2">
        <v>2032.9552749839502</v>
      </c>
      <c r="AE70" s="2">
        <v>6312.8611170554241</v>
      </c>
      <c r="AF70" s="2">
        <v>238462.08716741562</v>
      </c>
      <c r="AG70" s="2">
        <v>606.31999429345888</v>
      </c>
      <c r="AH70" s="2">
        <v>1212.6399885869178</v>
      </c>
      <c r="AI70" s="2">
        <v>1462.3011627077537</v>
      </c>
      <c r="AJ70" s="2">
        <v>4780.988539689235</v>
      </c>
      <c r="AK70" s="2">
        <v>3374.8154397806366</v>
      </c>
      <c r="AL70" s="2">
        <v>703.08654995429936</v>
      </c>
    </row>
    <row r="71" spans="1:38">
      <c r="A71" t="s">
        <v>12</v>
      </c>
      <c r="B71" s="2">
        <v>179.32058350083821</v>
      </c>
      <c r="C71" s="2">
        <v>771.49553366639691</v>
      </c>
      <c r="N71" t="s">
        <v>51</v>
      </c>
      <c r="O71" s="2">
        <v>22364.217252396164</v>
      </c>
      <c r="P71" s="2">
        <v>791.65370804942177</v>
      </c>
      <c r="Q71" s="2">
        <v>84.82004014815233</v>
      </c>
      <c r="R71" s="2">
        <v>3110.0681387655854</v>
      </c>
      <c r="S71" s="2">
        <v>3138.3414854816365</v>
      </c>
      <c r="T71" s="2">
        <v>141.36673358025388</v>
      </c>
      <c r="U71" s="2">
        <v>28.273346716050778</v>
      </c>
      <c r="V71" s="2">
        <v>28.273346716050778</v>
      </c>
      <c r="W71" s="2">
        <v>292.525961679099</v>
      </c>
      <c r="X71" s="2">
        <v>1755.1557700745939</v>
      </c>
      <c r="Y71" s="2">
        <v>292.525961679099</v>
      </c>
      <c r="AA71" t="s">
        <v>51</v>
      </c>
      <c r="AB71" s="2">
        <v>73833.94988749476</v>
      </c>
      <c r="AC71" s="2">
        <v>1163.1898096945197</v>
      </c>
      <c r="AD71" s="2">
        <v>1372.9453491476297</v>
      </c>
      <c r="AE71" s="2">
        <v>3546.7754852980433</v>
      </c>
      <c r="AF71" s="2">
        <v>2860.3028107242285</v>
      </c>
      <c r="AG71" s="2">
        <v>0</v>
      </c>
      <c r="AH71" s="2">
        <v>19.068685404828191</v>
      </c>
      <c r="AI71" s="2">
        <v>362.30502269173564</v>
      </c>
      <c r="AJ71" s="2">
        <v>1265.8800126588001</v>
      </c>
      <c r="AK71" s="2">
        <v>4701.8400470184006</v>
      </c>
      <c r="AL71" s="2">
        <v>9403.6800940368012</v>
      </c>
    </row>
    <row r="72" spans="1:38">
      <c r="A72" t="s">
        <v>248</v>
      </c>
      <c r="B72" s="2">
        <v>142.32736876230538</v>
      </c>
      <c r="C72" s="2">
        <v>3083.7596565166168</v>
      </c>
      <c r="N72" t="s">
        <v>52</v>
      </c>
      <c r="O72" s="2">
        <v>12759.987107293859</v>
      </c>
      <c r="P72" s="2">
        <v>606.71558311055492</v>
      </c>
      <c r="Q72" s="2">
        <v>151.67889577763873</v>
      </c>
      <c r="R72" s="2">
        <v>2180.3841268035567</v>
      </c>
      <c r="S72" s="2">
        <v>872.15365072142265</v>
      </c>
      <c r="T72" s="2">
        <v>0</v>
      </c>
      <c r="U72" s="2">
        <v>0</v>
      </c>
      <c r="V72" s="2">
        <v>18.959861972204841</v>
      </c>
      <c r="W72" s="2">
        <v>160.18902304719569</v>
      </c>
      <c r="X72" s="2">
        <v>3784.4656694899982</v>
      </c>
      <c r="Y72" s="2">
        <v>740.87423159328011</v>
      </c>
      <c r="AA72" t="s">
        <v>52</v>
      </c>
      <c r="AB72" s="2">
        <v>28782.684024939299</v>
      </c>
      <c r="AC72" s="2">
        <v>341.63423175002134</v>
      </c>
      <c r="AD72" s="2">
        <v>414.8415671250259</v>
      </c>
      <c r="AE72" s="2">
        <v>3904.3912200002437</v>
      </c>
      <c r="AF72" s="2">
        <v>6320.2332873753949</v>
      </c>
      <c r="AG72" s="2">
        <v>24.402445125001524</v>
      </c>
      <c r="AH72" s="2">
        <v>146.41467075000915</v>
      </c>
      <c r="AI72" s="2">
        <v>219.62200612501371</v>
      </c>
      <c r="AJ72" s="2">
        <v>1932.0115920695525</v>
      </c>
      <c r="AK72" s="2">
        <v>3864.0231841391051</v>
      </c>
      <c r="AL72" s="2">
        <v>1978.0118680712085</v>
      </c>
    </row>
    <row r="73" spans="1:38">
      <c r="A73" t="s">
        <v>249</v>
      </c>
      <c r="B73" s="2">
        <v>143.70526051069257</v>
      </c>
      <c r="C73" s="2">
        <v>543.38551630605627</v>
      </c>
      <c r="N73" t="s">
        <v>53</v>
      </c>
      <c r="O73" s="2">
        <v>32845.14566403332</v>
      </c>
      <c r="P73" s="2">
        <v>1244.9917377821039</v>
      </c>
      <c r="Q73" s="2">
        <v>135.81728048532042</v>
      </c>
      <c r="R73" s="2">
        <v>2184.3945944722368</v>
      </c>
      <c r="S73" s="2">
        <v>6779.5459175589112</v>
      </c>
      <c r="T73" s="2">
        <v>181.08970731376056</v>
      </c>
      <c r="U73" s="2">
        <v>22.636213414220069</v>
      </c>
      <c r="V73" s="2">
        <v>101.86296036399031</v>
      </c>
      <c r="W73" s="2">
        <v>59.513182169850623</v>
      </c>
      <c r="X73" s="2">
        <v>1210.1013707869627</v>
      </c>
      <c r="Y73" s="2">
        <v>357.07909301910371</v>
      </c>
      <c r="AA73" t="s">
        <v>53</v>
      </c>
      <c r="AB73" s="2">
        <v>40874.035989717224</v>
      </c>
      <c r="AC73" s="2">
        <v>1285.3470437017995</v>
      </c>
      <c r="AD73" s="2">
        <v>856.89802913453298</v>
      </c>
      <c r="AE73" s="2">
        <v>7540.7026563838899</v>
      </c>
      <c r="AF73" s="2">
        <v>0</v>
      </c>
      <c r="AG73" s="2">
        <v>0</v>
      </c>
      <c r="AH73" s="2">
        <v>0</v>
      </c>
      <c r="AI73" s="2">
        <v>28.563267637817766</v>
      </c>
      <c r="AJ73" s="2">
        <v>2638.4064025328703</v>
      </c>
      <c r="AK73" s="2">
        <v>3473.9017633349458</v>
      </c>
      <c r="AL73" s="2">
        <v>835.49536080207565</v>
      </c>
    </row>
    <row r="74" spans="1:38">
      <c r="A74" t="s">
        <v>235</v>
      </c>
      <c r="B74" s="2">
        <v>453.82259731443804</v>
      </c>
      <c r="C74" s="2">
        <v>583.48619654713468</v>
      </c>
      <c r="N74" t="s">
        <v>54</v>
      </c>
      <c r="O74" s="2">
        <v>16681.831968456172</v>
      </c>
      <c r="P74" s="2">
        <v>909.91810737033666</v>
      </c>
      <c r="Q74" s="2">
        <v>606.61207158022444</v>
      </c>
      <c r="R74" s="2">
        <v>4397.9375189566272</v>
      </c>
      <c r="S74" s="2">
        <v>1213.2241431604489</v>
      </c>
      <c r="T74" s="2">
        <v>0</v>
      </c>
      <c r="U74" s="2">
        <v>151.65301789505611</v>
      </c>
      <c r="V74" s="2">
        <v>0</v>
      </c>
      <c r="W74" s="2">
        <v>597.46079163554896</v>
      </c>
      <c r="X74" s="2">
        <v>2240.4779686333086</v>
      </c>
      <c r="Y74" s="2">
        <v>448.09559372666172</v>
      </c>
    </row>
    <row r="75" spans="1:38">
      <c r="A75" t="s">
        <v>236</v>
      </c>
      <c r="B75" s="2">
        <v>358.13293363929381</v>
      </c>
      <c r="C75" s="2">
        <v>2626.3081800214877</v>
      </c>
    </row>
    <row r="76" spans="1:38">
      <c r="A76" t="s">
        <v>237</v>
      </c>
      <c r="B76" s="2">
        <v>216.34451937519702</v>
      </c>
      <c r="C76" s="2">
        <v>1539.1367235549733</v>
      </c>
    </row>
    <row r="77" spans="1:38">
      <c r="A77" t="s">
        <v>238</v>
      </c>
      <c r="B77" s="2">
        <v>267.40437862515256</v>
      </c>
      <c r="C77" s="2">
        <v>4.8618977931845917</v>
      </c>
    </row>
    <row r="78" spans="1:38">
      <c r="A78" t="s">
        <v>239</v>
      </c>
      <c r="B78" s="2">
        <v>55.626015174776938</v>
      </c>
      <c r="C78" s="2">
        <v>1850.4921048142462</v>
      </c>
    </row>
    <row r="79" spans="1:38">
      <c r="A79" t="s">
        <v>240</v>
      </c>
      <c r="B79" s="2">
        <v>28.386280505113582</v>
      </c>
      <c r="C79" s="2">
        <v>1942.4326231356295</v>
      </c>
    </row>
    <row r="80" spans="1:38">
      <c r="A80" t="s">
        <v>241</v>
      </c>
      <c r="B80" s="2">
        <v>92.092337917485267</v>
      </c>
      <c r="C80" s="2">
        <v>1577.8487229862476</v>
      </c>
    </row>
    <row r="81" spans="1:3">
      <c r="A81" t="s">
        <v>242</v>
      </c>
      <c r="B81" s="2">
        <v>83.907282452889561</v>
      </c>
      <c r="C81" s="2">
        <v>552.38960948152294</v>
      </c>
    </row>
    <row r="82" spans="1:3">
      <c r="A82" t="s">
        <v>250</v>
      </c>
      <c r="B82" s="2">
        <v>97.791142567261971</v>
      </c>
      <c r="C82" s="2">
        <v>1381.2998887625754</v>
      </c>
    </row>
    <row r="83" spans="1:3">
      <c r="A83" t="s">
        <v>243</v>
      </c>
      <c r="B83" s="2">
        <v>624.84241912675532</v>
      </c>
      <c r="C83" s="2">
        <v>2027.99732523596</v>
      </c>
    </row>
    <row r="84" spans="1:3">
      <c r="A84" t="s">
        <v>244</v>
      </c>
      <c r="B84" s="2">
        <v>159.67881746430038</v>
      </c>
      <c r="C84" s="2">
        <v>923.85601532916644</v>
      </c>
    </row>
    <row r="85" spans="1:3">
      <c r="A85" t="s">
        <v>245</v>
      </c>
      <c r="B85" s="2">
        <v>79.607395058722162</v>
      </c>
      <c r="C85" s="2">
        <v>1376.7396557214304</v>
      </c>
    </row>
    <row r="86" spans="1:3">
      <c r="A86" t="s">
        <v>246</v>
      </c>
      <c r="B86" s="2">
        <v>154.88610339753731</v>
      </c>
      <c r="C86" s="2">
        <v>1759.063602872031</v>
      </c>
    </row>
    <row r="87" spans="1:3">
      <c r="A87" t="s">
        <v>251</v>
      </c>
      <c r="B87" s="2">
        <v>107.2769533345253</v>
      </c>
      <c r="C87" s="2">
        <v>1327.5522975147505</v>
      </c>
    </row>
    <row r="90" spans="1:3">
      <c r="A90" s="17" t="s">
        <v>234</v>
      </c>
    </row>
    <row r="92" spans="1:3">
      <c r="B92" t="s">
        <v>65</v>
      </c>
      <c r="C92" t="s">
        <v>66</v>
      </c>
    </row>
    <row r="93" spans="1:3">
      <c r="A93" t="s">
        <v>7</v>
      </c>
      <c r="B93" s="2">
        <v>63.55790459624005</v>
      </c>
      <c r="C93" s="2">
        <v>3.3451528734863185</v>
      </c>
    </row>
    <row r="94" spans="1:3">
      <c r="A94" t="s">
        <v>11</v>
      </c>
      <c r="B94" s="2">
        <v>46.902115285399375</v>
      </c>
      <c r="C94" s="2">
        <v>15.634038428466457</v>
      </c>
    </row>
    <row r="95" spans="1:3">
      <c r="A95" t="s">
        <v>12</v>
      </c>
      <c r="B95" s="2">
        <v>56.833116657076076</v>
      </c>
      <c r="C95" s="2">
        <v>35.520697910672546</v>
      </c>
    </row>
    <row r="96" spans="1:3">
      <c r="A96" t="s">
        <v>248</v>
      </c>
      <c r="B96" s="2">
        <v>34.906755329825202</v>
      </c>
      <c r="C96" s="2">
        <v>5.8177925549708673</v>
      </c>
    </row>
    <row r="97" spans="1:3">
      <c r="A97" t="s">
        <v>249</v>
      </c>
      <c r="B97" s="2">
        <v>56.402374539968136</v>
      </c>
      <c r="C97" s="2">
        <v>35.251484087480087</v>
      </c>
    </row>
    <row r="98" spans="1:3">
      <c r="A98" t="s">
        <v>235</v>
      </c>
      <c r="B98" s="2">
        <v>211.46119687037429</v>
      </c>
      <c r="C98" s="2">
        <v>0</v>
      </c>
    </row>
    <row r="99" spans="1:3">
      <c r="A99" t="s">
        <v>236</v>
      </c>
      <c r="B99" s="2">
        <v>86.488651778479806</v>
      </c>
      <c r="C99" s="2">
        <v>9.1040686082610325</v>
      </c>
    </row>
    <row r="100" spans="1:3">
      <c r="A100" t="s">
        <v>237</v>
      </c>
      <c r="B100" s="2">
        <v>77.233496167287754</v>
      </c>
      <c r="C100" s="2">
        <v>19.308374041821939</v>
      </c>
    </row>
    <row r="101" spans="1:3">
      <c r="A101" t="s">
        <v>238</v>
      </c>
      <c r="B101" s="2">
        <v>26.638962146034789</v>
      </c>
      <c r="C101" s="2">
        <v>39.958443219052185</v>
      </c>
    </row>
    <row r="102" spans="1:3">
      <c r="A102" t="s">
        <v>247</v>
      </c>
      <c r="B102" s="2">
        <v>55.024417085081502</v>
      </c>
      <c r="C102" s="2">
        <v>185.70740766215008</v>
      </c>
    </row>
    <row r="103" spans="1:3">
      <c r="A103" t="s">
        <v>239</v>
      </c>
      <c r="B103" s="2">
        <v>65.970676034502674</v>
      </c>
      <c r="C103" s="2">
        <v>263.44907529374575</v>
      </c>
    </row>
    <row r="104" spans="1:3">
      <c r="A104" t="s">
        <v>240</v>
      </c>
      <c r="B104" s="2">
        <v>96.792146930479035</v>
      </c>
      <c r="C104" s="2">
        <v>87.960901379336889</v>
      </c>
    </row>
    <row r="105" spans="1:3">
      <c r="A105" t="s">
        <v>241</v>
      </c>
      <c r="B105" s="2">
        <v>98.148763325582095</v>
      </c>
      <c r="C105" s="2">
        <v>104.85815917468562</v>
      </c>
    </row>
    <row r="106" spans="1:3">
      <c r="A106" t="s">
        <v>242</v>
      </c>
      <c r="B106" s="2">
        <v>78.732050606539602</v>
      </c>
      <c r="C106" s="2">
        <v>0</v>
      </c>
    </row>
    <row r="107" spans="1:3">
      <c r="A107" t="s">
        <v>243</v>
      </c>
      <c r="B107" s="2">
        <v>83.327778148123457</v>
      </c>
      <c r="C107" s="2">
        <v>58.363109327073353</v>
      </c>
    </row>
    <row r="108" spans="1:3">
      <c r="A108" t="s">
        <v>244</v>
      </c>
      <c r="B108" s="2">
        <v>123.21100857937708</v>
      </c>
      <c r="C108" s="2">
        <v>0</v>
      </c>
    </row>
    <row r="109" spans="1:3">
      <c r="A109" t="s">
        <v>245</v>
      </c>
      <c r="B109" s="2">
        <v>195.80419580419581</v>
      </c>
      <c r="C109" s="2">
        <v>91.390970572107477</v>
      </c>
    </row>
    <row r="110" spans="1:3">
      <c r="A110" t="s">
        <v>246</v>
      </c>
      <c r="B110" s="2">
        <v>548.34582343264492</v>
      </c>
      <c r="C110" s="2"/>
    </row>
  </sheetData>
  <mergeCells count="4">
    <mergeCell ref="B5:N5"/>
    <mergeCell ref="Q5:Z5"/>
    <mergeCell ref="AC5:AL5"/>
    <mergeCell ref="AO5:AX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B98DC-E44B-8B4F-BD39-6561616FF63B}">
  <dimension ref="A1:U73"/>
  <sheetViews>
    <sheetView topLeftCell="A49" workbookViewId="0">
      <selection activeCell="B78" sqref="B78"/>
    </sheetView>
  </sheetViews>
  <sheetFormatPr baseColWidth="10" defaultRowHeight="16"/>
  <cols>
    <col min="2" max="2" width="20.5" customWidth="1"/>
  </cols>
  <sheetData>
    <row r="1" spans="1:21">
      <c r="A1" s="17" t="s">
        <v>3085</v>
      </c>
    </row>
    <row r="3" spans="1:21">
      <c r="A3" s="17" t="s">
        <v>200</v>
      </c>
    </row>
    <row r="4" spans="1:21">
      <c r="B4" s="4" t="s">
        <v>3083</v>
      </c>
      <c r="L4" s="16" t="s">
        <v>3084</v>
      </c>
      <c r="T4" s="6"/>
      <c r="U4" s="6"/>
    </row>
    <row r="5" spans="1:21">
      <c r="A5" t="s">
        <v>78</v>
      </c>
      <c r="B5" s="31" t="s">
        <v>113</v>
      </c>
      <c r="C5" s="31"/>
      <c r="D5" s="31"/>
      <c r="E5" s="31"/>
      <c r="F5" s="31"/>
      <c r="G5" s="31"/>
      <c r="H5" s="31"/>
      <c r="I5" s="31"/>
      <c r="J5" s="6"/>
      <c r="K5" t="s">
        <v>78</v>
      </c>
      <c r="L5" s="31" t="s">
        <v>113</v>
      </c>
      <c r="M5" s="31"/>
      <c r="N5" s="31"/>
      <c r="O5" s="31"/>
      <c r="P5" s="31"/>
      <c r="Q5" s="31"/>
      <c r="R5" s="31"/>
      <c r="S5" s="31"/>
    </row>
    <row r="6" spans="1:21">
      <c r="A6">
        <v>0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K6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</row>
    <row r="7" spans="1:21">
      <c r="A7">
        <v>3</v>
      </c>
      <c r="B7" s="3">
        <v>30</v>
      </c>
      <c r="C7" s="3">
        <v>27</v>
      </c>
      <c r="D7" s="3">
        <v>8</v>
      </c>
      <c r="E7" s="3">
        <v>24</v>
      </c>
      <c r="F7" s="3">
        <v>15</v>
      </c>
      <c r="G7" s="3">
        <v>30</v>
      </c>
      <c r="H7" s="3">
        <v>12</v>
      </c>
      <c r="I7" s="3">
        <v>15</v>
      </c>
      <c r="K7">
        <v>3</v>
      </c>
      <c r="L7" s="3">
        <v>1.5</v>
      </c>
      <c r="M7" s="3">
        <v>15</v>
      </c>
      <c r="N7" s="3">
        <v>24</v>
      </c>
      <c r="O7" s="3">
        <v>12.5</v>
      </c>
      <c r="P7" s="3">
        <v>20</v>
      </c>
      <c r="Q7" s="3">
        <v>25</v>
      </c>
      <c r="R7" s="3">
        <v>25</v>
      </c>
      <c r="S7" s="3">
        <v>15</v>
      </c>
    </row>
    <row r="8" spans="1:21">
      <c r="A8">
        <v>7</v>
      </c>
      <c r="B8" s="3">
        <v>67.5</v>
      </c>
      <c r="C8" s="3">
        <v>52.5</v>
      </c>
      <c r="D8" s="3">
        <v>16</v>
      </c>
      <c r="E8" s="3">
        <v>72</v>
      </c>
      <c r="F8" s="3">
        <v>72</v>
      </c>
      <c r="G8" s="3">
        <v>81</v>
      </c>
      <c r="H8" s="3">
        <v>45</v>
      </c>
      <c r="I8" s="3">
        <v>36</v>
      </c>
      <c r="K8">
        <v>7</v>
      </c>
      <c r="L8" s="3">
        <v>16</v>
      </c>
      <c r="M8" s="3">
        <v>52.5</v>
      </c>
      <c r="N8" s="3">
        <v>90</v>
      </c>
      <c r="O8" s="3">
        <v>54</v>
      </c>
      <c r="P8" s="3">
        <v>50</v>
      </c>
      <c r="Q8" s="3">
        <v>37.5</v>
      </c>
      <c r="R8" s="3">
        <v>52.5</v>
      </c>
      <c r="S8" s="3">
        <v>45</v>
      </c>
    </row>
    <row r="9" spans="1:21">
      <c r="A9">
        <v>10</v>
      </c>
      <c r="B9" s="3">
        <v>192.5</v>
      </c>
      <c r="C9" s="3">
        <v>170</v>
      </c>
      <c r="D9" s="3">
        <v>24</v>
      </c>
      <c r="E9" s="3">
        <v>312</v>
      </c>
      <c r="F9" s="3">
        <v>144</v>
      </c>
      <c r="G9" s="3">
        <v>206.25</v>
      </c>
      <c r="H9" s="3">
        <v>120</v>
      </c>
      <c r="I9" s="3">
        <v>96</v>
      </c>
      <c r="K9">
        <v>10</v>
      </c>
      <c r="L9" s="3">
        <v>30</v>
      </c>
      <c r="M9" s="3">
        <v>126</v>
      </c>
      <c r="N9" s="3">
        <v>292.5</v>
      </c>
      <c r="O9" s="3">
        <v>218.75</v>
      </c>
      <c r="P9" s="3">
        <v>157.5</v>
      </c>
      <c r="Q9" s="3">
        <v>157.5</v>
      </c>
      <c r="R9" s="3">
        <v>140</v>
      </c>
      <c r="S9" s="3">
        <v>78.75</v>
      </c>
    </row>
    <row r="10" spans="1:21">
      <c r="A10">
        <v>14</v>
      </c>
      <c r="B10" s="3">
        <v>264</v>
      </c>
      <c r="C10" s="3">
        <v>84</v>
      </c>
      <c r="D10" s="3">
        <v>96</v>
      </c>
      <c r="E10" s="3">
        <v>472.5</v>
      </c>
      <c r="F10" s="3">
        <v>245</v>
      </c>
      <c r="G10" s="3">
        <v>240</v>
      </c>
      <c r="H10" s="3">
        <v>140</v>
      </c>
      <c r="I10" s="3">
        <v>175</v>
      </c>
      <c r="K10">
        <v>14</v>
      </c>
      <c r="L10" s="3">
        <v>36</v>
      </c>
      <c r="M10" s="3">
        <v>140</v>
      </c>
      <c r="N10" s="3">
        <v>420</v>
      </c>
      <c r="O10" s="3">
        <v>324</v>
      </c>
      <c r="P10" s="3">
        <v>162</v>
      </c>
      <c r="Q10" s="3">
        <v>122.5</v>
      </c>
      <c r="R10" s="3">
        <v>126</v>
      </c>
      <c r="S10" s="3">
        <v>200</v>
      </c>
    </row>
    <row r="11" spans="1:21">
      <c r="A11">
        <v>17</v>
      </c>
      <c r="B11" s="3">
        <v>378</v>
      </c>
      <c r="C11" s="3">
        <v>84</v>
      </c>
      <c r="D11" s="3">
        <v>150</v>
      </c>
      <c r="E11" s="3">
        <v>722.5</v>
      </c>
      <c r="F11" s="3">
        <v>432</v>
      </c>
      <c r="G11" s="3">
        <v>336</v>
      </c>
      <c r="H11" s="3">
        <v>180</v>
      </c>
      <c r="I11" s="3">
        <v>346.5</v>
      </c>
      <c r="K11">
        <v>17</v>
      </c>
      <c r="L11" s="3">
        <v>52.5</v>
      </c>
      <c r="M11" s="3">
        <v>200</v>
      </c>
      <c r="N11" s="3">
        <v>768</v>
      </c>
      <c r="O11" s="3">
        <v>525</v>
      </c>
      <c r="P11" s="3">
        <v>165</v>
      </c>
      <c r="Q11" s="3">
        <v>122.5</v>
      </c>
      <c r="R11" s="3">
        <v>112</v>
      </c>
      <c r="S11" s="3">
        <v>378</v>
      </c>
    </row>
    <row r="12" spans="1:21">
      <c r="A12">
        <v>21</v>
      </c>
      <c r="B12" s="3">
        <v>420</v>
      </c>
      <c r="C12" s="3">
        <v>441</v>
      </c>
      <c r="D12" s="3">
        <v>210</v>
      </c>
      <c r="E12" s="3">
        <v>1020</v>
      </c>
      <c r="F12" s="3">
        <v>640</v>
      </c>
      <c r="G12" s="3">
        <v>560</v>
      </c>
      <c r="H12" s="3">
        <v>297</v>
      </c>
      <c r="I12" s="3">
        <v>540</v>
      </c>
      <c r="K12">
        <v>21</v>
      </c>
      <c r="L12" s="3">
        <v>96</v>
      </c>
      <c r="M12" s="3">
        <v>420</v>
      </c>
      <c r="N12" s="3">
        <v>960</v>
      </c>
      <c r="O12" s="3">
        <v>654.5</v>
      </c>
      <c r="P12" s="3">
        <v>180</v>
      </c>
      <c r="Q12" s="3">
        <v>192.5</v>
      </c>
      <c r="R12" s="3">
        <v>140</v>
      </c>
      <c r="S12" s="3">
        <v>112</v>
      </c>
    </row>
    <row r="13" spans="1:21">
      <c r="A13">
        <v>24</v>
      </c>
      <c r="B13" s="3">
        <v>577.5</v>
      </c>
      <c r="C13" s="3">
        <v>918</v>
      </c>
      <c r="D13" s="3">
        <v>315</v>
      </c>
      <c r="E13" s="3">
        <v>1235</v>
      </c>
      <c r="F13" s="3">
        <v>940.5</v>
      </c>
      <c r="G13" s="3">
        <v>654.5</v>
      </c>
      <c r="H13" s="3">
        <v>385</v>
      </c>
      <c r="I13" s="3">
        <v>616</v>
      </c>
      <c r="K13">
        <v>24</v>
      </c>
      <c r="L13" s="3">
        <v>135</v>
      </c>
      <c r="M13" s="3">
        <v>504</v>
      </c>
      <c r="N13" s="3">
        <v>936</v>
      </c>
      <c r="O13" s="3">
        <v>808.5</v>
      </c>
      <c r="P13" s="3">
        <v>210</v>
      </c>
      <c r="Q13" s="3">
        <v>297</v>
      </c>
      <c r="R13" s="3">
        <v>240</v>
      </c>
      <c r="S13" s="3">
        <v>160</v>
      </c>
    </row>
    <row r="14" spans="1:21">
      <c r="A14">
        <v>28</v>
      </c>
      <c r="B14" s="3">
        <v>630</v>
      </c>
      <c r="C14" s="3">
        <v>1062.5</v>
      </c>
      <c r="D14" s="3">
        <v>341.25</v>
      </c>
      <c r="E14" s="3">
        <v>1710</v>
      </c>
      <c r="F14" s="3">
        <v>924</v>
      </c>
      <c r="G14" s="3">
        <v>756</v>
      </c>
      <c r="H14" s="3">
        <v>440</v>
      </c>
      <c r="I14" s="3">
        <v>920</v>
      </c>
      <c r="K14">
        <v>28</v>
      </c>
      <c r="L14" s="3">
        <v>198</v>
      </c>
      <c r="M14" s="3">
        <v>450</v>
      </c>
      <c r="N14" s="3">
        <v>1400</v>
      </c>
      <c r="O14" s="3">
        <v>924</v>
      </c>
      <c r="P14" s="3">
        <v>245</v>
      </c>
      <c r="Q14" s="3">
        <v>292.5</v>
      </c>
      <c r="R14" s="3">
        <v>243.75</v>
      </c>
      <c r="S14" s="3">
        <v>189</v>
      </c>
    </row>
    <row r="15" spans="1:21">
      <c r="A15">
        <v>31</v>
      </c>
      <c r="B15" s="3">
        <v>832</v>
      </c>
      <c r="C15" s="3">
        <v>1187.5</v>
      </c>
      <c r="D15" s="3">
        <v>468</v>
      </c>
      <c r="E15" s="3">
        <v>1890</v>
      </c>
      <c r="F15" s="3">
        <v>1200</v>
      </c>
      <c r="G15" s="3">
        <v>988</v>
      </c>
      <c r="H15" s="3">
        <v>462</v>
      </c>
      <c r="I15" s="3">
        <v>1320</v>
      </c>
      <c r="K15">
        <v>31</v>
      </c>
      <c r="L15" s="3">
        <v>260</v>
      </c>
      <c r="M15" s="3">
        <v>624</v>
      </c>
      <c r="N15" s="3">
        <v>1111.5</v>
      </c>
      <c r="O15" s="3">
        <v>1575</v>
      </c>
      <c r="P15" s="3">
        <v>420</v>
      </c>
      <c r="Q15" s="3">
        <v>378</v>
      </c>
      <c r="R15" s="3">
        <v>351</v>
      </c>
      <c r="S15" s="3">
        <v>240</v>
      </c>
    </row>
    <row r="16" spans="1:21">
      <c r="A16">
        <v>35</v>
      </c>
      <c r="B16" s="3">
        <v>1215</v>
      </c>
      <c r="C16" s="3">
        <v>1840</v>
      </c>
      <c r="D16" s="3">
        <v>675</v>
      </c>
      <c r="E16" s="3">
        <v>2346</v>
      </c>
      <c r="F16" s="3">
        <v>1386</v>
      </c>
      <c r="G16" s="3">
        <v>1470</v>
      </c>
      <c r="H16" s="3">
        <v>312</v>
      </c>
      <c r="I16" s="3">
        <v>1820</v>
      </c>
      <c r="K16">
        <v>35</v>
      </c>
      <c r="L16" s="3">
        <v>315</v>
      </c>
      <c r="M16" s="3">
        <v>936</v>
      </c>
      <c r="N16" s="3">
        <v>1400</v>
      </c>
      <c r="O16" s="3">
        <v>1287</v>
      </c>
      <c r="P16" s="3">
        <v>648</v>
      </c>
      <c r="Q16" s="3">
        <v>616</v>
      </c>
      <c r="R16" s="3">
        <v>390</v>
      </c>
      <c r="S16" s="3">
        <v>280</v>
      </c>
    </row>
    <row r="18" spans="1:17">
      <c r="A18" s="17" t="s">
        <v>201</v>
      </c>
    </row>
    <row r="19" spans="1:17">
      <c r="B19" t="s">
        <v>199</v>
      </c>
      <c r="L19" t="s">
        <v>82</v>
      </c>
    </row>
    <row r="20" spans="1:17">
      <c r="A20" t="s">
        <v>78</v>
      </c>
      <c r="B20" s="31" t="s">
        <v>113</v>
      </c>
      <c r="C20" s="31"/>
      <c r="D20" s="31"/>
      <c r="E20" s="31"/>
      <c r="F20" s="31"/>
      <c r="G20" s="31"/>
      <c r="H20" s="13"/>
      <c r="I20" s="13"/>
      <c r="K20" t="s">
        <v>78</v>
      </c>
      <c r="L20" s="31" t="s">
        <v>113</v>
      </c>
      <c r="M20" s="31"/>
      <c r="N20" s="31"/>
      <c r="O20" s="31"/>
      <c r="P20" s="31"/>
      <c r="Q20" s="31"/>
    </row>
    <row r="21" spans="1:17">
      <c r="A21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/>
      <c r="I21" s="3"/>
      <c r="J21" s="3"/>
      <c r="K21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</row>
    <row r="22" spans="1:17">
      <c r="A22">
        <v>3</v>
      </c>
      <c r="B22" s="3">
        <v>15</v>
      </c>
      <c r="C22" s="3">
        <v>15</v>
      </c>
      <c r="D22" s="3">
        <v>8.75</v>
      </c>
      <c r="E22" s="3">
        <v>5.625</v>
      </c>
      <c r="F22" s="3">
        <v>10</v>
      </c>
      <c r="G22" s="3">
        <v>25</v>
      </c>
      <c r="H22" s="3"/>
      <c r="I22" s="3"/>
      <c r="J22" s="3"/>
      <c r="K22">
        <v>3</v>
      </c>
      <c r="L22" s="3">
        <v>2.25</v>
      </c>
      <c r="M22" s="3">
        <v>8</v>
      </c>
      <c r="N22" s="3">
        <v>12</v>
      </c>
      <c r="O22" s="3">
        <v>9</v>
      </c>
      <c r="P22" s="3">
        <v>7.5</v>
      </c>
      <c r="Q22" s="3">
        <v>3</v>
      </c>
    </row>
    <row r="23" spans="1:17">
      <c r="A23">
        <v>7</v>
      </c>
      <c r="B23" s="3">
        <v>18</v>
      </c>
      <c r="C23" s="3">
        <v>30</v>
      </c>
      <c r="D23" s="3">
        <v>35</v>
      </c>
      <c r="E23" s="3">
        <v>30</v>
      </c>
      <c r="F23" s="3">
        <v>24</v>
      </c>
      <c r="G23" s="3">
        <v>45</v>
      </c>
      <c r="H23" s="3"/>
      <c r="I23" s="3"/>
      <c r="J23" s="3"/>
      <c r="K23">
        <v>7</v>
      </c>
      <c r="L23" s="3">
        <v>18</v>
      </c>
      <c r="M23" s="3">
        <v>52.5</v>
      </c>
      <c r="N23" s="3">
        <v>37.5</v>
      </c>
      <c r="O23" s="3">
        <v>31.5</v>
      </c>
      <c r="P23" s="3">
        <v>47.25</v>
      </c>
      <c r="Q23" s="3">
        <v>3</v>
      </c>
    </row>
    <row r="24" spans="1:17">
      <c r="A24">
        <v>10</v>
      </c>
      <c r="B24" s="3">
        <v>22.5</v>
      </c>
      <c r="C24" s="3">
        <v>96</v>
      </c>
      <c r="D24" s="3">
        <v>88</v>
      </c>
      <c r="E24" s="3">
        <v>36</v>
      </c>
      <c r="F24" s="3">
        <v>84</v>
      </c>
      <c r="G24" s="3">
        <v>96</v>
      </c>
      <c r="H24" s="3"/>
      <c r="I24" s="3"/>
      <c r="J24" s="3"/>
      <c r="K24">
        <v>10</v>
      </c>
      <c r="L24" s="3">
        <v>52.5</v>
      </c>
      <c r="M24" s="3">
        <v>122.5</v>
      </c>
      <c r="N24" s="3">
        <v>60</v>
      </c>
      <c r="O24" s="3">
        <v>48</v>
      </c>
      <c r="P24" s="3">
        <v>108</v>
      </c>
      <c r="Q24" s="3">
        <v>37.5</v>
      </c>
    </row>
    <row r="25" spans="1:17">
      <c r="A25">
        <v>14</v>
      </c>
      <c r="B25" s="3">
        <v>73.5</v>
      </c>
      <c r="C25" s="3">
        <v>96</v>
      </c>
      <c r="D25" s="3">
        <v>110</v>
      </c>
      <c r="E25" s="3">
        <v>80</v>
      </c>
      <c r="F25" s="3">
        <v>112</v>
      </c>
      <c r="G25" s="3">
        <v>120</v>
      </c>
      <c r="H25" s="3"/>
      <c r="I25" s="3"/>
      <c r="J25" s="3"/>
      <c r="K25">
        <v>14</v>
      </c>
      <c r="L25" s="3">
        <v>60</v>
      </c>
      <c r="M25" s="3">
        <v>140</v>
      </c>
      <c r="N25" s="3">
        <v>70</v>
      </c>
      <c r="O25" s="3">
        <v>72</v>
      </c>
      <c r="P25" s="3">
        <v>195</v>
      </c>
      <c r="Q25" s="3">
        <v>80</v>
      </c>
    </row>
    <row r="26" spans="1:17">
      <c r="A26">
        <v>17</v>
      </c>
      <c r="B26" s="3">
        <v>128</v>
      </c>
      <c r="C26" s="3">
        <v>108</v>
      </c>
      <c r="D26" s="3">
        <v>144</v>
      </c>
      <c r="E26" s="3">
        <v>90</v>
      </c>
      <c r="F26" s="3">
        <v>112</v>
      </c>
      <c r="G26" s="3">
        <v>210</v>
      </c>
      <c r="H26" s="3"/>
      <c r="I26" s="3"/>
      <c r="J26" s="3"/>
      <c r="K26">
        <v>17</v>
      </c>
      <c r="L26" s="3">
        <v>80</v>
      </c>
      <c r="M26" s="3">
        <v>157.5</v>
      </c>
      <c r="N26" s="3">
        <v>84</v>
      </c>
      <c r="O26" s="3">
        <v>100</v>
      </c>
      <c r="P26" s="3">
        <v>210</v>
      </c>
      <c r="Q26" s="3">
        <v>150</v>
      </c>
    </row>
    <row r="27" spans="1:17">
      <c r="A27">
        <v>21</v>
      </c>
      <c r="B27" s="3">
        <v>126</v>
      </c>
      <c r="C27" s="3">
        <v>200</v>
      </c>
      <c r="D27" s="3">
        <v>187.5</v>
      </c>
      <c r="E27" s="3">
        <v>80</v>
      </c>
      <c r="F27" s="3">
        <v>84</v>
      </c>
      <c r="G27" s="3">
        <v>420</v>
      </c>
      <c r="H27" s="3"/>
      <c r="I27" s="3"/>
      <c r="J27" s="3"/>
      <c r="K27">
        <v>21</v>
      </c>
      <c r="L27" s="3">
        <v>66</v>
      </c>
      <c r="M27" s="3">
        <v>180</v>
      </c>
      <c r="N27" s="3">
        <v>78</v>
      </c>
      <c r="O27" s="3">
        <v>110</v>
      </c>
      <c r="P27" s="3">
        <v>270</v>
      </c>
      <c r="Q27" s="3">
        <v>150</v>
      </c>
    </row>
    <row r="28" spans="1:17">
      <c r="A28">
        <v>24</v>
      </c>
      <c r="B28" s="3">
        <v>144</v>
      </c>
      <c r="C28" s="3">
        <v>346.5</v>
      </c>
      <c r="D28" s="3">
        <v>297.5</v>
      </c>
      <c r="E28" s="3">
        <v>108</v>
      </c>
      <c r="F28" s="3">
        <v>240</v>
      </c>
      <c r="G28" s="3">
        <v>455</v>
      </c>
      <c r="H28" s="3"/>
      <c r="I28" s="3"/>
      <c r="J28" s="3"/>
      <c r="K28">
        <v>24</v>
      </c>
      <c r="L28" s="3">
        <v>66</v>
      </c>
      <c r="M28" s="3">
        <v>250</v>
      </c>
      <c r="N28" s="3">
        <v>80</v>
      </c>
      <c r="O28" s="3">
        <v>144</v>
      </c>
      <c r="P28" s="3">
        <v>262.5</v>
      </c>
      <c r="Q28" s="3">
        <v>187.5</v>
      </c>
    </row>
    <row r="29" spans="1:17">
      <c r="A29">
        <v>28</v>
      </c>
      <c r="B29" s="3">
        <v>120</v>
      </c>
      <c r="C29" s="3">
        <v>409.5</v>
      </c>
      <c r="D29" s="3">
        <v>504</v>
      </c>
      <c r="E29" s="3">
        <v>140</v>
      </c>
      <c r="F29" s="3">
        <v>321.75</v>
      </c>
      <c r="G29" s="3">
        <v>672</v>
      </c>
      <c r="H29" s="3"/>
      <c r="I29" s="3"/>
      <c r="J29" s="3"/>
      <c r="K29">
        <v>28</v>
      </c>
      <c r="L29" s="3">
        <v>90</v>
      </c>
      <c r="M29" s="3">
        <v>288</v>
      </c>
      <c r="N29" s="3">
        <v>157.5</v>
      </c>
      <c r="O29" s="3">
        <v>180</v>
      </c>
      <c r="P29" s="3">
        <v>262.5</v>
      </c>
      <c r="Q29" s="3">
        <v>318.5</v>
      </c>
    </row>
    <row r="30" spans="1:17">
      <c r="A30">
        <v>31</v>
      </c>
      <c r="B30" s="3">
        <v>144</v>
      </c>
      <c r="C30" s="3">
        <v>616</v>
      </c>
      <c r="D30" s="3">
        <v>750</v>
      </c>
      <c r="E30" s="3">
        <v>192.5</v>
      </c>
      <c r="F30" s="3">
        <v>360</v>
      </c>
      <c r="G30" s="3">
        <v>864</v>
      </c>
      <c r="H30" s="3"/>
      <c r="I30" s="3"/>
      <c r="J30" s="3"/>
      <c r="K30">
        <v>31</v>
      </c>
      <c r="L30" s="3">
        <v>132</v>
      </c>
      <c r="M30" s="3">
        <v>350</v>
      </c>
      <c r="N30" s="3">
        <v>297</v>
      </c>
      <c r="O30" s="3">
        <v>227.5</v>
      </c>
      <c r="P30" s="3">
        <v>594</v>
      </c>
      <c r="Q30" s="3">
        <v>360</v>
      </c>
    </row>
    <row r="31" spans="1:17">
      <c r="A31">
        <v>35</v>
      </c>
      <c r="B31" s="3">
        <v>210</v>
      </c>
      <c r="C31" s="3">
        <v>715</v>
      </c>
      <c r="D31" s="3">
        <v>708.75</v>
      </c>
      <c r="E31" s="3">
        <v>250</v>
      </c>
      <c r="F31" s="3">
        <v>455</v>
      </c>
      <c r="G31" s="3">
        <v>900</v>
      </c>
      <c r="H31" s="3"/>
      <c r="I31" s="3"/>
      <c r="J31" s="3"/>
      <c r="K31">
        <v>35</v>
      </c>
      <c r="L31" s="3">
        <v>154</v>
      </c>
      <c r="M31" s="3">
        <v>560</v>
      </c>
      <c r="N31" s="3">
        <v>338</v>
      </c>
      <c r="O31" s="3">
        <v>273</v>
      </c>
      <c r="P31" s="3">
        <v>561</v>
      </c>
      <c r="Q31" s="3">
        <v>360</v>
      </c>
    </row>
    <row r="34" spans="1:19">
      <c r="A34" s="17" t="s">
        <v>202</v>
      </c>
    </row>
    <row r="35" spans="1:19">
      <c r="B35" t="s">
        <v>80</v>
      </c>
      <c r="L35" t="s">
        <v>81</v>
      </c>
    </row>
    <row r="36" spans="1:19">
      <c r="A36" t="s">
        <v>78</v>
      </c>
      <c r="B36" s="31" t="s">
        <v>113</v>
      </c>
      <c r="C36" s="31"/>
      <c r="D36" s="31"/>
      <c r="E36" s="31"/>
      <c r="F36" s="31"/>
      <c r="G36" s="31"/>
      <c r="K36" t="s">
        <v>78</v>
      </c>
      <c r="L36" s="31" t="s">
        <v>113</v>
      </c>
      <c r="M36" s="31"/>
      <c r="N36" s="31"/>
      <c r="O36" s="31"/>
      <c r="P36" s="31"/>
      <c r="Q36" s="31"/>
      <c r="R36" s="31"/>
      <c r="S36" s="13"/>
    </row>
    <row r="37" spans="1:19">
      <c r="A37">
        <v>0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I37" s="7"/>
      <c r="J37" s="7"/>
      <c r="K3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</row>
    <row r="38" spans="1:19">
      <c r="A38">
        <v>3</v>
      </c>
      <c r="B38" s="7">
        <v>54</v>
      </c>
      <c r="C38" s="7">
        <v>12.5</v>
      </c>
      <c r="D38" s="7">
        <v>6</v>
      </c>
      <c r="E38" s="7">
        <v>31.25</v>
      </c>
      <c r="F38" s="7">
        <v>35</v>
      </c>
      <c r="G38" s="7">
        <v>6</v>
      </c>
      <c r="I38" s="7"/>
      <c r="J38" s="7"/>
      <c r="K38">
        <v>3</v>
      </c>
      <c r="L38" s="7">
        <v>0</v>
      </c>
      <c r="M38" s="7">
        <v>0</v>
      </c>
      <c r="N38" s="7">
        <v>20</v>
      </c>
      <c r="O38" s="7">
        <v>40</v>
      </c>
      <c r="P38" s="7">
        <v>37.5</v>
      </c>
      <c r="Q38" s="7">
        <v>4.5</v>
      </c>
      <c r="R38" s="7">
        <v>15</v>
      </c>
    </row>
    <row r="39" spans="1:19">
      <c r="A39">
        <v>7</v>
      </c>
      <c r="B39" s="7">
        <v>120</v>
      </c>
      <c r="C39" s="7">
        <v>61.25</v>
      </c>
      <c r="D39" s="7">
        <v>25</v>
      </c>
      <c r="E39" s="7">
        <v>128</v>
      </c>
      <c r="F39" s="7">
        <v>100</v>
      </c>
      <c r="G39" s="7">
        <v>80</v>
      </c>
      <c r="I39" s="7"/>
      <c r="J39" s="7"/>
      <c r="K39">
        <v>7</v>
      </c>
      <c r="L39" s="7">
        <v>20</v>
      </c>
      <c r="M39" s="7">
        <v>18</v>
      </c>
      <c r="N39" s="7">
        <v>52.5</v>
      </c>
      <c r="O39" s="7">
        <v>96.25</v>
      </c>
      <c r="P39" s="7">
        <v>80</v>
      </c>
      <c r="Q39" s="7">
        <v>61.25</v>
      </c>
      <c r="R39" s="7">
        <v>48</v>
      </c>
    </row>
    <row r="40" spans="1:19">
      <c r="A40">
        <v>10</v>
      </c>
      <c r="B40" s="7">
        <v>195</v>
      </c>
      <c r="C40" s="7">
        <v>120</v>
      </c>
      <c r="D40" s="7">
        <v>80</v>
      </c>
      <c r="E40" s="7">
        <v>225</v>
      </c>
      <c r="F40" s="7">
        <v>227.5</v>
      </c>
      <c r="G40" s="7">
        <v>175</v>
      </c>
      <c r="I40" s="7"/>
      <c r="J40" s="7"/>
      <c r="K40">
        <v>10</v>
      </c>
      <c r="L40" s="7">
        <v>36</v>
      </c>
      <c r="M40" s="7">
        <v>66</v>
      </c>
      <c r="N40" s="7">
        <v>192.5</v>
      </c>
      <c r="O40" s="7">
        <v>210</v>
      </c>
      <c r="P40" s="7">
        <v>378</v>
      </c>
      <c r="Q40" s="7">
        <v>202.5</v>
      </c>
      <c r="R40" s="7">
        <v>120</v>
      </c>
    </row>
    <row r="41" spans="1:19">
      <c r="A41">
        <v>14</v>
      </c>
      <c r="B41" s="7">
        <v>262.5</v>
      </c>
      <c r="C41" s="7">
        <v>245</v>
      </c>
      <c r="D41" s="7">
        <v>108</v>
      </c>
      <c r="E41" s="7">
        <v>330</v>
      </c>
      <c r="F41" s="7">
        <v>315</v>
      </c>
      <c r="G41" s="7">
        <v>280</v>
      </c>
      <c r="I41" s="7"/>
      <c r="J41" s="7"/>
      <c r="K41">
        <v>14</v>
      </c>
      <c r="L41" s="7">
        <v>42</v>
      </c>
      <c r="M41" s="7">
        <v>140</v>
      </c>
      <c r="N41" s="7">
        <v>231</v>
      </c>
      <c r="O41" s="7">
        <v>384</v>
      </c>
      <c r="P41" s="7">
        <v>660</v>
      </c>
      <c r="Q41" s="7">
        <v>297</v>
      </c>
      <c r="R41" s="7">
        <v>262.5</v>
      </c>
    </row>
    <row r="42" spans="1:19">
      <c r="A42">
        <v>17</v>
      </c>
      <c r="B42" s="7">
        <v>408</v>
      </c>
      <c r="C42" s="7">
        <v>336</v>
      </c>
      <c r="D42" s="7">
        <v>120</v>
      </c>
      <c r="E42" s="7">
        <v>540</v>
      </c>
      <c r="F42" s="7">
        <v>448</v>
      </c>
      <c r="G42" s="7">
        <v>504</v>
      </c>
      <c r="I42" s="7"/>
      <c r="J42" s="7"/>
      <c r="K42">
        <v>17</v>
      </c>
      <c r="L42" s="7">
        <v>60</v>
      </c>
      <c r="M42" s="7">
        <v>280</v>
      </c>
      <c r="N42" s="7">
        <v>262.5</v>
      </c>
      <c r="O42" s="7">
        <v>800</v>
      </c>
      <c r="P42" s="7">
        <v>1020</v>
      </c>
      <c r="Q42" s="7">
        <v>455</v>
      </c>
      <c r="R42" s="7">
        <v>405</v>
      </c>
    </row>
    <row r="43" spans="1:19">
      <c r="A43">
        <v>21</v>
      </c>
      <c r="B43" s="7">
        <v>476</v>
      </c>
      <c r="C43" s="7">
        <v>576</v>
      </c>
      <c r="D43" s="7">
        <v>336</v>
      </c>
      <c r="E43" s="7">
        <v>980</v>
      </c>
      <c r="F43" s="7">
        <v>900</v>
      </c>
      <c r="G43" s="7">
        <v>630</v>
      </c>
      <c r="I43" s="7"/>
      <c r="J43" s="7"/>
      <c r="K43">
        <v>21</v>
      </c>
      <c r="L43" s="7">
        <v>96</v>
      </c>
      <c r="M43" s="7">
        <v>200</v>
      </c>
      <c r="N43" s="7">
        <v>441</v>
      </c>
      <c r="O43" s="7">
        <v>1000</v>
      </c>
      <c r="P43" s="7">
        <v>1495</v>
      </c>
      <c r="Q43" s="7">
        <v>770</v>
      </c>
      <c r="R43" s="7">
        <v>420</v>
      </c>
    </row>
    <row r="44" spans="1:19">
      <c r="A44">
        <v>24</v>
      </c>
      <c r="B44" s="7">
        <v>450</v>
      </c>
      <c r="C44" s="7">
        <v>864</v>
      </c>
      <c r="D44" s="7">
        <v>384</v>
      </c>
      <c r="E44" s="7">
        <v>980</v>
      </c>
      <c r="F44" s="7">
        <v>1050</v>
      </c>
      <c r="G44" s="7">
        <v>880</v>
      </c>
      <c r="I44" s="7"/>
      <c r="J44" s="7"/>
      <c r="K44">
        <v>24</v>
      </c>
      <c r="L44" s="7">
        <v>157.5</v>
      </c>
      <c r="M44" s="7">
        <v>880</v>
      </c>
      <c r="N44" s="7">
        <v>720</v>
      </c>
      <c r="O44" s="7">
        <v>1000</v>
      </c>
      <c r="P44" s="7">
        <v>1750</v>
      </c>
      <c r="Q44" s="7">
        <v>825</v>
      </c>
      <c r="R44" s="7">
        <v>840</v>
      </c>
    </row>
    <row r="45" spans="1:19">
      <c r="A45">
        <v>28</v>
      </c>
      <c r="B45" s="7">
        <v>760</v>
      </c>
      <c r="C45" s="7">
        <v>832</v>
      </c>
      <c r="D45" s="7">
        <v>504</v>
      </c>
      <c r="E45" s="7">
        <v>980</v>
      </c>
      <c r="F45" s="7">
        <v>1210</v>
      </c>
      <c r="G45" s="7">
        <v>1200</v>
      </c>
      <c r="I45" s="7"/>
      <c r="J45" s="7"/>
      <c r="K45">
        <v>28</v>
      </c>
      <c r="L45" s="7">
        <v>245</v>
      </c>
      <c r="M45" s="7">
        <v>1056</v>
      </c>
      <c r="N45" s="7">
        <v>1020</v>
      </c>
      <c r="O45" s="7">
        <v>1000</v>
      </c>
      <c r="P45" s="7">
        <v>1500</v>
      </c>
      <c r="Q45" s="7">
        <v>980</v>
      </c>
      <c r="R45" s="7">
        <v>1056</v>
      </c>
    </row>
    <row r="46" spans="1:19">
      <c r="A46">
        <v>31</v>
      </c>
      <c r="B46" s="7">
        <v>1200</v>
      </c>
      <c r="C46" s="7">
        <v>1330</v>
      </c>
      <c r="D46" s="7">
        <v>600</v>
      </c>
      <c r="E46" s="7">
        <v>980</v>
      </c>
      <c r="F46" s="7">
        <v>1320</v>
      </c>
      <c r="G46" s="7">
        <v>1680</v>
      </c>
      <c r="I46" s="7"/>
      <c r="J46" s="7"/>
      <c r="K46">
        <v>31</v>
      </c>
      <c r="L46" s="7">
        <v>385</v>
      </c>
      <c r="M46" s="7">
        <v>1050</v>
      </c>
      <c r="N46" s="7">
        <v>1020</v>
      </c>
      <c r="O46" s="7">
        <v>1000</v>
      </c>
      <c r="P46" s="7">
        <v>1500</v>
      </c>
      <c r="Q46" s="7">
        <v>1530</v>
      </c>
      <c r="R46" s="7">
        <v>1056</v>
      </c>
    </row>
    <row r="47" spans="1:19">
      <c r="A47">
        <v>35</v>
      </c>
      <c r="B47" s="7">
        <v>1300</v>
      </c>
      <c r="C47" s="7">
        <v>1350</v>
      </c>
      <c r="D47" s="7">
        <v>800</v>
      </c>
      <c r="E47" s="7">
        <v>980</v>
      </c>
      <c r="F47" s="7">
        <v>1500</v>
      </c>
      <c r="G47" s="7">
        <v>1716</v>
      </c>
      <c r="I47" s="7"/>
      <c r="J47" s="7"/>
      <c r="K47">
        <v>35</v>
      </c>
      <c r="L47" s="7">
        <v>520</v>
      </c>
      <c r="M47" s="7">
        <v>1110</v>
      </c>
      <c r="N47" s="7">
        <v>880</v>
      </c>
      <c r="O47" s="7">
        <v>1000</v>
      </c>
      <c r="P47" s="7">
        <v>1755</v>
      </c>
      <c r="Q47" s="7">
        <v>1734</v>
      </c>
      <c r="R47" s="7">
        <v>1056</v>
      </c>
    </row>
    <row r="49" spans="1:5">
      <c r="A49" s="17" t="s">
        <v>215</v>
      </c>
    </row>
    <row r="51" spans="1:5">
      <c r="A51" s="31" t="s">
        <v>116</v>
      </c>
      <c r="B51" s="31"/>
      <c r="C51" s="31"/>
      <c r="D51" s="31"/>
    </row>
    <row r="52" spans="1:5">
      <c r="A52" t="s">
        <v>83</v>
      </c>
      <c r="B52" t="s">
        <v>84</v>
      </c>
      <c r="C52" t="s">
        <v>80</v>
      </c>
      <c r="D52" t="s">
        <v>81</v>
      </c>
    </row>
    <row r="53" spans="1:5">
      <c r="A53" s="2">
        <v>3233300</v>
      </c>
      <c r="B53" s="2">
        <v>119437500</v>
      </c>
      <c r="C53" s="2">
        <v>23789340.101522844</v>
      </c>
      <c r="D53" s="2">
        <v>22378571.428571429</v>
      </c>
    </row>
    <row r="54" spans="1:5">
      <c r="A54" s="2">
        <v>2780555.5555555555</v>
      </c>
      <c r="B54" s="2">
        <v>30900000</v>
      </c>
      <c r="C54" s="2">
        <v>11106666.666666666</v>
      </c>
      <c r="D54" s="2">
        <v>757100</v>
      </c>
    </row>
    <row r="55" spans="1:5">
      <c r="A55" s="2">
        <v>6037777.777777778</v>
      </c>
      <c r="B55" s="2">
        <v>98400000</v>
      </c>
      <c r="C55" s="2">
        <v>1050033.3333333333</v>
      </c>
      <c r="D55" s="2">
        <v>4328781.2499999991</v>
      </c>
    </row>
    <row r="57" spans="1:5">
      <c r="A57" s="17" t="s">
        <v>216</v>
      </c>
    </row>
    <row r="58" spans="1:5">
      <c r="B58" s="31" t="s">
        <v>116</v>
      </c>
      <c r="C58" s="31"/>
      <c r="D58" s="31"/>
      <c r="E58" s="13"/>
    </row>
    <row r="59" spans="1:5">
      <c r="B59" t="s">
        <v>29</v>
      </c>
      <c r="C59" t="s">
        <v>85</v>
      </c>
      <c r="D59" t="s">
        <v>21</v>
      </c>
    </row>
    <row r="60" spans="1:5">
      <c r="A60" t="s">
        <v>203</v>
      </c>
      <c r="B60" s="2">
        <v>20115</v>
      </c>
      <c r="C60" s="2">
        <v>7992.7176000000009</v>
      </c>
      <c r="D60" s="2">
        <v>6492.4664000000002</v>
      </c>
    </row>
    <row r="61" spans="1:5">
      <c r="A61" t="s">
        <v>204</v>
      </c>
      <c r="B61" s="2">
        <v>15888.888888888889</v>
      </c>
      <c r="C61" s="2">
        <v>3930.0372222222222</v>
      </c>
      <c r="D61" s="2">
        <v>1954.7305555555556</v>
      </c>
    </row>
    <row r="62" spans="1:5">
      <c r="A62" t="s">
        <v>205</v>
      </c>
      <c r="B62" s="2">
        <v>237284.66666666666</v>
      </c>
      <c r="C62" s="2">
        <v>84909.268888888895</v>
      </c>
      <c r="D62" s="2">
        <v>104218.08222222221</v>
      </c>
    </row>
    <row r="63" spans="1:5">
      <c r="A63" t="s">
        <v>206</v>
      </c>
      <c r="B63" s="2">
        <v>1286250</v>
      </c>
      <c r="C63" s="2">
        <v>248525.54999999996</v>
      </c>
      <c r="D63" s="2">
        <v>66646.125</v>
      </c>
    </row>
    <row r="64" spans="1:5">
      <c r="A64" t="s">
        <v>207</v>
      </c>
      <c r="B64" s="2">
        <v>330000</v>
      </c>
      <c r="C64" s="2">
        <v>27052.949999999997</v>
      </c>
      <c r="D64" s="2">
        <v>62510.07</v>
      </c>
    </row>
    <row r="65" spans="1:13">
      <c r="A65" t="s">
        <v>208</v>
      </c>
      <c r="B65" s="2">
        <v>9840000</v>
      </c>
      <c r="C65" s="2">
        <v>3817329.5999999996</v>
      </c>
      <c r="D65" s="2">
        <v>676854.24</v>
      </c>
    </row>
    <row r="66" spans="1:13">
      <c r="A66" t="s">
        <v>209</v>
      </c>
      <c r="B66" s="2">
        <v>115025.3807106599</v>
      </c>
      <c r="C66" s="2">
        <v>59882.526903553306</v>
      </c>
      <c r="D66" s="2">
        <v>23599.02538071066</v>
      </c>
    </row>
    <row r="67" spans="1:13">
      <c r="A67" t="s">
        <v>210</v>
      </c>
      <c r="B67" s="2">
        <v>1042.6666666666667</v>
      </c>
      <c r="C67" s="2">
        <v>12839.306666666669</v>
      </c>
      <c r="D67" s="2">
        <v>15482.693333333331</v>
      </c>
    </row>
    <row r="68" spans="1:13">
      <c r="A68" t="s">
        <v>211</v>
      </c>
      <c r="B68" s="2">
        <v>268808.53333333338</v>
      </c>
      <c r="C68" s="2">
        <v>8446.7831433333322</v>
      </c>
      <c r="D68" s="2">
        <v>48344.584700000007</v>
      </c>
      <c r="M68" s="2"/>
    </row>
    <row r="69" spans="1:13">
      <c r="A69" t="s">
        <v>212</v>
      </c>
      <c r="B69" s="2">
        <v>185714.28571428574</v>
      </c>
      <c r="C69" s="2">
        <v>61966.264285714293</v>
      </c>
      <c r="D69" s="2">
        <v>38291.973571428571</v>
      </c>
      <c r="M69" s="2"/>
    </row>
    <row r="70" spans="1:13">
      <c r="A70" t="s">
        <v>213</v>
      </c>
      <c r="B70" s="2">
        <v>7910</v>
      </c>
      <c r="C70" s="2">
        <v>1003.00608</v>
      </c>
      <c r="D70" s="2">
        <v>465.16224000000011</v>
      </c>
    </row>
    <row r="71" spans="1:13">
      <c r="A71" t="s">
        <v>214</v>
      </c>
      <c r="B71" s="2">
        <v>420324.65937499993</v>
      </c>
      <c r="C71" s="2">
        <v>173943.41696874998</v>
      </c>
      <c r="D71" s="2">
        <v>303317.7021874999</v>
      </c>
    </row>
    <row r="72" spans="1:13">
      <c r="M72" s="2"/>
    </row>
    <row r="73" spans="1:13">
      <c r="M73" s="2"/>
    </row>
  </sheetData>
  <mergeCells count="8">
    <mergeCell ref="B36:G36"/>
    <mergeCell ref="L5:S5"/>
    <mergeCell ref="L36:R36"/>
    <mergeCell ref="A51:D51"/>
    <mergeCell ref="B58:D58"/>
    <mergeCell ref="B5:I5"/>
    <mergeCell ref="B20:G20"/>
    <mergeCell ref="L20:Q20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7846A-62C5-3842-B784-6915448C03F1}">
  <dimension ref="A1:AC110"/>
  <sheetViews>
    <sheetView topLeftCell="M1" zoomScale="109" zoomScaleNormal="70" workbookViewId="0">
      <selection activeCell="D27" sqref="D27:D30"/>
    </sheetView>
  </sheetViews>
  <sheetFormatPr baseColWidth="10" defaultRowHeight="16"/>
  <cols>
    <col min="1" max="1" width="14.1640625" customWidth="1"/>
    <col min="2" max="2" width="15.33203125" customWidth="1"/>
    <col min="3" max="3" width="17.33203125" customWidth="1"/>
    <col min="13" max="13" width="14.6640625" customWidth="1"/>
    <col min="14" max="14" width="19.33203125" customWidth="1"/>
  </cols>
  <sheetData>
    <row r="1" spans="1:29">
      <c r="A1" s="17" t="s">
        <v>3086</v>
      </c>
    </row>
    <row r="3" spans="1:29">
      <c r="A3" s="17" t="s">
        <v>252</v>
      </c>
    </row>
    <row r="4" spans="1:29">
      <c r="A4" t="s">
        <v>70</v>
      </c>
      <c r="P4" t="s">
        <v>71</v>
      </c>
    </row>
    <row r="6" spans="1:29">
      <c r="A6" t="s">
        <v>267</v>
      </c>
      <c r="H6" t="s">
        <v>262</v>
      </c>
      <c r="M6" t="s">
        <v>3107</v>
      </c>
      <c r="N6" t="s">
        <v>3108</v>
      </c>
      <c r="P6" t="s">
        <v>267</v>
      </c>
      <c r="W6" t="s">
        <v>262</v>
      </c>
      <c r="AB6" t="s">
        <v>3107</v>
      </c>
      <c r="AC6" t="s">
        <v>3108</v>
      </c>
    </row>
    <row r="7" spans="1:29">
      <c r="B7" t="s">
        <v>270</v>
      </c>
      <c r="C7" t="s">
        <v>277</v>
      </c>
      <c r="D7" t="s">
        <v>278</v>
      </c>
      <c r="F7" t="s">
        <v>279</v>
      </c>
      <c r="G7" t="s">
        <v>280</v>
      </c>
      <c r="I7" t="s">
        <v>263</v>
      </c>
      <c r="J7" t="s">
        <v>281</v>
      </c>
      <c r="Q7" t="s">
        <v>270</v>
      </c>
      <c r="R7" t="s">
        <v>277</v>
      </c>
      <c r="S7" t="s">
        <v>278</v>
      </c>
      <c r="U7" t="s">
        <v>279</v>
      </c>
      <c r="V7" t="s">
        <v>280</v>
      </c>
      <c r="X7" t="s">
        <v>263</v>
      </c>
      <c r="Y7" t="s">
        <v>281</v>
      </c>
    </row>
    <row r="8" spans="1:29">
      <c r="A8" t="s">
        <v>3119</v>
      </c>
      <c r="B8">
        <v>767</v>
      </c>
      <c r="C8">
        <v>246</v>
      </c>
      <c r="D8">
        <v>388</v>
      </c>
      <c r="F8">
        <v>1.9768041237113403</v>
      </c>
      <c r="G8">
        <v>0.634020618556701</v>
      </c>
      <c r="I8">
        <v>1</v>
      </c>
      <c r="J8">
        <v>1</v>
      </c>
      <c r="L8" t="s">
        <v>3119</v>
      </c>
      <c r="M8">
        <v>1</v>
      </c>
      <c r="N8">
        <v>1</v>
      </c>
      <c r="P8" t="s">
        <v>3119</v>
      </c>
      <c r="Q8">
        <v>110</v>
      </c>
      <c r="R8">
        <v>34.9</v>
      </c>
      <c r="S8">
        <v>64.900000000000006</v>
      </c>
      <c r="U8">
        <v>1.6949152542372881</v>
      </c>
      <c r="V8">
        <v>0.53775038520801222</v>
      </c>
      <c r="X8">
        <v>1</v>
      </c>
      <c r="Y8">
        <v>1</v>
      </c>
      <c r="AA8" t="s">
        <v>3119</v>
      </c>
      <c r="AB8">
        <v>1</v>
      </c>
      <c r="AC8">
        <v>1</v>
      </c>
    </row>
    <row r="9" spans="1:29">
      <c r="A9" t="s">
        <v>3120</v>
      </c>
      <c r="B9">
        <v>83.7</v>
      </c>
      <c r="C9">
        <v>166</v>
      </c>
      <c r="D9">
        <v>372</v>
      </c>
      <c r="F9">
        <v>0.22500000000000001</v>
      </c>
      <c r="G9">
        <v>0.44623655913978494</v>
      </c>
      <c r="I9">
        <v>0.11382007822685788</v>
      </c>
      <c r="J9">
        <v>0.7038202640090917</v>
      </c>
      <c r="L9" t="s">
        <v>3120</v>
      </c>
      <c r="M9">
        <f>AVERAGE(I9,I15,I21)</f>
        <v>0.24672747120820424</v>
      </c>
      <c r="N9">
        <f>AVERAGE(J9,J15,J21)</f>
        <v>0.66390213838417445</v>
      </c>
      <c r="P9" t="s">
        <v>3120</v>
      </c>
      <c r="Q9">
        <v>19.5</v>
      </c>
      <c r="R9">
        <v>24.7</v>
      </c>
      <c r="S9">
        <v>69.599999999999994</v>
      </c>
      <c r="U9">
        <v>0.28017241379310348</v>
      </c>
      <c r="V9">
        <v>0.35488505747126436</v>
      </c>
      <c r="X9">
        <v>0.16530172413793107</v>
      </c>
      <c r="Y9">
        <v>0.65994384612851176</v>
      </c>
      <c r="AA9" t="s">
        <v>3120</v>
      </c>
      <c r="AB9">
        <f>AVERAGE(X9,X15,X21)</f>
        <v>0.1804873598687454</v>
      </c>
      <c r="AC9">
        <f>AVERAGE(Y9,Y15,Y21)</f>
        <v>0.85024263793818144</v>
      </c>
    </row>
    <row r="10" spans="1:29">
      <c r="A10" t="s">
        <v>3121</v>
      </c>
      <c r="B10">
        <v>862</v>
      </c>
      <c r="C10">
        <v>313</v>
      </c>
      <c r="D10">
        <v>360</v>
      </c>
      <c r="F10">
        <v>2.3944444444444444</v>
      </c>
      <c r="G10">
        <v>0.86944444444444446</v>
      </c>
      <c r="I10">
        <v>1.2112704621179196</v>
      </c>
      <c r="J10">
        <v>1.3713188798554654</v>
      </c>
      <c r="L10" t="s">
        <v>3121</v>
      </c>
      <c r="M10">
        <f>AVERAGE(I10,I16,I22)</f>
        <v>1.6797452018516221</v>
      </c>
      <c r="N10">
        <f>AVERAGE(J10,J16,J22)</f>
        <v>1.5729793616749905</v>
      </c>
      <c r="P10" t="s">
        <v>3121</v>
      </c>
      <c r="Q10">
        <v>130</v>
      </c>
      <c r="R10">
        <v>63.1</v>
      </c>
      <c r="S10">
        <v>63.9</v>
      </c>
      <c r="U10">
        <v>2.0344287949921753</v>
      </c>
      <c r="V10">
        <v>0.98748043818466358</v>
      </c>
      <c r="X10">
        <v>1.2003129890453834</v>
      </c>
      <c r="Y10">
        <v>1.8363174910654636</v>
      </c>
      <c r="AA10" t="s">
        <v>3121</v>
      </c>
      <c r="AB10">
        <f>AVERAGE(X10,X16,X22)</f>
        <v>1.2639971981554197</v>
      </c>
      <c r="AC10">
        <f>AVERAGE(Y10,Y16,Y22)</f>
        <v>1.4895382092019542</v>
      </c>
    </row>
    <row r="12" spans="1:29">
      <c r="A12" t="s">
        <v>268</v>
      </c>
      <c r="I12" t="s">
        <v>262</v>
      </c>
      <c r="P12" t="s">
        <v>268</v>
      </c>
      <c r="X12" t="s">
        <v>262</v>
      </c>
    </row>
    <row r="13" spans="1:29">
      <c r="B13" t="s">
        <v>270</v>
      </c>
      <c r="C13" t="s">
        <v>277</v>
      </c>
      <c r="D13" t="s">
        <v>278</v>
      </c>
      <c r="F13" t="s">
        <v>279</v>
      </c>
      <c r="G13" t="s">
        <v>280</v>
      </c>
      <c r="I13" t="s">
        <v>263</v>
      </c>
      <c r="J13" t="s">
        <v>281</v>
      </c>
      <c r="M13" t="s">
        <v>3109</v>
      </c>
      <c r="N13" t="s">
        <v>3110</v>
      </c>
      <c r="Q13" t="s">
        <v>270</v>
      </c>
      <c r="R13" t="s">
        <v>277</v>
      </c>
      <c r="S13" t="s">
        <v>278</v>
      </c>
      <c r="U13" t="s">
        <v>279</v>
      </c>
      <c r="V13" t="s">
        <v>280</v>
      </c>
      <c r="X13" t="s">
        <v>263</v>
      </c>
      <c r="Y13" t="s">
        <v>281</v>
      </c>
      <c r="AB13" t="s">
        <v>3109</v>
      </c>
      <c r="AC13" t="s">
        <v>3110</v>
      </c>
    </row>
    <row r="14" spans="1:29">
      <c r="A14" t="s">
        <v>3119</v>
      </c>
      <c r="B14">
        <v>149</v>
      </c>
      <c r="C14">
        <v>335</v>
      </c>
      <c r="D14">
        <v>143</v>
      </c>
      <c r="F14">
        <f>B14/D14</f>
        <v>1.0419580419580419</v>
      </c>
      <c r="G14">
        <f>C14/D14</f>
        <v>2.3426573426573425</v>
      </c>
      <c r="I14">
        <v>1</v>
      </c>
      <c r="J14">
        <v>1</v>
      </c>
      <c r="L14" t="s">
        <v>3119</v>
      </c>
      <c r="M14">
        <v>0</v>
      </c>
      <c r="N14">
        <v>0</v>
      </c>
      <c r="P14" t="s">
        <v>3119</v>
      </c>
      <c r="Q14">
        <v>476</v>
      </c>
      <c r="R14">
        <v>1629</v>
      </c>
      <c r="S14">
        <v>63.9</v>
      </c>
      <c r="U14">
        <v>7.4491392801251957</v>
      </c>
      <c r="V14">
        <v>25.492957746478872</v>
      </c>
      <c r="X14">
        <v>1</v>
      </c>
      <c r="Y14">
        <v>1</v>
      </c>
    </row>
    <row r="15" spans="1:29">
      <c r="A15" t="s">
        <v>3120</v>
      </c>
      <c r="B15">
        <v>76.2</v>
      </c>
      <c r="C15">
        <v>230</v>
      </c>
      <c r="D15">
        <v>191</v>
      </c>
      <c r="F15">
        <f t="shared" ref="F15" si="0">B15/D15</f>
        <v>0.39895287958115183</v>
      </c>
      <c r="G15">
        <f t="shared" ref="G15:G16" si="1">C15/D15</f>
        <v>1.2041884816753927</v>
      </c>
      <c r="I15">
        <f>F15/F14</f>
        <v>0.38288766295372295</v>
      </c>
      <c r="J15">
        <f>G15/G14</f>
        <v>0.51402672501367519</v>
      </c>
      <c r="L15" t="s">
        <v>3120</v>
      </c>
      <c r="M15">
        <f>STDEV(I9,I15,I21)/SQRT(3)</f>
        <v>7.7690146978316665E-2</v>
      </c>
      <c r="N15">
        <f>STDEV(J9,J15,J21)/SQRT(3)</f>
        <v>7.7617332057934113E-2</v>
      </c>
      <c r="P15" t="s">
        <v>3120</v>
      </c>
      <c r="Q15">
        <v>54.4</v>
      </c>
      <c r="R15">
        <v>1530</v>
      </c>
      <c r="S15">
        <v>65.2</v>
      </c>
      <c r="U15">
        <v>0.83435582822085885</v>
      </c>
      <c r="V15">
        <v>23.466257668711656</v>
      </c>
      <c r="X15" s="8">
        <v>0.112007011</v>
      </c>
      <c r="Y15" s="8">
        <v>0.92049961000000002</v>
      </c>
      <c r="AA15" t="s">
        <v>3119</v>
      </c>
      <c r="AB15">
        <v>0</v>
      </c>
      <c r="AC15">
        <v>0</v>
      </c>
    </row>
    <row r="16" spans="1:29">
      <c r="A16" t="s">
        <v>3121</v>
      </c>
      <c r="B16">
        <v>435</v>
      </c>
      <c r="C16">
        <v>757</v>
      </c>
      <c r="D16">
        <v>173</v>
      </c>
      <c r="F16">
        <f>B16/D16</f>
        <v>2.5144508670520231</v>
      </c>
      <c r="G16">
        <f t="shared" si="1"/>
        <v>4.3757225433526008</v>
      </c>
      <c r="I16">
        <f>F16/F14</f>
        <v>2.4131978120029487</v>
      </c>
      <c r="J16">
        <f>G16/G14</f>
        <v>1.8678457423863342</v>
      </c>
      <c r="L16" t="s">
        <v>3121</v>
      </c>
      <c r="M16">
        <f>STDEV(I10,I16,I22)/SQRT(3)</f>
        <v>0.37140153134610976</v>
      </c>
      <c r="N16">
        <f>STDEV(J10,J16,J22)</f>
        <v>0.26105600164497322</v>
      </c>
      <c r="P16" t="s">
        <v>3121</v>
      </c>
      <c r="Q16">
        <v>517</v>
      </c>
      <c r="R16">
        <v>1981</v>
      </c>
      <c r="S16">
        <v>63.6</v>
      </c>
      <c r="U16">
        <v>8.1289308176100619</v>
      </c>
      <c r="V16">
        <v>31.147798742138363</v>
      </c>
      <c r="X16" s="8">
        <v>1.0912577299999999</v>
      </c>
      <c r="Y16" s="8">
        <v>1.22181973</v>
      </c>
      <c r="AA16" t="s">
        <v>3120</v>
      </c>
      <c r="AB16">
        <f>STDEV(X9,X15,X21)/SQRT(3)</f>
        <v>4.4572335763991257E-2</v>
      </c>
      <c r="AC16">
        <f>STDEV(Y9,Y15,Y21)/SQRT(3)</f>
        <v>9.6228643324021715E-2</v>
      </c>
    </row>
    <row r="17" spans="1:29">
      <c r="AA17" t="s">
        <v>3121</v>
      </c>
      <c r="AB17">
        <f>STDEV(X10,X16,X22)/SQRT(3)</f>
        <v>0.12233203281800155</v>
      </c>
      <c r="AC17">
        <f>STDEV(Y10,Y16,Y22)/SQRT(3)</f>
        <v>0.18174142114254263</v>
      </c>
    </row>
    <row r="18" spans="1:29">
      <c r="A18" t="s">
        <v>269</v>
      </c>
      <c r="I18" t="s">
        <v>262</v>
      </c>
      <c r="P18" t="s">
        <v>269</v>
      </c>
      <c r="X18" t="s">
        <v>262</v>
      </c>
    </row>
    <row r="19" spans="1:29">
      <c r="B19" t="s">
        <v>270</v>
      </c>
      <c r="C19" t="s">
        <v>277</v>
      </c>
      <c r="D19" t="s">
        <v>278</v>
      </c>
      <c r="F19" t="s">
        <v>279</v>
      </c>
      <c r="G19" t="s">
        <v>280</v>
      </c>
      <c r="I19" t="s">
        <v>263</v>
      </c>
      <c r="J19" t="s">
        <v>281</v>
      </c>
      <c r="Q19" t="s">
        <v>270</v>
      </c>
      <c r="R19" t="s">
        <v>277</v>
      </c>
      <c r="S19" t="s">
        <v>278</v>
      </c>
      <c r="U19" t="s">
        <v>279</v>
      </c>
      <c r="V19" t="s">
        <v>280</v>
      </c>
      <c r="X19" t="s">
        <v>263</v>
      </c>
      <c r="Y19" t="s">
        <v>281</v>
      </c>
    </row>
    <row r="20" spans="1:29">
      <c r="A20" t="s">
        <v>3119</v>
      </c>
      <c r="B20">
        <v>351</v>
      </c>
      <c r="C20">
        <v>309</v>
      </c>
      <c r="D20">
        <v>295</v>
      </c>
      <c r="F20">
        <v>1.1898305084745762</v>
      </c>
      <c r="G20">
        <v>1.047457627118644</v>
      </c>
      <c r="I20">
        <v>1</v>
      </c>
      <c r="J20">
        <v>1</v>
      </c>
      <c r="P20" t="s">
        <v>3119</v>
      </c>
      <c r="Q20">
        <v>396</v>
      </c>
      <c r="R20">
        <v>74</v>
      </c>
      <c r="S20">
        <v>76.2</v>
      </c>
      <c r="U20">
        <v>4.5308924485125859</v>
      </c>
      <c r="V20">
        <v>0.84668192219679628</v>
      </c>
      <c r="X20">
        <v>1</v>
      </c>
      <c r="Y20">
        <v>1</v>
      </c>
    </row>
    <row r="21" spans="1:29">
      <c r="A21" t="s">
        <v>3120</v>
      </c>
      <c r="B21">
        <v>104</v>
      </c>
      <c r="C21">
        <v>291</v>
      </c>
      <c r="D21">
        <v>359</v>
      </c>
      <c r="F21">
        <v>0.28969359331476324</v>
      </c>
      <c r="G21">
        <v>0.81058495821727017</v>
      </c>
      <c r="I21">
        <v>0.24347467244403181</v>
      </c>
      <c r="J21">
        <v>0.77385942612975633</v>
      </c>
      <c r="P21" t="s">
        <v>3120</v>
      </c>
      <c r="Q21">
        <v>91.2</v>
      </c>
      <c r="R21">
        <v>62.6</v>
      </c>
      <c r="S21">
        <v>87.4</v>
      </c>
      <c r="U21">
        <v>1.1968503937007875</v>
      </c>
      <c r="V21">
        <v>0.82152230971128604</v>
      </c>
      <c r="X21">
        <v>0.26415334446830513</v>
      </c>
      <c r="Y21">
        <v>0.97028445768603244</v>
      </c>
    </row>
    <row r="22" spans="1:29">
      <c r="A22" t="s">
        <v>3121</v>
      </c>
      <c r="B22">
        <v>404</v>
      </c>
      <c r="C22">
        <v>372</v>
      </c>
      <c r="D22">
        <v>240</v>
      </c>
      <c r="F22">
        <v>1.6833333333333333</v>
      </c>
      <c r="G22">
        <v>1.55</v>
      </c>
      <c r="I22">
        <v>1.4147673314339981</v>
      </c>
      <c r="J22">
        <v>1.4797734627831718</v>
      </c>
      <c r="P22" t="s">
        <v>3121</v>
      </c>
      <c r="Q22">
        <v>465</v>
      </c>
      <c r="R22">
        <v>91</v>
      </c>
      <c r="S22">
        <v>68.400000000000006</v>
      </c>
      <c r="U22">
        <v>6.7982456140350873</v>
      </c>
      <c r="V22">
        <v>1.1942257217847769</v>
      </c>
      <c r="X22">
        <v>1.5004208754208752</v>
      </c>
      <c r="Y22">
        <v>1.4104774065403989</v>
      </c>
    </row>
    <row r="26" spans="1:29">
      <c r="A26" t="s">
        <v>72</v>
      </c>
      <c r="P26" t="s">
        <v>72</v>
      </c>
    </row>
    <row r="27" spans="1:29">
      <c r="B27" t="s">
        <v>67</v>
      </c>
      <c r="C27" t="s">
        <v>68</v>
      </c>
      <c r="D27" s="29" t="s">
        <v>69</v>
      </c>
      <c r="F27" t="s">
        <v>3213</v>
      </c>
      <c r="G27" t="s">
        <v>3214</v>
      </c>
      <c r="Q27" t="s">
        <v>67</v>
      </c>
      <c r="R27" t="s">
        <v>68</v>
      </c>
      <c r="S27" t="s">
        <v>69</v>
      </c>
      <c r="U27" t="s">
        <v>3213</v>
      </c>
      <c r="V27" t="s">
        <v>3214</v>
      </c>
    </row>
    <row r="28" spans="1:29">
      <c r="A28" t="s">
        <v>3119</v>
      </c>
      <c r="B28" s="3">
        <v>1</v>
      </c>
      <c r="C28" s="3">
        <v>1</v>
      </c>
      <c r="D28" s="30">
        <v>1</v>
      </c>
      <c r="F28">
        <f>AVERAGE(B28:D28)</f>
        <v>1</v>
      </c>
      <c r="G28">
        <v>0</v>
      </c>
      <c r="P28" t="s">
        <v>3119</v>
      </c>
      <c r="Q28">
        <v>1</v>
      </c>
      <c r="R28">
        <v>1</v>
      </c>
      <c r="S28">
        <v>1</v>
      </c>
      <c r="U28">
        <f>AVERAGE(Q28:S28)</f>
        <v>1</v>
      </c>
      <c r="V28">
        <v>0</v>
      </c>
    </row>
    <row r="29" spans="1:29">
      <c r="A29" t="s">
        <v>3120</v>
      </c>
      <c r="B29" s="3">
        <v>0.81</v>
      </c>
      <c r="C29" s="3">
        <v>1</v>
      </c>
      <c r="D29" s="30">
        <v>0.93</v>
      </c>
      <c r="F29">
        <f>AVERAGE(B29:D29)</f>
        <v>0.91333333333333344</v>
      </c>
      <c r="G29">
        <f>(STDEV(B29:D29))/(SQRT(3))</f>
        <v>5.5477723256977453E-2</v>
      </c>
      <c r="P29" t="s">
        <v>3120</v>
      </c>
      <c r="Q29">
        <v>0.84</v>
      </c>
      <c r="R29">
        <v>2.16</v>
      </c>
      <c r="S29">
        <v>1.1200000000000001</v>
      </c>
      <c r="U29">
        <f t="shared" ref="U29:U30" si="2">AVERAGE(Q29:S29)</f>
        <v>1.3733333333333333</v>
      </c>
      <c r="V29">
        <f>(STDEV(Q29:S29))/(SQRT(3))</f>
        <v>0.40155254257001616</v>
      </c>
    </row>
    <row r="30" spans="1:29">
      <c r="A30" t="s">
        <v>3121</v>
      </c>
      <c r="B30" s="3">
        <v>1.1399999999999999</v>
      </c>
      <c r="C30" s="3">
        <v>1.34</v>
      </c>
      <c r="D30" s="30">
        <v>1.01</v>
      </c>
      <c r="F30">
        <f>AVERAGE(B30:D30)</f>
        <v>1.1633333333333333</v>
      </c>
      <c r="G30">
        <f>(STDEV(B30:D30))/(SQRT(3))</f>
        <v>9.5974533659252861E-2</v>
      </c>
      <c r="P30" t="s">
        <v>3121</v>
      </c>
      <c r="Q30">
        <v>0.76</v>
      </c>
      <c r="R30">
        <v>2.2999999999999998</v>
      </c>
      <c r="S30">
        <v>1.45</v>
      </c>
      <c r="U30">
        <f t="shared" si="2"/>
        <v>1.5033333333333332</v>
      </c>
      <c r="V30">
        <f>(STDEV(Q30:S30))/(SQRT(3))</f>
        <v>0.4453587817080118</v>
      </c>
    </row>
    <row r="34" spans="1:24">
      <c r="A34" t="s">
        <v>73</v>
      </c>
      <c r="P34" t="s">
        <v>73</v>
      </c>
    </row>
    <row r="35" spans="1:24">
      <c r="A35" t="s">
        <v>267</v>
      </c>
      <c r="P35" t="s">
        <v>267</v>
      </c>
    </row>
    <row r="36" spans="1:24">
      <c r="B36" t="s">
        <v>275</v>
      </c>
      <c r="C36" t="s">
        <v>276</v>
      </c>
      <c r="D36" t="s">
        <v>273</v>
      </c>
      <c r="E36" t="s">
        <v>274</v>
      </c>
      <c r="I36" t="s">
        <v>3108</v>
      </c>
      <c r="Q36" t="s">
        <v>275</v>
      </c>
      <c r="R36" t="s">
        <v>276</v>
      </c>
      <c r="S36" t="s">
        <v>273</v>
      </c>
      <c r="T36" t="s">
        <v>274</v>
      </c>
      <c r="W36" s="8"/>
      <c r="X36" s="8" t="s">
        <v>3108</v>
      </c>
    </row>
    <row r="37" spans="1:24">
      <c r="A37" t="s">
        <v>3119</v>
      </c>
      <c r="B37">
        <v>119037.31600000001</v>
      </c>
      <c r="C37">
        <v>14507.832</v>
      </c>
      <c r="D37">
        <v>8.205038216599144</v>
      </c>
      <c r="E37">
        <v>1</v>
      </c>
      <c r="H37" t="s">
        <v>3119</v>
      </c>
      <c r="I37">
        <v>1</v>
      </c>
      <c r="P37" t="s">
        <v>3119</v>
      </c>
      <c r="Q37">
        <v>7243.8609999999999</v>
      </c>
      <c r="R37" s="18">
        <v>17922.560000000001</v>
      </c>
      <c r="S37">
        <v>0.40417557500000001</v>
      </c>
      <c r="T37">
        <v>1</v>
      </c>
      <c r="W37" s="8" t="s">
        <v>3119</v>
      </c>
      <c r="X37">
        <v>1</v>
      </c>
    </row>
    <row r="38" spans="1:24">
      <c r="A38" t="s">
        <v>3120</v>
      </c>
      <c r="B38">
        <v>120447.174</v>
      </c>
      <c r="C38">
        <v>17538.367999999999</v>
      </c>
      <c r="D38">
        <v>6.8676386537219436</v>
      </c>
      <c r="E38">
        <v>0.83700264062492924</v>
      </c>
      <c r="H38" t="s">
        <v>3120</v>
      </c>
      <c r="I38">
        <f>AVERAGE(E38,E44,E50)</f>
        <v>0.83162592272748947</v>
      </c>
      <c r="P38" t="s">
        <v>3120</v>
      </c>
      <c r="Q38">
        <v>17677.316999999999</v>
      </c>
      <c r="R38" s="18">
        <v>15871.56</v>
      </c>
      <c r="S38">
        <v>1.1137731259999999</v>
      </c>
      <c r="T38">
        <v>2.7556665819999999</v>
      </c>
      <c r="W38" s="8" t="s">
        <v>3120</v>
      </c>
      <c r="X38">
        <f>AVERAGE(T38,T44,T50)</f>
        <v>1.5545287086642832</v>
      </c>
    </row>
    <row r="39" spans="1:24">
      <c r="A39" t="s">
        <v>3121</v>
      </c>
      <c r="B39">
        <v>101558.446</v>
      </c>
      <c r="C39">
        <v>15930.781999999999</v>
      </c>
      <c r="D39">
        <v>6.3749818433269629</v>
      </c>
      <c r="E39">
        <v>0.77695943334305273</v>
      </c>
      <c r="H39" t="s">
        <v>3121</v>
      </c>
      <c r="I39">
        <f>AVERAGE(E39,E45,E51)</f>
        <v>0.74700279441812401</v>
      </c>
      <c r="P39" t="s">
        <v>3121</v>
      </c>
      <c r="Q39">
        <v>21196.224999999999</v>
      </c>
      <c r="R39" s="18">
        <v>15722.146000000001</v>
      </c>
      <c r="S39">
        <v>1.348176324</v>
      </c>
      <c r="T39">
        <v>3.3356204730000001</v>
      </c>
      <c r="W39" s="8" t="s">
        <v>3121</v>
      </c>
      <c r="X39">
        <f>AVERAGE(T39,T45,T51)</f>
        <v>2.0897269760119976</v>
      </c>
    </row>
    <row r="40" spans="1:24">
      <c r="W40" s="8"/>
    </row>
    <row r="41" spans="1:24">
      <c r="A41" t="s">
        <v>268</v>
      </c>
      <c r="P41" t="s">
        <v>268</v>
      </c>
      <c r="W41" s="8"/>
    </row>
    <row r="42" spans="1:24">
      <c r="I42" t="s">
        <v>3110</v>
      </c>
      <c r="W42" s="8"/>
      <c r="X42" t="s">
        <v>3110</v>
      </c>
    </row>
    <row r="43" spans="1:24">
      <c r="A43" t="s">
        <v>3119</v>
      </c>
      <c r="B43">
        <v>178528.5</v>
      </c>
      <c r="C43">
        <v>27276.560000000001</v>
      </c>
      <c r="D43">
        <v>6.5451251917397206</v>
      </c>
      <c r="E43">
        <v>1</v>
      </c>
      <c r="H43" t="s">
        <v>3119</v>
      </c>
      <c r="I43">
        <v>0</v>
      </c>
      <c r="P43" t="s">
        <v>3119</v>
      </c>
      <c r="Q43">
        <v>26417.936000000002</v>
      </c>
      <c r="R43">
        <v>15221.933000000001</v>
      </c>
      <c r="S43">
        <v>1.735517821553938</v>
      </c>
      <c r="T43">
        <v>1</v>
      </c>
      <c r="W43" s="8" t="s">
        <v>3119</v>
      </c>
      <c r="X43">
        <v>0</v>
      </c>
    </row>
    <row r="44" spans="1:24">
      <c r="A44" t="s">
        <v>3120</v>
      </c>
      <c r="B44">
        <v>123016.83100000001</v>
      </c>
      <c r="C44">
        <v>26072.681</v>
      </c>
      <c r="D44">
        <v>4.7182271359052033</v>
      </c>
      <c r="E44">
        <v>0.72087652988820516</v>
      </c>
      <c r="H44" t="s">
        <v>3120</v>
      </c>
      <c r="I44">
        <f>STDEV(E38,E44,E50)/SQRT(3)</f>
        <v>6.244696114039288E-2</v>
      </c>
      <c r="P44" t="s">
        <v>3120</v>
      </c>
      <c r="Q44">
        <v>22713.743999999999</v>
      </c>
      <c r="R44">
        <v>13161.347</v>
      </c>
      <c r="S44">
        <v>1.7257917445683941</v>
      </c>
      <c r="T44">
        <v>0.99439586452829665</v>
      </c>
      <c r="W44" s="8" t="s">
        <v>3120</v>
      </c>
      <c r="X44">
        <f>STDEV(T38,T44,T50)/SQRT(3)</f>
        <v>0.60102252333012529</v>
      </c>
    </row>
    <row r="45" spans="1:24">
      <c r="A45" t="s">
        <v>3121</v>
      </c>
      <c r="B45">
        <v>69496.960000000006</v>
      </c>
      <c r="C45">
        <v>22391.56</v>
      </c>
      <c r="D45">
        <v>3.1037122915955835</v>
      </c>
      <c r="E45">
        <v>0.47420212764037356</v>
      </c>
      <c r="H45" t="s">
        <v>3121</v>
      </c>
      <c r="I45">
        <f>STDEV(E39,E45,E51)/SQRT(3)</f>
        <v>0.14960549559527425</v>
      </c>
      <c r="P45" t="s">
        <v>3121</v>
      </c>
      <c r="Q45">
        <v>30614.885999999999</v>
      </c>
      <c r="R45">
        <v>11396.811</v>
      </c>
      <c r="S45">
        <v>2.6862677638507826</v>
      </c>
      <c r="T45">
        <v>1.5478191756311483</v>
      </c>
      <c r="W45" s="8" t="s">
        <v>3121</v>
      </c>
      <c r="X45">
        <f>STDEV(T39,T45,T51)/SQRT(3)</f>
        <v>0.62470133276871642</v>
      </c>
    </row>
    <row r="46" spans="1:24">
      <c r="A46" s="3"/>
      <c r="P46" s="5"/>
    </row>
    <row r="47" spans="1:24">
      <c r="A47" s="3" t="s">
        <v>269</v>
      </c>
      <c r="P47" s="3" t="s">
        <v>269</v>
      </c>
    </row>
    <row r="49" spans="1:20">
      <c r="A49" t="s">
        <v>3119</v>
      </c>
      <c r="B49">
        <v>211749.046</v>
      </c>
      <c r="C49">
        <v>18351.894</v>
      </c>
      <c r="D49">
        <v>11.538266622507736</v>
      </c>
      <c r="E49">
        <v>1</v>
      </c>
      <c r="P49" t="s">
        <v>3119</v>
      </c>
      <c r="Q49">
        <v>26176.743999999999</v>
      </c>
      <c r="R49">
        <v>18050.803</v>
      </c>
      <c r="S49">
        <v>1.4501706101385075</v>
      </c>
      <c r="T49">
        <v>1</v>
      </c>
    </row>
    <row r="50" spans="1:20">
      <c r="A50" t="s">
        <v>3120</v>
      </c>
      <c r="B50">
        <v>198349.486</v>
      </c>
      <c r="C50">
        <v>18346.43</v>
      </c>
      <c r="D50">
        <v>10.811339644824633</v>
      </c>
      <c r="E50">
        <v>0.93699859766933413</v>
      </c>
      <c r="P50" t="s">
        <v>3120</v>
      </c>
      <c r="Q50">
        <v>22763.794000000002</v>
      </c>
      <c r="R50">
        <v>17183.267</v>
      </c>
      <c r="S50">
        <v>1.3247651916250851</v>
      </c>
      <c r="T50">
        <v>0.91352367946455293</v>
      </c>
    </row>
    <row r="51" spans="1:20">
      <c r="A51" t="s">
        <v>3121</v>
      </c>
      <c r="B51">
        <v>167715.122</v>
      </c>
      <c r="C51">
        <v>14684.652</v>
      </c>
      <c r="D51">
        <v>11.4211165508042</v>
      </c>
      <c r="E51">
        <v>0.98984682227094567</v>
      </c>
      <c r="P51" t="s">
        <v>3121</v>
      </c>
      <c r="Q51">
        <v>33319.794000000002</v>
      </c>
      <c r="R51">
        <v>16580.631000000001</v>
      </c>
      <c r="S51">
        <v>2.0095612766486388</v>
      </c>
      <c r="T51">
        <v>1.3857412794048443</v>
      </c>
    </row>
    <row r="53" spans="1:20">
      <c r="F53" s="1"/>
    </row>
    <row r="54" spans="1:20">
      <c r="A54" s="17" t="s">
        <v>253</v>
      </c>
    </row>
    <row r="55" spans="1:20">
      <c r="B55" t="s">
        <v>3111</v>
      </c>
      <c r="J55" t="s">
        <v>3112</v>
      </c>
    </row>
    <row r="56" spans="1:20">
      <c r="A56" t="s">
        <v>78</v>
      </c>
      <c r="B56" s="31" t="s">
        <v>113</v>
      </c>
      <c r="C56" s="31"/>
      <c r="D56" s="31"/>
      <c r="E56" s="31"/>
      <c r="F56" s="31"/>
      <c r="G56" s="31"/>
      <c r="H56" s="31"/>
      <c r="J56" t="s">
        <v>78</v>
      </c>
      <c r="K56" s="31" t="s">
        <v>113</v>
      </c>
      <c r="L56" s="31"/>
      <c r="M56" s="31"/>
      <c r="N56" s="31"/>
      <c r="O56" s="31"/>
      <c r="P56" s="31"/>
      <c r="Q56" s="31"/>
    </row>
    <row r="57" spans="1:20">
      <c r="A57">
        <v>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</row>
    <row r="58" spans="1:20">
      <c r="A58">
        <v>4</v>
      </c>
      <c r="B58">
        <v>27</v>
      </c>
      <c r="C58">
        <v>35</v>
      </c>
      <c r="D58">
        <v>28</v>
      </c>
      <c r="E58">
        <v>54</v>
      </c>
      <c r="F58">
        <v>30</v>
      </c>
      <c r="G58">
        <v>35</v>
      </c>
      <c r="H58">
        <v>17.5</v>
      </c>
      <c r="J58">
        <v>4</v>
      </c>
      <c r="K58">
        <v>12.5</v>
      </c>
      <c r="L58">
        <v>42</v>
      </c>
      <c r="M58">
        <v>28</v>
      </c>
      <c r="N58">
        <v>16</v>
      </c>
      <c r="O58">
        <v>18</v>
      </c>
      <c r="P58">
        <v>24</v>
      </c>
      <c r="Q58">
        <v>35</v>
      </c>
    </row>
    <row r="59" spans="1:20">
      <c r="A59">
        <v>7</v>
      </c>
      <c r="B59">
        <v>52.5</v>
      </c>
      <c r="C59">
        <v>61.25</v>
      </c>
      <c r="D59">
        <v>42</v>
      </c>
      <c r="E59">
        <v>96</v>
      </c>
      <c r="F59">
        <v>30</v>
      </c>
      <c r="G59">
        <v>72</v>
      </c>
      <c r="H59">
        <v>35</v>
      </c>
      <c r="J59">
        <v>7</v>
      </c>
      <c r="K59">
        <v>25</v>
      </c>
      <c r="L59">
        <v>60</v>
      </c>
      <c r="M59">
        <v>60</v>
      </c>
      <c r="N59">
        <v>36</v>
      </c>
      <c r="O59">
        <v>36</v>
      </c>
      <c r="P59">
        <v>48</v>
      </c>
      <c r="Q59">
        <v>35</v>
      </c>
    </row>
    <row r="60" spans="1:20">
      <c r="A60">
        <v>10</v>
      </c>
      <c r="B60">
        <v>150</v>
      </c>
      <c r="C60">
        <v>175</v>
      </c>
      <c r="D60">
        <v>140</v>
      </c>
      <c r="E60">
        <v>200</v>
      </c>
      <c r="F60">
        <v>96</v>
      </c>
      <c r="G60">
        <v>180</v>
      </c>
      <c r="H60">
        <v>75</v>
      </c>
      <c r="J60">
        <v>10</v>
      </c>
      <c r="K60">
        <v>75</v>
      </c>
      <c r="L60">
        <v>175</v>
      </c>
      <c r="M60">
        <v>140</v>
      </c>
      <c r="N60">
        <v>150</v>
      </c>
      <c r="O60">
        <v>96</v>
      </c>
      <c r="P60">
        <v>180</v>
      </c>
      <c r="Q60">
        <v>75</v>
      </c>
    </row>
    <row r="61" spans="1:20">
      <c r="A61">
        <v>14</v>
      </c>
      <c r="B61">
        <v>200</v>
      </c>
      <c r="C61">
        <v>175</v>
      </c>
      <c r="D61">
        <v>160</v>
      </c>
      <c r="E61">
        <v>275</v>
      </c>
      <c r="F61">
        <v>200</v>
      </c>
      <c r="G61">
        <v>180</v>
      </c>
      <c r="H61">
        <v>150</v>
      </c>
      <c r="J61">
        <v>14</v>
      </c>
      <c r="K61">
        <v>75</v>
      </c>
      <c r="L61">
        <v>200</v>
      </c>
      <c r="M61">
        <v>220</v>
      </c>
      <c r="N61">
        <v>225</v>
      </c>
      <c r="O61">
        <v>112</v>
      </c>
      <c r="P61">
        <v>160</v>
      </c>
      <c r="Q61">
        <v>150</v>
      </c>
    </row>
    <row r="62" spans="1:20">
      <c r="A62">
        <v>17</v>
      </c>
      <c r="B62">
        <v>220</v>
      </c>
      <c r="C62">
        <v>250</v>
      </c>
      <c r="D62">
        <v>220</v>
      </c>
      <c r="E62">
        <v>400</v>
      </c>
      <c r="F62">
        <v>240</v>
      </c>
      <c r="G62">
        <v>240</v>
      </c>
      <c r="H62">
        <v>330</v>
      </c>
      <c r="J62">
        <v>17</v>
      </c>
      <c r="K62">
        <v>75</v>
      </c>
      <c r="L62">
        <v>200</v>
      </c>
      <c r="M62">
        <v>140</v>
      </c>
      <c r="N62">
        <v>250</v>
      </c>
      <c r="O62">
        <v>112</v>
      </c>
      <c r="P62">
        <v>220</v>
      </c>
      <c r="Q62">
        <v>150</v>
      </c>
    </row>
    <row r="63" spans="1:20">
      <c r="A63">
        <v>21</v>
      </c>
      <c r="B63">
        <v>240</v>
      </c>
      <c r="C63">
        <v>350</v>
      </c>
      <c r="D63">
        <v>300</v>
      </c>
      <c r="E63">
        <v>600</v>
      </c>
      <c r="F63">
        <v>240</v>
      </c>
      <c r="G63">
        <v>480</v>
      </c>
      <c r="H63">
        <v>550</v>
      </c>
      <c r="J63">
        <v>21</v>
      </c>
      <c r="K63">
        <v>75</v>
      </c>
      <c r="L63">
        <v>225</v>
      </c>
      <c r="M63">
        <v>160</v>
      </c>
      <c r="N63">
        <v>350</v>
      </c>
      <c r="O63">
        <v>112</v>
      </c>
      <c r="P63">
        <v>240</v>
      </c>
      <c r="Q63">
        <v>175</v>
      </c>
    </row>
    <row r="64" spans="1:20">
      <c r="A64">
        <v>24</v>
      </c>
      <c r="B64">
        <v>480</v>
      </c>
      <c r="C64">
        <v>420</v>
      </c>
      <c r="D64">
        <v>360</v>
      </c>
      <c r="E64">
        <v>880</v>
      </c>
      <c r="F64">
        <v>425</v>
      </c>
      <c r="G64">
        <v>540</v>
      </c>
      <c r="H64">
        <v>700</v>
      </c>
      <c r="J64">
        <v>24</v>
      </c>
      <c r="K64">
        <v>65</v>
      </c>
      <c r="L64">
        <v>275</v>
      </c>
      <c r="M64">
        <v>180</v>
      </c>
      <c r="N64">
        <v>375</v>
      </c>
      <c r="O64">
        <v>100</v>
      </c>
      <c r="P64">
        <v>330</v>
      </c>
      <c r="Q64">
        <v>200</v>
      </c>
    </row>
    <row r="65" spans="1:17">
      <c r="A65">
        <v>28</v>
      </c>
      <c r="B65">
        <v>600</v>
      </c>
      <c r="C65">
        <v>580</v>
      </c>
      <c r="D65">
        <v>600</v>
      </c>
      <c r="E65">
        <v>1290</v>
      </c>
      <c r="F65">
        <v>675</v>
      </c>
      <c r="G65">
        <v>720</v>
      </c>
      <c r="H65">
        <v>1000</v>
      </c>
      <c r="J65">
        <v>28</v>
      </c>
      <c r="K65">
        <v>70</v>
      </c>
      <c r="L65">
        <v>300</v>
      </c>
      <c r="M65">
        <v>200</v>
      </c>
      <c r="N65">
        <v>400</v>
      </c>
      <c r="O65">
        <v>81</v>
      </c>
      <c r="P65">
        <v>480</v>
      </c>
      <c r="Q65">
        <v>225</v>
      </c>
    </row>
    <row r="66" spans="1:17">
      <c r="A66">
        <v>31</v>
      </c>
      <c r="B66">
        <v>660</v>
      </c>
      <c r="C66">
        <v>704</v>
      </c>
      <c r="D66">
        <v>630</v>
      </c>
      <c r="E66">
        <v>1694</v>
      </c>
      <c r="F66">
        <v>825</v>
      </c>
      <c r="G66">
        <v>990</v>
      </c>
      <c r="H66">
        <v>1188</v>
      </c>
      <c r="J66">
        <v>31</v>
      </c>
      <c r="K66">
        <v>70</v>
      </c>
      <c r="L66">
        <v>375</v>
      </c>
      <c r="M66">
        <v>200</v>
      </c>
      <c r="N66">
        <v>480</v>
      </c>
      <c r="O66">
        <v>81</v>
      </c>
      <c r="P66">
        <v>672</v>
      </c>
      <c r="Q66">
        <v>225</v>
      </c>
    </row>
    <row r="68" spans="1:17">
      <c r="B68" t="s">
        <v>3113</v>
      </c>
      <c r="J68" t="s">
        <v>3114</v>
      </c>
    </row>
    <row r="69" spans="1:17">
      <c r="A69" t="s">
        <v>78</v>
      </c>
      <c r="B69" s="31" t="s">
        <v>113</v>
      </c>
      <c r="C69" s="31"/>
      <c r="D69" s="31"/>
      <c r="E69" s="31"/>
      <c r="F69" s="31"/>
      <c r="G69" s="31"/>
      <c r="H69" s="13"/>
      <c r="I69" t="s">
        <v>78</v>
      </c>
      <c r="J69" s="31" t="s">
        <v>113</v>
      </c>
      <c r="K69" s="31"/>
      <c r="L69" s="31"/>
      <c r="M69" s="31"/>
      <c r="N69" s="31"/>
      <c r="O69" s="31"/>
      <c r="P69" s="31"/>
      <c r="Q69" s="31"/>
    </row>
    <row r="70" spans="1:17">
      <c r="A70">
        <v>0</v>
      </c>
      <c r="B70" s="7">
        <v>0</v>
      </c>
      <c r="C70" s="7">
        <v>0</v>
      </c>
      <c r="D70" s="7">
        <v>0</v>
      </c>
      <c r="E70" s="7">
        <v>0</v>
      </c>
      <c r="F70" s="7">
        <v>0</v>
      </c>
      <c r="G70" s="7">
        <v>0</v>
      </c>
      <c r="H70" s="9"/>
      <c r="I70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</row>
    <row r="71" spans="1:17">
      <c r="A71">
        <v>4</v>
      </c>
      <c r="B71" s="7">
        <v>27</v>
      </c>
      <c r="C71" s="7">
        <v>35</v>
      </c>
      <c r="D71" s="7">
        <v>28</v>
      </c>
      <c r="E71" s="7">
        <v>54</v>
      </c>
      <c r="F71" s="7">
        <v>30</v>
      </c>
      <c r="G71" s="7">
        <v>35</v>
      </c>
      <c r="H71" s="9"/>
      <c r="I71">
        <v>4</v>
      </c>
      <c r="J71" s="7">
        <v>17.5</v>
      </c>
      <c r="K71" s="7">
        <v>12.5</v>
      </c>
      <c r="L71" s="7">
        <v>42</v>
      </c>
      <c r="M71" s="7">
        <v>28</v>
      </c>
      <c r="N71" s="7">
        <v>16</v>
      </c>
      <c r="O71" s="7">
        <v>18</v>
      </c>
      <c r="P71" s="7">
        <v>24</v>
      </c>
      <c r="Q71" s="7">
        <v>35</v>
      </c>
    </row>
    <row r="72" spans="1:17">
      <c r="A72">
        <v>7</v>
      </c>
      <c r="B72" s="7">
        <v>52.5</v>
      </c>
      <c r="C72" s="7">
        <v>108</v>
      </c>
      <c r="D72" s="7">
        <v>35</v>
      </c>
      <c r="E72" s="7">
        <v>25</v>
      </c>
      <c r="F72" s="7">
        <v>35</v>
      </c>
      <c r="G72" s="7">
        <v>52.5</v>
      </c>
      <c r="H72" s="9"/>
      <c r="I72">
        <v>7</v>
      </c>
      <c r="J72" s="7">
        <v>70</v>
      </c>
      <c r="K72" s="7">
        <v>53</v>
      </c>
      <c r="L72" s="7">
        <v>52.5</v>
      </c>
      <c r="M72" s="7">
        <v>37.5</v>
      </c>
      <c r="N72" s="7">
        <v>30</v>
      </c>
      <c r="O72" s="7">
        <v>72</v>
      </c>
      <c r="P72" s="7">
        <v>108</v>
      </c>
      <c r="Q72" s="7">
        <v>52.5</v>
      </c>
    </row>
    <row r="73" spans="1:17">
      <c r="A73">
        <v>10</v>
      </c>
      <c r="B73" s="7">
        <v>115</v>
      </c>
      <c r="C73" s="7">
        <v>120</v>
      </c>
      <c r="D73" s="7">
        <v>180</v>
      </c>
      <c r="E73" s="7">
        <v>75</v>
      </c>
      <c r="F73" s="7">
        <v>70</v>
      </c>
      <c r="G73" s="7">
        <v>125</v>
      </c>
      <c r="H73" s="9"/>
      <c r="I73">
        <v>10</v>
      </c>
      <c r="J73" s="7">
        <v>150</v>
      </c>
      <c r="K73" s="7">
        <v>115</v>
      </c>
      <c r="L73" s="7">
        <v>135</v>
      </c>
      <c r="M73" s="7">
        <v>180</v>
      </c>
      <c r="N73" s="7">
        <v>75</v>
      </c>
      <c r="O73" s="7">
        <v>70</v>
      </c>
      <c r="P73" s="7">
        <v>200</v>
      </c>
      <c r="Q73" s="7">
        <v>125</v>
      </c>
    </row>
    <row r="74" spans="1:17">
      <c r="A74">
        <v>14</v>
      </c>
      <c r="B74" s="7">
        <v>150</v>
      </c>
      <c r="C74" s="7">
        <v>200</v>
      </c>
      <c r="D74" s="7">
        <v>315</v>
      </c>
      <c r="E74" s="7">
        <v>180</v>
      </c>
      <c r="F74" s="7">
        <v>200</v>
      </c>
      <c r="G74" s="7">
        <v>180</v>
      </c>
      <c r="H74" s="9"/>
      <c r="I74">
        <v>14</v>
      </c>
      <c r="J74" s="7">
        <v>225</v>
      </c>
      <c r="K74" s="7">
        <v>150</v>
      </c>
      <c r="L74" s="7">
        <v>200</v>
      </c>
      <c r="M74" s="7">
        <v>315</v>
      </c>
      <c r="N74" s="7">
        <v>180</v>
      </c>
      <c r="O74" s="7">
        <v>200</v>
      </c>
      <c r="P74" s="7">
        <v>250</v>
      </c>
      <c r="Q74" s="7">
        <v>200</v>
      </c>
    </row>
    <row r="75" spans="1:17">
      <c r="A75">
        <v>17</v>
      </c>
      <c r="B75" s="7">
        <v>375</v>
      </c>
      <c r="C75" s="7">
        <v>416</v>
      </c>
      <c r="D75" s="7">
        <v>424</v>
      </c>
      <c r="E75" s="7">
        <v>280</v>
      </c>
      <c r="F75" s="7">
        <v>240</v>
      </c>
      <c r="G75" s="7">
        <v>320</v>
      </c>
      <c r="H75" s="9"/>
      <c r="I75">
        <v>17</v>
      </c>
      <c r="J75" s="7">
        <v>300</v>
      </c>
      <c r="K75" s="7">
        <v>375</v>
      </c>
      <c r="L75" s="7">
        <v>416</v>
      </c>
      <c r="M75" s="7">
        <v>424</v>
      </c>
      <c r="N75" s="7">
        <v>280</v>
      </c>
      <c r="O75" s="7">
        <v>240</v>
      </c>
      <c r="P75" s="7">
        <v>350</v>
      </c>
      <c r="Q75" s="7">
        <v>300</v>
      </c>
    </row>
    <row r="76" spans="1:17">
      <c r="A76">
        <v>21</v>
      </c>
      <c r="B76" s="7">
        <v>425</v>
      </c>
      <c r="C76" s="7">
        <v>416</v>
      </c>
      <c r="D76" s="7">
        <v>772</v>
      </c>
      <c r="E76" s="7">
        <v>350</v>
      </c>
      <c r="F76" s="7">
        <v>290</v>
      </c>
      <c r="G76" s="7">
        <v>400</v>
      </c>
      <c r="H76" s="9"/>
      <c r="I76">
        <v>21</v>
      </c>
      <c r="J76" s="7">
        <v>320</v>
      </c>
      <c r="K76" s="7">
        <v>500</v>
      </c>
      <c r="L76" s="7">
        <v>416</v>
      </c>
      <c r="M76" s="7">
        <v>772</v>
      </c>
      <c r="N76" s="7">
        <v>350</v>
      </c>
      <c r="O76" s="7">
        <v>320</v>
      </c>
      <c r="P76" s="7">
        <v>450</v>
      </c>
      <c r="Q76" s="7">
        <v>350</v>
      </c>
    </row>
    <row r="77" spans="1:17">
      <c r="A77">
        <v>24</v>
      </c>
      <c r="B77" s="7">
        <v>550</v>
      </c>
      <c r="C77" s="7">
        <v>480</v>
      </c>
      <c r="D77" s="7">
        <v>772</v>
      </c>
      <c r="E77" s="7">
        <v>550</v>
      </c>
      <c r="F77" s="7">
        <v>510</v>
      </c>
      <c r="G77" s="7">
        <v>420</v>
      </c>
      <c r="H77" s="9"/>
      <c r="I77">
        <v>24</v>
      </c>
      <c r="J77" s="7">
        <v>482</v>
      </c>
      <c r="K77" s="7">
        <v>550</v>
      </c>
      <c r="L77" s="7">
        <v>480</v>
      </c>
      <c r="M77" s="7">
        <v>600</v>
      </c>
      <c r="N77" s="7">
        <v>550</v>
      </c>
      <c r="O77" s="7">
        <v>510</v>
      </c>
      <c r="P77" s="7">
        <v>550</v>
      </c>
      <c r="Q77" s="7">
        <v>425</v>
      </c>
    </row>
    <row r="78" spans="1:17">
      <c r="A78">
        <v>28</v>
      </c>
      <c r="B78" s="7">
        <v>675</v>
      </c>
      <c r="C78" s="7">
        <v>675</v>
      </c>
      <c r="D78" s="7">
        <v>880</v>
      </c>
      <c r="E78" s="7">
        <v>775</v>
      </c>
      <c r="F78" s="7">
        <v>700</v>
      </c>
      <c r="G78" s="7">
        <v>630</v>
      </c>
      <c r="H78" s="9"/>
      <c r="I78">
        <v>28</v>
      </c>
      <c r="J78" s="7">
        <v>500</v>
      </c>
      <c r="K78" s="7">
        <v>675</v>
      </c>
      <c r="L78" s="7">
        <v>675</v>
      </c>
      <c r="M78" s="7">
        <v>528</v>
      </c>
      <c r="N78" s="7">
        <v>880</v>
      </c>
      <c r="O78" s="7">
        <v>512</v>
      </c>
      <c r="P78" s="7">
        <v>600</v>
      </c>
      <c r="Q78" s="7">
        <v>575</v>
      </c>
    </row>
    <row r="79" spans="1:17">
      <c r="A79">
        <v>31</v>
      </c>
      <c r="B79" s="7">
        <v>720</v>
      </c>
      <c r="C79" s="7">
        <v>675</v>
      </c>
      <c r="D79" s="7">
        <v>1056</v>
      </c>
      <c r="E79" s="7">
        <v>880</v>
      </c>
      <c r="F79" s="7">
        <v>825</v>
      </c>
      <c r="G79" s="7">
        <v>891</v>
      </c>
      <c r="H79" s="9"/>
      <c r="I79">
        <v>31</v>
      </c>
      <c r="J79" s="7">
        <v>640</v>
      </c>
      <c r="K79" s="7">
        <v>490</v>
      </c>
      <c r="L79" s="7">
        <v>720</v>
      </c>
      <c r="M79" s="7">
        <v>528</v>
      </c>
      <c r="N79" s="7">
        <v>1250</v>
      </c>
      <c r="O79" s="7">
        <v>512</v>
      </c>
      <c r="P79" s="7">
        <v>654.5</v>
      </c>
      <c r="Q79" s="7">
        <v>600</v>
      </c>
    </row>
    <row r="85" spans="1:17">
      <c r="B85" t="s">
        <v>3115</v>
      </c>
      <c r="K85" t="s">
        <v>3116</v>
      </c>
    </row>
    <row r="86" spans="1:17">
      <c r="A86" t="s">
        <v>78</v>
      </c>
      <c r="B86" s="31" t="s">
        <v>113</v>
      </c>
      <c r="C86" s="31"/>
      <c r="D86" s="31"/>
      <c r="E86" s="31"/>
      <c r="F86" s="31"/>
      <c r="G86" s="31"/>
      <c r="H86" s="31"/>
      <c r="J86" t="s">
        <v>78</v>
      </c>
      <c r="K86" s="31" t="s">
        <v>113</v>
      </c>
      <c r="L86" s="31"/>
      <c r="M86" s="31"/>
      <c r="N86" s="31"/>
      <c r="O86" s="31"/>
      <c r="P86" s="31"/>
      <c r="Q86" s="31"/>
    </row>
    <row r="87" spans="1:17">
      <c r="A87">
        <v>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</row>
    <row r="88" spans="1:17">
      <c r="A88">
        <v>4</v>
      </c>
      <c r="B88">
        <v>27</v>
      </c>
      <c r="C88">
        <v>35</v>
      </c>
      <c r="D88">
        <v>28</v>
      </c>
      <c r="E88">
        <v>54</v>
      </c>
      <c r="F88">
        <v>30</v>
      </c>
      <c r="G88">
        <v>35</v>
      </c>
      <c r="H88">
        <v>17.5</v>
      </c>
      <c r="J88">
        <v>4</v>
      </c>
      <c r="K88">
        <v>12.5</v>
      </c>
      <c r="L88">
        <v>42</v>
      </c>
      <c r="M88">
        <v>28</v>
      </c>
      <c r="N88">
        <v>16</v>
      </c>
      <c r="O88">
        <v>18</v>
      </c>
      <c r="P88">
        <v>24</v>
      </c>
      <c r="Q88">
        <v>35</v>
      </c>
    </row>
    <row r="89" spans="1:17">
      <c r="A89">
        <v>7</v>
      </c>
      <c r="B89">
        <v>84</v>
      </c>
      <c r="C89">
        <v>28</v>
      </c>
      <c r="D89">
        <v>45</v>
      </c>
      <c r="E89">
        <v>35</v>
      </c>
      <c r="F89">
        <v>20</v>
      </c>
      <c r="G89">
        <v>49</v>
      </c>
      <c r="H89">
        <v>48</v>
      </c>
      <c r="J89">
        <v>7</v>
      </c>
      <c r="K89">
        <v>42</v>
      </c>
      <c r="L89">
        <v>75</v>
      </c>
      <c r="M89">
        <v>30</v>
      </c>
      <c r="N89">
        <v>112</v>
      </c>
      <c r="O89">
        <v>45</v>
      </c>
      <c r="P89">
        <v>52.5</v>
      </c>
      <c r="Q89">
        <v>60</v>
      </c>
    </row>
    <row r="90" spans="1:17">
      <c r="A90">
        <v>10</v>
      </c>
      <c r="B90">
        <v>150</v>
      </c>
      <c r="C90">
        <v>175</v>
      </c>
      <c r="D90">
        <v>140</v>
      </c>
      <c r="E90">
        <v>200</v>
      </c>
      <c r="F90">
        <v>96</v>
      </c>
      <c r="G90">
        <v>180</v>
      </c>
      <c r="H90">
        <v>75</v>
      </c>
      <c r="J90">
        <v>10</v>
      </c>
      <c r="K90">
        <v>75</v>
      </c>
      <c r="L90">
        <v>175</v>
      </c>
      <c r="M90">
        <v>140</v>
      </c>
      <c r="N90">
        <v>150</v>
      </c>
      <c r="O90">
        <v>96</v>
      </c>
      <c r="P90">
        <v>75</v>
      </c>
      <c r="Q90">
        <v>180</v>
      </c>
    </row>
    <row r="91" spans="1:17">
      <c r="A91">
        <v>14</v>
      </c>
      <c r="B91">
        <v>280</v>
      </c>
      <c r="C91">
        <v>225</v>
      </c>
      <c r="D91">
        <v>220</v>
      </c>
      <c r="E91">
        <v>225</v>
      </c>
      <c r="F91">
        <v>150</v>
      </c>
      <c r="G91">
        <v>200</v>
      </c>
      <c r="H91">
        <v>180</v>
      </c>
      <c r="J91">
        <v>14</v>
      </c>
      <c r="K91">
        <v>150</v>
      </c>
      <c r="L91">
        <v>175</v>
      </c>
      <c r="M91">
        <v>140</v>
      </c>
      <c r="N91">
        <v>180</v>
      </c>
      <c r="O91">
        <v>96</v>
      </c>
      <c r="P91">
        <v>100</v>
      </c>
      <c r="Q91">
        <v>180</v>
      </c>
    </row>
    <row r="92" spans="1:17">
      <c r="A92">
        <v>17</v>
      </c>
      <c r="B92">
        <v>425</v>
      </c>
      <c r="C92">
        <v>240</v>
      </c>
      <c r="D92">
        <v>430</v>
      </c>
      <c r="E92">
        <v>325</v>
      </c>
      <c r="F92">
        <v>350</v>
      </c>
      <c r="G92">
        <v>310</v>
      </c>
      <c r="H92">
        <v>260</v>
      </c>
      <c r="J92">
        <v>17</v>
      </c>
      <c r="K92">
        <v>225</v>
      </c>
      <c r="L92">
        <v>225</v>
      </c>
      <c r="M92">
        <v>160</v>
      </c>
      <c r="N92">
        <v>300</v>
      </c>
      <c r="O92">
        <v>110</v>
      </c>
      <c r="P92">
        <v>100</v>
      </c>
      <c r="Q92">
        <v>180</v>
      </c>
    </row>
    <row r="93" spans="1:17">
      <c r="A93">
        <v>21</v>
      </c>
      <c r="B93">
        <v>660</v>
      </c>
      <c r="C93">
        <v>360</v>
      </c>
      <c r="D93">
        <v>560</v>
      </c>
      <c r="E93">
        <v>500</v>
      </c>
      <c r="F93">
        <v>525</v>
      </c>
      <c r="G93">
        <v>450</v>
      </c>
      <c r="H93">
        <v>480</v>
      </c>
      <c r="J93">
        <v>21</v>
      </c>
      <c r="K93">
        <v>225</v>
      </c>
      <c r="L93">
        <v>250</v>
      </c>
      <c r="M93">
        <v>180</v>
      </c>
      <c r="N93">
        <v>310</v>
      </c>
      <c r="O93">
        <v>108</v>
      </c>
      <c r="P93">
        <v>110</v>
      </c>
      <c r="Q93">
        <v>200</v>
      </c>
    </row>
    <row r="94" spans="1:17">
      <c r="A94">
        <v>24</v>
      </c>
      <c r="B94">
        <v>816</v>
      </c>
      <c r="C94">
        <v>432</v>
      </c>
      <c r="D94">
        <v>620</v>
      </c>
      <c r="E94">
        <v>750</v>
      </c>
      <c r="F94">
        <v>750</v>
      </c>
      <c r="G94">
        <v>890</v>
      </c>
      <c r="H94">
        <v>720</v>
      </c>
      <c r="J94">
        <v>24</v>
      </c>
      <c r="K94">
        <v>275</v>
      </c>
      <c r="L94">
        <v>250</v>
      </c>
      <c r="M94">
        <v>200</v>
      </c>
      <c r="N94">
        <v>350</v>
      </c>
      <c r="O94">
        <v>130</v>
      </c>
      <c r="P94">
        <v>150</v>
      </c>
      <c r="Q94">
        <v>220</v>
      </c>
    </row>
    <row r="95" spans="1:17">
      <c r="A95">
        <v>28</v>
      </c>
      <c r="B95">
        <v>1060</v>
      </c>
      <c r="C95">
        <v>660</v>
      </c>
      <c r="D95">
        <v>720</v>
      </c>
      <c r="E95">
        <v>1050</v>
      </c>
      <c r="F95">
        <v>1000</v>
      </c>
      <c r="G95">
        <v>1100</v>
      </c>
      <c r="H95">
        <v>900</v>
      </c>
      <c r="J95">
        <v>28</v>
      </c>
      <c r="K95">
        <v>300</v>
      </c>
      <c r="L95">
        <v>270</v>
      </c>
      <c r="M95">
        <v>200</v>
      </c>
      <c r="N95">
        <v>430</v>
      </c>
      <c r="O95">
        <v>160</v>
      </c>
      <c r="P95">
        <v>170</v>
      </c>
      <c r="Q95">
        <v>240</v>
      </c>
    </row>
    <row r="96" spans="1:17">
      <c r="A96">
        <v>31</v>
      </c>
      <c r="B96">
        <v>1260</v>
      </c>
      <c r="C96">
        <v>840</v>
      </c>
      <c r="D96">
        <v>980</v>
      </c>
      <c r="E96">
        <v>1120</v>
      </c>
      <c r="F96">
        <v>1200</v>
      </c>
      <c r="G96">
        <v>1400</v>
      </c>
      <c r="H96">
        <v>864</v>
      </c>
      <c r="J96">
        <v>31</v>
      </c>
      <c r="K96">
        <v>300</v>
      </c>
      <c r="L96">
        <v>270</v>
      </c>
      <c r="M96">
        <v>240</v>
      </c>
      <c r="N96">
        <v>480</v>
      </c>
      <c r="O96">
        <v>160</v>
      </c>
      <c r="P96">
        <v>200</v>
      </c>
      <c r="Q96">
        <v>280</v>
      </c>
    </row>
    <row r="99" spans="1:17">
      <c r="B99" t="s">
        <v>3117</v>
      </c>
      <c r="J99" t="s">
        <v>3118</v>
      </c>
    </row>
    <row r="100" spans="1:17">
      <c r="A100" t="s">
        <v>78</v>
      </c>
      <c r="B100" s="31" t="s">
        <v>113</v>
      </c>
      <c r="C100" s="31"/>
      <c r="D100" s="31"/>
      <c r="E100" s="31"/>
      <c r="F100" s="31"/>
      <c r="G100" s="31"/>
      <c r="H100" s="31"/>
      <c r="J100" t="s">
        <v>78</v>
      </c>
      <c r="K100" s="31" t="s">
        <v>113</v>
      </c>
      <c r="L100" s="31"/>
      <c r="M100" s="31"/>
      <c r="N100" s="31"/>
      <c r="O100" s="31"/>
      <c r="P100" s="31"/>
      <c r="Q100" s="31"/>
    </row>
    <row r="101" spans="1:17">
      <c r="A101">
        <v>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</row>
    <row r="102" spans="1:17">
      <c r="A102">
        <v>4</v>
      </c>
      <c r="B102">
        <v>27</v>
      </c>
      <c r="C102">
        <v>35</v>
      </c>
      <c r="D102">
        <v>28</v>
      </c>
      <c r="E102">
        <v>54</v>
      </c>
      <c r="F102">
        <v>30</v>
      </c>
      <c r="G102">
        <v>35</v>
      </c>
      <c r="H102">
        <v>17.5</v>
      </c>
      <c r="J102">
        <v>4</v>
      </c>
      <c r="K102">
        <v>12.5</v>
      </c>
      <c r="L102">
        <v>42</v>
      </c>
      <c r="M102">
        <v>28</v>
      </c>
      <c r="N102">
        <v>16</v>
      </c>
      <c r="O102">
        <v>18</v>
      </c>
      <c r="P102">
        <v>24</v>
      </c>
      <c r="Q102">
        <v>35</v>
      </c>
    </row>
    <row r="103" spans="1:17">
      <c r="A103">
        <v>7</v>
      </c>
      <c r="B103">
        <v>75</v>
      </c>
      <c r="C103">
        <v>90</v>
      </c>
      <c r="D103">
        <v>52.5</v>
      </c>
      <c r="E103">
        <v>75</v>
      </c>
      <c r="F103">
        <v>50</v>
      </c>
      <c r="G103">
        <v>17.5</v>
      </c>
      <c r="H103">
        <v>48</v>
      </c>
      <c r="J103">
        <v>7</v>
      </c>
      <c r="K103">
        <v>35</v>
      </c>
      <c r="L103">
        <v>52.5</v>
      </c>
      <c r="M103">
        <v>45</v>
      </c>
      <c r="N103">
        <v>48</v>
      </c>
      <c r="O103">
        <v>35</v>
      </c>
      <c r="P103">
        <v>75</v>
      </c>
      <c r="Q103">
        <v>84</v>
      </c>
    </row>
    <row r="104" spans="1:17">
      <c r="A104">
        <v>10</v>
      </c>
      <c r="B104">
        <v>115</v>
      </c>
      <c r="C104">
        <v>120</v>
      </c>
      <c r="D104">
        <v>180</v>
      </c>
      <c r="E104">
        <v>120</v>
      </c>
      <c r="F104">
        <v>70</v>
      </c>
      <c r="G104">
        <v>125</v>
      </c>
      <c r="H104">
        <v>100</v>
      </c>
      <c r="J104">
        <v>10</v>
      </c>
      <c r="K104">
        <v>115</v>
      </c>
      <c r="L104">
        <v>135</v>
      </c>
      <c r="M104">
        <v>180</v>
      </c>
      <c r="N104">
        <v>75</v>
      </c>
      <c r="O104">
        <v>70</v>
      </c>
      <c r="P104">
        <v>200</v>
      </c>
      <c r="Q104">
        <v>150</v>
      </c>
    </row>
    <row r="105" spans="1:17">
      <c r="A105">
        <v>14</v>
      </c>
      <c r="B105">
        <v>200</v>
      </c>
      <c r="C105">
        <v>225</v>
      </c>
      <c r="D105">
        <v>180</v>
      </c>
      <c r="E105">
        <v>160.5</v>
      </c>
      <c r="F105">
        <v>375</v>
      </c>
      <c r="G105">
        <v>225</v>
      </c>
      <c r="H105">
        <v>150</v>
      </c>
      <c r="J105">
        <v>14</v>
      </c>
      <c r="K105">
        <v>200</v>
      </c>
      <c r="L105">
        <v>180</v>
      </c>
      <c r="M105">
        <v>180</v>
      </c>
      <c r="N105">
        <v>220</v>
      </c>
      <c r="O105">
        <v>180</v>
      </c>
      <c r="P105">
        <v>240</v>
      </c>
      <c r="Q105">
        <v>200</v>
      </c>
    </row>
    <row r="106" spans="1:17">
      <c r="A106">
        <v>17</v>
      </c>
      <c r="B106">
        <v>350</v>
      </c>
      <c r="C106">
        <v>300</v>
      </c>
      <c r="D106">
        <v>200</v>
      </c>
      <c r="E106">
        <v>270</v>
      </c>
      <c r="F106">
        <v>480</v>
      </c>
      <c r="G106">
        <v>410</v>
      </c>
      <c r="H106">
        <v>225</v>
      </c>
      <c r="J106">
        <v>17</v>
      </c>
      <c r="K106">
        <v>275</v>
      </c>
      <c r="L106">
        <v>230</v>
      </c>
      <c r="M106">
        <v>225</v>
      </c>
      <c r="N106">
        <v>250</v>
      </c>
      <c r="O106">
        <v>360</v>
      </c>
      <c r="P106">
        <v>280</v>
      </c>
      <c r="Q106">
        <v>360</v>
      </c>
    </row>
    <row r="107" spans="1:17">
      <c r="A107">
        <v>21</v>
      </c>
      <c r="B107">
        <v>550</v>
      </c>
      <c r="C107">
        <v>480</v>
      </c>
      <c r="D107">
        <v>225</v>
      </c>
      <c r="E107">
        <v>350</v>
      </c>
      <c r="F107">
        <v>545</v>
      </c>
      <c r="G107">
        <v>500</v>
      </c>
      <c r="H107">
        <v>250</v>
      </c>
      <c r="J107">
        <v>21</v>
      </c>
      <c r="K107">
        <v>450</v>
      </c>
      <c r="L107">
        <v>375</v>
      </c>
      <c r="M107">
        <v>390</v>
      </c>
      <c r="N107">
        <v>300</v>
      </c>
      <c r="O107">
        <v>590</v>
      </c>
      <c r="P107">
        <v>410</v>
      </c>
      <c r="Q107">
        <v>410</v>
      </c>
    </row>
    <row r="108" spans="1:17">
      <c r="A108">
        <v>24</v>
      </c>
      <c r="B108">
        <v>800</v>
      </c>
      <c r="C108">
        <v>540</v>
      </c>
      <c r="D108">
        <v>270</v>
      </c>
      <c r="E108">
        <v>400</v>
      </c>
      <c r="F108">
        <v>675</v>
      </c>
      <c r="G108">
        <v>520</v>
      </c>
      <c r="H108">
        <v>320</v>
      </c>
      <c r="J108">
        <v>24</v>
      </c>
      <c r="K108">
        <v>560</v>
      </c>
      <c r="L108">
        <v>400</v>
      </c>
      <c r="M108">
        <v>432</v>
      </c>
      <c r="N108">
        <v>480</v>
      </c>
      <c r="O108">
        <v>670</v>
      </c>
      <c r="P108">
        <v>480</v>
      </c>
      <c r="Q108">
        <v>600</v>
      </c>
    </row>
    <row r="109" spans="1:17">
      <c r="A109">
        <v>28</v>
      </c>
      <c r="B109">
        <v>1000</v>
      </c>
      <c r="C109">
        <v>675</v>
      </c>
      <c r="D109">
        <v>270</v>
      </c>
      <c r="E109">
        <v>480</v>
      </c>
      <c r="F109">
        <v>900</v>
      </c>
      <c r="G109">
        <v>720</v>
      </c>
      <c r="H109">
        <v>300</v>
      </c>
      <c r="J109">
        <v>28</v>
      </c>
      <c r="K109">
        <v>600</v>
      </c>
      <c r="L109">
        <v>450</v>
      </c>
      <c r="M109">
        <v>540</v>
      </c>
      <c r="N109">
        <v>540</v>
      </c>
      <c r="O109">
        <v>850</v>
      </c>
      <c r="P109">
        <v>560</v>
      </c>
      <c r="Q109">
        <v>720</v>
      </c>
    </row>
    <row r="110" spans="1:17">
      <c r="A110">
        <v>31</v>
      </c>
      <c r="B110">
        <v>1400</v>
      </c>
      <c r="C110">
        <v>840</v>
      </c>
      <c r="D110">
        <v>270</v>
      </c>
      <c r="E110">
        <v>512</v>
      </c>
      <c r="F110">
        <v>1089</v>
      </c>
      <c r="G110">
        <v>840</v>
      </c>
      <c r="H110">
        <v>416.5</v>
      </c>
      <c r="J110">
        <v>31</v>
      </c>
      <c r="K110">
        <v>660</v>
      </c>
      <c r="L110">
        <v>450</v>
      </c>
      <c r="M110">
        <v>588</v>
      </c>
      <c r="N110">
        <v>720</v>
      </c>
      <c r="O110">
        <v>1008</v>
      </c>
      <c r="P110">
        <v>654.5</v>
      </c>
      <c r="Q110">
        <v>850</v>
      </c>
    </row>
  </sheetData>
  <mergeCells count="8">
    <mergeCell ref="B100:H100"/>
    <mergeCell ref="K100:Q100"/>
    <mergeCell ref="B56:H56"/>
    <mergeCell ref="K56:Q56"/>
    <mergeCell ref="B69:G69"/>
    <mergeCell ref="J69:Q69"/>
    <mergeCell ref="B86:H86"/>
    <mergeCell ref="K86:Q8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1F793-ACA6-6548-88F9-1106C3475C07}">
  <dimension ref="A1:BM143"/>
  <sheetViews>
    <sheetView topLeftCell="AO73" zoomScale="81" zoomScaleNormal="60" workbookViewId="0">
      <selection activeCell="E87" sqref="E87"/>
    </sheetView>
  </sheetViews>
  <sheetFormatPr baseColWidth="10" defaultRowHeight="16"/>
  <cols>
    <col min="1" max="1" width="15.5" customWidth="1"/>
  </cols>
  <sheetData>
    <row r="1" spans="1:41">
      <c r="A1" s="17" t="s">
        <v>3087</v>
      </c>
    </row>
    <row r="3" spans="1:41">
      <c r="A3" s="17" t="s">
        <v>256</v>
      </c>
    </row>
    <row r="4" spans="1:41">
      <c r="A4" t="s">
        <v>88</v>
      </c>
      <c r="B4" s="7"/>
    </row>
    <row r="5" spans="1:41">
      <c r="B5" t="s">
        <v>3124</v>
      </c>
      <c r="L5" t="s">
        <v>3122</v>
      </c>
      <c r="V5" s="7" t="s">
        <v>3123</v>
      </c>
      <c r="AF5" s="7" t="s">
        <v>3125</v>
      </c>
    </row>
    <row r="6" spans="1:41">
      <c r="A6" t="s">
        <v>78</v>
      </c>
      <c r="B6" s="31" t="s">
        <v>113</v>
      </c>
      <c r="C6" s="31"/>
      <c r="D6" s="31"/>
      <c r="E6" s="31"/>
      <c r="F6" s="31"/>
      <c r="G6" s="31"/>
      <c r="H6" s="31"/>
      <c r="I6" s="7"/>
      <c r="J6" s="7"/>
      <c r="K6" t="s">
        <v>78</v>
      </c>
      <c r="L6" s="31" t="s">
        <v>113</v>
      </c>
      <c r="M6" s="31"/>
      <c r="N6" s="31"/>
      <c r="O6" s="31"/>
      <c r="P6" s="31"/>
      <c r="Q6" s="31"/>
      <c r="R6" s="31"/>
      <c r="S6" s="7"/>
      <c r="T6" s="7"/>
      <c r="U6" t="s">
        <v>78</v>
      </c>
      <c r="V6" s="31" t="s">
        <v>113</v>
      </c>
      <c r="W6" s="31"/>
      <c r="X6" s="31"/>
      <c r="Y6" s="31"/>
      <c r="Z6" s="31"/>
      <c r="AA6" s="31"/>
      <c r="AB6" s="31"/>
      <c r="AC6" s="7"/>
      <c r="AD6" s="7"/>
      <c r="AE6" t="s">
        <v>78</v>
      </c>
      <c r="AF6" s="31" t="s">
        <v>113</v>
      </c>
      <c r="AG6" s="31"/>
      <c r="AH6" s="31"/>
      <c r="AI6" s="31"/>
      <c r="AJ6" s="31"/>
      <c r="AK6" s="31"/>
      <c r="AL6" s="31"/>
      <c r="AM6" s="1"/>
      <c r="AN6" s="1"/>
      <c r="AO6" s="1"/>
    </row>
    <row r="7" spans="1:41">
      <c r="A7">
        <v>0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/>
      <c r="J7" s="7"/>
      <c r="K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/>
      <c r="T7" s="7"/>
      <c r="U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/>
      <c r="AD7" s="7"/>
      <c r="AE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1"/>
      <c r="AN7" s="1"/>
      <c r="AO7" s="1"/>
    </row>
    <row r="8" spans="1:41">
      <c r="A8">
        <v>3</v>
      </c>
      <c r="B8" s="7">
        <v>37</v>
      </c>
      <c r="C8" s="7">
        <v>37.5</v>
      </c>
      <c r="D8" s="7">
        <v>124</v>
      </c>
      <c r="E8" s="7">
        <v>25</v>
      </c>
      <c r="F8" s="7">
        <v>30</v>
      </c>
      <c r="G8" s="7">
        <v>12.5</v>
      </c>
      <c r="H8" s="7">
        <v>25</v>
      </c>
      <c r="I8" s="7"/>
      <c r="J8" s="7"/>
      <c r="K8">
        <v>3</v>
      </c>
      <c r="L8" s="7">
        <v>25</v>
      </c>
      <c r="M8" s="7">
        <v>50</v>
      </c>
      <c r="N8" s="7">
        <v>32</v>
      </c>
      <c r="O8" s="7">
        <v>12.5</v>
      </c>
      <c r="P8" s="7">
        <v>27</v>
      </c>
      <c r="Q8" s="7">
        <v>34</v>
      </c>
      <c r="R8" s="7">
        <v>12</v>
      </c>
      <c r="S8" s="7"/>
      <c r="T8" s="7"/>
      <c r="U8">
        <v>3</v>
      </c>
      <c r="V8" s="7">
        <v>34</v>
      </c>
      <c r="W8" s="7">
        <v>22</v>
      </c>
      <c r="X8" s="7">
        <v>32</v>
      </c>
      <c r="Y8" s="7">
        <v>30</v>
      </c>
      <c r="Z8" s="7">
        <v>38</v>
      </c>
      <c r="AA8" s="7">
        <v>34</v>
      </c>
      <c r="AB8" s="7">
        <v>12</v>
      </c>
      <c r="AC8" s="7"/>
      <c r="AD8" s="7"/>
      <c r="AE8">
        <v>3</v>
      </c>
      <c r="AF8" s="7">
        <v>35</v>
      </c>
      <c r="AG8" s="7">
        <v>12</v>
      </c>
      <c r="AH8" s="7">
        <v>32</v>
      </c>
      <c r="AI8" s="7">
        <v>40</v>
      </c>
      <c r="AJ8" s="7">
        <v>36</v>
      </c>
      <c r="AK8" s="7">
        <v>27</v>
      </c>
      <c r="AL8" s="7">
        <v>12</v>
      </c>
      <c r="AM8" s="1"/>
      <c r="AN8" s="1"/>
      <c r="AO8" s="1"/>
    </row>
    <row r="9" spans="1:41">
      <c r="A9">
        <v>7</v>
      </c>
      <c r="B9" s="7">
        <v>75</v>
      </c>
      <c r="C9" s="7">
        <v>150</v>
      </c>
      <c r="D9" s="7">
        <v>241.5</v>
      </c>
      <c r="E9" s="7">
        <v>120</v>
      </c>
      <c r="F9" s="7">
        <v>90</v>
      </c>
      <c r="G9" s="7">
        <v>37</v>
      </c>
      <c r="H9" s="7">
        <v>50</v>
      </c>
      <c r="I9" s="7"/>
      <c r="J9" s="7"/>
      <c r="K9">
        <v>7</v>
      </c>
      <c r="L9" s="7">
        <v>56</v>
      </c>
      <c r="M9" s="7">
        <v>100</v>
      </c>
      <c r="N9" s="7">
        <v>110</v>
      </c>
      <c r="O9" s="7">
        <v>25</v>
      </c>
      <c r="P9" s="7">
        <v>72</v>
      </c>
      <c r="Q9" s="7">
        <v>82</v>
      </c>
      <c r="R9" s="7">
        <v>50</v>
      </c>
      <c r="S9" s="7"/>
      <c r="T9" s="7"/>
      <c r="U9">
        <v>7</v>
      </c>
      <c r="V9" s="7">
        <v>82</v>
      </c>
      <c r="W9" s="7">
        <v>54</v>
      </c>
      <c r="X9" s="7">
        <v>120</v>
      </c>
      <c r="Y9" s="7">
        <v>115</v>
      </c>
      <c r="Z9" s="7">
        <v>82</v>
      </c>
      <c r="AA9" s="7">
        <v>80</v>
      </c>
      <c r="AB9" s="7">
        <v>25</v>
      </c>
      <c r="AC9" s="7"/>
      <c r="AD9" s="7"/>
      <c r="AE9">
        <v>7</v>
      </c>
      <c r="AF9" s="7">
        <v>88</v>
      </c>
      <c r="AG9" s="7">
        <v>50</v>
      </c>
      <c r="AH9" s="7">
        <v>80</v>
      </c>
      <c r="AI9" s="7">
        <v>124</v>
      </c>
      <c r="AJ9" s="7">
        <v>90</v>
      </c>
      <c r="AK9" s="7">
        <v>72</v>
      </c>
      <c r="AL9" s="7">
        <v>25</v>
      </c>
      <c r="AM9" s="1"/>
      <c r="AN9" s="1"/>
      <c r="AO9" s="1"/>
    </row>
    <row r="10" spans="1:41">
      <c r="A10">
        <v>10</v>
      </c>
      <c r="B10" s="7">
        <v>158</v>
      </c>
      <c r="C10" s="7">
        <v>150</v>
      </c>
      <c r="D10" s="7">
        <v>532</v>
      </c>
      <c r="E10" s="7">
        <v>300</v>
      </c>
      <c r="F10" s="7">
        <v>126</v>
      </c>
      <c r="G10" s="7">
        <v>52</v>
      </c>
      <c r="H10" s="7">
        <v>125</v>
      </c>
      <c r="I10" s="7"/>
      <c r="J10" s="7"/>
      <c r="K10">
        <v>10</v>
      </c>
      <c r="L10" s="7">
        <v>92</v>
      </c>
      <c r="M10" s="7">
        <v>200</v>
      </c>
      <c r="N10" s="7">
        <v>172</v>
      </c>
      <c r="O10" s="7">
        <v>36</v>
      </c>
      <c r="P10" s="7">
        <v>123</v>
      </c>
      <c r="Q10" s="7">
        <v>132</v>
      </c>
      <c r="R10" s="7">
        <v>90</v>
      </c>
      <c r="S10" s="7"/>
      <c r="T10" s="7"/>
      <c r="U10">
        <v>10</v>
      </c>
      <c r="V10" s="7">
        <v>132</v>
      </c>
      <c r="W10" s="7">
        <v>108</v>
      </c>
      <c r="X10" s="7">
        <v>175</v>
      </c>
      <c r="Y10" s="7">
        <v>250</v>
      </c>
      <c r="Z10" s="7">
        <v>216</v>
      </c>
      <c r="AA10" s="7">
        <v>165</v>
      </c>
      <c r="AB10" s="7">
        <v>38</v>
      </c>
      <c r="AC10" s="7"/>
      <c r="AD10" s="7"/>
      <c r="AE10">
        <v>10</v>
      </c>
      <c r="AF10" s="7">
        <v>150</v>
      </c>
      <c r="AG10" s="7">
        <v>90</v>
      </c>
      <c r="AH10" s="7">
        <v>125</v>
      </c>
      <c r="AI10" s="7">
        <v>290</v>
      </c>
      <c r="AJ10" s="7">
        <v>175</v>
      </c>
      <c r="AK10" s="7">
        <v>123</v>
      </c>
      <c r="AL10" s="7">
        <v>38</v>
      </c>
      <c r="AM10" s="1"/>
      <c r="AN10" s="1"/>
      <c r="AO10" s="1"/>
    </row>
    <row r="11" spans="1:41">
      <c r="A11">
        <v>14</v>
      </c>
      <c r="B11" s="7">
        <v>247.5</v>
      </c>
      <c r="C11" s="7">
        <v>375</v>
      </c>
      <c r="D11" s="7">
        <v>846</v>
      </c>
      <c r="E11" s="7">
        <v>577.5</v>
      </c>
      <c r="F11" s="7">
        <v>240</v>
      </c>
      <c r="G11" s="7">
        <v>73.5</v>
      </c>
      <c r="H11" s="7">
        <v>240</v>
      </c>
      <c r="I11" s="7"/>
      <c r="J11" s="7"/>
      <c r="K11">
        <v>14</v>
      </c>
      <c r="L11" s="7">
        <v>120</v>
      </c>
      <c r="M11" s="7">
        <v>280</v>
      </c>
      <c r="N11" s="7">
        <v>260</v>
      </c>
      <c r="O11" s="7">
        <v>52.5</v>
      </c>
      <c r="P11" s="7">
        <v>162</v>
      </c>
      <c r="Q11" s="7">
        <v>156</v>
      </c>
      <c r="R11" s="7">
        <v>108</v>
      </c>
      <c r="S11" s="7"/>
      <c r="T11" s="7"/>
      <c r="U11">
        <v>14</v>
      </c>
      <c r="V11" s="7">
        <v>156</v>
      </c>
      <c r="W11" s="7">
        <v>120</v>
      </c>
      <c r="X11" s="7">
        <v>200</v>
      </c>
      <c r="Y11" s="7">
        <v>360</v>
      </c>
      <c r="Z11" s="7">
        <v>330</v>
      </c>
      <c r="AA11" s="7">
        <v>220</v>
      </c>
      <c r="AB11" s="7">
        <v>52.5</v>
      </c>
      <c r="AC11" s="7"/>
      <c r="AD11" s="7"/>
      <c r="AE11">
        <v>14</v>
      </c>
      <c r="AF11" s="7">
        <v>180</v>
      </c>
      <c r="AG11" s="7">
        <v>108</v>
      </c>
      <c r="AH11" s="7">
        <v>157.5</v>
      </c>
      <c r="AI11" s="7">
        <v>390</v>
      </c>
      <c r="AJ11" s="7">
        <v>225</v>
      </c>
      <c r="AK11" s="7">
        <v>162</v>
      </c>
      <c r="AL11" s="7">
        <v>52.5</v>
      </c>
      <c r="AM11" s="1"/>
      <c r="AN11" s="1"/>
      <c r="AO11" s="1"/>
    </row>
    <row r="12" spans="1:41">
      <c r="A12">
        <v>17</v>
      </c>
      <c r="B12" s="7">
        <v>330</v>
      </c>
      <c r="C12" s="7">
        <v>545</v>
      </c>
      <c r="D12" s="7">
        <v>1230</v>
      </c>
      <c r="E12" s="7">
        <v>570.5</v>
      </c>
      <c r="F12" s="7">
        <v>240</v>
      </c>
      <c r="G12" s="7">
        <v>100</v>
      </c>
      <c r="H12" s="7">
        <v>480</v>
      </c>
      <c r="I12" s="7"/>
      <c r="J12" s="7"/>
      <c r="K12">
        <v>17</v>
      </c>
      <c r="L12" s="7">
        <v>135</v>
      </c>
      <c r="M12" s="7">
        <v>378</v>
      </c>
      <c r="N12" s="7">
        <v>250</v>
      </c>
      <c r="O12" s="7">
        <v>180</v>
      </c>
      <c r="P12" s="7">
        <v>290</v>
      </c>
      <c r="Q12" s="7">
        <v>300</v>
      </c>
      <c r="R12" s="7">
        <v>150</v>
      </c>
      <c r="S12" s="7"/>
      <c r="T12" s="7"/>
      <c r="U12">
        <v>17</v>
      </c>
      <c r="V12" s="7">
        <v>300</v>
      </c>
      <c r="W12" s="7">
        <v>110</v>
      </c>
      <c r="X12" s="7">
        <v>280</v>
      </c>
      <c r="Y12" s="7">
        <v>450</v>
      </c>
      <c r="Z12" s="7">
        <v>500</v>
      </c>
      <c r="AA12" s="7">
        <v>320</v>
      </c>
      <c r="AB12" s="7">
        <v>52.5</v>
      </c>
      <c r="AC12" s="7"/>
      <c r="AD12" s="7"/>
      <c r="AE12">
        <v>17</v>
      </c>
      <c r="AF12" s="7">
        <v>240</v>
      </c>
      <c r="AG12" s="7">
        <v>150</v>
      </c>
      <c r="AH12" s="7">
        <v>185</v>
      </c>
      <c r="AI12" s="7">
        <v>350</v>
      </c>
      <c r="AJ12" s="7">
        <v>252</v>
      </c>
      <c r="AK12" s="7">
        <v>290</v>
      </c>
      <c r="AL12" s="7">
        <v>52.5</v>
      </c>
      <c r="AM12" s="1"/>
      <c r="AN12" s="1"/>
      <c r="AO12" s="1"/>
    </row>
    <row r="13" spans="1:41">
      <c r="A13">
        <v>21</v>
      </c>
      <c r="B13" s="7">
        <v>660</v>
      </c>
      <c r="C13" s="7">
        <v>545</v>
      </c>
      <c r="D13" s="7">
        <v>1500</v>
      </c>
      <c r="E13" s="7">
        <v>552.5</v>
      </c>
      <c r="F13" s="7">
        <v>244</v>
      </c>
      <c r="G13" s="7">
        <v>122.5</v>
      </c>
      <c r="H13" s="7">
        <v>560</v>
      </c>
      <c r="I13" s="7"/>
      <c r="J13" s="7"/>
      <c r="K13">
        <v>21</v>
      </c>
      <c r="L13" s="7">
        <v>150</v>
      </c>
      <c r="M13" s="7">
        <v>412</v>
      </c>
      <c r="N13" s="7">
        <v>270</v>
      </c>
      <c r="O13" s="7">
        <v>243</v>
      </c>
      <c r="P13" s="7">
        <v>576</v>
      </c>
      <c r="Q13" s="7">
        <v>400</v>
      </c>
      <c r="R13" s="7">
        <v>225</v>
      </c>
      <c r="S13" s="7"/>
      <c r="T13" s="7"/>
      <c r="U13">
        <v>21</v>
      </c>
      <c r="V13" s="7">
        <v>400</v>
      </c>
      <c r="W13" s="7">
        <v>120</v>
      </c>
      <c r="X13" s="7">
        <v>378</v>
      </c>
      <c r="Y13" s="7">
        <v>546</v>
      </c>
      <c r="Z13" s="7">
        <v>780</v>
      </c>
      <c r="AA13" s="7">
        <v>429</v>
      </c>
      <c r="AB13" s="7">
        <v>52.5</v>
      </c>
      <c r="AC13" s="7"/>
      <c r="AD13" s="7"/>
      <c r="AE13">
        <v>21</v>
      </c>
      <c r="AF13" s="7">
        <v>320</v>
      </c>
      <c r="AG13" s="7">
        <v>225</v>
      </c>
      <c r="AH13" s="7">
        <v>252</v>
      </c>
      <c r="AI13" s="7">
        <v>381</v>
      </c>
      <c r="AJ13" s="7">
        <v>270</v>
      </c>
      <c r="AK13" s="7">
        <v>576</v>
      </c>
      <c r="AL13" s="7">
        <v>52.5</v>
      </c>
      <c r="AM13" s="1"/>
      <c r="AN13" s="1"/>
      <c r="AO13" s="1"/>
    </row>
    <row r="14" spans="1:41">
      <c r="A14">
        <v>24</v>
      </c>
      <c r="B14" s="7">
        <v>828</v>
      </c>
      <c r="C14" s="7">
        <v>900.5</v>
      </c>
      <c r="D14" s="7">
        <v>2132.5</v>
      </c>
      <c r="E14" s="7">
        <v>750.5</v>
      </c>
      <c r="F14" s="7">
        <v>532</v>
      </c>
      <c r="G14" s="7">
        <v>592</v>
      </c>
      <c r="H14" s="7">
        <v>800</v>
      </c>
      <c r="I14" s="7"/>
      <c r="J14" s="7"/>
      <c r="K14">
        <v>24</v>
      </c>
      <c r="L14" s="7">
        <v>225</v>
      </c>
      <c r="M14" s="7">
        <v>450</v>
      </c>
      <c r="N14" s="7">
        <v>300</v>
      </c>
      <c r="O14" s="7">
        <v>260</v>
      </c>
      <c r="P14" s="7">
        <v>550</v>
      </c>
      <c r="Q14" s="7">
        <v>450</v>
      </c>
      <c r="R14" s="7">
        <v>225</v>
      </c>
      <c r="S14" s="7"/>
      <c r="T14" s="7"/>
      <c r="U14">
        <v>24</v>
      </c>
      <c r="V14" s="7">
        <v>450</v>
      </c>
      <c r="W14" s="7">
        <v>350</v>
      </c>
      <c r="X14" s="7">
        <v>412</v>
      </c>
      <c r="Y14" s="7">
        <v>546</v>
      </c>
      <c r="Z14" s="7">
        <v>780</v>
      </c>
      <c r="AA14" s="7">
        <v>480.5</v>
      </c>
      <c r="AB14" s="7">
        <v>125</v>
      </c>
      <c r="AC14" s="7"/>
      <c r="AD14" s="7"/>
      <c r="AE14">
        <v>24</v>
      </c>
      <c r="AF14" s="7">
        <v>500</v>
      </c>
      <c r="AG14" s="7">
        <v>225</v>
      </c>
      <c r="AH14" s="7">
        <v>356</v>
      </c>
      <c r="AI14" s="7">
        <v>381</v>
      </c>
      <c r="AJ14" s="7">
        <v>530</v>
      </c>
      <c r="AK14" s="7">
        <v>550</v>
      </c>
      <c r="AL14" s="7">
        <v>125</v>
      </c>
      <c r="AM14" s="1"/>
      <c r="AN14" s="1"/>
      <c r="AO14" s="1"/>
    </row>
    <row r="15" spans="1:41">
      <c r="A15">
        <v>28</v>
      </c>
      <c r="B15" s="7">
        <v>1080</v>
      </c>
      <c r="C15" s="7">
        <v>2178</v>
      </c>
      <c r="D15" s="7"/>
      <c r="E15" s="7">
        <v>1001.5</v>
      </c>
      <c r="F15" s="7">
        <v>924</v>
      </c>
      <c r="G15" s="7">
        <v>640</v>
      </c>
      <c r="H15" s="7">
        <v>1200</v>
      </c>
      <c r="I15" s="7"/>
      <c r="J15" s="7"/>
      <c r="K15">
        <v>28</v>
      </c>
      <c r="L15" s="7">
        <v>300</v>
      </c>
      <c r="M15" s="7">
        <v>504</v>
      </c>
      <c r="N15" s="7">
        <v>320</v>
      </c>
      <c r="O15" s="7">
        <v>270</v>
      </c>
      <c r="P15" s="7">
        <v>535.5</v>
      </c>
      <c r="Q15" s="7">
        <v>230</v>
      </c>
      <c r="R15" s="7">
        <v>414.5</v>
      </c>
      <c r="S15" s="7"/>
      <c r="T15" s="7"/>
      <c r="U15">
        <v>28</v>
      </c>
      <c r="V15" s="7">
        <v>490</v>
      </c>
      <c r="W15" s="7">
        <v>475</v>
      </c>
      <c r="X15" s="7">
        <v>577.5</v>
      </c>
      <c r="Y15" s="7">
        <v>500.5</v>
      </c>
      <c r="Z15" s="7">
        <v>792</v>
      </c>
      <c r="AA15" s="7">
        <v>500.5</v>
      </c>
      <c r="AB15" s="7">
        <v>160</v>
      </c>
      <c r="AC15" s="7"/>
      <c r="AD15" s="7"/>
      <c r="AE15">
        <v>28</v>
      </c>
      <c r="AF15" s="7">
        <v>640</v>
      </c>
      <c r="AG15" s="7">
        <v>230</v>
      </c>
      <c r="AH15" s="7">
        <v>414.5</v>
      </c>
      <c r="AI15" s="7">
        <v>562.5</v>
      </c>
      <c r="AJ15" s="7">
        <v>828.75</v>
      </c>
      <c r="AK15" s="7">
        <v>550</v>
      </c>
      <c r="AL15" s="7">
        <v>345</v>
      </c>
      <c r="AM15" s="1"/>
      <c r="AN15" s="1"/>
      <c r="AO15" s="1"/>
    </row>
    <row r="16" spans="1:41">
      <c r="A16">
        <v>31</v>
      </c>
      <c r="B16" s="7">
        <v>1326</v>
      </c>
      <c r="C16" s="7">
        <v>2178</v>
      </c>
      <c r="D16" s="7"/>
      <c r="E16" s="7">
        <v>1580</v>
      </c>
      <c r="F16" s="7">
        <v>1008</v>
      </c>
      <c r="G16" s="7">
        <v>720</v>
      </c>
      <c r="H16" s="7">
        <v>1600</v>
      </c>
      <c r="I16" s="7"/>
      <c r="J16" s="7"/>
      <c r="K16">
        <v>31</v>
      </c>
      <c r="L16" s="7">
        <v>392</v>
      </c>
      <c r="M16" s="7">
        <v>550</v>
      </c>
      <c r="N16" s="7">
        <v>352.75</v>
      </c>
      <c r="O16" s="7">
        <v>350.2</v>
      </c>
      <c r="P16" s="7">
        <v>650</v>
      </c>
      <c r="Q16" s="7">
        <v>350</v>
      </c>
      <c r="R16" s="7">
        <v>414.5</v>
      </c>
      <c r="S16" s="7"/>
      <c r="T16" s="7"/>
      <c r="U16">
        <v>31</v>
      </c>
      <c r="V16" s="7">
        <v>552</v>
      </c>
      <c r="W16" s="7">
        <v>562.75</v>
      </c>
      <c r="X16" s="7">
        <v>642.5</v>
      </c>
      <c r="Y16" s="7">
        <v>500.5</v>
      </c>
      <c r="Z16" s="7">
        <v>936</v>
      </c>
      <c r="AA16" s="7">
        <v>640</v>
      </c>
      <c r="AB16" s="7">
        <v>225</v>
      </c>
      <c r="AC16" s="7"/>
      <c r="AD16" s="7"/>
      <c r="AE16">
        <v>31</v>
      </c>
      <c r="AF16" s="7">
        <v>880</v>
      </c>
      <c r="AG16" s="7">
        <v>350</v>
      </c>
      <c r="AH16" s="7">
        <v>414.5</v>
      </c>
      <c r="AI16" s="7">
        <v>720</v>
      </c>
      <c r="AJ16" s="7">
        <v>750.75</v>
      </c>
      <c r="AK16" s="7">
        <v>550</v>
      </c>
      <c r="AL16" s="7">
        <v>482</v>
      </c>
      <c r="AM16" s="1"/>
      <c r="AN16" s="1"/>
      <c r="AO16" s="1"/>
    </row>
    <row r="17" spans="1:41">
      <c r="A17">
        <v>35</v>
      </c>
      <c r="B17" s="7">
        <v>1568</v>
      </c>
      <c r="C17" s="7">
        <v>2178</v>
      </c>
      <c r="D17" s="7"/>
      <c r="E17" s="7">
        <v>2064</v>
      </c>
      <c r="F17" s="7">
        <v>1578</v>
      </c>
      <c r="G17" s="7">
        <v>800</v>
      </c>
      <c r="H17" s="7"/>
      <c r="I17" s="7"/>
      <c r="J17" s="7"/>
      <c r="K17">
        <v>35</v>
      </c>
      <c r="L17" s="7">
        <v>452</v>
      </c>
      <c r="M17" s="7">
        <v>600</v>
      </c>
      <c r="N17" s="7">
        <v>450</v>
      </c>
      <c r="O17" s="7">
        <v>375</v>
      </c>
      <c r="P17" s="7">
        <v>720</v>
      </c>
      <c r="Q17" s="7">
        <v>400</v>
      </c>
      <c r="R17" s="7">
        <v>420</v>
      </c>
      <c r="S17" s="7"/>
      <c r="T17" s="7"/>
      <c r="U17">
        <v>35</v>
      </c>
      <c r="V17" s="7">
        <v>634</v>
      </c>
      <c r="W17" s="7">
        <v>658</v>
      </c>
      <c r="X17" s="7">
        <v>680</v>
      </c>
      <c r="Y17" s="7">
        <v>540</v>
      </c>
      <c r="Z17" s="7">
        <v>1004</v>
      </c>
      <c r="AA17" s="7">
        <v>680</v>
      </c>
      <c r="AB17" s="7">
        <v>400</v>
      </c>
      <c r="AC17" s="7"/>
      <c r="AD17" s="7"/>
      <c r="AE17">
        <v>35</v>
      </c>
      <c r="AF17" s="7">
        <v>880</v>
      </c>
      <c r="AG17" s="7">
        <v>400</v>
      </c>
      <c r="AH17" s="7">
        <v>430</v>
      </c>
      <c r="AI17" s="7">
        <v>800</v>
      </c>
      <c r="AJ17" s="7">
        <v>724</v>
      </c>
      <c r="AK17" s="7">
        <v>550</v>
      </c>
      <c r="AL17" s="7">
        <v>624</v>
      </c>
      <c r="AM17" s="1"/>
      <c r="AN17" s="1"/>
      <c r="AO17" s="1"/>
    </row>
    <row r="18" spans="1:41">
      <c r="A18">
        <v>38</v>
      </c>
      <c r="B18" s="7">
        <v>1780</v>
      </c>
      <c r="C18" s="7"/>
      <c r="D18" s="7"/>
      <c r="E18" s="7"/>
      <c r="F18" s="7"/>
      <c r="G18" s="7">
        <v>1248</v>
      </c>
      <c r="H18" s="7"/>
      <c r="I18" s="7"/>
      <c r="J18" s="7"/>
      <c r="K18">
        <v>38</v>
      </c>
      <c r="L18" s="7">
        <v>542</v>
      </c>
      <c r="M18" s="7">
        <v>648</v>
      </c>
      <c r="N18" s="7">
        <v>542</v>
      </c>
      <c r="O18" s="7">
        <v>375</v>
      </c>
      <c r="P18" s="7">
        <v>1024</v>
      </c>
      <c r="Q18" s="7">
        <v>440</v>
      </c>
      <c r="R18" s="7">
        <v>432</v>
      </c>
      <c r="S18" s="7"/>
      <c r="T18" s="7"/>
      <c r="U18">
        <v>38</v>
      </c>
      <c r="V18" s="7">
        <v>734</v>
      </c>
      <c r="W18" s="7">
        <v>658</v>
      </c>
      <c r="X18" s="7">
        <v>702</v>
      </c>
      <c r="Y18" s="7">
        <v>540</v>
      </c>
      <c r="Z18" s="7">
        <v>1240</v>
      </c>
      <c r="AA18" s="7">
        <v>680</v>
      </c>
      <c r="AB18" s="7">
        <v>424</v>
      </c>
      <c r="AC18" s="7"/>
      <c r="AD18" s="7"/>
      <c r="AE18">
        <v>38</v>
      </c>
      <c r="AF18" s="7">
        <v>1062</v>
      </c>
      <c r="AG18" s="7">
        <v>432</v>
      </c>
      <c r="AH18" s="7">
        <v>430</v>
      </c>
      <c r="AI18" s="7">
        <v>820</v>
      </c>
      <c r="AJ18" s="7">
        <v>700</v>
      </c>
      <c r="AK18" s="7">
        <v>500</v>
      </c>
      <c r="AL18" s="7">
        <v>692</v>
      </c>
      <c r="AM18" s="1"/>
      <c r="AN18" s="1"/>
      <c r="AO18" s="1"/>
    </row>
    <row r="19" spans="1:41">
      <c r="A19">
        <v>42</v>
      </c>
      <c r="B19" s="7">
        <v>2420</v>
      </c>
      <c r="C19" s="7"/>
      <c r="D19" s="7"/>
      <c r="E19" s="7"/>
      <c r="F19" s="7"/>
      <c r="G19" s="7">
        <v>1862</v>
      </c>
      <c r="H19" s="7"/>
      <c r="I19" s="7"/>
      <c r="J19" s="7"/>
      <c r="K19">
        <v>42</v>
      </c>
      <c r="L19" s="7">
        <v>602</v>
      </c>
      <c r="M19" s="7">
        <v>648</v>
      </c>
      <c r="N19" s="7">
        <v>542</v>
      </c>
      <c r="O19" s="7">
        <v>450</v>
      </c>
      <c r="P19" s="7">
        <v>1248</v>
      </c>
      <c r="Q19" s="7">
        <v>482</v>
      </c>
      <c r="R19" s="7">
        <v>580</v>
      </c>
      <c r="S19" s="7"/>
      <c r="T19" s="7"/>
      <c r="U19">
        <v>42</v>
      </c>
      <c r="V19" s="7">
        <v>842</v>
      </c>
      <c r="W19" s="7">
        <v>821</v>
      </c>
      <c r="X19" s="7">
        <v>782</v>
      </c>
      <c r="Y19" s="7">
        <v>621</v>
      </c>
      <c r="Z19" s="7">
        <v>1442</v>
      </c>
      <c r="AA19" s="7">
        <v>680</v>
      </c>
      <c r="AB19" s="7">
        <v>424</v>
      </c>
      <c r="AC19" s="7"/>
      <c r="AD19" s="7"/>
      <c r="AE19">
        <v>42</v>
      </c>
      <c r="AF19" s="7">
        <v>1305</v>
      </c>
      <c r="AG19" s="7">
        <v>526</v>
      </c>
      <c r="AH19" s="7">
        <v>482</v>
      </c>
      <c r="AI19" s="7">
        <v>820</v>
      </c>
      <c r="AJ19" s="7">
        <v>725</v>
      </c>
      <c r="AK19" s="7">
        <v>550</v>
      </c>
      <c r="AL19" s="7">
        <v>714</v>
      </c>
      <c r="AM19" s="1"/>
      <c r="AN19" s="1"/>
      <c r="AO19" s="1"/>
    </row>
    <row r="20" spans="1:41">
      <c r="A20">
        <v>45</v>
      </c>
      <c r="B20" s="7"/>
      <c r="C20" s="7"/>
      <c r="D20" s="7"/>
      <c r="E20" s="7"/>
      <c r="F20" s="7"/>
      <c r="G20" s="7"/>
      <c r="H20" s="7"/>
      <c r="I20" s="7"/>
      <c r="J20" s="7"/>
      <c r="K20">
        <v>45</v>
      </c>
      <c r="L20" s="7">
        <v>602</v>
      </c>
      <c r="M20" s="7">
        <v>724</v>
      </c>
      <c r="N20" s="7">
        <v>624</v>
      </c>
      <c r="O20" s="7">
        <v>450</v>
      </c>
      <c r="P20" s="7">
        <v>1480</v>
      </c>
      <c r="Q20" s="7">
        <v>622</v>
      </c>
      <c r="R20" s="7">
        <v>652</v>
      </c>
      <c r="S20" s="7"/>
      <c r="T20" s="7"/>
      <c r="U20">
        <v>45</v>
      </c>
      <c r="V20" s="7">
        <v>952</v>
      </c>
      <c r="W20" s="7">
        <v>892</v>
      </c>
      <c r="X20" s="7">
        <v>782</v>
      </c>
      <c r="Y20" s="7">
        <v>624</v>
      </c>
      <c r="Z20" s="7">
        <v>1682</v>
      </c>
      <c r="AA20" s="7">
        <v>680</v>
      </c>
      <c r="AB20" s="7">
        <v>424</v>
      </c>
      <c r="AC20" s="7"/>
      <c r="AD20" s="7"/>
      <c r="AE20">
        <v>45</v>
      </c>
      <c r="AF20" s="7">
        <v>1548</v>
      </c>
      <c r="AG20" s="7">
        <v>582</v>
      </c>
      <c r="AH20" s="7">
        <v>624</v>
      </c>
      <c r="AI20" s="7">
        <v>922</v>
      </c>
      <c r="AJ20" s="7">
        <v>725</v>
      </c>
      <c r="AK20" s="7">
        <v>500</v>
      </c>
      <c r="AL20" s="7">
        <v>762</v>
      </c>
      <c r="AM20" s="1"/>
      <c r="AN20" s="1"/>
      <c r="AO20" s="1"/>
    </row>
    <row r="21" spans="1:41">
      <c r="A21">
        <v>49</v>
      </c>
      <c r="B21" s="7"/>
      <c r="C21" s="7"/>
      <c r="D21" s="7"/>
      <c r="E21" s="7"/>
      <c r="F21" s="7"/>
      <c r="G21" s="7"/>
      <c r="H21" s="7"/>
      <c r="I21" s="7"/>
      <c r="J21" s="7"/>
      <c r="K21">
        <v>49</v>
      </c>
      <c r="L21" s="7">
        <v>748</v>
      </c>
      <c r="M21" s="7"/>
      <c r="N21" s="7">
        <v>728</v>
      </c>
      <c r="O21" s="7">
        <v>535</v>
      </c>
      <c r="P21" s="7">
        <v>1838</v>
      </c>
      <c r="Q21" s="7">
        <v>652</v>
      </c>
      <c r="R21" s="7">
        <v>752</v>
      </c>
      <c r="S21" s="7"/>
      <c r="T21" s="7"/>
      <c r="U21">
        <v>49</v>
      </c>
      <c r="V21" s="7">
        <v>1024</v>
      </c>
      <c r="W21" s="7">
        <v>912</v>
      </c>
      <c r="X21" s="7">
        <v>782</v>
      </c>
      <c r="Y21" s="7">
        <v>624</v>
      </c>
      <c r="Z21" s="7">
        <v>1861</v>
      </c>
      <c r="AA21" s="7">
        <v>680</v>
      </c>
      <c r="AB21" s="7">
        <v>424</v>
      </c>
      <c r="AC21" s="7"/>
      <c r="AD21" s="7"/>
      <c r="AE21">
        <v>49</v>
      </c>
      <c r="AF21" s="7">
        <v>1832</v>
      </c>
      <c r="AG21" s="7">
        <v>641</v>
      </c>
      <c r="AH21" s="7">
        <v>728</v>
      </c>
      <c r="AI21" s="7">
        <v>922</v>
      </c>
      <c r="AJ21" s="7">
        <v>725</v>
      </c>
      <c r="AK21" s="7">
        <v>550</v>
      </c>
      <c r="AL21" s="7">
        <v>926</v>
      </c>
      <c r="AM21" s="1"/>
      <c r="AN21" s="1"/>
      <c r="AO21" s="1"/>
    </row>
    <row r="23" spans="1:41">
      <c r="A23" t="s">
        <v>89</v>
      </c>
    </row>
    <row r="24" spans="1:41">
      <c r="B24" t="s">
        <v>3124</v>
      </c>
      <c r="L24" t="s">
        <v>3122</v>
      </c>
      <c r="V24" s="7" t="s">
        <v>3123</v>
      </c>
      <c r="AF24" s="7" t="s">
        <v>3125</v>
      </c>
    </row>
    <row r="25" spans="1:41">
      <c r="A25" t="s">
        <v>78</v>
      </c>
      <c r="B25" s="31" t="s">
        <v>113</v>
      </c>
      <c r="C25" s="31"/>
      <c r="D25" s="31"/>
      <c r="E25" s="31"/>
      <c r="F25" s="31"/>
      <c r="G25" s="31"/>
      <c r="H25" s="31"/>
      <c r="K25" t="s">
        <v>78</v>
      </c>
      <c r="L25" s="31" t="s">
        <v>113</v>
      </c>
      <c r="M25" s="31"/>
      <c r="N25" s="31"/>
      <c r="O25" s="31"/>
      <c r="P25" s="31"/>
      <c r="Q25" s="31"/>
      <c r="R25" s="31"/>
      <c r="S25" s="7"/>
      <c r="T25" s="7"/>
      <c r="U25" t="s">
        <v>78</v>
      </c>
      <c r="V25" s="31" t="s">
        <v>113</v>
      </c>
      <c r="W25" s="31"/>
      <c r="X25" s="31"/>
      <c r="Y25" s="31"/>
      <c r="Z25" s="31"/>
      <c r="AA25" s="31"/>
      <c r="AB25" s="31"/>
      <c r="AC25" s="7"/>
      <c r="AD25" s="7"/>
      <c r="AE25" t="s">
        <v>78</v>
      </c>
      <c r="AF25" s="31" t="s">
        <v>113</v>
      </c>
      <c r="AG25" s="31"/>
      <c r="AH25" s="31"/>
      <c r="AI25" s="31"/>
      <c r="AJ25" s="31"/>
      <c r="AK25" s="31"/>
      <c r="AL25" s="31"/>
      <c r="AM25" s="31"/>
    </row>
    <row r="26" spans="1:41">
      <c r="A26" s="4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K26" s="4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U26" s="4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E26" s="4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O26" s="1"/>
    </row>
    <row r="27" spans="1:41">
      <c r="A27" s="4">
        <v>7</v>
      </c>
      <c r="B27" s="3">
        <v>225</v>
      </c>
      <c r="C27" s="3">
        <v>144</v>
      </c>
      <c r="D27" s="3">
        <v>72</v>
      </c>
      <c r="E27" s="3">
        <v>63</v>
      </c>
      <c r="F27" s="3">
        <v>168</v>
      </c>
      <c r="G27" s="3">
        <v>225</v>
      </c>
      <c r="H27" s="3">
        <v>96</v>
      </c>
      <c r="K27" s="4">
        <v>7</v>
      </c>
      <c r="L27" s="3">
        <v>200</v>
      </c>
      <c r="M27" s="3">
        <v>180</v>
      </c>
      <c r="N27" s="3">
        <v>63</v>
      </c>
      <c r="O27" s="3">
        <v>140</v>
      </c>
      <c r="P27" s="3">
        <v>126</v>
      </c>
      <c r="Q27" s="3">
        <v>84</v>
      </c>
      <c r="R27" s="3">
        <v>200</v>
      </c>
      <c r="S27" s="3">
        <v>144</v>
      </c>
      <c r="U27" s="4">
        <v>7</v>
      </c>
      <c r="V27" s="3">
        <v>250</v>
      </c>
      <c r="W27" s="3">
        <v>54</v>
      </c>
      <c r="X27" s="3">
        <v>94.5</v>
      </c>
      <c r="Y27" s="3">
        <v>72</v>
      </c>
      <c r="Z27" s="3">
        <v>250</v>
      </c>
      <c r="AA27" s="3">
        <v>54</v>
      </c>
      <c r="AB27" s="3">
        <v>72</v>
      </c>
      <c r="AE27" s="4">
        <v>7</v>
      </c>
      <c r="AF27" s="3">
        <v>96</v>
      </c>
      <c r="AG27" s="3">
        <v>40</v>
      </c>
      <c r="AH27" s="3">
        <v>84</v>
      </c>
      <c r="AI27" s="3">
        <v>135</v>
      </c>
      <c r="AJ27" s="3">
        <v>135</v>
      </c>
      <c r="AK27" s="3">
        <v>157.5</v>
      </c>
      <c r="AL27" s="3">
        <v>126</v>
      </c>
      <c r="AM27" s="3">
        <v>112</v>
      </c>
      <c r="AO27" s="1"/>
    </row>
    <row r="28" spans="1:41">
      <c r="A28" s="4">
        <v>10</v>
      </c>
      <c r="B28" s="3">
        <v>500.5</v>
      </c>
      <c r="C28" s="3">
        <v>624</v>
      </c>
      <c r="D28" s="3">
        <v>220</v>
      </c>
      <c r="E28" s="3">
        <v>780</v>
      </c>
      <c r="F28" s="3">
        <v>900</v>
      </c>
      <c r="G28" s="3">
        <v>500.5</v>
      </c>
      <c r="H28" s="3">
        <v>500.5</v>
      </c>
      <c r="K28" s="4">
        <v>10</v>
      </c>
      <c r="L28" s="3">
        <v>264</v>
      </c>
      <c r="M28" s="3">
        <v>200</v>
      </c>
      <c r="N28" s="3">
        <v>440</v>
      </c>
      <c r="O28" s="3">
        <v>128</v>
      </c>
      <c r="P28" s="3">
        <v>385</v>
      </c>
      <c r="Q28" s="3">
        <v>275</v>
      </c>
      <c r="R28" s="3">
        <v>220</v>
      </c>
      <c r="S28" s="3">
        <v>180</v>
      </c>
      <c r="U28" s="4">
        <v>10</v>
      </c>
      <c r="V28" s="3">
        <v>175</v>
      </c>
      <c r="W28" s="3">
        <v>297</v>
      </c>
      <c r="X28" s="3">
        <v>200</v>
      </c>
      <c r="Y28" s="3">
        <v>52.5</v>
      </c>
      <c r="Z28" s="3">
        <v>330</v>
      </c>
      <c r="AA28" s="3">
        <v>385</v>
      </c>
      <c r="AB28" s="3">
        <v>120</v>
      </c>
      <c r="AE28" s="4">
        <v>10</v>
      </c>
      <c r="AF28" s="3">
        <v>96</v>
      </c>
      <c r="AG28" s="3">
        <v>35</v>
      </c>
      <c r="AH28" s="3">
        <v>180</v>
      </c>
      <c r="AI28" s="3">
        <v>36</v>
      </c>
      <c r="AJ28" s="3">
        <v>72</v>
      </c>
      <c r="AK28" s="3">
        <v>72</v>
      </c>
      <c r="AL28" s="3">
        <v>140</v>
      </c>
      <c r="AM28" s="3">
        <v>30</v>
      </c>
      <c r="AO28" s="1"/>
    </row>
    <row r="29" spans="1:41">
      <c r="A29" s="4">
        <v>14</v>
      </c>
      <c r="B29" s="3">
        <v>900</v>
      </c>
      <c r="C29" s="3">
        <v>960</v>
      </c>
      <c r="D29" s="3">
        <v>308</v>
      </c>
      <c r="E29" s="3">
        <v>1050</v>
      </c>
      <c r="F29" s="3">
        <v>600</v>
      </c>
      <c r="G29" s="3">
        <v>572</v>
      </c>
      <c r="H29" s="3">
        <v>550</v>
      </c>
      <c r="K29" s="4">
        <v>14</v>
      </c>
      <c r="L29" s="3">
        <v>297</v>
      </c>
      <c r="M29" s="3">
        <v>270</v>
      </c>
      <c r="N29" s="3">
        <v>210</v>
      </c>
      <c r="O29" s="3">
        <v>180</v>
      </c>
      <c r="P29" s="3">
        <v>416.5</v>
      </c>
      <c r="Q29" s="3">
        <v>132</v>
      </c>
      <c r="R29" s="3">
        <v>300</v>
      </c>
      <c r="S29" s="3">
        <v>192.5</v>
      </c>
      <c r="U29" s="4">
        <v>14</v>
      </c>
      <c r="V29" s="3">
        <v>210</v>
      </c>
      <c r="W29" s="3">
        <v>462</v>
      </c>
      <c r="X29" s="3">
        <v>240</v>
      </c>
      <c r="Y29" s="3">
        <v>52.5</v>
      </c>
      <c r="Z29" s="3">
        <v>160</v>
      </c>
      <c r="AA29" s="3">
        <v>240</v>
      </c>
      <c r="AB29" s="3">
        <v>495</v>
      </c>
      <c r="AE29" s="4">
        <v>14</v>
      </c>
      <c r="AF29" s="3">
        <v>80</v>
      </c>
      <c r="AG29" s="3">
        <v>40</v>
      </c>
      <c r="AH29" s="3">
        <v>122.5</v>
      </c>
      <c r="AI29" s="3">
        <v>60</v>
      </c>
      <c r="AJ29" s="3">
        <v>37.5</v>
      </c>
      <c r="AK29" s="3">
        <v>96</v>
      </c>
      <c r="AL29" s="3">
        <v>140</v>
      </c>
      <c r="AM29" s="3">
        <v>31.25</v>
      </c>
      <c r="AO29" s="1"/>
    </row>
    <row r="30" spans="1:41">
      <c r="A30" s="4">
        <v>17</v>
      </c>
      <c r="B30" s="3">
        <v>900</v>
      </c>
      <c r="C30" s="3">
        <v>1080</v>
      </c>
      <c r="D30" s="3">
        <v>480</v>
      </c>
      <c r="E30" s="3">
        <v>1589.5</v>
      </c>
      <c r="F30" s="3">
        <v>1105</v>
      </c>
      <c r="G30" s="3">
        <v>1125</v>
      </c>
      <c r="H30" s="3">
        <v>770</v>
      </c>
      <c r="K30" s="4">
        <v>17</v>
      </c>
      <c r="L30" s="3">
        <v>624</v>
      </c>
      <c r="M30" s="3">
        <v>300</v>
      </c>
      <c r="N30" s="3">
        <v>576</v>
      </c>
      <c r="O30" s="3">
        <v>160</v>
      </c>
      <c r="P30" s="3">
        <v>350</v>
      </c>
      <c r="Q30" s="3">
        <v>325</v>
      </c>
      <c r="R30" s="3">
        <v>288</v>
      </c>
      <c r="S30" s="3">
        <v>468</v>
      </c>
      <c r="U30" s="4">
        <v>17</v>
      </c>
      <c r="V30" s="3">
        <v>105</v>
      </c>
      <c r="W30" s="3">
        <v>528</v>
      </c>
      <c r="X30" s="3">
        <v>157.5</v>
      </c>
      <c r="Y30" s="3">
        <v>140</v>
      </c>
      <c r="Z30" s="3">
        <v>140</v>
      </c>
      <c r="AA30" s="3">
        <v>227.5</v>
      </c>
      <c r="AB30" s="3">
        <v>500.5</v>
      </c>
      <c r="AE30" s="4">
        <v>17</v>
      </c>
      <c r="AF30" s="3">
        <v>135</v>
      </c>
      <c r="AG30" s="3">
        <v>40</v>
      </c>
      <c r="AH30" s="3">
        <v>60</v>
      </c>
      <c r="AI30" s="3">
        <v>84</v>
      </c>
      <c r="AJ30" s="3">
        <v>0</v>
      </c>
      <c r="AK30" s="3">
        <v>73.5</v>
      </c>
      <c r="AL30" s="3">
        <v>150</v>
      </c>
      <c r="AM30" s="3">
        <v>25</v>
      </c>
      <c r="AO30" s="1"/>
    </row>
    <row r="31" spans="1:41">
      <c r="A31" s="4">
        <v>21</v>
      </c>
      <c r="B31" s="3">
        <v>1020</v>
      </c>
      <c r="C31" s="3">
        <v>1182</v>
      </c>
      <c r="D31" s="3">
        <v>540</v>
      </c>
      <c r="E31" s="3">
        <v>2000</v>
      </c>
      <c r="F31" s="3">
        <v>1836</v>
      </c>
      <c r="G31" s="3">
        <v>1105</v>
      </c>
      <c r="H31" s="3">
        <v>924</v>
      </c>
      <c r="K31" s="4">
        <v>21</v>
      </c>
      <c r="L31" s="3">
        <v>591.5</v>
      </c>
      <c r="M31" s="3">
        <v>500.5</v>
      </c>
      <c r="N31" s="3">
        <v>624</v>
      </c>
      <c r="O31" s="3">
        <v>300</v>
      </c>
      <c r="P31" s="3">
        <v>423.5</v>
      </c>
      <c r="Q31" s="3">
        <v>351</v>
      </c>
      <c r="R31" s="3">
        <v>360</v>
      </c>
      <c r="S31" s="3">
        <v>520</v>
      </c>
      <c r="U31" s="4">
        <v>21</v>
      </c>
      <c r="V31" s="3">
        <v>94.5</v>
      </c>
      <c r="W31" s="3">
        <v>400</v>
      </c>
      <c r="X31" s="3">
        <v>157.5</v>
      </c>
      <c r="Y31" s="3">
        <v>126</v>
      </c>
      <c r="Z31" s="3">
        <v>126</v>
      </c>
      <c r="AA31" s="3">
        <v>227.5</v>
      </c>
      <c r="AB31" s="3">
        <v>1040</v>
      </c>
      <c r="AE31" s="4">
        <v>21</v>
      </c>
      <c r="AF31" s="3">
        <v>135</v>
      </c>
      <c r="AG31" s="3">
        <v>30</v>
      </c>
      <c r="AH31" s="3">
        <v>60</v>
      </c>
      <c r="AI31" s="3">
        <v>30</v>
      </c>
      <c r="AJ31" s="3">
        <v>0</v>
      </c>
      <c r="AK31" s="3">
        <v>73.5</v>
      </c>
      <c r="AL31" s="3">
        <v>150</v>
      </c>
      <c r="AM31" s="3">
        <v>25</v>
      </c>
      <c r="AO31" s="1"/>
    </row>
    <row r="32" spans="1:41">
      <c r="A32" s="4">
        <v>24</v>
      </c>
      <c r="B32" s="3">
        <v>1938</v>
      </c>
      <c r="C32" s="3">
        <v>1232</v>
      </c>
      <c r="D32" s="3">
        <v>840</v>
      </c>
      <c r="E32" s="3">
        <v>3125</v>
      </c>
      <c r="F32" s="3">
        <v>2000</v>
      </c>
      <c r="G32" s="3">
        <v>1215.5</v>
      </c>
      <c r="H32" s="3">
        <v>1072.5</v>
      </c>
      <c r="K32" s="4">
        <v>24</v>
      </c>
      <c r="L32" s="3">
        <v>420</v>
      </c>
      <c r="M32" s="3">
        <v>780</v>
      </c>
      <c r="N32" s="3">
        <v>588</v>
      </c>
      <c r="O32" s="3">
        <v>275</v>
      </c>
      <c r="P32" s="3">
        <v>735</v>
      </c>
      <c r="Q32" s="3">
        <v>728</v>
      </c>
      <c r="R32" s="3">
        <v>675</v>
      </c>
      <c r="S32" s="3">
        <v>896</v>
      </c>
      <c r="U32" s="4">
        <v>24</v>
      </c>
      <c r="V32" s="3">
        <v>105</v>
      </c>
      <c r="W32" s="3">
        <v>350</v>
      </c>
      <c r="X32" s="3">
        <v>190</v>
      </c>
      <c r="Y32" s="3">
        <v>112.5</v>
      </c>
      <c r="Z32" s="3">
        <v>175</v>
      </c>
      <c r="AA32" s="3">
        <v>250</v>
      </c>
      <c r="AB32" s="3">
        <v>819</v>
      </c>
      <c r="AE32" s="4">
        <v>24</v>
      </c>
      <c r="AF32" s="3">
        <v>180</v>
      </c>
      <c r="AG32" s="3">
        <v>54</v>
      </c>
      <c r="AH32" s="3">
        <v>25</v>
      </c>
      <c r="AI32" s="3">
        <v>70</v>
      </c>
      <c r="AJ32" s="3">
        <v>0</v>
      </c>
      <c r="AK32" s="3">
        <v>37.5</v>
      </c>
      <c r="AL32" s="3">
        <v>100</v>
      </c>
      <c r="AM32" s="3">
        <v>25</v>
      </c>
      <c r="AO32" s="1"/>
    </row>
    <row r="33" spans="1:57">
      <c r="A33" s="4">
        <v>28</v>
      </c>
      <c r="B33" s="3"/>
      <c r="C33" s="3"/>
      <c r="D33" s="3"/>
      <c r="E33" s="3"/>
      <c r="F33" s="3"/>
      <c r="G33" s="3"/>
      <c r="H33" s="3"/>
      <c r="J33" s="1"/>
      <c r="K33" s="4">
        <v>28</v>
      </c>
      <c r="L33" s="3">
        <v>676</v>
      </c>
      <c r="M33" s="3">
        <v>780</v>
      </c>
      <c r="N33" s="3"/>
      <c r="O33" s="3">
        <v>1260</v>
      </c>
      <c r="P33" s="3">
        <v>1360</v>
      </c>
      <c r="Q33" s="3">
        <v>1190</v>
      </c>
      <c r="R33" s="3">
        <v>1620</v>
      </c>
      <c r="S33" s="3">
        <v>1599.5</v>
      </c>
      <c r="U33" s="4">
        <v>28</v>
      </c>
      <c r="V33" s="3">
        <v>105</v>
      </c>
      <c r="W33" s="3">
        <v>400</v>
      </c>
      <c r="X33" s="3">
        <v>105</v>
      </c>
      <c r="Y33" s="3">
        <v>84</v>
      </c>
      <c r="Z33" s="3">
        <v>192.5</v>
      </c>
      <c r="AA33" s="3">
        <v>227.5</v>
      </c>
      <c r="AB33" s="3">
        <v>756</v>
      </c>
      <c r="AE33" s="4">
        <v>28</v>
      </c>
      <c r="AF33" s="3">
        <v>210</v>
      </c>
      <c r="AG33" s="3">
        <v>48</v>
      </c>
      <c r="AH33" s="3">
        <v>25</v>
      </c>
      <c r="AI33" s="3">
        <v>75</v>
      </c>
      <c r="AJ33" s="3">
        <v>0</v>
      </c>
      <c r="AK33" s="3">
        <v>45</v>
      </c>
      <c r="AL33" s="3">
        <v>100</v>
      </c>
      <c r="AM33" s="3">
        <v>37.5</v>
      </c>
      <c r="AO33" s="1"/>
    </row>
    <row r="34" spans="1:57">
      <c r="A34" s="4">
        <v>31</v>
      </c>
      <c r="B34" s="3"/>
      <c r="C34" s="3"/>
      <c r="D34" s="3"/>
      <c r="E34" s="3"/>
      <c r="F34" s="3"/>
      <c r="G34" s="3"/>
      <c r="H34" s="3"/>
      <c r="I34" s="1"/>
      <c r="J34" s="1"/>
      <c r="K34" s="4">
        <v>31</v>
      </c>
      <c r="L34" s="3">
        <v>1125</v>
      </c>
      <c r="M34" s="3">
        <v>780</v>
      </c>
      <c r="N34" s="3"/>
      <c r="O34" s="3">
        <v>1734</v>
      </c>
      <c r="P34" s="3">
        <v>2499.5</v>
      </c>
      <c r="Q34" s="3">
        <v>1300</v>
      </c>
      <c r="R34" s="3">
        <v>1710</v>
      </c>
      <c r="S34" s="3">
        <v>1600</v>
      </c>
      <c r="U34" s="4">
        <v>31</v>
      </c>
      <c r="V34" s="3">
        <v>450</v>
      </c>
      <c r="W34" s="3">
        <v>351</v>
      </c>
      <c r="X34" s="3">
        <v>140</v>
      </c>
      <c r="Y34" s="3">
        <v>120</v>
      </c>
      <c r="Z34" s="3">
        <v>196</v>
      </c>
      <c r="AA34" s="3">
        <v>250</v>
      </c>
      <c r="AB34" s="3">
        <v>672</v>
      </c>
      <c r="AE34" s="4">
        <v>31</v>
      </c>
      <c r="AF34" s="3">
        <v>260</v>
      </c>
      <c r="AG34" s="3">
        <v>63</v>
      </c>
      <c r="AH34" s="3">
        <v>25</v>
      </c>
      <c r="AI34" s="3">
        <v>63</v>
      </c>
      <c r="AJ34" s="3">
        <v>0</v>
      </c>
      <c r="AK34" s="3">
        <v>45</v>
      </c>
      <c r="AL34" s="3">
        <v>80</v>
      </c>
      <c r="AM34" s="3">
        <v>30</v>
      </c>
      <c r="AO34" s="1"/>
    </row>
    <row r="35" spans="1:57">
      <c r="A35" s="4">
        <v>35</v>
      </c>
      <c r="B35" s="3"/>
      <c r="C35" s="3"/>
      <c r="D35" s="3"/>
      <c r="E35" s="3"/>
      <c r="F35" s="3"/>
      <c r="G35" s="3"/>
      <c r="H35" s="3"/>
      <c r="I35" s="1"/>
      <c r="J35" s="1"/>
      <c r="K35" s="4">
        <v>35</v>
      </c>
      <c r="L35" s="3"/>
      <c r="M35" s="3"/>
      <c r="N35" s="3"/>
      <c r="O35" s="3"/>
      <c r="P35" s="3"/>
      <c r="Q35" s="3"/>
      <c r="R35" s="3"/>
      <c r="S35" s="3"/>
      <c r="T35" s="3"/>
      <c r="U35" s="4">
        <v>35</v>
      </c>
      <c r="V35" s="3">
        <v>810</v>
      </c>
      <c r="W35" s="3">
        <v>351</v>
      </c>
      <c r="X35" s="3">
        <v>175</v>
      </c>
      <c r="Y35" s="3">
        <v>98</v>
      </c>
      <c r="Z35" s="3">
        <v>189</v>
      </c>
      <c r="AA35" s="3">
        <v>250</v>
      </c>
      <c r="AB35" s="3">
        <v>450</v>
      </c>
      <c r="AE35" s="4">
        <v>35</v>
      </c>
      <c r="AF35" s="3">
        <v>300</v>
      </c>
      <c r="AG35" s="3">
        <v>63</v>
      </c>
      <c r="AH35" s="3">
        <v>25</v>
      </c>
      <c r="AI35" s="3">
        <v>63</v>
      </c>
      <c r="AJ35" s="3">
        <v>0</v>
      </c>
      <c r="AK35" s="3">
        <v>30</v>
      </c>
      <c r="AL35" s="3">
        <v>75</v>
      </c>
      <c r="AM35" s="3">
        <v>25</v>
      </c>
      <c r="AO35" s="1"/>
    </row>
    <row r="36" spans="1:57">
      <c r="A36" s="4">
        <v>38</v>
      </c>
      <c r="B36" s="3"/>
      <c r="C36" s="3"/>
      <c r="D36" s="3"/>
      <c r="E36" s="3"/>
      <c r="F36" s="3"/>
      <c r="G36" s="3"/>
      <c r="H36" s="3"/>
      <c r="I36" s="1"/>
      <c r="J36" s="1"/>
      <c r="K36" s="4">
        <v>38</v>
      </c>
      <c r="L36" s="3"/>
      <c r="M36" s="3"/>
      <c r="N36" s="3"/>
      <c r="O36" s="3"/>
      <c r="P36" s="3"/>
      <c r="Q36" s="3"/>
      <c r="R36" s="3"/>
      <c r="S36" s="3"/>
      <c r="T36" s="3"/>
      <c r="U36" s="4">
        <v>38</v>
      </c>
      <c r="V36" s="3">
        <v>900</v>
      </c>
      <c r="W36" s="3">
        <v>378</v>
      </c>
      <c r="X36" s="3">
        <v>157</v>
      </c>
      <c r="Y36" s="3">
        <v>98</v>
      </c>
      <c r="Z36" s="3">
        <v>198</v>
      </c>
      <c r="AA36" s="3">
        <v>227</v>
      </c>
      <c r="AB36" s="3">
        <v>585</v>
      </c>
      <c r="AE36" s="4">
        <v>38</v>
      </c>
      <c r="AF36" s="3">
        <v>275</v>
      </c>
      <c r="AG36" s="3">
        <v>63</v>
      </c>
      <c r="AH36" s="3">
        <v>25</v>
      </c>
      <c r="AI36" s="3">
        <v>52.5</v>
      </c>
      <c r="AJ36" s="3">
        <v>0</v>
      </c>
      <c r="AK36" s="3">
        <v>45</v>
      </c>
      <c r="AL36" s="3">
        <v>75</v>
      </c>
      <c r="AM36" s="3">
        <v>45</v>
      </c>
      <c r="AO36" s="1"/>
    </row>
    <row r="37" spans="1:57">
      <c r="A37" s="4">
        <v>42</v>
      </c>
      <c r="B37" s="3"/>
      <c r="C37" s="3"/>
      <c r="D37" s="3"/>
      <c r="E37" s="3"/>
      <c r="F37" s="3"/>
      <c r="G37" s="3"/>
      <c r="H37" s="3"/>
      <c r="I37" s="1"/>
      <c r="J37" s="1"/>
      <c r="K37" s="4">
        <v>42</v>
      </c>
      <c r="L37" s="3"/>
      <c r="M37" s="3"/>
      <c r="N37" s="3"/>
      <c r="O37" s="3"/>
      <c r="P37" s="3"/>
      <c r="Q37" s="3"/>
      <c r="R37" s="3"/>
      <c r="S37" s="3"/>
      <c r="T37" s="3"/>
      <c r="U37" s="4">
        <v>42</v>
      </c>
      <c r="V37" s="3">
        <v>940</v>
      </c>
      <c r="W37" s="3">
        <v>392</v>
      </c>
      <c r="X37" s="3">
        <v>157</v>
      </c>
      <c r="Y37" s="3">
        <v>110</v>
      </c>
      <c r="Z37" s="3">
        <v>198</v>
      </c>
      <c r="AA37" s="3">
        <v>500</v>
      </c>
      <c r="AB37" s="3">
        <v>665</v>
      </c>
      <c r="AE37" s="4">
        <v>42</v>
      </c>
      <c r="AF37" s="3">
        <v>384</v>
      </c>
      <c r="AG37" s="3">
        <v>63</v>
      </c>
      <c r="AH37" s="3">
        <v>25</v>
      </c>
      <c r="AI37" s="3">
        <v>52.5</v>
      </c>
      <c r="AJ37" s="3">
        <v>0</v>
      </c>
      <c r="AK37" s="3">
        <v>138.125</v>
      </c>
      <c r="AL37" s="3">
        <v>75</v>
      </c>
      <c r="AM37" s="3">
        <v>45</v>
      </c>
      <c r="AO37" s="1"/>
    </row>
    <row r="38" spans="1:57">
      <c r="A38" s="4">
        <v>45</v>
      </c>
      <c r="B38" s="3"/>
      <c r="C38" s="3"/>
      <c r="D38" s="3"/>
      <c r="E38" s="3"/>
      <c r="F38" s="3"/>
      <c r="G38" s="3"/>
      <c r="H38" s="3"/>
      <c r="I38" s="1"/>
      <c r="J38" s="1"/>
      <c r="K38" s="4">
        <v>45</v>
      </c>
      <c r="L38" s="3"/>
      <c r="M38" s="3"/>
      <c r="N38" s="3"/>
      <c r="O38" s="3"/>
      <c r="P38" s="3"/>
      <c r="Q38" s="3"/>
      <c r="R38" s="3"/>
      <c r="S38" s="3"/>
      <c r="T38" s="3"/>
      <c r="U38" s="4">
        <v>45</v>
      </c>
      <c r="V38" s="3">
        <v>1060</v>
      </c>
      <c r="W38" s="3">
        <v>484</v>
      </c>
      <c r="X38" s="3">
        <v>198</v>
      </c>
      <c r="Y38" s="3">
        <v>110</v>
      </c>
      <c r="Z38" s="3">
        <v>198</v>
      </c>
      <c r="AA38" s="3">
        <v>560</v>
      </c>
      <c r="AB38" s="3">
        <v>640</v>
      </c>
      <c r="AE38" s="4">
        <v>45</v>
      </c>
      <c r="AF38" s="3">
        <v>504</v>
      </c>
      <c r="AG38" s="3">
        <v>63</v>
      </c>
      <c r="AH38" s="3">
        <v>25</v>
      </c>
      <c r="AI38" s="3">
        <v>52.5</v>
      </c>
      <c r="AJ38" s="3">
        <v>0</v>
      </c>
      <c r="AK38" s="3">
        <v>220.5</v>
      </c>
      <c r="AL38" s="3">
        <v>75</v>
      </c>
      <c r="AM38" s="3">
        <v>45</v>
      </c>
      <c r="AO38" s="1"/>
    </row>
    <row r="39" spans="1:57">
      <c r="A39" s="4">
        <v>48</v>
      </c>
      <c r="B39" s="3"/>
      <c r="C39" s="3"/>
      <c r="D39" s="3"/>
      <c r="E39" s="3"/>
      <c r="F39" s="3"/>
      <c r="G39" s="3"/>
      <c r="H39" s="3"/>
      <c r="I39" s="1"/>
      <c r="J39" s="1"/>
      <c r="K39" s="4">
        <v>48</v>
      </c>
      <c r="L39" s="3"/>
      <c r="M39" s="3"/>
      <c r="N39" s="3"/>
      <c r="O39" s="3"/>
      <c r="P39" s="3"/>
      <c r="Q39" s="3"/>
      <c r="R39" s="3"/>
      <c r="S39" s="3"/>
      <c r="T39" s="3"/>
      <c r="U39" s="4">
        <v>48</v>
      </c>
      <c r="V39" s="3">
        <v>1725</v>
      </c>
      <c r="W39" s="3">
        <v>630</v>
      </c>
      <c r="X39" s="3">
        <v>441</v>
      </c>
      <c r="Y39" s="3">
        <v>270</v>
      </c>
      <c r="Z39" s="3">
        <v>202.5</v>
      </c>
      <c r="AA39" s="3">
        <v>580</v>
      </c>
      <c r="AB39" s="3">
        <v>1584</v>
      </c>
      <c r="AE39" s="4">
        <v>48</v>
      </c>
      <c r="AF39" s="3">
        <v>630</v>
      </c>
      <c r="AG39" s="3">
        <v>63</v>
      </c>
      <c r="AH39" s="3">
        <v>36</v>
      </c>
      <c r="AI39" s="3">
        <v>96</v>
      </c>
      <c r="AJ39" s="3">
        <v>0</v>
      </c>
      <c r="AK39" s="3">
        <v>220.5</v>
      </c>
      <c r="AL39" s="3">
        <v>100</v>
      </c>
      <c r="AM39" s="3">
        <v>45</v>
      </c>
      <c r="AO39" s="1"/>
    </row>
    <row r="40" spans="1:57">
      <c r="A40" s="4">
        <v>51</v>
      </c>
      <c r="B40" s="3"/>
      <c r="C40" s="3"/>
      <c r="D40" s="3"/>
      <c r="E40" s="3"/>
      <c r="F40" s="3"/>
      <c r="G40" s="3"/>
      <c r="H40" s="3"/>
      <c r="I40" s="1"/>
      <c r="J40" s="1"/>
      <c r="K40" s="4">
        <v>51</v>
      </c>
      <c r="L40" s="3"/>
      <c r="M40" s="3"/>
      <c r="N40" s="3"/>
      <c r="O40" s="3"/>
      <c r="P40" s="3"/>
      <c r="Q40" s="3"/>
      <c r="R40" s="3"/>
      <c r="S40" s="3"/>
      <c r="T40" s="3"/>
      <c r="U40" s="4">
        <v>51</v>
      </c>
      <c r="V40" s="3">
        <v>2099.5</v>
      </c>
      <c r="W40" s="3">
        <v>936</v>
      </c>
      <c r="X40" s="3">
        <v>441</v>
      </c>
      <c r="Y40" s="3">
        <v>441</v>
      </c>
      <c r="Z40" s="3">
        <v>441</v>
      </c>
      <c r="AA40" s="3">
        <v>800</v>
      </c>
      <c r="AB40" s="3">
        <v>2808</v>
      </c>
      <c r="AE40" s="4">
        <v>51</v>
      </c>
      <c r="AF40" s="3">
        <v>468</v>
      </c>
      <c r="AG40" s="3">
        <v>63</v>
      </c>
      <c r="AH40" s="3">
        <v>36</v>
      </c>
      <c r="AI40" s="3">
        <v>96</v>
      </c>
      <c r="AJ40" s="3">
        <v>0</v>
      </c>
      <c r="AK40" s="3">
        <v>220.5</v>
      </c>
      <c r="AL40" s="3"/>
      <c r="AM40" s="3">
        <v>45</v>
      </c>
      <c r="AO40" s="1"/>
    </row>
    <row r="41" spans="1:57"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</row>
    <row r="44" spans="1:57">
      <c r="A44" s="17" t="s">
        <v>257</v>
      </c>
    </row>
    <row r="45" spans="1:57">
      <c r="A45" t="s">
        <v>3126</v>
      </c>
    </row>
    <row r="46" spans="1:57">
      <c r="B46" t="s">
        <v>3124</v>
      </c>
      <c r="M46" t="s">
        <v>3122</v>
      </c>
      <c r="Z46" s="7" t="s">
        <v>3123</v>
      </c>
      <c r="AQ46" s="7" t="s">
        <v>3125</v>
      </c>
    </row>
    <row r="47" spans="1:57">
      <c r="A47" t="s">
        <v>78</v>
      </c>
      <c r="B47" s="31" t="s">
        <v>113</v>
      </c>
      <c r="C47" s="31"/>
      <c r="D47" s="31"/>
      <c r="E47" s="31"/>
      <c r="F47" s="31"/>
      <c r="G47" s="31"/>
      <c r="H47" s="31"/>
      <c r="I47" s="31"/>
      <c r="J47" s="31"/>
      <c r="L47" t="s">
        <v>78</v>
      </c>
      <c r="M47" s="31" t="s">
        <v>113</v>
      </c>
      <c r="N47" s="31"/>
      <c r="O47" s="31"/>
      <c r="P47" s="31"/>
      <c r="Q47" s="31"/>
      <c r="R47" s="31"/>
      <c r="S47" s="31"/>
      <c r="T47" s="31"/>
      <c r="U47" s="31"/>
      <c r="V47" s="31"/>
      <c r="W47" s="31"/>
      <c r="Y47" t="s">
        <v>78</v>
      </c>
      <c r="Z47" s="31" t="s">
        <v>113</v>
      </c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P47" t="s">
        <v>78</v>
      </c>
      <c r="AQ47" s="31" t="s">
        <v>113</v>
      </c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31"/>
    </row>
    <row r="48" spans="1:57">
      <c r="A48" s="4">
        <v>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L48" s="4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Y48" s="4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P48" s="4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</row>
    <row r="49" spans="1:57">
      <c r="A49" s="4">
        <v>7</v>
      </c>
      <c r="B49">
        <v>250</v>
      </c>
      <c r="C49">
        <v>200</v>
      </c>
      <c r="D49">
        <v>100</v>
      </c>
      <c r="E49">
        <v>60</v>
      </c>
      <c r="F49">
        <v>310</v>
      </c>
      <c r="G49">
        <v>360</v>
      </c>
      <c r="H49">
        <v>225</v>
      </c>
      <c r="I49">
        <v>300</v>
      </c>
      <c r="J49">
        <v>250</v>
      </c>
      <c r="L49" s="4">
        <v>7</v>
      </c>
      <c r="M49">
        <v>250</v>
      </c>
      <c r="N49">
        <v>140</v>
      </c>
      <c r="O49">
        <v>126</v>
      </c>
      <c r="P49">
        <v>200</v>
      </c>
      <c r="Q49">
        <v>200</v>
      </c>
      <c r="R49">
        <v>144</v>
      </c>
      <c r="S49">
        <v>180</v>
      </c>
      <c r="T49">
        <v>300</v>
      </c>
      <c r="U49">
        <v>157.5</v>
      </c>
      <c r="V49">
        <v>150</v>
      </c>
      <c r="W49">
        <v>180</v>
      </c>
      <c r="Y49" s="4">
        <v>7</v>
      </c>
      <c r="Z49">
        <v>250</v>
      </c>
      <c r="AA49">
        <v>150</v>
      </c>
      <c r="AB49">
        <v>125</v>
      </c>
      <c r="AC49">
        <v>72</v>
      </c>
      <c r="AD49">
        <v>72</v>
      </c>
      <c r="AE49">
        <v>250</v>
      </c>
      <c r="AF49">
        <v>180</v>
      </c>
      <c r="AG49">
        <v>217.5</v>
      </c>
      <c r="AH49">
        <v>96</v>
      </c>
      <c r="AI49">
        <v>100</v>
      </c>
      <c r="AJ49">
        <v>80</v>
      </c>
      <c r="AK49">
        <v>72</v>
      </c>
      <c r="AL49">
        <v>96</v>
      </c>
      <c r="AM49">
        <v>96</v>
      </c>
      <c r="AN49">
        <v>100</v>
      </c>
      <c r="AP49" s="4">
        <v>7</v>
      </c>
      <c r="AQ49">
        <v>300</v>
      </c>
      <c r="AR49">
        <v>180</v>
      </c>
      <c r="AS49">
        <v>135</v>
      </c>
      <c r="AT49">
        <v>135</v>
      </c>
      <c r="AU49">
        <v>157.5</v>
      </c>
      <c r="AV49">
        <v>120</v>
      </c>
      <c r="AW49">
        <v>126</v>
      </c>
      <c r="AX49">
        <v>112</v>
      </c>
      <c r="AY49">
        <v>72</v>
      </c>
      <c r="AZ49">
        <v>150</v>
      </c>
      <c r="BA49">
        <v>96</v>
      </c>
      <c r="BB49">
        <v>120</v>
      </c>
      <c r="BC49">
        <v>100</v>
      </c>
      <c r="BD49">
        <v>80</v>
      </c>
      <c r="BE49">
        <v>140</v>
      </c>
    </row>
    <row r="50" spans="1:57">
      <c r="A50" s="4">
        <v>10</v>
      </c>
      <c r="B50">
        <v>500.5</v>
      </c>
      <c r="C50">
        <v>624</v>
      </c>
      <c r="D50">
        <v>220</v>
      </c>
      <c r="E50">
        <v>225</v>
      </c>
      <c r="F50">
        <v>780</v>
      </c>
      <c r="G50">
        <v>900</v>
      </c>
      <c r="L50" s="4">
        <v>10</v>
      </c>
      <c r="M50">
        <v>264</v>
      </c>
      <c r="N50">
        <v>128</v>
      </c>
      <c r="O50">
        <v>385</v>
      </c>
      <c r="P50">
        <v>275</v>
      </c>
      <c r="Q50">
        <v>220</v>
      </c>
      <c r="R50">
        <v>144</v>
      </c>
      <c r="S50">
        <v>200</v>
      </c>
      <c r="T50">
        <v>440</v>
      </c>
      <c r="U50">
        <v>198</v>
      </c>
      <c r="V50">
        <v>225</v>
      </c>
      <c r="W50">
        <v>225</v>
      </c>
      <c r="Y50" s="4">
        <v>10</v>
      </c>
      <c r="Z50">
        <v>200</v>
      </c>
      <c r="AA50">
        <v>297</v>
      </c>
      <c r="AB50">
        <v>200</v>
      </c>
      <c r="AC50">
        <v>52.5</v>
      </c>
      <c r="AD50">
        <v>120</v>
      </c>
      <c r="AE50">
        <v>330</v>
      </c>
      <c r="AF50">
        <v>385</v>
      </c>
      <c r="AG50">
        <v>200</v>
      </c>
      <c r="AH50">
        <v>96</v>
      </c>
      <c r="AI50">
        <v>150</v>
      </c>
      <c r="AJ50">
        <v>120</v>
      </c>
      <c r="AK50">
        <v>72</v>
      </c>
      <c r="AL50">
        <v>96</v>
      </c>
      <c r="AM50">
        <v>72</v>
      </c>
      <c r="AN50">
        <v>120</v>
      </c>
      <c r="AP50" s="4">
        <v>10</v>
      </c>
      <c r="AQ50">
        <v>230</v>
      </c>
      <c r="AR50">
        <v>180</v>
      </c>
      <c r="AS50">
        <v>36</v>
      </c>
      <c r="AT50">
        <v>72</v>
      </c>
      <c r="AU50">
        <v>160</v>
      </c>
      <c r="AV50">
        <v>120</v>
      </c>
      <c r="AW50">
        <v>140</v>
      </c>
      <c r="AX50">
        <v>30</v>
      </c>
      <c r="AY50">
        <v>72</v>
      </c>
      <c r="AZ50">
        <v>150</v>
      </c>
      <c r="BA50">
        <v>96</v>
      </c>
      <c r="BB50">
        <v>100</v>
      </c>
      <c r="BC50">
        <v>80</v>
      </c>
      <c r="BD50">
        <v>80</v>
      </c>
      <c r="BE50">
        <v>100</v>
      </c>
    </row>
    <row r="51" spans="1:57">
      <c r="A51" s="4">
        <v>14</v>
      </c>
      <c r="B51">
        <v>900</v>
      </c>
      <c r="C51">
        <v>960</v>
      </c>
      <c r="D51">
        <v>308</v>
      </c>
      <c r="E51">
        <v>325</v>
      </c>
      <c r="F51">
        <v>1050</v>
      </c>
      <c r="G51">
        <v>600</v>
      </c>
      <c r="L51" s="4">
        <v>14</v>
      </c>
      <c r="M51">
        <v>297</v>
      </c>
      <c r="N51">
        <v>180</v>
      </c>
      <c r="O51">
        <v>416.5</v>
      </c>
      <c r="P51">
        <v>132</v>
      </c>
      <c r="Q51">
        <v>300</v>
      </c>
      <c r="R51">
        <v>192.5</v>
      </c>
      <c r="S51">
        <v>270</v>
      </c>
      <c r="T51">
        <v>210</v>
      </c>
      <c r="U51">
        <v>210</v>
      </c>
      <c r="V51">
        <v>300</v>
      </c>
      <c r="W51">
        <v>280</v>
      </c>
      <c r="Y51" s="4">
        <v>14</v>
      </c>
      <c r="Z51">
        <v>210</v>
      </c>
      <c r="AA51">
        <v>300</v>
      </c>
      <c r="AB51">
        <v>240</v>
      </c>
      <c r="AC51">
        <v>52.5</v>
      </c>
      <c r="AD51">
        <v>495</v>
      </c>
      <c r="AE51">
        <v>160</v>
      </c>
      <c r="AF51">
        <v>240</v>
      </c>
      <c r="AG51">
        <v>150</v>
      </c>
      <c r="AH51">
        <v>100</v>
      </c>
      <c r="AI51">
        <v>150</v>
      </c>
      <c r="AJ51">
        <v>120</v>
      </c>
      <c r="AK51">
        <v>96</v>
      </c>
      <c r="AL51">
        <v>120</v>
      </c>
      <c r="AM51">
        <v>72</v>
      </c>
      <c r="AN51">
        <v>100</v>
      </c>
      <c r="AP51" s="4">
        <v>14</v>
      </c>
      <c r="AQ51">
        <v>80</v>
      </c>
      <c r="AR51">
        <v>122.5</v>
      </c>
      <c r="AS51">
        <v>60</v>
      </c>
      <c r="AT51">
        <v>37.5</v>
      </c>
      <c r="AU51">
        <v>152</v>
      </c>
      <c r="AV51">
        <v>120</v>
      </c>
      <c r="AW51">
        <v>160</v>
      </c>
      <c r="AX51">
        <v>31.25</v>
      </c>
      <c r="AY51">
        <v>72</v>
      </c>
      <c r="AZ51">
        <v>120</v>
      </c>
      <c r="BA51">
        <v>120</v>
      </c>
      <c r="BB51">
        <v>120</v>
      </c>
      <c r="BC51">
        <v>80</v>
      </c>
      <c r="BD51">
        <v>100</v>
      </c>
      <c r="BE51">
        <v>96</v>
      </c>
    </row>
    <row r="52" spans="1:57">
      <c r="A52" s="4">
        <v>17</v>
      </c>
      <c r="B52">
        <v>1500</v>
      </c>
      <c r="C52">
        <v>1400</v>
      </c>
      <c r="D52">
        <v>480</v>
      </c>
      <c r="E52">
        <v>550</v>
      </c>
      <c r="F52">
        <v>1589.5</v>
      </c>
      <c r="G52">
        <v>1105</v>
      </c>
      <c r="L52" s="4">
        <v>17</v>
      </c>
      <c r="M52">
        <v>624</v>
      </c>
      <c r="N52">
        <v>160</v>
      </c>
      <c r="O52">
        <v>350</v>
      </c>
      <c r="P52">
        <v>325</v>
      </c>
      <c r="Q52">
        <v>288</v>
      </c>
      <c r="R52">
        <v>468</v>
      </c>
      <c r="S52">
        <v>300</v>
      </c>
      <c r="T52">
        <v>576</v>
      </c>
      <c r="U52">
        <v>320</v>
      </c>
      <c r="V52">
        <v>380</v>
      </c>
      <c r="W52">
        <v>400</v>
      </c>
      <c r="Y52" s="4">
        <v>17</v>
      </c>
      <c r="Z52">
        <v>180</v>
      </c>
      <c r="AA52">
        <v>360</v>
      </c>
      <c r="AB52">
        <v>157.5</v>
      </c>
      <c r="AC52">
        <v>140</v>
      </c>
      <c r="AD52">
        <v>500.5</v>
      </c>
      <c r="AE52">
        <v>140</v>
      </c>
      <c r="AF52">
        <v>227.5</v>
      </c>
      <c r="AG52">
        <v>125</v>
      </c>
      <c r="AH52">
        <v>96</v>
      </c>
      <c r="AI52">
        <v>150</v>
      </c>
      <c r="AJ52">
        <v>100</v>
      </c>
      <c r="AK52">
        <v>96</v>
      </c>
      <c r="AL52">
        <v>150</v>
      </c>
      <c r="AM52">
        <v>96</v>
      </c>
      <c r="AN52">
        <v>150</v>
      </c>
      <c r="AP52" s="4">
        <v>17</v>
      </c>
      <c r="AQ52">
        <v>135</v>
      </c>
      <c r="AR52">
        <v>100</v>
      </c>
      <c r="AS52">
        <v>84</v>
      </c>
      <c r="AT52">
        <v>72</v>
      </c>
      <c r="AU52">
        <v>180</v>
      </c>
      <c r="AV52">
        <v>150</v>
      </c>
      <c r="AW52">
        <v>180</v>
      </c>
      <c r="AX52">
        <v>25</v>
      </c>
      <c r="AY52">
        <v>72</v>
      </c>
      <c r="AZ52">
        <v>120</v>
      </c>
      <c r="BA52">
        <v>120</v>
      </c>
      <c r="BB52">
        <v>120</v>
      </c>
      <c r="BC52">
        <v>100</v>
      </c>
      <c r="BD52">
        <v>100</v>
      </c>
      <c r="BE52">
        <v>96</v>
      </c>
    </row>
    <row r="53" spans="1:57">
      <c r="A53" s="4">
        <v>21</v>
      </c>
      <c r="B53">
        <v>2200</v>
      </c>
      <c r="C53">
        <v>1660</v>
      </c>
      <c r="D53">
        <v>720</v>
      </c>
      <c r="E53">
        <v>650</v>
      </c>
      <c r="F53">
        <v>2000</v>
      </c>
      <c r="G53">
        <v>1836</v>
      </c>
      <c r="L53" s="4">
        <v>21</v>
      </c>
      <c r="M53">
        <v>591.5</v>
      </c>
      <c r="N53">
        <v>300</v>
      </c>
      <c r="O53">
        <v>423.5</v>
      </c>
      <c r="P53">
        <v>351</v>
      </c>
      <c r="Q53">
        <v>360</v>
      </c>
      <c r="R53">
        <v>520</v>
      </c>
      <c r="S53">
        <v>500.5</v>
      </c>
      <c r="T53">
        <v>624</v>
      </c>
      <c r="U53">
        <v>340</v>
      </c>
      <c r="V53">
        <v>440</v>
      </c>
      <c r="W53">
        <v>400</v>
      </c>
      <c r="Y53" s="4">
        <v>21</v>
      </c>
      <c r="Z53">
        <v>160</v>
      </c>
      <c r="AA53">
        <v>320</v>
      </c>
      <c r="AB53">
        <v>157.5</v>
      </c>
      <c r="AC53">
        <v>126</v>
      </c>
      <c r="AD53">
        <v>1040</v>
      </c>
      <c r="AE53">
        <v>126</v>
      </c>
      <c r="AF53">
        <v>227.5</v>
      </c>
      <c r="AG53">
        <v>125</v>
      </c>
      <c r="AH53">
        <v>120</v>
      </c>
      <c r="AI53">
        <v>150</v>
      </c>
      <c r="AJ53">
        <v>120</v>
      </c>
      <c r="AK53">
        <v>96</v>
      </c>
      <c r="AL53">
        <v>180</v>
      </c>
      <c r="AM53">
        <v>96</v>
      </c>
      <c r="AN53">
        <v>125</v>
      </c>
      <c r="AP53" s="4">
        <v>21</v>
      </c>
      <c r="AQ53">
        <v>135</v>
      </c>
      <c r="AR53">
        <v>80</v>
      </c>
      <c r="AS53">
        <v>30</v>
      </c>
      <c r="AT53">
        <v>140</v>
      </c>
      <c r="AU53">
        <v>200</v>
      </c>
      <c r="AV53">
        <v>160</v>
      </c>
      <c r="AW53">
        <v>200</v>
      </c>
      <c r="AX53">
        <v>25</v>
      </c>
      <c r="AY53">
        <v>72</v>
      </c>
      <c r="AZ53">
        <v>120</v>
      </c>
      <c r="BA53">
        <v>96</v>
      </c>
      <c r="BB53">
        <v>100</v>
      </c>
      <c r="BC53">
        <v>100</v>
      </c>
      <c r="BD53">
        <v>96</v>
      </c>
      <c r="BE53">
        <v>96</v>
      </c>
    </row>
    <row r="54" spans="1:57">
      <c r="A54" s="4">
        <v>24</v>
      </c>
      <c r="L54" s="4">
        <v>24</v>
      </c>
      <c r="M54">
        <v>420</v>
      </c>
      <c r="N54">
        <v>275</v>
      </c>
      <c r="O54">
        <v>735</v>
      </c>
      <c r="P54">
        <v>728</v>
      </c>
      <c r="Q54">
        <v>675</v>
      </c>
      <c r="R54">
        <v>896</v>
      </c>
      <c r="Y54" s="4">
        <v>24</v>
      </c>
      <c r="Z54">
        <v>160</v>
      </c>
      <c r="AA54">
        <v>350</v>
      </c>
      <c r="AB54">
        <v>190</v>
      </c>
      <c r="AC54">
        <v>112.5</v>
      </c>
      <c r="AD54">
        <v>819</v>
      </c>
      <c r="AE54">
        <v>175</v>
      </c>
      <c r="AF54">
        <v>227.5</v>
      </c>
      <c r="AG54">
        <v>100</v>
      </c>
      <c r="AH54">
        <v>100</v>
      </c>
      <c r="AI54">
        <v>120</v>
      </c>
      <c r="AP54" s="4">
        <v>24</v>
      </c>
      <c r="AQ54">
        <v>180</v>
      </c>
      <c r="AR54">
        <v>120</v>
      </c>
      <c r="AS54">
        <v>70</v>
      </c>
      <c r="AT54">
        <v>180</v>
      </c>
      <c r="AU54">
        <v>210</v>
      </c>
      <c r="AV54">
        <v>160</v>
      </c>
      <c r="AW54">
        <v>220</v>
      </c>
      <c r="AX54">
        <v>25</v>
      </c>
      <c r="AY54">
        <v>96</v>
      </c>
      <c r="AZ54">
        <v>100</v>
      </c>
    </row>
    <row r="55" spans="1:57">
      <c r="A55" s="4">
        <v>28</v>
      </c>
      <c r="L55" s="4">
        <v>28</v>
      </c>
      <c r="M55">
        <v>676</v>
      </c>
      <c r="N55">
        <v>1260</v>
      </c>
      <c r="O55">
        <v>1360</v>
      </c>
      <c r="P55">
        <v>1190</v>
      </c>
      <c r="Q55">
        <v>1620</v>
      </c>
      <c r="R55">
        <v>1599.5</v>
      </c>
      <c r="Y55" s="4">
        <v>28</v>
      </c>
      <c r="Z55">
        <v>160</v>
      </c>
      <c r="AA55">
        <v>400</v>
      </c>
      <c r="AB55">
        <v>105</v>
      </c>
      <c r="AC55">
        <v>84</v>
      </c>
      <c r="AD55">
        <v>756</v>
      </c>
      <c r="AE55">
        <v>192.5</v>
      </c>
      <c r="AF55">
        <v>250</v>
      </c>
      <c r="AG55">
        <v>125</v>
      </c>
      <c r="AH55">
        <v>96</v>
      </c>
      <c r="AI55">
        <v>120</v>
      </c>
      <c r="AP55" s="4">
        <v>28</v>
      </c>
      <c r="AQ55">
        <v>210</v>
      </c>
      <c r="AR55">
        <v>140</v>
      </c>
      <c r="AS55">
        <v>75</v>
      </c>
      <c r="AT55">
        <v>150</v>
      </c>
      <c r="AU55">
        <v>220</v>
      </c>
      <c r="AV55">
        <v>180</v>
      </c>
      <c r="AW55">
        <v>240</v>
      </c>
      <c r="AX55">
        <v>37.5</v>
      </c>
      <c r="AY55">
        <v>72</v>
      </c>
      <c r="AZ55">
        <v>100</v>
      </c>
    </row>
    <row r="56" spans="1:57">
      <c r="A56" s="4">
        <v>31</v>
      </c>
      <c r="L56" s="4">
        <v>31</v>
      </c>
      <c r="M56">
        <v>1125</v>
      </c>
      <c r="N56">
        <v>1734</v>
      </c>
      <c r="O56">
        <v>2499.5</v>
      </c>
      <c r="P56">
        <v>1300</v>
      </c>
      <c r="Q56">
        <v>1710</v>
      </c>
      <c r="R56">
        <v>1600</v>
      </c>
      <c r="Y56" s="4">
        <v>31</v>
      </c>
      <c r="Z56">
        <v>160</v>
      </c>
      <c r="AA56">
        <v>351</v>
      </c>
      <c r="AB56">
        <v>140</v>
      </c>
      <c r="AC56">
        <v>120</v>
      </c>
      <c r="AD56">
        <v>672</v>
      </c>
      <c r="AE56">
        <v>196</v>
      </c>
      <c r="AF56">
        <v>250</v>
      </c>
      <c r="AG56">
        <v>100</v>
      </c>
      <c r="AH56">
        <v>96</v>
      </c>
      <c r="AI56">
        <v>150</v>
      </c>
      <c r="AP56" s="4">
        <v>31</v>
      </c>
      <c r="AQ56">
        <v>260</v>
      </c>
      <c r="AR56">
        <v>160</v>
      </c>
      <c r="AS56">
        <v>63</v>
      </c>
      <c r="AT56">
        <v>110</v>
      </c>
      <c r="AU56">
        <v>200</v>
      </c>
      <c r="AV56">
        <v>180</v>
      </c>
      <c r="AW56">
        <v>240</v>
      </c>
      <c r="AX56">
        <v>30</v>
      </c>
      <c r="AY56">
        <v>72</v>
      </c>
      <c r="AZ56">
        <v>120</v>
      </c>
    </row>
    <row r="57" spans="1:57">
      <c r="A57" s="4">
        <v>35</v>
      </c>
      <c r="L57" s="4">
        <v>35</v>
      </c>
      <c r="Y57" s="4">
        <v>35</v>
      </c>
      <c r="Z57">
        <v>145</v>
      </c>
      <c r="AA57">
        <v>350</v>
      </c>
      <c r="AB57">
        <v>140</v>
      </c>
      <c r="AC57">
        <v>110</v>
      </c>
      <c r="AD57">
        <v>550</v>
      </c>
      <c r="AP57" s="4">
        <v>35</v>
      </c>
      <c r="AQ57">
        <v>250</v>
      </c>
      <c r="AR57">
        <v>160</v>
      </c>
      <c r="AS57">
        <v>63</v>
      </c>
      <c r="AT57">
        <v>120</v>
      </c>
      <c r="AU57">
        <v>220</v>
      </c>
    </row>
    <row r="58" spans="1:57">
      <c r="A58" s="4">
        <v>38</v>
      </c>
      <c r="L58" s="4">
        <v>38</v>
      </c>
      <c r="Y58" s="4">
        <v>38</v>
      </c>
      <c r="Z58">
        <v>150</v>
      </c>
      <c r="AA58">
        <v>400</v>
      </c>
      <c r="AB58">
        <v>140</v>
      </c>
      <c r="AC58">
        <v>140</v>
      </c>
      <c r="AD58">
        <v>500</v>
      </c>
      <c r="AP58" s="4">
        <v>38</v>
      </c>
      <c r="AQ58">
        <v>240</v>
      </c>
      <c r="AR58">
        <v>180</v>
      </c>
      <c r="AS58">
        <v>63</v>
      </c>
      <c r="AT58">
        <v>120</v>
      </c>
      <c r="AU58">
        <v>330</v>
      </c>
    </row>
    <row r="59" spans="1:57">
      <c r="A59" s="4">
        <v>42</v>
      </c>
      <c r="L59" s="4">
        <v>42</v>
      </c>
      <c r="Y59" s="4">
        <v>42</v>
      </c>
      <c r="Z59">
        <v>160</v>
      </c>
      <c r="AA59">
        <v>375</v>
      </c>
      <c r="AB59">
        <v>140</v>
      </c>
      <c r="AC59">
        <v>180</v>
      </c>
      <c r="AD59">
        <v>480</v>
      </c>
      <c r="AP59" s="4">
        <v>42</v>
      </c>
      <c r="AQ59">
        <v>230</v>
      </c>
      <c r="AR59">
        <v>160</v>
      </c>
      <c r="AS59">
        <v>48</v>
      </c>
      <c r="AT59">
        <v>200</v>
      </c>
      <c r="AU59">
        <v>330</v>
      </c>
    </row>
    <row r="60" spans="1:57">
      <c r="A60" s="4">
        <v>45</v>
      </c>
      <c r="L60" s="4">
        <v>45</v>
      </c>
      <c r="Y60" s="4">
        <v>45</v>
      </c>
      <c r="Z60">
        <v>160</v>
      </c>
      <c r="AA60">
        <v>375</v>
      </c>
      <c r="AB60">
        <v>150</v>
      </c>
      <c r="AC60">
        <v>180</v>
      </c>
      <c r="AD60">
        <v>520</v>
      </c>
      <c r="AP60" s="4">
        <v>45</v>
      </c>
      <c r="AQ60">
        <v>240</v>
      </c>
      <c r="AR60">
        <v>150</v>
      </c>
      <c r="AS60">
        <v>48</v>
      </c>
      <c r="AT60">
        <v>200</v>
      </c>
      <c r="AU60">
        <v>300</v>
      </c>
    </row>
    <row r="61" spans="1:57">
      <c r="A61" s="4">
        <v>49</v>
      </c>
      <c r="L61" s="4">
        <v>49</v>
      </c>
      <c r="Y61" s="4">
        <v>49</v>
      </c>
      <c r="Z61">
        <v>180</v>
      </c>
      <c r="AA61">
        <v>400</v>
      </c>
      <c r="AB61">
        <v>150</v>
      </c>
      <c r="AC61">
        <v>220</v>
      </c>
      <c r="AD61">
        <v>520</v>
      </c>
      <c r="AP61" s="4">
        <v>49</v>
      </c>
      <c r="AQ61">
        <v>280</v>
      </c>
      <c r="AR61">
        <v>160</v>
      </c>
      <c r="AS61">
        <v>48</v>
      </c>
      <c r="AT61">
        <v>200</v>
      </c>
      <c r="AU61">
        <v>280</v>
      </c>
    </row>
    <row r="62" spans="1:57">
      <c r="A62" s="4">
        <v>52</v>
      </c>
      <c r="L62" s="4">
        <v>52</v>
      </c>
      <c r="Y62" s="4">
        <v>52</v>
      </c>
      <c r="Z62">
        <v>240</v>
      </c>
      <c r="AA62">
        <v>500</v>
      </c>
      <c r="AB62">
        <v>180</v>
      </c>
      <c r="AC62">
        <v>280</v>
      </c>
      <c r="AD62">
        <v>800</v>
      </c>
      <c r="AP62" s="4">
        <v>52</v>
      </c>
      <c r="AQ62">
        <v>300</v>
      </c>
      <c r="AR62">
        <v>160</v>
      </c>
      <c r="AS62">
        <v>37.5</v>
      </c>
      <c r="AT62">
        <v>200</v>
      </c>
      <c r="AU62">
        <v>300</v>
      </c>
    </row>
    <row r="63" spans="1:57">
      <c r="A63" s="4">
        <v>56</v>
      </c>
      <c r="L63" s="4">
        <v>56</v>
      </c>
      <c r="Y63" s="4">
        <v>56</v>
      </c>
      <c r="Z63">
        <v>480</v>
      </c>
      <c r="AA63">
        <v>750</v>
      </c>
      <c r="AB63">
        <v>200</v>
      </c>
      <c r="AC63">
        <v>320</v>
      </c>
      <c r="AD63">
        <v>1200</v>
      </c>
      <c r="AP63" s="4">
        <v>56</v>
      </c>
      <c r="AQ63">
        <v>320</v>
      </c>
      <c r="AR63">
        <v>180</v>
      </c>
      <c r="AS63">
        <v>37.5</v>
      </c>
      <c r="AT63">
        <v>180</v>
      </c>
      <c r="AU63">
        <v>400</v>
      </c>
    </row>
    <row r="64" spans="1:57">
      <c r="A64" s="4">
        <v>59</v>
      </c>
      <c r="L64" s="4">
        <v>59</v>
      </c>
      <c r="Y64" s="4">
        <v>59</v>
      </c>
      <c r="Z64">
        <v>720</v>
      </c>
      <c r="AA64">
        <v>1500</v>
      </c>
      <c r="AB64">
        <v>300</v>
      </c>
      <c r="AC64">
        <v>400</v>
      </c>
      <c r="AD64">
        <v>1400</v>
      </c>
      <c r="AP64" s="4">
        <v>59</v>
      </c>
      <c r="AQ64">
        <v>320</v>
      </c>
      <c r="AR64">
        <v>200</v>
      </c>
      <c r="AS64">
        <v>37.5</v>
      </c>
      <c r="AT64">
        <v>180</v>
      </c>
      <c r="AU64">
        <v>500</v>
      </c>
    </row>
    <row r="65" spans="1:65">
      <c r="A65" s="4">
        <v>63</v>
      </c>
      <c r="L65" s="4">
        <v>63</v>
      </c>
      <c r="Y65" s="4">
        <v>63</v>
      </c>
      <c r="Z65">
        <v>1500</v>
      </c>
      <c r="AA65">
        <v>2300</v>
      </c>
      <c r="AB65">
        <v>450</v>
      </c>
      <c r="AC65">
        <v>500</v>
      </c>
      <c r="AD65">
        <v>2200</v>
      </c>
      <c r="AP65" s="4">
        <v>63</v>
      </c>
      <c r="AQ65">
        <v>320</v>
      </c>
      <c r="AR65">
        <v>320</v>
      </c>
      <c r="AS65">
        <v>37.5</v>
      </c>
      <c r="AT65">
        <v>180</v>
      </c>
      <c r="AU65">
        <v>800</v>
      </c>
    </row>
    <row r="69" spans="1:65">
      <c r="A69" t="s">
        <v>3127</v>
      </c>
    </row>
    <row r="71" spans="1:65">
      <c r="A71" t="s">
        <v>95</v>
      </c>
      <c r="Q71" t="s">
        <v>97</v>
      </c>
      <c r="W71" s="2"/>
      <c r="AH71" t="s">
        <v>104</v>
      </c>
      <c r="AY71" t="s">
        <v>106</v>
      </c>
    </row>
    <row r="72" spans="1:65">
      <c r="B72" t="s">
        <v>33</v>
      </c>
      <c r="C72" t="s">
        <v>34</v>
      </c>
      <c r="D72" t="s">
        <v>35</v>
      </c>
      <c r="E72" t="s">
        <v>36</v>
      </c>
      <c r="F72" t="s">
        <v>3207</v>
      </c>
      <c r="G72" t="s">
        <v>55</v>
      </c>
      <c r="H72" t="s">
        <v>56</v>
      </c>
      <c r="I72" t="s">
        <v>57</v>
      </c>
      <c r="J72" t="s">
        <v>58</v>
      </c>
      <c r="K72" t="s">
        <v>3208</v>
      </c>
      <c r="L72" t="s">
        <v>59</v>
      </c>
      <c r="M72" t="s">
        <v>60</v>
      </c>
      <c r="N72" t="s">
        <v>61</v>
      </c>
      <c r="O72" t="s">
        <v>3209</v>
      </c>
      <c r="R72" t="s">
        <v>33</v>
      </c>
      <c r="S72" t="s">
        <v>34</v>
      </c>
      <c r="T72" t="s">
        <v>35</v>
      </c>
      <c r="U72" t="s">
        <v>36</v>
      </c>
      <c r="V72" t="s">
        <v>3207</v>
      </c>
      <c r="W72" t="s">
        <v>55</v>
      </c>
      <c r="X72" t="s">
        <v>56</v>
      </c>
      <c r="Y72" t="s">
        <v>57</v>
      </c>
      <c r="Z72" t="s">
        <v>58</v>
      </c>
      <c r="AA72" t="s">
        <v>3208</v>
      </c>
      <c r="AB72" t="s">
        <v>59</v>
      </c>
      <c r="AC72" t="s">
        <v>60</v>
      </c>
      <c r="AD72" t="s">
        <v>61</v>
      </c>
      <c r="AE72" t="s">
        <v>3209</v>
      </c>
      <c r="AI72" t="s">
        <v>33</v>
      </c>
      <c r="AJ72" t="s">
        <v>34</v>
      </c>
      <c r="AK72" t="s">
        <v>35</v>
      </c>
      <c r="AL72" t="s">
        <v>36</v>
      </c>
      <c r="AM72" t="s">
        <v>3207</v>
      </c>
      <c r="AN72" t="s">
        <v>55</v>
      </c>
      <c r="AO72" t="s">
        <v>56</v>
      </c>
      <c r="AP72" t="s">
        <v>57</v>
      </c>
      <c r="AQ72" t="s">
        <v>58</v>
      </c>
      <c r="AR72" t="s">
        <v>3208</v>
      </c>
      <c r="AS72" t="s">
        <v>59</v>
      </c>
      <c r="AT72" t="s">
        <v>60</v>
      </c>
      <c r="AU72" t="s">
        <v>61</v>
      </c>
      <c r="AV72" t="s">
        <v>3209</v>
      </c>
      <c r="AZ72" t="s">
        <v>33</v>
      </c>
      <c r="BA72" t="s">
        <v>34</v>
      </c>
      <c r="BB72" t="s">
        <v>35</v>
      </c>
      <c r="BC72" t="s">
        <v>36</v>
      </c>
      <c r="BD72" t="s">
        <v>3207</v>
      </c>
      <c r="BE72" t="s">
        <v>55</v>
      </c>
      <c r="BF72" t="s">
        <v>56</v>
      </c>
      <c r="BG72" t="s">
        <v>57</v>
      </c>
      <c r="BH72" t="s">
        <v>58</v>
      </c>
      <c r="BI72" t="s">
        <v>3208</v>
      </c>
      <c r="BJ72" t="s">
        <v>59</v>
      </c>
      <c r="BK72" t="s">
        <v>60</v>
      </c>
      <c r="BL72" t="s">
        <v>61</v>
      </c>
      <c r="BM72" t="s">
        <v>3209</v>
      </c>
    </row>
    <row r="73" spans="1:65">
      <c r="A73" t="s">
        <v>196</v>
      </c>
      <c r="B73" s="2">
        <v>180.37974683544303</v>
      </c>
      <c r="C73" s="2">
        <v>41.139240506329116</v>
      </c>
      <c r="D73" s="2">
        <v>13.713080168776372</v>
      </c>
      <c r="E73" s="2">
        <v>130.80168776371309</v>
      </c>
      <c r="F73" s="2">
        <f>SUM(B73:E73)</f>
        <v>366.03375527426158</v>
      </c>
      <c r="G73" s="2">
        <v>105.48523206751055</v>
      </c>
      <c r="H73" s="2">
        <v>1.0548523206751055</v>
      </c>
      <c r="I73" s="2">
        <v>7.3839662447257384</v>
      </c>
      <c r="J73" s="2">
        <v>98.101265822784811</v>
      </c>
      <c r="K73" s="2">
        <f>SUM(G73:J73)</f>
        <v>212.02531645569621</v>
      </c>
      <c r="L73" s="2">
        <v>3272.3535457348407</v>
      </c>
      <c r="M73" s="2">
        <v>1779.0339157245633</v>
      </c>
      <c r="N73" s="2">
        <v>3549.8458376156218</v>
      </c>
      <c r="O73" s="2">
        <f>SUM(L73:N73)</f>
        <v>8601.2332990750256</v>
      </c>
      <c r="Q73" t="s">
        <v>3128</v>
      </c>
      <c r="R73" s="2">
        <v>118.79699248120301</v>
      </c>
      <c r="S73" s="2">
        <v>1.5037593984962405</v>
      </c>
      <c r="T73" s="2">
        <v>6.0150375939849621</v>
      </c>
      <c r="U73" s="2">
        <v>66.165413533834581</v>
      </c>
      <c r="V73" s="2">
        <f>SUM(R73:U73)</f>
        <v>192.48120300751879</v>
      </c>
      <c r="W73" s="2">
        <v>15.037593984962406</v>
      </c>
      <c r="X73" s="2">
        <v>0</v>
      </c>
      <c r="Y73" s="2">
        <v>3.007518796992481</v>
      </c>
      <c r="Z73" s="2">
        <v>70.676691729323309</v>
      </c>
      <c r="AA73" s="2">
        <f>SUM(W73:Z73)</f>
        <v>88.721804511278194</v>
      </c>
      <c r="AB73" s="2">
        <v>2730.612244897959</v>
      </c>
      <c r="AC73" s="2">
        <v>9210.2040816326535</v>
      </c>
      <c r="AD73" s="2">
        <v>353.0612244897959</v>
      </c>
      <c r="AE73" s="2">
        <f>SUM(AB73:AD73)</f>
        <v>12293.877551020409</v>
      </c>
      <c r="AH73" t="s">
        <v>3138</v>
      </c>
      <c r="AI73" s="2">
        <v>524.80916030534354</v>
      </c>
      <c r="AJ73" s="2">
        <v>11.450381679389313</v>
      </c>
      <c r="AK73" s="2">
        <v>28.625954198473284</v>
      </c>
      <c r="AL73" s="2">
        <v>240.45801526717557</v>
      </c>
      <c r="AM73" s="2">
        <f>SUM(AI73:AL73)</f>
        <v>805.34351145038181</v>
      </c>
      <c r="AN73" s="2">
        <v>414.12213740458014</v>
      </c>
      <c r="AO73" s="2">
        <v>3.8167938931297711</v>
      </c>
      <c r="AP73" s="2">
        <v>24.809160305343511</v>
      </c>
      <c r="AQ73" s="2">
        <v>225.19083969465649</v>
      </c>
      <c r="AR73" s="2">
        <f>SUM(AN73:AQ73)</f>
        <v>667.93893129770993</v>
      </c>
      <c r="AS73" s="2">
        <v>222.22222222222223</v>
      </c>
      <c r="AT73" s="2">
        <v>7360.1070950468538</v>
      </c>
      <c r="AU73" s="2">
        <v>1767.0682730923695</v>
      </c>
      <c r="AV73" s="2">
        <f>SUM(AS73:AU73)</f>
        <v>9349.3975903614464</v>
      </c>
      <c r="AY73" t="s">
        <v>99</v>
      </c>
      <c r="AZ73" s="2">
        <v>3.4662045060658579</v>
      </c>
      <c r="BA73" s="2">
        <v>0</v>
      </c>
      <c r="BB73" s="2">
        <v>8.6655112651646444</v>
      </c>
      <c r="BC73" s="2">
        <v>32.928942807625653</v>
      </c>
      <c r="BD73" s="2">
        <f>SUM(AZ73:BC73)</f>
        <v>45.060658578856156</v>
      </c>
      <c r="BE73" s="2">
        <v>0</v>
      </c>
      <c r="BF73" s="2">
        <v>0</v>
      </c>
      <c r="BG73" s="2">
        <v>8.6655112651646444</v>
      </c>
      <c r="BH73" s="2">
        <v>62.391681109185441</v>
      </c>
      <c r="BI73" s="2">
        <f>SUM(BE73:BH73)</f>
        <v>71.05719237435008</v>
      </c>
      <c r="BJ73" s="2">
        <v>858.6278586278587</v>
      </c>
      <c r="BK73" s="2">
        <v>340.95634095634097</v>
      </c>
      <c r="BL73" s="2">
        <v>1258.835758835759</v>
      </c>
      <c r="BM73" s="2">
        <f>SUM(BJ73:BL73)</f>
        <v>2458.4199584199587</v>
      </c>
    </row>
    <row r="74" spans="1:65">
      <c r="A74" t="s">
        <v>197</v>
      </c>
      <c r="B74" s="2">
        <v>119.41848390446521</v>
      </c>
      <c r="C74" s="2">
        <v>15.57632398753894</v>
      </c>
      <c r="D74" s="2">
        <v>7.2689511941848384</v>
      </c>
      <c r="E74" s="2">
        <v>70.612668743509857</v>
      </c>
      <c r="F74" s="2">
        <f t="shared" ref="F74:F75" si="0">SUM(B74:E74)</f>
        <v>212.87642782969883</v>
      </c>
      <c r="G74" s="2">
        <v>103.84215991692626</v>
      </c>
      <c r="H74" s="2">
        <v>4.1536863966770508</v>
      </c>
      <c r="I74" s="2">
        <v>3.1152647975077881</v>
      </c>
      <c r="J74" s="2">
        <v>76.84319833852544</v>
      </c>
      <c r="K74" s="2">
        <f t="shared" ref="K74:K75" si="1">SUM(G74:J74)</f>
        <v>187.95430944963653</v>
      </c>
      <c r="L74" s="2">
        <v>349.94068801897981</v>
      </c>
      <c r="M74" s="2">
        <v>2069.9881376037961</v>
      </c>
      <c r="N74" s="2">
        <v>1499.4068801897984</v>
      </c>
      <c r="O74" s="2">
        <f t="shared" ref="O74:O75" si="2">SUM(L74:N74)</f>
        <v>3919.3357058125744</v>
      </c>
      <c r="Q74" t="s">
        <v>3129</v>
      </c>
      <c r="R74" s="2">
        <v>66.777963272120203</v>
      </c>
      <c r="S74" s="2">
        <v>1.669449081803005</v>
      </c>
      <c r="T74" s="2">
        <v>1.669449081803005</v>
      </c>
      <c r="U74" s="2">
        <v>156.92821368948248</v>
      </c>
      <c r="V74" s="2">
        <f t="shared" ref="V74:V92" si="3">SUM(R74:U74)</f>
        <v>227.04507512520871</v>
      </c>
      <c r="W74" s="2">
        <v>13.35559265442404</v>
      </c>
      <c r="X74" s="2">
        <v>0</v>
      </c>
      <c r="Y74" s="2">
        <v>8.3472454090150254</v>
      </c>
      <c r="Z74" s="2">
        <v>357.26210350584307</v>
      </c>
      <c r="AA74" s="2">
        <f t="shared" ref="AA74:AA92" si="4">SUM(W74:Z74)</f>
        <v>378.96494156928213</v>
      </c>
      <c r="AB74" s="2">
        <v>468.95787139689577</v>
      </c>
      <c r="AC74" s="2">
        <v>8954.545454545454</v>
      </c>
      <c r="AD74" s="2">
        <v>588.69179600886923</v>
      </c>
      <c r="AE74" s="2">
        <f t="shared" ref="AE74:AE92" si="5">SUM(AB74:AD74)</f>
        <v>10012.195121951218</v>
      </c>
      <c r="AH74" t="s">
        <v>3139</v>
      </c>
      <c r="AI74" s="2">
        <v>685.92057761732849</v>
      </c>
      <c r="AJ74" s="2">
        <v>7.2202166064981945</v>
      </c>
      <c r="AK74" s="2">
        <v>57.761732851985556</v>
      </c>
      <c r="AL74" s="2">
        <v>583.03249097472917</v>
      </c>
      <c r="AM74" s="2">
        <f t="shared" ref="AM74:AM87" si="6">SUM(AI74:AL74)</f>
        <v>1333.9350180505414</v>
      </c>
      <c r="AN74" s="2">
        <v>274.36823104693138</v>
      </c>
      <c r="AO74" s="2">
        <v>3.6101083032490973</v>
      </c>
      <c r="AP74" s="2">
        <v>37.906137184115522</v>
      </c>
      <c r="AQ74" s="2">
        <v>323.10469314079421</v>
      </c>
      <c r="AR74" s="2">
        <f t="shared" ref="AR74:AR86" si="7">SUM(AN74:AQ74)</f>
        <v>638.98916967509024</v>
      </c>
      <c r="AS74" s="2">
        <v>169.18844566712519</v>
      </c>
      <c r="AT74" s="2">
        <v>6222.83356258597</v>
      </c>
      <c r="AU74" s="2">
        <v>262.72352132049519</v>
      </c>
      <c r="AV74" s="2">
        <f t="shared" ref="AV74:AV87" si="8">SUM(AS74:AU74)</f>
        <v>6654.7455295735899</v>
      </c>
      <c r="AY74" t="s">
        <v>100</v>
      </c>
      <c r="AZ74" s="2">
        <v>13.201320132013201</v>
      </c>
      <c r="BA74" s="2">
        <v>0</v>
      </c>
      <c r="BB74" s="2">
        <v>4.9504950495049505</v>
      </c>
      <c r="BC74" s="2">
        <v>112.21122112211221</v>
      </c>
      <c r="BD74" s="2">
        <f t="shared" ref="BD74:BD82" si="9">SUM(AZ74:BC74)</f>
        <v>130.36303630363037</v>
      </c>
      <c r="BE74" s="2">
        <v>16.5016501650165</v>
      </c>
      <c r="BF74" s="2">
        <v>0</v>
      </c>
      <c r="BG74" s="2">
        <v>4.9504950495049505</v>
      </c>
      <c r="BH74" s="2">
        <v>183.16831683168317</v>
      </c>
      <c r="BI74" s="2">
        <f t="shared" ref="BI74:BI82" si="10">SUM(BE74:BH74)</f>
        <v>204.62046204620464</v>
      </c>
      <c r="BJ74" s="2">
        <v>847.40259740259739</v>
      </c>
      <c r="BK74" s="2">
        <v>643.93939393939388</v>
      </c>
      <c r="BL74" s="2">
        <v>1554.1125541125541</v>
      </c>
      <c r="BM74" s="2">
        <f t="shared" ref="BM74:BM82" si="11">SUM(BJ74:BL74)</f>
        <v>3045.454545454545</v>
      </c>
    </row>
    <row r="75" spans="1:65">
      <c r="A75" t="s">
        <v>198</v>
      </c>
      <c r="B75" s="2">
        <v>112.5</v>
      </c>
      <c r="C75" s="2">
        <v>3.5714285714285716</v>
      </c>
      <c r="D75" s="2">
        <v>10.714285714285715</v>
      </c>
      <c r="E75" s="2">
        <v>114.28571428571429</v>
      </c>
      <c r="F75" s="2">
        <f t="shared" si="0"/>
        <v>241.07142857142856</v>
      </c>
      <c r="G75" s="2">
        <v>101.78571428571429</v>
      </c>
      <c r="H75" s="2">
        <v>3.5714285714285716</v>
      </c>
      <c r="I75" s="2">
        <v>5.3571428571428577</v>
      </c>
      <c r="J75" s="2">
        <v>144.64285714285714</v>
      </c>
      <c r="K75" s="2">
        <f t="shared" si="1"/>
        <v>255.35714285714286</v>
      </c>
      <c r="L75" s="2">
        <v>314.67473524962179</v>
      </c>
      <c r="M75" s="2">
        <v>1514.3721633888047</v>
      </c>
      <c r="N75" s="2">
        <v>2387.291981845688</v>
      </c>
      <c r="O75" s="2">
        <f t="shared" si="2"/>
        <v>4216.3388804841143</v>
      </c>
      <c r="Q75" t="s">
        <v>3130</v>
      </c>
      <c r="R75" s="2">
        <v>66.17647058823529</v>
      </c>
      <c r="S75" s="2">
        <v>0</v>
      </c>
      <c r="T75" s="2">
        <v>9.4537815126050422</v>
      </c>
      <c r="U75" s="2">
        <v>171.218487394958</v>
      </c>
      <c r="V75" s="2">
        <f t="shared" si="3"/>
        <v>246.84873949579833</v>
      </c>
      <c r="W75" s="2">
        <v>19.957983193277311</v>
      </c>
      <c r="X75" s="2">
        <v>0</v>
      </c>
      <c r="Y75" s="2">
        <v>4.2016806722689077</v>
      </c>
      <c r="Z75" s="2">
        <v>371.84873949579833</v>
      </c>
      <c r="AA75" s="2">
        <f t="shared" si="4"/>
        <v>396.00840336134456</v>
      </c>
      <c r="AB75" s="2">
        <v>0</v>
      </c>
      <c r="AC75" s="2">
        <v>0</v>
      </c>
      <c r="AD75" s="2">
        <v>0</v>
      </c>
      <c r="AE75" s="2">
        <f t="shared" si="5"/>
        <v>0</v>
      </c>
      <c r="AH75" t="s">
        <v>3140</v>
      </c>
      <c r="AI75" s="2">
        <v>122.5296442687747</v>
      </c>
      <c r="AJ75" s="2">
        <v>1.9762845849802371</v>
      </c>
      <c r="AK75" s="2">
        <v>13.83399209486166</v>
      </c>
      <c r="AL75" s="2">
        <v>132.41106719367588</v>
      </c>
      <c r="AM75" s="2">
        <f t="shared" si="6"/>
        <v>270.7509881422925</v>
      </c>
      <c r="AN75" s="2">
        <v>71.146245059288532</v>
      </c>
      <c r="AO75" s="2">
        <v>1.9762845849802371</v>
      </c>
      <c r="AP75" s="2">
        <v>19.762845849802371</v>
      </c>
      <c r="AQ75" s="2">
        <v>211.46245059288538</v>
      </c>
      <c r="AR75" s="2">
        <f t="shared" si="7"/>
        <v>304.3478260869565</v>
      </c>
      <c r="AS75" s="2">
        <v>147.64267990074441</v>
      </c>
      <c r="AT75" s="2">
        <v>1321.3399503722085</v>
      </c>
      <c r="AU75" s="2">
        <v>697.27047146401981</v>
      </c>
      <c r="AV75" s="2">
        <f t="shared" si="8"/>
        <v>2166.2531017369729</v>
      </c>
      <c r="AY75" t="s">
        <v>101</v>
      </c>
      <c r="AZ75" s="2">
        <v>14.388489208633093</v>
      </c>
      <c r="BA75" s="2">
        <v>0</v>
      </c>
      <c r="BB75" s="2">
        <v>7.1942446043165464</v>
      </c>
      <c r="BC75" s="2">
        <v>44.60431654676259</v>
      </c>
      <c r="BD75" s="2">
        <f t="shared" si="9"/>
        <v>66.187050359712231</v>
      </c>
      <c r="BE75" s="2">
        <v>10.071942446043165</v>
      </c>
      <c r="BF75" s="2">
        <v>0</v>
      </c>
      <c r="BG75" s="2">
        <v>7.1942446043165464</v>
      </c>
      <c r="BH75" s="2">
        <v>110.79136690647482</v>
      </c>
      <c r="BI75" s="2">
        <f t="shared" si="10"/>
        <v>128.05755395683454</v>
      </c>
      <c r="BJ75" s="2">
        <v>1104.6255506607929</v>
      </c>
      <c r="BK75" s="2">
        <v>425.11013215859026</v>
      </c>
      <c r="BL75" s="2">
        <v>1535.2422907488985</v>
      </c>
      <c r="BM75" s="2">
        <f t="shared" si="11"/>
        <v>3064.9779735682814</v>
      </c>
    </row>
    <row r="76" spans="1:65">
      <c r="Q76" t="s">
        <v>3131</v>
      </c>
      <c r="R76" s="2">
        <v>56.508577194752775</v>
      </c>
      <c r="S76" s="2">
        <v>2.0181634712411705</v>
      </c>
      <c r="T76" s="2">
        <v>5.0454086781029259</v>
      </c>
      <c r="U76" s="2">
        <v>187.68920282542885</v>
      </c>
      <c r="V76" s="2">
        <f t="shared" si="3"/>
        <v>251.26135216952571</v>
      </c>
      <c r="W76" s="2">
        <v>2.0181634712411705</v>
      </c>
      <c r="X76" s="2">
        <v>0</v>
      </c>
      <c r="Y76" s="2">
        <v>1.0090817356205852</v>
      </c>
      <c r="Z76" s="2">
        <v>115.03531786074672</v>
      </c>
      <c r="AA76" s="2">
        <f t="shared" si="4"/>
        <v>118.06256306760847</v>
      </c>
      <c r="AB76" s="2">
        <v>525.44132917964691</v>
      </c>
      <c r="AC76" s="2">
        <v>7219.106957424714</v>
      </c>
      <c r="AD76" s="2">
        <v>493.25025960539978</v>
      </c>
      <c r="AE76" s="2">
        <f t="shared" si="5"/>
        <v>8237.7985462097604</v>
      </c>
      <c r="AH76" t="s">
        <v>3141</v>
      </c>
      <c r="AI76" s="2">
        <v>222.22222222222223</v>
      </c>
      <c r="AJ76" s="2">
        <v>5.5555555555555554</v>
      </c>
      <c r="AK76" s="2">
        <v>22.222222222222221</v>
      </c>
      <c r="AL76" s="2">
        <v>161.11111111111111</v>
      </c>
      <c r="AM76" s="2">
        <f t="shared" si="6"/>
        <v>411.11111111111109</v>
      </c>
      <c r="AN76" s="2">
        <v>98.148148148148152</v>
      </c>
      <c r="AO76" s="2">
        <v>3.7037037037037037</v>
      </c>
      <c r="AP76" s="2">
        <v>25.925925925925927</v>
      </c>
      <c r="AQ76" s="2">
        <v>155.55555555555554</v>
      </c>
      <c r="AR76" s="2">
        <f t="shared" si="7"/>
        <v>283.33333333333331</v>
      </c>
      <c r="AS76" s="2">
        <v>299.07621247113161</v>
      </c>
      <c r="AT76" s="2">
        <v>3257.5057736720551</v>
      </c>
      <c r="AU76" s="2">
        <v>1064.6651270207851</v>
      </c>
      <c r="AV76" s="2">
        <f t="shared" si="8"/>
        <v>4621.2471131639713</v>
      </c>
      <c r="AY76" t="s">
        <v>102</v>
      </c>
      <c r="AZ76" s="2">
        <v>155.21596184509448</v>
      </c>
      <c r="BA76" s="2">
        <v>0</v>
      </c>
      <c r="BB76" s="2">
        <v>17.638177482397101</v>
      </c>
      <c r="BC76" s="2">
        <v>610.28094089093963</v>
      </c>
      <c r="BD76" s="2">
        <f t="shared" si="9"/>
        <v>783.1350802184312</v>
      </c>
      <c r="BE76" s="2">
        <v>3.5276354964794199</v>
      </c>
      <c r="BF76" s="2">
        <v>3.5276354964794199</v>
      </c>
      <c r="BG76" s="2">
        <v>17.638177482397101</v>
      </c>
      <c r="BH76" s="2">
        <v>1001.8484810001553</v>
      </c>
      <c r="BI76" s="2">
        <f t="shared" si="10"/>
        <v>1026.5419294755113</v>
      </c>
      <c r="BJ76" s="2">
        <v>1335.5119825708061</v>
      </c>
      <c r="BK76" s="2">
        <v>1943.355119825708</v>
      </c>
      <c r="BL76" s="2">
        <v>19832.244008714595</v>
      </c>
      <c r="BM76" s="2">
        <f t="shared" si="11"/>
        <v>23111.111111111109</v>
      </c>
    </row>
    <row r="77" spans="1:65">
      <c r="B77" t="s">
        <v>21</v>
      </c>
      <c r="C77" t="s">
        <v>85</v>
      </c>
      <c r="D77" t="s">
        <v>29</v>
      </c>
      <c r="Q77" t="s">
        <v>3132</v>
      </c>
      <c r="R77" s="2">
        <v>49.441786283891545</v>
      </c>
      <c r="S77" s="2">
        <v>1.594896331738437</v>
      </c>
      <c r="T77" s="2">
        <v>4.7846889952153111</v>
      </c>
      <c r="U77" s="2">
        <v>82.934609250398722</v>
      </c>
      <c r="V77" s="2">
        <f t="shared" si="3"/>
        <v>138.75598086124401</v>
      </c>
      <c r="W77" s="2">
        <v>9.5693779904306222</v>
      </c>
      <c r="X77" s="2">
        <v>0</v>
      </c>
      <c r="Y77" s="2">
        <v>6.3795853269537481</v>
      </c>
      <c r="Z77" s="2">
        <v>207.33652312599682</v>
      </c>
      <c r="AA77" s="2">
        <f t="shared" si="4"/>
        <v>223.28548644338119</v>
      </c>
      <c r="AB77" s="2">
        <v>865.27929901423886</v>
      </c>
      <c r="AC77" s="2">
        <v>7626.5060240963858</v>
      </c>
      <c r="AD77" s="2">
        <v>583.78970427163199</v>
      </c>
      <c r="AE77" s="2">
        <f t="shared" si="5"/>
        <v>9075.5750273822559</v>
      </c>
      <c r="AH77" t="s">
        <v>3142</v>
      </c>
      <c r="AI77" s="2">
        <v>450.67470195205033</v>
      </c>
      <c r="AJ77" s="2">
        <v>5.2404035110703528</v>
      </c>
      <c r="AK77" s="2">
        <v>20.961614044281411</v>
      </c>
      <c r="AL77" s="2">
        <v>372.06864928599504</v>
      </c>
      <c r="AM77" s="2">
        <f t="shared" si="6"/>
        <v>848.94536879339717</v>
      </c>
      <c r="AN77" s="2">
        <v>262.02017555351762</v>
      </c>
      <c r="AO77" s="2">
        <v>2.6202017555351764</v>
      </c>
      <c r="AP77" s="2">
        <v>23.581815799816589</v>
      </c>
      <c r="AQ77" s="2">
        <v>99.567666710336709</v>
      </c>
      <c r="AR77" s="2">
        <f t="shared" si="7"/>
        <v>387.78985981920607</v>
      </c>
      <c r="AS77" s="2">
        <v>165.9551869931984</v>
      </c>
      <c r="AT77" s="2">
        <v>10603.259870503891</v>
      </c>
      <c r="AU77" s="2">
        <v>1746.3591985130415</v>
      </c>
      <c r="AV77" s="2">
        <f t="shared" si="8"/>
        <v>12515.574256010132</v>
      </c>
      <c r="AY77" t="s">
        <v>103</v>
      </c>
      <c r="AZ77" s="2">
        <v>37.483266398929047</v>
      </c>
      <c r="BA77" s="2">
        <v>0</v>
      </c>
      <c r="BB77" s="2">
        <v>12.048192771084338</v>
      </c>
      <c r="BC77" s="2">
        <v>247.65729585006693</v>
      </c>
      <c r="BD77" s="2">
        <f t="shared" si="9"/>
        <v>297.18875502008029</v>
      </c>
      <c r="BE77" s="2">
        <v>4.0160642570281126</v>
      </c>
      <c r="BF77" s="2">
        <v>0</v>
      </c>
      <c r="BG77" s="2">
        <v>12.048192771084338</v>
      </c>
      <c r="BH77" s="2">
        <v>368.1392235609103</v>
      </c>
      <c r="BI77" s="2">
        <f t="shared" si="10"/>
        <v>384.20348058902277</v>
      </c>
      <c r="BJ77" s="2">
        <v>1570.0680272108843</v>
      </c>
      <c r="BK77" s="2">
        <v>428.57142857142856</v>
      </c>
      <c r="BL77" s="2">
        <v>6024.4897959183672</v>
      </c>
      <c r="BM77" s="2">
        <f t="shared" si="11"/>
        <v>8023.1292517006805</v>
      </c>
    </row>
    <row r="78" spans="1:65">
      <c r="A78" t="s">
        <v>3210</v>
      </c>
      <c r="B78" s="2">
        <v>273.32720389179633</v>
      </c>
      <c r="C78" s="2">
        <v>218.44558958749187</v>
      </c>
      <c r="D78" s="2">
        <v>5578.9692951239049</v>
      </c>
      <c r="Q78" t="s">
        <v>3138</v>
      </c>
      <c r="R78" s="2">
        <v>264.45099615831322</v>
      </c>
      <c r="S78" s="2">
        <v>7.1473242204949523</v>
      </c>
      <c r="T78" s="2">
        <v>10.720986330742429</v>
      </c>
      <c r="U78" s="2">
        <v>453.85508800142946</v>
      </c>
      <c r="V78" s="2">
        <f t="shared" si="3"/>
        <v>736.1743947109801</v>
      </c>
      <c r="W78" s="2">
        <v>82.194228535691948</v>
      </c>
      <c r="X78" s="2">
        <v>0</v>
      </c>
      <c r="Y78" s="2">
        <v>46.457607433217191</v>
      </c>
      <c r="Z78" s="2">
        <v>1640.3109086035915</v>
      </c>
      <c r="AA78" s="2">
        <f t="shared" si="4"/>
        <v>1768.9627445725007</v>
      </c>
      <c r="AB78" s="2">
        <v>4105.5327868852455</v>
      </c>
      <c r="AC78" s="2">
        <v>17817.62295081967</v>
      </c>
      <c r="AD78" s="2">
        <v>908.81147540983602</v>
      </c>
      <c r="AE78" s="2">
        <f t="shared" si="5"/>
        <v>22831.967213114753</v>
      </c>
      <c r="AH78" t="s">
        <v>99</v>
      </c>
      <c r="AI78" s="2">
        <v>1051.4184397163119</v>
      </c>
      <c r="AJ78" s="2">
        <v>14.184397163120567</v>
      </c>
      <c r="AK78" s="2">
        <v>49.645390070921984</v>
      </c>
      <c r="AL78" s="2">
        <v>679.07801418439715</v>
      </c>
      <c r="AM78" s="2">
        <f t="shared" si="6"/>
        <v>1794.3262411347519</v>
      </c>
      <c r="AN78" s="2">
        <v>611.70212765957444</v>
      </c>
      <c r="AO78" s="2">
        <v>3.5460992907801416</v>
      </c>
      <c r="AP78" s="2">
        <v>39.00709219858156</v>
      </c>
      <c r="AQ78" s="2">
        <v>480.49645390070918</v>
      </c>
      <c r="AR78" s="2">
        <f t="shared" si="7"/>
        <v>1134.7517730496452</v>
      </c>
      <c r="AS78" s="2">
        <v>418.7675070028011</v>
      </c>
      <c r="AT78" s="2">
        <v>5240.8963585434167</v>
      </c>
      <c r="AU78" s="2">
        <v>1131.6526610644257</v>
      </c>
      <c r="AV78" s="2">
        <f t="shared" si="8"/>
        <v>6791.3165266106435</v>
      </c>
      <c r="AY78" t="s">
        <v>3133</v>
      </c>
      <c r="AZ78" s="2">
        <v>437.24494045140335</v>
      </c>
      <c r="BA78" s="2">
        <v>20.821187640543016</v>
      </c>
      <c r="BB78" s="2">
        <v>145.7483134838011</v>
      </c>
      <c r="BC78" s="2">
        <v>1384.6089780961106</v>
      </c>
      <c r="BD78" s="2">
        <f t="shared" si="9"/>
        <v>1988.423419671858</v>
      </c>
      <c r="BE78" s="2">
        <v>239.44365786624468</v>
      </c>
      <c r="BF78" s="2">
        <v>72.874156741900549</v>
      </c>
      <c r="BG78" s="2">
        <v>145.7483134838011</v>
      </c>
      <c r="BH78" s="2">
        <v>1894.7280752894144</v>
      </c>
      <c r="BI78" s="2">
        <f t="shared" si="10"/>
        <v>2352.7942033813606</v>
      </c>
      <c r="BJ78" s="2">
        <v>2425.8386470751316</v>
      </c>
      <c r="BK78" s="2">
        <v>3547.0245763955704</v>
      </c>
      <c r="BL78" s="2">
        <v>18819.615453611441</v>
      </c>
      <c r="BM78" s="2">
        <f t="shared" si="11"/>
        <v>24792.478677082145</v>
      </c>
    </row>
    <row r="79" spans="1:65">
      <c r="A79" t="s">
        <v>3106</v>
      </c>
      <c r="B79" s="2">
        <v>47.062433775531211</v>
      </c>
      <c r="C79" s="2">
        <v>19.720551193743379</v>
      </c>
      <c r="D79" s="2">
        <v>1513.5622995244523</v>
      </c>
      <c r="Q79" t="s">
        <v>3139</v>
      </c>
      <c r="R79" s="2">
        <v>359.6681869662371</v>
      </c>
      <c r="S79" s="2">
        <v>7.6525146163029172</v>
      </c>
      <c r="T79" s="2">
        <v>38.262573081514589</v>
      </c>
      <c r="U79" s="2">
        <v>711.68385931617127</v>
      </c>
      <c r="V79" s="2">
        <f t="shared" si="3"/>
        <v>1117.2671339802259</v>
      </c>
      <c r="W79" s="2">
        <v>275.49052618690502</v>
      </c>
      <c r="X79" s="2">
        <v>7.6525146163029172</v>
      </c>
      <c r="Y79" s="2">
        <v>61.220116930423337</v>
      </c>
      <c r="Z79" s="2">
        <v>2318.7119287397841</v>
      </c>
      <c r="AA79" s="2">
        <f t="shared" si="4"/>
        <v>2663.0750864734155</v>
      </c>
      <c r="AB79" s="2">
        <v>2626.8486916951078</v>
      </c>
      <c r="AC79" s="2">
        <v>15417.519908987486</v>
      </c>
      <c r="AD79" s="2">
        <v>623.43572241183165</v>
      </c>
      <c r="AE79" s="2">
        <f t="shared" si="5"/>
        <v>18667.804323094428</v>
      </c>
      <c r="AH79" t="s">
        <v>100</v>
      </c>
      <c r="AI79" s="2">
        <v>435.68464730290458</v>
      </c>
      <c r="AJ79" s="2">
        <v>10.37344398340249</v>
      </c>
      <c r="AK79" s="2">
        <v>22.821576763485478</v>
      </c>
      <c r="AL79" s="2">
        <v>460.58091286307058</v>
      </c>
      <c r="AM79" s="2">
        <f t="shared" si="6"/>
        <v>929.46058091286318</v>
      </c>
      <c r="AN79" s="2">
        <v>209.5435684647303</v>
      </c>
      <c r="AO79" s="2">
        <v>4.1493775933609962</v>
      </c>
      <c r="AP79" s="2">
        <v>12.44813278008299</v>
      </c>
      <c r="AQ79" s="2">
        <v>603.7344398340249</v>
      </c>
      <c r="AR79" s="2">
        <f t="shared" si="7"/>
        <v>829.87551867219918</v>
      </c>
      <c r="AS79" s="2">
        <v>1623.1292517006802</v>
      </c>
      <c r="AT79" s="2">
        <v>19036.734693877552</v>
      </c>
      <c r="AU79" s="2">
        <v>6200</v>
      </c>
      <c r="AV79" s="2">
        <f t="shared" si="8"/>
        <v>26859.863945578232</v>
      </c>
      <c r="AY79" t="s">
        <v>3134</v>
      </c>
      <c r="AZ79" s="2">
        <v>243.54146761835182</v>
      </c>
      <c r="BA79" s="2">
        <v>0</v>
      </c>
      <c r="BB79" s="2">
        <v>56.201877142696574</v>
      </c>
      <c r="BC79" s="2">
        <v>187.33959047565523</v>
      </c>
      <c r="BD79" s="2">
        <f t="shared" si="9"/>
        <v>487.08293523670363</v>
      </c>
      <c r="BE79" s="2">
        <v>0</v>
      </c>
      <c r="BF79" s="2">
        <v>18.733959047565524</v>
      </c>
      <c r="BG79" s="2">
        <v>56.201877142696574</v>
      </c>
      <c r="BH79" s="2">
        <v>562.01877142696571</v>
      </c>
      <c r="BI79" s="2">
        <f t="shared" si="10"/>
        <v>636.95460761722779</v>
      </c>
      <c r="BJ79" s="2">
        <v>2730.0613496932515</v>
      </c>
      <c r="BK79" s="2">
        <v>2065.4396728016359</v>
      </c>
      <c r="BL79" s="2">
        <v>6697.3415132924338</v>
      </c>
      <c r="BM79" s="2">
        <f t="shared" si="11"/>
        <v>11492.84253578732</v>
      </c>
    </row>
    <row r="80" spans="1:65">
      <c r="Q80" t="s">
        <v>3140</v>
      </c>
      <c r="R80" s="2">
        <v>26.997840172786177</v>
      </c>
      <c r="S80" s="2">
        <v>0</v>
      </c>
      <c r="T80" s="2">
        <v>3.2397408207343412</v>
      </c>
      <c r="U80" s="2">
        <v>118.79049676025917</v>
      </c>
      <c r="V80" s="2">
        <f t="shared" si="3"/>
        <v>149.02807775377968</v>
      </c>
      <c r="W80" s="2">
        <v>5.3995680345572348</v>
      </c>
      <c r="X80" s="2">
        <v>0</v>
      </c>
      <c r="Y80" s="2">
        <v>3.2397408207343412</v>
      </c>
      <c r="Z80" s="2">
        <v>176.02591792656585</v>
      </c>
      <c r="AA80" s="2">
        <f t="shared" si="4"/>
        <v>184.66522678185743</v>
      </c>
      <c r="AB80" s="2">
        <v>1954.498448810755</v>
      </c>
      <c r="AC80" s="2">
        <v>16869.700103412619</v>
      </c>
      <c r="AD80" s="2">
        <v>771.45811789038271</v>
      </c>
      <c r="AE80" s="2">
        <f t="shared" si="5"/>
        <v>19595.656670113756</v>
      </c>
      <c r="AH80" t="s">
        <v>101</v>
      </c>
      <c r="AI80" s="2">
        <v>771.32486388384757</v>
      </c>
      <c r="AJ80" s="2">
        <v>5.4446460980036298</v>
      </c>
      <c r="AK80" s="2">
        <v>36.297640653357533</v>
      </c>
      <c r="AL80" s="2">
        <v>402.90381125226861</v>
      </c>
      <c r="AM80" s="2">
        <f t="shared" si="6"/>
        <v>1215.9709618874774</v>
      </c>
      <c r="AN80" s="2">
        <v>548.09437386569869</v>
      </c>
      <c r="AO80" s="2">
        <v>3.629764065335753</v>
      </c>
      <c r="AP80" s="2">
        <v>10.88929219600726</v>
      </c>
      <c r="AQ80" s="2">
        <v>509.9818511796733</v>
      </c>
      <c r="AR80" s="2">
        <f t="shared" si="7"/>
        <v>1072.5952813067149</v>
      </c>
      <c r="AS80" s="2">
        <v>162.46851385390428</v>
      </c>
      <c r="AT80" s="2">
        <v>8251.8891687657433</v>
      </c>
      <c r="AU80" s="2">
        <v>3992.4433249370272</v>
      </c>
      <c r="AV80" s="2">
        <f t="shared" si="8"/>
        <v>12406.801007556674</v>
      </c>
      <c r="AY80" t="s">
        <v>3135</v>
      </c>
      <c r="AZ80" s="2">
        <v>510.6000571872064</v>
      </c>
      <c r="BA80" s="2">
        <v>0</v>
      </c>
      <c r="BB80" s="2">
        <v>102.12001143744129</v>
      </c>
      <c r="BC80" s="2">
        <v>1552.2241738491075</v>
      </c>
      <c r="BD80" s="2">
        <f t="shared" si="9"/>
        <v>2164.9442424737554</v>
      </c>
      <c r="BE80" s="2">
        <v>531.0240594746947</v>
      </c>
      <c r="BF80" s="2">
        <v>0</v>
      </c>
      <c r="BG80" s="2">
        <v>102.12001143744129</v>
      </c>
      <c r="BH80" s="2">
        <v>449.32805032474164</v>
      </c>
      <c r="BI80" s="2">
        <f t="shared" si="10"/>
        <v>1082.4721212368777</v>
      </c>
      <c r="BJ80" s="2">
        <v>760.72245297988513</v>
      </c>
      <c r="BK80" s="2">
        <v>1558.7809772716666</v>
      </c>
      <c r="BL80" s="2">
        <v>2949.5496336398</v>
      </c>
      <c r="BM80" s="2">
        <f t="shared" si="11"/>
        <v>5269.0530638913515</v>
      </c>
    </row>
    <row r="81" spans="17:65">
      <c r="Q81" t="s">
        <v>3141</v>
      </c>
      <c r="R81" s="2">
        <v>124.71655328798185</v>
      </c>
      <c r="S81" s="2">
        <v>0</v>
      </c>
      <c r="T81" s="2">
        <v>28.344671201814059</v>
      </c>
      <c r="U81" s="2">
        <v>148.52607709750566</v>
      </c>
      <c r="V81" s="2">
        <f t="shared" si="3"/>
        <v>301.58730158730157</v>
      </c>
      <c r="W81" s="2">
        <v>21.541950113378686</v>
      </c>
      <c r="X81" s="2">
        <v>0</v>
      </c>
      <c r="Y81" s="2">
        <v>6.8027210884353746</v>
      </c>
      <c r="Z81" s="2">
        <v>167.80045351473922</v>
      </c>
      <c r="AA81" s="2">
        <f t="shared" si="4"/>
        <v>196.14512471655328</v>
      </c>
      <c r="AB81" s="2">
        <v>400.8</v>
      </c>
      <c r="AC81" s="2">
        <v>8336.8000000000011</v>
      </c>
      <c r="AD81" s="2">
        <v>456</v>
      </c>
      <c r="AE81" s="2">
        <f t="shared" si="5"/>
        <v>9193.6</v>
      </c>
      <c r="AH81" t="s">
        <v>102</v>
      </c>
      <c r="AI81" s="2">
        <v>622.30919765166334</v>
      </c>
      <c r="AJ81" s="2">
        <v>11.741682974559687</v>
      </c>
      <c r="AK81" s="2">
        <v>27.397260273972602</v>
      </c>
      <c r="AL81" s="2">
        <v>168.29745596868884</v>
      </c>
      <c r="AM81" s="2">
        <f t="shared" si="6"/>
        <v>829.74559686888449</v>
      </c>
      <c r="AN81" s="2">
        <v>313.11154598825829</v>
      </c>
      <c r="AO81" s="2">
        <v>1.9569471624266144</v>
      </c>
      <c r="AP81" s="2">
        <v>27.397260273972602</v>
      </c>
      <c r="AQ81" s="2">
        <v>199.60861056751466</v>
      </c>
      <c r="AR81" s="2">
        <f t="shared" si="7"/>
        <v>542.07436399217215</v>
      </c>
      <c r="AS81" s="2">
        <v>169.10785619174436</v>
      </c>
      <c r="AT81" s="2">
        <v>3700.3994673768311</v>
      </c>
      <c r="AU81" s="2">
        <v>605.85885486018651</v>
      </c>
      <c r="AV81" s="2">
        <f t="shared" si="8"/>
        <v>4475.3661784287615</v>
      </c>
      <c r="AY81" t="s">
        <v>3136</v>
      </c>
      <c r="AZ81" s="2">
        <v>112.62801380497656</v>
      </c>
      <c r="BA81" s="2">
        <v>8.0448581289268972</v>
      </c>
      <c r="BB81" s="2">
        <v>48.269148773561383</v>
      </c>
      <c r="BC81" s="2">
        <v>1335.446449401865</v>
      </c>
      <c r="BD81" s="2">
        <f t="shared" si="9"/>
        <v>1504.3884701093298</v>
      </c>
      <c r="BE81" s="2">
        <v>120.67287193390345</v>
      </c>
      <c r="BF81" s="2">
        <v>0</v>
      </c>
      <c r="BG81" s="2">
        <v>48.269148773561383</v>
      </c>
      <c r="BH81" s="2">
        <v>667.72322470093252</v>
      </c>
      <c r="BI81" s="2">
        <f t="shared" si="10"/>
        <v>836.66524540839737</v>
      </c>
      <c r="BJ81" s="2">
        <v>201.09315558017025</v>
      </c>
      <c r="BK81" s="2">
        <v>1193.3724970495348</v>
      </c>
      <c r="BL81" s="2">
        <v>5917.4133486295996</v>
      </c>
      <c r="BM81" s="2">
        <f t="shared" si="11"/>
        <v>7311.8790012593045</v>
      </c>
    </row>
    <row r="82" spans="17:65">
      <c r="Q82" t="s">
        <v>3142</v>
      </c>
      <c r="R82" s="2">
        <v>156.25</v>
      </c>
      <c r="S82" s="2">
        <v>1.3020833333333333</v>
      </c>
      <c r="T82" s="2">
        <v>16.927083333333332</v>
      </c>
      <c r="U82" s="2">
        <v>82.03125</v>
      </c>
      <c r="V82" s="2">
        <f t="shared" si="3"/>
        <v>256.51041666666669</v>
      </c>
      <c r="W82" s="2">
        <v>20.833333333333332</v>
      </c>
      <c r="X82" s="2">
        <v>0</v>
      </c>
      <c r="Y82" s="2">
        <v>9.1145833333333321</v>
      </c>
      <c r="Z82" s="2">
        <v>145.83333333333331</v>
      </c>
      <c r="AA82" s="2">
        <f t="shared" si="4"/>
        <v>175.78124999999997</v>
      </c>
      <c r="AB82" s="2">
        <v>1073.4989648033127</v>
      </c>
      <c r="AC82" s="2">
        <v>5370.6004140786754</v>
      </c>
      <c r="AD82" s="2">
        <v>95.238095238095241</v>
      </c>
      <c r="AE82" s="2">
        <f t="shared" si="5"/>
        <v>6539.3374741200832</v>
      </c>
      <c r="AH82" t="s">
        <v>103</v>
      </c>
      <c r="AI82" s="2">
        <v>180.81180811808119</v>
      </c>
      <c r="AJ82" s="2">
        <v>7.3800738007380078</v>
      </c>
      <c r="AK82" s="2">
        <v>14.760147601476016</v>
      </c>
      <c r="AL82" s="2">
        <v>116.23616236162363</v>
      </c>
      <c r="AM82" s="2">
        <f t="shared" si="6"/>
        <v>319.18819188191884</v>
      </c>
      <c r="AN82" s="2">
        <v>108.85608856088561</v>
      </c>
      <c r="AO82" s="2">
        <v>3.6900369003690039</v>
      </c>
      <c r="AP82" s="2">
        <v>33.210332103321036</v>
      </c>
      <c r="AQ82" s="2">
        <v>228.78228782287823</v>
      </c>
      <c r="AR82" s="2">
        <f t="shared" si="7"/>
        <v>374.5387453874539</v>
      </c>
      <c r="AS82" s="2">
        <v>110.07957559681698</v>
      </c>
      <c r="AT82" s="2">
        <v>4583.5543766578248</v>
      </c>
      <c r="AU82" s="2">
        <v>1118.0371352785146</v>
      </c>
      <c r="AV82" s="2">
        <f t="shared" si="8"/>
        <v>5811.6710875331555</v>
      </c>
      <c r="AY82" t="s">
        <v>3137</v>
      </c>
      <c r="AZ82" s="2">
        <v>93.537202863485575</v>
      </c>
      <c r="BA82" s="2">
        <v>12.471627048464743</v>
      </c>
      <c r="BB82" s="2">
        <v>87.301389339253205</v>
      </c>
      <c r="BC82" s="2">
        <v>349.20555735701282</v>
      </c>
      <c r="BD82" s="2">
        <f t="shared" si="9"/>
        <v>542.51577660821636</v>
      </c>
      <c r="BE82" s="2">
        <v>180.83859220273877</v>
      </c>
      <c r="BF82" s="2">
        <v>62.358135242323712</v>
      </c>
      <c r="BG82" s="2">
        <v>87.301389339253205</v>
      </c>
      <c r="BH82" s="2">
        <v>261.90416801775962</v>
      </c>
      <c r="BI82" s="2">
        <f t="shared" si="10"/>
        <v>592.40228480207531</v>
      </c>
      <c r="BJ82" s="2">
        <v>929.79452054794524</v>
      </c>
      <c r="BK82" s="2">
        <v>684.93150684931504</v>
      </c>
      <c r="BL82" s="2">
        <v>804.79452054794524</v>
      </c>
      <c r="BM82" s="2">
        <f t="shared" si="11"/>
        <v>2419.5205479452052</v>
      </c>
    </row>
    <row r="83" spans="17:65">
      <c r="Q83" t="s">
        <v>99</v>
      </c>
      <c r="R83" s="2">
        <v>82.815734989648035</v>
      </c>
      <c r="S83" s="2">
        <v>1.0351966873706004</v>
      </c>
      <c r="T83" s="2">
        <v>7.2463768115942031</v>
      </c>
      <c r="U83" s="2">
        <v>24.844720496894411</v>
      </c>
      <c r="V83" s="2">
        <f t="shared" si="3"/>
        <v>115.94202898550725</v>
      </c>
      <c r="W83" s="2">
        <v>10.351966873706004</v>
      </c>
      <c r="X83" s="2">
        <v>0</v>
      </c>
      <c r="Y83" s="2">
        <v>5.1759834368530022</v>
      </c>
      <c r="Z83" s="2">
        <v>168.73706004140786</v>
      </c>
      <c r="AA83" s="2">
        <f t="shared" si="4"/>
        <v>184.26501035196685</v>
      </c>
      <c r="AB83" s="2">
        <v>977.75175644028104</v>
      </c>
      <c r="AC83" s="2">
        <v>5474.2388758782199</v>
      </c>
      <c r="AD83" s="2">
        <v>590.1639344262295</v>
      </c>
      <c r="AE83" s="2">
        <f t="shared" si="5"/>
        <v>7042.1545667447299</v>
      </c>
      <c r="AH83" t="s">
        <v>3133</v>
      </c>
      <c r="AI83" s="2">
        <v>341.84951859323286</v>
      </c>
      <c r="AJ83" s="2">
        <v>26.296116814864067</v>
      </c>
      <c r="AK83" s="2">
        <v>56.348821746137283</v>
      </c>
      <c r="AL83" s="2">
        <v>709.99515400132975</v>
      </c>
      <c r="AM83" s="2">
        <f t="shared" si="6"/>
        <v>1134.489611155564</v>
      </c>
      <c r="AN83" s="2">
        <v>244.1782275665949</v>
      </c>
      <c r="AO83" s="2">
        <v>15.026352465636609</v>
      </c>
      <c r="AP83" s="2">
        <v>97.671291026637959</v>
      </c>
      <c r="AQ83" s="2">
        <v>856.50209054128675</v>
      </c>
      <c r="AR83" s="2">
        <f t="shared" si="7"/>
        <v>1213.3779616001561</v>
      </c>
      <c r="AS83" s="2">
        <v>277.08703374777974</v>
      </c>
      <c r="AT83" s="2">
        <v>2523.9786856127885</v>
      </c>
      <c r="AU83" s="2">
        <v>792.18472468916525</v>
      </c>
      <c r="AV83" s="2">
        <f t="shared" si="8"/>
        <v>3593.2504440497337</v>
      </c>
    </row>
    <row r="84" spans="17:65">
      <c r="Q84" t="s">
        <v>100</v>
      </c>
      <c r="R84" s="2">
        <v>168.31683168316832</v>
      </c>
      <c r="S84" s="2">
        <v>4.9504950495049505</v>
      </c>
      <c r="T84" s="2">
        <v>14.85148514851485</v>
      </c>
      <c r="U84" s="2">
        <v>396.03960396039605</v>
      </c>
      <c r="V84" s="2">
        <f t="shared" si="3"/>
        <v>584.1584158415842</v>
      </c>
      <c r="W84" s="2">
        <v>74.257425742574256</v>
      </c>
      <c r="X84" s="2">
        <v>4.9504950495049505</v>
      </c>
      <c r="Y84" s="2">
        <v>19.801980198019802</v>
      </c>
      <c r="Z84" s="2">
        <v>631.18811881188117</v>
      </c>
      <c r="AA84" s="2">
        <f t="shared" si="4"/>
        <v>730.19801980198019</v>
      </c>
      <c r="AB84" s="2">
        <v>1891.5289256198346</v>
      </c>
      <c r="AC84" s="2">
        <v>9780.991735537189</v>
      </c>
      <c r="AD84" s="2">
        <v>412.19008264462803</v>
      </c>
      <c r="AE84" s="2">
        <f t="shared" si="5"/>
        <v>12084.71074380165</v>
      </c>
      <c r="AH84" t="s">
        <v>3134</v>
      </c>
      <c r="AI84" s="2">
        <v>399.06103286384979</v>
      </c>
      <c r="AJ84" s="2">
        <v>0</v>
      </c>
      <c r="AK84" s="2">
        <v>53.990610328638503</v>
      </c>
      <c r="AL84" s="2">
        <v>1068.075117370892</v>
      </c>
      <c r="AM84" s="2">
        <f t="shared" si="6"/>
        <v>1521.1267605633802</v>
      </c>
      <c r="AN84" s="2">
        <v>575.11737089201881</v>
      </c>
      <c r="AO84" s="2">
        <v>4.694835680751174</v>
      </c>
      <c r="AP84" s="2">
        <v>58.685446009389672</v>
      </c>
      <c r="AQ84" s="2">
        <v>1276.9953051643192</v>
      </c>
      <c r="AR84" s="2">
        <f t="shared" si="7"/>
        <v>1915.4929577464791</v>
      </c>
      <c r="AS84" s="2">
        <v>1049.7237569060774</v>
      </c>
      <c r="AT84" s="2">
        <v>7646.4088397790056</v>
      </c>
      <c r="AU84" s="2">
        <v>1082.8729281767955</v>
      </c>
      <c r="AV84" s="2">
        <f t="shared" si="8"/>
        <v>9779.0055248618792</v>
      </c>
    </row>
    <row r="85" spans="17:65">
      <c r="Q85" t="s">
        <v>101</v>
      </c>
      <c r="R85" s="2">
        <v>294.8675697708706</v>
      </c>
      <c r="S85" s="2">
        <v>0</v>
      </c>
      <c r="T85" s="2">
        <v>26.017726744488581</v>
      </c>
      <c r="U85" s="2">
        <v>364.24817442284012</v>
      </c>
      <c r="V85" s="2">
        <f t="shared" si="3"/>
        <v>685.13347093819925</v>
      </c>
      <c r="W85" s="2">
        <v>78.053180233465739</v>
      </c>
      <c r="X85" s="2">
        <v>0</v>
      </c>
      <c r="Y85" s="2">
        <v>17.345151162992387</v>
      </c>
      <c r="Z85" s="2">
        <v>2324.2502558409797</v>
      </c>
      <c r="AA85" s="2">
        <f t="shared" si="4"/>
        <v>2419.6485872374378</v>
      </c>
      <c r="AB85" s="2">
        <v>3369.1959229898075</v>
      </c>
      <c r="AC85" s="2">
        <v>14457.53114382786</v>
      </c>
      <c r="AD85" s="2">
        <v>1354.4733861834654</v>
      </c>
      <c r="AE85" s="2">
        <f t="shared" si="5"/>
        <v>19181.200453001133</v>
      </c>
      <c r="AH85" t="s">
        <v>3135</v>
      </c>
      <c r="AI85" s="2">
        <v>946</v>
      </c>
      <c r="AJ85" s="2">
        <v>8</v>
      </c>
      <c r="AK85" s="2">
        <v>4</v>
      </c>
      <c r="AL85" s="2">
        <v>58</v>
      </c>
      <c r="AM85" s="2">
        <f t="shared" si="6"/>
        <v>1016</v>
      </c>
      <c r="AN85" s="2">
        <v>472</v>
      </c>
      <c r="AO85" s="2">
        <v>4</v>
      </c>
      <c r="AP85" s="2">
        <v>10</v>
      </c>
      <c r="AQ85" s="2">
        <v>38</v>
      </c>
      <c r="AR85" s="2">
        <f t="shared" si="7"/>
        <v>524</v>
      </c>
      <c r="AS85" s="2">
        <v>117.91044776119404</v>
      </c>
      <c r="AT85" s="2">
        <v>5771.6417910447763</v>
      </c>
      <c r="AU85" s="2">
        <v>944.77611940298516</v>
      </c>
      <c r="AV85" s="2">
        <f t="shared" si="8"/>
        <v>6834.3283582089553</v>
      </c>
    </row>
    <row r="86" spans="17:65">
      <c r="Q86" t="s">
        <v>102</v>
      </c>
      <c r="R86" s="2">
        <v>173.62367069377126</v>
      </c>
      <c r="S86" s="2">
        <v>0</v>
      </c>
      <c r="T86" s="2">
        <v>14.468639224480938</v>
      </c>
      <c r="U86" s="2">
        <v>303.84142371409973</v>
      </c>
      <c r="V86" s="2">
        <f t="shared" si="3"/>
        <v>491.93373363235196</v>
      </c>
      <c r="W86" s="2">
        <v>43.405917673442815</v>
      </c>
      <c r="X86" s="2">
        <v>0</v>
      </c>
      <c r="Y86" s="2">
        <v>7.2343196122404692</v>
      </c>
      <c r="Z86" s="2">
        <v>1070.6793026115895</v>
      </c>
      <c r="AA86" s="2">
        <f t="shared" si="4"/>
        <v>1121.3195398972728</v>
      </c>
      <c r="AB86" s="2">
        <v>9651.0359869138483</v>
      </c>
      <c r="AC86" s="2">
        <v>21864.776444929117</v>
      </c>
      <c r="AD86" s="2">
        <v>1585.6052344601962</v>
      </c>
      <c r="AE86" s="2">
        <f t="shared" si="5"/>
        <v>33101.417666303161</v>
      </c>
      <c r="AH86" t="s">
        <v>3136</v>
      </c>
      <c r="AI86" s="2">
        <v>870.56367432150319</v>
      </c>
      <c r="AJ86" s="2">
        <v>22.964509394572026</v>
      </c>
      <c r="AK86" s="2">
        <v>20.876826722338208</v>
      </c>
      <c r="AL86" s="2">
        <v>179.54070981210859</v>
      </c>
      <c r="AM86" s="2">
        <f t="shared" si="6"/>
        <v>1093.9457202505221</v>
      </c>
      <c r="AN86" s="2">
        <v>398.74739039665974</v>
      </c>
      <c r="AO86" s="2">
        <v>10.438413361169104</v>
      </c>
      <c r="AP86" s="2">
        <v>60.5427974947808</v>
      </c>
      <c r="AQ86" s="2">
        <v>156.57620041753654</v>
      </c>
      <c r="AR86" s="2">
        <f t="shared" si="7"/>
        <v>626.30480167014616</v>
      </c>
      <c r="AS86" s="2">
        <v>370.9483793517407</v>
      </c>
      <c r="AT86" s="2">
        <v>3178.8715486194474</v>
      </c>
      <c r="AU86" s="2">
        <v>1384.1536614645856</v>
      </c>
      <c r="AV86" s="2">
        <f t="shared" si="8"/>
        <v>4933.9735894357736</v>
      </c>
      <c r="AY86" t="s">
        <v>3159</v>
      </c>
      <c r="AZ86" t="s">
        <v>21</v>
      </c>
      <c r="BA86" t="s">
        <v>85</v>
      </c>
      <c r="BB86" t="s">
        <v>29</v>
      </c>
    </row>
    <row r="87" spans="17:65">
      <c r="Q87" t="s">
        <v>103</v>
      </c>
      <c r="R87" s="2">
        <v>95.094397038126502</v>
      </c>
      <c r="S87" s="2">
        <v>0</v>
      </c>
      <c r="T87" s="2">
        <v>12.679252938416868</v>
      </c>
      <c r="U87" s="2">
        <v>69.73589116129277</v>
      </c>
      <c r="V87" s="2">
        <f t="shared" si="3"/>
        <v>177.50954113783615</v>
      </c>
      <c r="W87" s="2">
        <v>38.037758815250605</v>
      </c>
      <c r="X87" s="2">
        <v>0</v>
      </c>
      <c r="Y87" s="2">
        <v>12.679252938416868</v>
      </c>
      <c r="Z87" s="2">
        <v>152.15103526100242</v>
      </c>
      <c r="AA87" s="2">
        <f t="shared" si="4"/>
        <v>202.86804701466988</v>
      </c>
      <c r="AB87" s="2">
        <v>325.60706401766009</v>
      </c>
      <c r="AC87" s="2">
        <v>4343.2671081677709</v>
      </c>
      <c r="AD87" s="2">
        <v>258.27814569536423</v>
      </c>
      <c r="AE87" s="2">
        <f t="shared" si="5"/>
        <v>4927.1523178807956</v>
      </c>
      <c r="AH87" t="s">
        <v>3137</v>
      </c>
      <c r="AI87" s="2">
        <v>306.81818181818181</v>
      </c>
      <c r="AJ87" s="2">
        <v>11.363636363636363</v>
      </c>
      <c r="AK87" s="2">
        <v>50.324675324675326</v>
      </c>
      <c r="AL87" s="2">
        <v>314.93506493506493</v>
      </c>
      <c r="AM87" s="2">
        <f t="shared" si="6"/>
        <v>683.44155844155841</v>
      </c>
      <c r="AN87" s="2">
        <v>144.48051948051949</v>
      </c>
      <c r="AO87" s="2">
        <v>3.2467532467532467</v>
      </c>
      <c r="AP87" s="2">
        <v>35.714285714285715</v>
      </c>
      <c r="AQ87" s="2">
        <v>461.03896103896102</v>
      </c>
      <c r="AR87" s="2">
        <f t="shared" ref="AR87" si="12">SUM(AN87:AQ87)</f>
        <v>644.48051948051943</v>
      </c>
      <c r="AS87" s="2">
        <v>403.36134453781511</v>
      </c>
      <c r="AT87" s="2">
        <v>7621.8487394957974</v>
      </c>
      <c r="AU87" s="2">
        <v>2848.7394957983192</v>
      </c>
      <c r="AV87" s="2">
        <f t="shared" si="8"/>
        <v>10873.949579831931</v>
      </c>
      <c r="AY87" t="s">
        <v>3123</v>
      </c>
      <c r="AZ87" s="2">
        <v>264.38691609614204</v>
      </c>
      <c r="BA87" s="2">
        <v>362.89612368838465</v>
      </c>
      <c r="BB87" s="2">
        <v>7940.6185680509152</v>
      </c>
    </row>
    <row r="88" spans="17:65">
      <c r="Q88" t="s">
        <v>3133</v>
      </c>
      <c r="R88" s="2">
        <v>34.398034398034397</v>
      </c>
      <c r="S88" s="2">
        <v>0</v>
      </c>
      <c r="T88" s="2">
        <v>2.4570024570024569</v>
      </c>
      <c r="U88" s="2">
        <v>7.3710073710073711</v>
      </c>
      <c r="V88" s="2">
        <f t="shared" si="3"/>
        <v>44.22604422604423</v>
      </c>
      <c r="W88" s="2">
        <v>34.398034398034397</v>
      </c>
      <c r="X88" s="2">
        <v>0</v>
      </c>
      <c r="Y88" s="2">
        <v>2.4570024570024569</v>
      </c>
      <c r="Z88" s="2">
        <v>19.656019656019655</v>
      </c>
      <c r="AA88" s="2">
        <f t="shared" si="4"/>
        <v>56.511056511056509</v>
      </c>
      <c r="AB88" s="2">
        <v>1653.11004784689</v>
      </c>
      <c r="AC88" s="2">
        <v>8742.8229665071776</v>
      </c>
      <c r="AD88" s="2">
        <v>306.22009569377991</v>
      </c>
      <c r="AE88" s="2">
        <f t="shared" si="5"/>
        <v>10702.153110047848</v>
      </c>
      <c r="AY88" t="s">
        <v>3212</v>
      </c>
      <c r="AZ88" s="2">
        <v>1337.4709688199725</v>
      </c>
      <c r="BA88" s="2">
        <v>1100.2576924891878</v>
      </c>
      <c r="BB88" s="2">
        <v>10257.154765193065</v>
      </c>
    </row>
    <row r="89" spans="17:65">
      <c r="Q89" t="s">
        <v>3134</v>
      </c>
      <c r="R89" s="2">
        <v>81.675392670157066</v>
      </c>
      <c r="S89" s="2">
        <v>1.0471204188481675</v>
      </c>
      <c r="T89" s="2">
        <v>7.329842931937173</v>
      </c>
      <c r="U89" s="2">
        <v>74.345549738219901</v>
      </c>
      <c r="V89" s="2">
        <f t="shared" si="3"/>
        <v>164.39790575916231</v>
      </c>
      <c r="W89" s="2">
        <v>46.073298429319372</v>
      </c>
      <c r="X89" s="2">
        <v>2.0942408376963351</v>
      </c>
      <c r="Y89" s="2">
        <v>10.471204188481675</v>
      </c>
      <c r="Z89" s="2">
        <v>312.04188481675391</v>
      </c>
      <c r="AA89" s="2">
        <f t="shared" si="4"/>
        <v>370.68062827225128</v>
      </c>
      <c r="AB89" s="2">
        <v>4015.6815440289502</v>
      </c>
      <c r="AC89" s="2">
        <v>17412.545235223159</v>
      </c>
      <c r="AD89" s="2">
        <v>665.86248492159223</v>
      </c>
      <c r="AE89" s="2">
        <f t="shared" si="5"/>
        <v>22094.089264173701</v>
      </c>
      <c r="AZ89" s="2"/>
      <c r="BA89" s="2"/>
      <c r="BB89" s="2"/>
    </row>
    <row r="90" spans="17:65">
      <c r="Q90" t="s">
        <v>3135</v>
      </c>
      <c r="R90" s="2">
        <v>45.643153526970956</v>
      </c>
      <c r="S90" s="2">
        <v>1.0373443983402491</v>
      </c>
      <c r="T90" s="2">
        <v>7.2614107883817436</v>
      </c>
      <c r="U90" s="2">
        <v>128.63070539419087</v>
      </c>
      <c r="V90" s="2">
        <f t="shared" si="3"/>
        <v>182.57261410788382</v>
      </c>
      <c r="W90" s="2">
        <v>9.3360995850622412</v>
      </c>
      <c r="X90" s="2">
        <v>0</v>
      </c>
      <c r="Y90" s="2">
        <v>5.186721991701245</v>
      </c>
      <c r="Z90" s="2">
        <v>226.14107883817428</v>
      </c>
      <c r="AA90" s="2">
        <f t="shared" si="4"/>
        <v>240.66390041493776</v>
      </c>
      <c r="AB90" s="2">
        <v>1421.0526315789475</v>
      </c>
      <c r="AC90" s="2">
        <v>11902.992776057792</v>
      </c>
      <c r="AD90" s="2">
        <v>564.49948400412802</v>
      </c>
      <c r="AE90" s="2">
        <f t="shared" si="5"/>
        <v>13888.544891640866</v>
      </c>
      <c r="AH90" t="s">
        <v>3159</v>
      </c>
      <c r="AI90" t="s">
        <v>21</v>
      </c>
      <c r="AJ90" t="s">
        <v>85</v>
      </c>
      <c r="AK90" t="s">
        <v>29</v>
      </c>
      <c r="BB90" s="2"/>
    </row>
    <row r="91" spans="17:65">
      <c r="Q91" t="s">
        <v>3136</v>
      </c>
      <c r="R91" s="2">
        <v>270.69351230425059</v>
      </c>
      <c r="S91" s="2">
        <v>0</v>
      </c>
      <c r="T91" s="2">
        <v>46.979865771812079</v>
      </c>
      <c r="U91" s="2">
        <v>167.78523489932886</v>
      </c>
      <c r="V91" s="2">
        <f t="shared" si="3"/>
        <v>485.45861297539147</v>
      </c>
      <c r="W91" s="2">
        <v>20.134228187919462</v>
      </c>
      <c r="X91" s="2">
        <v>0</v>
      </c>
      <c r="Y91" s="2">
        <v>6.7114093959731544</v>
      </c>
      <c r="Z91" s="2">
        <v>230.42505592841164</v>
      </c>
      <c r="AA91" s="2">
        <f t="shared" si="4"/>
        <v>257.27069351230426</v>
      </c>
      <c r="AB91" s="2">
        <v>419.917864476386</v>
      </c>
      <c r="AC91" s="2">
        <v>2669.4045174537987</v>
      </c>
      <c r="AD91" s="2">
        <v>146.8172484599589</v>
      </c>
      <c r="AE91" s="2">
        <f t="shared" si="5"/>
        <v>3236.1396303901438</v>
      </c>
      <c r="AH91" t="s">
        <v>3211</v>
      </c>
      <c r="AI91" s="2">
        <v>734.01719950954487</v>
      </c>
      <c r="AJ91" s="2">
        <v>456.4798240424592</v>
      </c>
      <c r="AK91" s="2">
        <v>7061.4435181692224</v>
      </c>
      <c r="AY91" t="s">
        <v>3106</v>
      </c>
      <c r="BB91" s="2"/>
    </row>
    <row r="92" spans="17:65">
      <c r="Q92" t="s">
        <v>3137</v>
      </c>
      <c r="R92" s="2">
        <v>76.219512195121965</v>
      </c>
      <c r="S92" s="2">
        <v>0</v>
      </c>
      <c r="T92" s="2">
        <v>30.487804878048784</v>
      </c>
      <c r="U92" s="2">
        <v>213.41463414634148</v>
      </c>
      <c r="V92" s="2">
        <f t="shared" si="3"/>
        <v>320.1219512195122</v>
      </c>
      <c r="W92" s="2">
        <v>19.308943089430898</v>
      </c>
      <c r="X92" s="2">
        <v>0</v>
      </c>
      <c r="Y92" s="2">
        <v>7.1138211382113825</v>
      </c>
      <c r="Z92" s="2">
        <v>532.52032520325213</v>
      </c>
      <c r="AA92" s="2">
        <f t="shared" si="4"/>
        <v>558.94308943089436</v>
      </c>
      <c r="AB92" s="2">
        <v>6303.4714445688687</v>
      </c>
      <c r="AC92" s="2">
        <v>22039.19372900336</v>
      </c>
      <c r="AD92" s="2">
        <v>2390.817469204927</v>
      </c>
      <c r="AE92" s="2">
        <f t="shared" si="5"/>
        <v>30733.482642777155</v>
      </c>
      <c r="AH92" t="s">
        <v>3123</v>
      </c>
      <c r="AI92" s="2">
        <v>1017.7383145371792</v>
      </c>
      <c r="AJ92" s="2">
        <v>790.76713648163695</v>
      </c>
      <c r="AK92" s="2">
        <v>11269.003749141493</v>
      </c>
      <c r="AY92" t="s">
        <v>3123</v>
      </c>
      <c r="AZ92" s="2">
        <v>137.02649612139848</v>
      </c>
      <c r="BA92" s="2">
        <v>174.10486204142654</v>
      </c>
      <c r="BB92" s="2">
        <v>3923.8989259541959</v>
      </c>
    </row>
    <row r="93" spans="17:65"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H93" t="s">
        <v>3212</v>
      </c>
      <c r="AI93" s="2">
        <v>1089.8007300822051</v>
      </c>
      <c r="AJ93" s="2">
        <v>984.73124809946023</v>
      </c>
      <c r="AK93" s="2">
        <v>7202.9014992776547</v>
      </c>
      <c r="AY93" t="s">
        <v>3212</v>
      </c>
      <c r="AZ93" s="2">
        <v>352.94660569299401</v>
      </c>
      <c r="BA93" s="2">
        <v>324.90089868986712</v>
      </c>
      <c r="BB93" s="2">
        <v>3922.9254614474257</v>
      </c>
    </row>
    <row r="94" spans="17:65">
      <c r="AK94" s="2"/>
    </row>
    <row r="95" spans="17:65">
      <c r="Q95" t="s">
        <v>3159</v>
      </c>
      <c r="R95" t="s">
        <v>21</v>
      </c>
      <c r="S95" t="s">
        <v>85</v>
      </c>
      <c r="T95" t="s">
        <v>29</v>
      </c>
      <c r="AH95" t="s">
        <v>3106</v>
      </c>
      <c r="AK95" s="2"/>
    </row>
    <row r="96" spans="17:65">
      <c r="Q96" t="s">
        <v>26</v>
      </c>
      <c r="R96" s="2">
        <v>211.27847013185911</v>
      </c>
      <c r="S96" s="2">
        <v>241.00863979057894</v>
      </c>
      <c r="T96" s="2">
        <v>9904.8615616409115</v>
      </c>
      <c r="AH96" t="s">
        <v>3211</v>
      </c>
      <c r="AI96" s="2">
        <v>186.69242625135493</v>
      </c>
      <c r="AJ96" s="2">
        <v>82.42171392183279</v>
      </c>
      <c r="AK96" s="2">
        <v>1803.6785592779606</v>
      </c>
    </row>
    <row r="97" spans="1:65">
      <c r="Q97" t="s">
        <v>3211</v>
      </c>
      <c r="R97" s="2">
        <v>512.11346493979067</v>
      </c>
      <c r="S97" s="2">
        <v>997.72588650886541</v>
      </c>
      <c r="T97" s="2">
        <v>15365.673136088604</v>
      </c>
      <c r="AH97" t="s">
        <v>3123</v>
      </c>
      <c r="AI97" s="2">
        <v>242.22835137783326</v>
      </c>
      <c r="AJ97" s="2">
        <v>147.3730246024154</v>
      </c>
      <c r="AK97" s="2">
        <v>4125.2586485611146</v>
      </c>
    </row>
    <row r="98" spans="1:65">
      <c r="Q98" t="s">
        <v>3123</v>
      </c>
      <c r="R98" s="2">
        <v>410.93543810709582</v>
      </c>
      <c r="S98" s="2">
        <v>931.65984086066567</v>
      </c>
      <c r="T98" s="2">
        <v>15267.327149546294</v>
      </c>
      <c r="AH98" t="s">
        <v>3212</v>
      </c>
      <c r="AI98" s="2">
        <v>133.90869011062529</v>
      </c>
      <c r="AJ98" s="2">
        <v>262.21270359582718</v>
      </c>
      <c r="AK98" s="2">
        <v>1386.1162779734107</v>
      </c>
    </row>
    <row r="99" spans="1:65">
      <c r="Q99" t="s">
        <v>3212</v>
      </c>
      <c r="R99" s="2">
        <v>239.3554256575988</v>
      </c>
      <c r="S99" s="2">
        <v>296.81387362828883</v>
      </c>
      <c r="T99" s="2">
        <v>16130.881907805941</v>
      </c>
    </row>
    <row r="100" spans="1:65">
      <c r="R100" s="2"/>
      <c r="S100" s="2"/>
      <c r="T100" s="2"/>
    </row>
    <row r="101" spans="1:65">
      <c r="Q101" t="s">
        <v>3106</v>
      </c>
      <c r="R101" s="2"/>
      <c r="S101" s="2"/>
      <c r="T101" s="2"/>
    </row>
    <row r="102" spans="1:65">
      <c r="Q102" t="s">
        <v>26</v>
      </c>
      <c r="R102" s="2">
        <v>20.886968967549791</v>
      </c>
      <c r="S102" s="2">
        <v>63.905397288872827</v>
      </c>
      <c r="T102" s="2">
        <v>782.54853498045418</v>
      </c>
    </row>
    <row r="103" spans="1:65">
      <c r="Q103" t="s">
        <v>3211</v>
      </c>
      <c r="R103" s="2">
        <v>181.36971157465604</v>
      </c>
      <c r="S103" s="2">
        <v>517.07768220139747</v>
      </c>
      <c r="T103" s="2">
        <v>3166.5522760087192</v>
      </c>
    </row>
    <row r="104" spans="1:65">
      <c r="Q104" t="s">
        <v>3123</v>
      </c>
      <c r="R104" s="2">
        <v>112.53005063153722</v>
      </c>
      <c r="S104" s="2">
        <v>411.12070536371948</v>
      </c>
      <c r="T104" s="2">
        <v>5089.5722587844621</v>
      </c>
    </row>
    <row r="105" spans="1:65">
      <c r="Q105" t="s">
        <v>3212</v>
      </c>
      <c r="R105" s="2">
        <v>75.501126956488505</v>
      </c>
      <c r="S105" s="2">
        <v>82.652873428255219</v>
      </c>
      <c r="T105" s="2">
        <v>4708.1729118267112</v>
      </c>
    </row>
    <row r="107" spans="1:65">
      <c r="A107" t="s">
        <v>96</v>
      </c>
      <c r="Q107" t="s">
        <v>98</v>
      </c>
      <c r="AH107" t="s">
        <v>105</v>
      </c>
      <c r="AY107" t="s">
        <v>107</v>
      </c>
    </row>
    <row r="108" spans="1:65">
      <c r="B108" t="s">
        <v>33</v>
      </c>
      <c r="C108" t="s">
        <v>34</v>
      </c>
      <c r="D108" t="s">
        <v>35</v>
      </c>
      <c r="E108" t="s">
        <v>36</v>
      </c>
      <c r="F108" t="s">
        <v>3207</v>
      </c>
      <c r="G108" t="s">
        <v>55</v>
      </c>
      <c r="H108" t="s">
        <v>56</v>
      </c>
      <c r="I108" t="s">
        <v>57</v>
      </c>
      <c r="J108" t="s">
        <v>58</v>
      </c>
      <c r="K108" t="s">
        <v>3208</v>
      </c>
      <c r="L108" t="s">
        <v>59</v>
      </c>
      <c r="M108" t="s">
        <v>60</v>
      </c>
      <c r="N108" t="s">
        <v>61</v>
      </c>
      <c r="O108" t="s">
        <v>3209</v>
      </c>
      <c r="R108" t="s">
        <v>33</v>
      </c>
      <c r="S108" t="s">
        <v>34</v>
      </c>
      <c r="T108" t="s">
        <v>35</v>
      </c>
      <c r="U108" t="s">
        <v>36</v>
      </c>
      <c r="V108" t="s">
        <v>3207</v>
      </c>
      <c r="W108" t="s">
        <v>55</v>
      </c>
      <c r="X108" t="s">
        <v>56</v>
      </c>
      <c r="Y108" t="s">
        <v>57</v>
      </c>
      <c r="Z108" t="s">
        <v>58</v>
      </c>
      <c r="AA108" t="s">
        <v>3208</v>
      </c>
      <c r="AB108" t="s">
        <v>59</v>
      </c>
      <c r="AC108" t="s">
        <v>60</v>
      </c>
      <c r="AD108" t="s">
        <v>61</v>
      </c>
      <c r="AE108" t="s">
        <v>3209</v>
      </c>
      <c r="AI108" t="s">
        <v>33</v>
      </c>
      <c r="AJ108" t="s">
        <v>34</v>
      </c>
      <c r="AK108" t="s">
        <v>35</v>
      </c>
      <c r="AL108" t="s">
        <v>36</v>
      </c>
      <c r="AM108" t="s">
        <v>3207</v>
      </c>
      <c r="AN108" t="s">
        <v>55</v>
      </c>
      <c r="AO108" t="s">
        <v>56</v>
      </c>
      <c r="AP108" t="s">
        <v>57</v>
      </c>
      <c r="AQ108" t="s">
        <v>58</v>
      </c>
      <c r="AR108" t="s">
        <v>3208</v>
      </c>
      <c r="AS108" t="s">
        <v>59</v>
      </c>
      <c r="AT108" t="s">
        <v>60</v>
      </c>
      <c r="AU108" t="s">
        <v>61</v>
      </c>
      <c r="AV108" t="s">
        <v>3209</v>
      </c>
      <c r="AZ108" t="s">
        <v>33</v>
      </c>
      <c r="BA108" t="s">
        <v>34</v>
      </c>
      <c r="BB108" t="s">
        <v>35</v>
      </c>
      <c r="BC108" t="s">
        <v>36</v>
      </c>
      <c r="BD108" t="s">
        <v>3207</v>
      </c>
      <c r="BE108" t="s">
        <v>55</v>
      </c>
      <c r="BF108" t="s">
        <v>56</v>
      </c>
      <c r="BG108" t="s">
        <v>57</v>
      </c>
      <c r="BH108" t="s">
        <v>58</v>
      </c>
      <c r="BI108" t="s">
        <v>3208</v>
      </c>
      <c r="BJ108" t="s">
        <v>59</v>
      </c>
      <c r="BK108" t="s">
        <v>60</v>
      </c>
      <c r="BL108" t="s">
        <v>61</v>
      </c>
      <c r="BM108" t="s">
        <v>3209</v>
      </c>
    </row>
    <row r="109" spans="1:65">
      <c r="A109" t="s">
        <v>196</v>
      </c>
      <c r="B109" s="2">
        <v>3106.9684864624942</v>
      </c>
      <c r="C109" s="2">
        <v>221.92632046160674</v>
      </c>
      <c r="D109" s="2">
        <v>221.92632046160674</v>
      </c>
      <c r="E109" s="2">
        <v>1109.6316023080337</v>
      </c>
      <c r="F109" s="2">
        <f>SUM(B109:E109)</f>
        <v>4660.4527296937413</v>
      </c>
      <c r="G109" s="2">
        <v>443.85264092321347</v>
      </c>
      <c r="H109" s="2">
        <v>0</v>
      </c>
      <c r="I109" s="2">
        <v>0</v>
      </c>
      <c r="J109" s="2">
        <v>0</v>
      </c>
      <c r="K109" s="2">
        <f>SUM(G109:J109)</f>
        <v>443.85264092321347</v>
      </c>
      <c r="L109" s="2">
        <v>2604.1666666666665</v>
      </c>
      <c r="M109" s="2">
        <v>1488.0952380952381</v>
      </c>
      <c r="N109" s="2">
        <v>0</v>
      </c>
      <c r="O109" s="2">
        <f>SUM(L109:N109)</f>
        <v>4092.2619047619046</v>
      </c>
      <c r="Q109" t="s">
        <v>3128</v>
      </c>
      <c r="R109" s="2">
        <v>5100.5100510051006</v>
      </c>
      <c r="S109" s="2">
        <v>300.03000300030004</v>
      </c>
      <c r="T109" s="2">
        <v>600.06000600060008</v>
      </c>
      <c r="U109" s="2">
        <v>1200.1200120012002</v>
      </c>
      <c r="V109" s="2">
        <f>SUM(R109:U109)</f>
        <v>7200.7200720072005</v>
      </c>
      <c r="W109" s="2">
        <v>8100.8100810081014</v>
      </c>
      <c r="X109" s="2">
        <v>0</v>
      </c>
      <c r="Y109" s="2">
        <v>900.09000900090018</v>
      </c>
      <c r="Z109" s="2">
        <v>1350.1350135013502</v>
      </c>
      <c r="AA109" s="2">
        <f t="shared" ref="AA109:AA127" si="13">SUM(W109:Z109)</f>
        <v>10351.035103510352</v>
      </c>
      <c r="AB109" s="2">
        <v>13320.288982540638</v>
      </c>
      <c r="AC109" s="2">
        <v>9670.3792895845891</v>
      </c>
      <c r="AD109" s="2">
        <v>3123.1186032510536</v>
      </c>
      <c r="AE109" s="2">
        <f t="shared" ref="AE109:AE127" si="14">SUM(AB109:AD109)</f>
        <v>26113.786875376281</v>
      </c>
      <c r="AH109" t="s">
        <v>3138</v>
      </c>
      <c r="AI109" s="2">
        <v>19305.936467488715</v>
      </c>
      <c r="AJ109" s="2">
        <v>129.57004340596453</v>
      </c>
      <c r="AK109" s="2">
        <v>172.76005787461938</v>
      </c>
      <c r="AL109" s="2">
        <v>1867.9681257693221</v>
      </c>
      <c r="AM109" s="2">
        <f t="shared" ref="AM109:AM123" si="15">SUM(AI109:AL109)</f>
        <v>21476.234694538623</v>
      </c>
      <c r="AN109" s="2">
        <v>10538.363530351782</v>
      </c>
      <c r="AO109" s="2">
        <v>0</v>
      </c>
      <c r="AP109" s="2">
        <v>129.57004340596453</v>
      </c>
      <c r="AQ109" s="2">
        <v>766.62275681862354</v>
      </c>
      <c r="AR109" s="2">
        <f t="shared" ref="AR109:AR123" si="16">SUM(AN109:AQ109)</f>
        <v>11434.556330576372</v>
      </c>
      <c r="AS109" s="2">
        <v>1546.4076949246901</v>
      </c>
      <c r="AT109" s="2">
        <v>7979.4637058114004</v>
      </c>
      <c r="AU109" s="2">
        <v>1731.9766183156528</v>
      </c>
      <c r="AV109" s="2">
        <f t="shared" ref="AV109:AV123" si="17">SUM(AS109:AU109)</f>
        <v>11257.848019051744</v>
      </c>
      <c r="AY109" t="s">
        <v>99</v>
      </c>
      <c r="AZ109" s="2">
        <v>6275.4641655956902</v>
      </c>
      <c r="BA109" s="2">
        <v>779.30600749227528</v>
      </c>
      <c r="BB109" s="2">
        <v>3896.5300374613767</v>
      </c>
      <c r="BC109" s="2">
        <v>33810.943096989417</v>
      </c>
      <c r="BD109" s="2">
        <f>SUM(AZ109:BC109)</f>
        <v>44762.24330753876</v>
      </c>
      <c r="BE109" s="2">
        <v>18028.85710900258</v>
      </c>
      <c r="BF109" s="2">
        <v>3121.7813750421556</v>
      </c>
      <c r="BG109" s="2">
        <v>4183.6427770637938</v>
      </c>
      <c r="BH109" s="2">
        <v>4502.6569321775905</v>
      </c>
      <c r="BI109" s="2">
        <f t="shared" ref="BI109:BI118" si="18">SUM(BE109:BH109)</f>
        <v>29836.938193286118</v>
      </c>
      <c r="BJ109" s="2">
        <v>3293.5248059475521</v>
      </c>
      <c r="BK109" s="2">
        <v>1666.5348503508196</v>
      </c>
      <c r="BL109" s="2">
        <v>2417.8878506784772</v>
      </c>
      <c r="BM109" s="2">
        <f t="shared" ref="BM109:BM118" si="19">SUM(BJ109:BL109)</f>
        <v>7377.9475069768487</v>
      </c>
    </row>
    <row r="110" spans="1:65">
      <c r="A110" t="s">
        <v>197</v>
      </c>
      <c r="B110" s="2">
        <v>5946.1631177179588</v>
      </c>
      <c r="C110" s="2">
        <v>562.47488951386094</v>
      </c>
      <c r="D110" s="2">
        <v>53.569037096558191</v>
      </c>
      <c r="E110" s="2">
        <v>2544.5292620865139</v>
      </c>
      <c r="F110" s="2">
        <f t="shared" ref="F110:F111" si="20">SUM(B110:E110)</f>
        <v>9106.7363064148922</v>
      </c>
      <c r="G110" s="2">
        <v>1687.4246685415831</v>
      </c>
      <c r="H110" s="2">
        <v>294.62970403107005</v>
      </c>
      <c r="I110" s="2">
        <v>107.13807419311638</v>
      </c>
      <c r="J110" s="2">
        <v>508.90585241730281</v>
      </c>
      <c r="K110" s="2">
        <f t="shared" ref="K110:K111" si="21">SUM(G110:J110)</f>
        <v>2598.0982991830724</v>
      </c>
      <c r="L110" s="2">
        <v>48016.88004334065</v>
      </c>
      <c r="M110" s="2">
        <v>22098.029711157367</v>
      </c>
      <c r="N110" s="2">
        <v>285.1358672407402</v>
      </c>
      <c r="O110" s="2">
        <f>SUM(L110:N110)</f>
        <v>70400.045621738755</v>
      </c>
      <c r="Q110" t="s">
        <v>3129</v>
      </c>
      <c r="R110" s="2">
        <v>7708.3216114330726</v>
      </c>
      <c r="S110" s="2">
        <v>168.79536375400889</v>
      </c>
      <c r="T110" s="2">
        <v>168.79536375400889</v>
      </c>
      <c r="U110" s="2">
        <v>618.91633376469929</v>
      </c>
      <c r="V110" s="2">
        <f t="shared" ref="V110:V127" si="22">SUM(R110:U110)</f>
        <v>8664.8286727057894</v>
      </c>
      <c r="W110" s="2">
        <v>5007.5957913689308</v>
      </c>
      <c r="X110" s="2">
        <v>0</v>
      </c>
      <c r="Y110" s="2">
        <v>281.32560625668145</v>
      </c>
      <c r="Z110" s="2">
        <v>2025.5443650481066</v>
      </c>
      <c r="AA110" s="2">
        <f t="shared" si="13"/>
        <v>7314.4657626737189</v>
      </c>
      <c r="AB110" s="2">
        <v>1963.6720667648503</v>
      </c>
      <c r="AC110" s="2">
        <v>18654.88463426608</v>
      </c>
      <c r="AD110" s="2">
        <v>981.83603338242517</v>
      </c>
      <c r="AE110" s="2">
        <f t="shared" si="14"/>
        <v>21600.392734413355</v>
      </c>
      <c r="AH110" t="s">
        <v>3139</v>
      </c>
      <c r="AI110" s="2">
        <v>17967.958279721715</v>
      </c>
      <c r="AJ110" s="2">
        <v>159.4115436730697</v>
      </c>
      <c r="AK110" s="2">
        <v>466.84809218541841</v>
      </c>
      <c r="AL110" s="2">
        <v>6273.9828974186721</v>
      </c>
      <c r="AM110" s="2">
        <f t="shared" si="15"/>
        <v>24868.200812998872</v>
      </c>
      <c r="AN110" s="2">
        <v>4144.7001354998119</v>
      </c>
      <c r="AO110" s="2">
        <v>34.159616501372078</v>
      </c>
      <c r="AP110" s="2">
        <v>273.27693201097662</v>
      </c>
      <c r="AQ110" s="2">
        <v>2971.8866356193707</v>
      </c>
      <c r="AR110" s="2">
        <f t="shared" si="16"/>
        <v>7424.0233196315312</v>
      </c>
      <c r="AS110" s="2">
        <v>3325.8621936230206</v>
      </c>
      <c r="AT110" s="2">
        <v>28089.07526570747</v>
      </c>
      <c r="AU110" s="2">
        <v>2964.3554334466053</v>
      </c>
      <c r="AV110" s="2">
        <f t="shared" si="17"/>
        <v>34379.292892777092</v>
      </c>
      <c r="AY110" t="s">
        <v>100</v>
      </c>
      <c r="AZ110" s="2">
        <v>1795.1920074929751</v>
      </c>
      <c r="BA110" s="2">
        <v>0</v>
      </c>
      <c r="BB110" s="2">
        <v>1482.984701842023</v>
      </c>
      <c r="BC110" s="2">
        <v>8039.3381205120195</v>
      </c>
      <c r="BD110" s="2">
        <f t="shared" ref="BD110:BD118" si="23">SUM(AZ110:BC110)</f>
        <v>11317.514829847018</v>
      </c>
      <c r="BE110" s="2">
        <v>2887.9175772713079</v>
      </c>
      <c r="BF110" s="2">
        <v>390.25913206369023</v>
      </c>
      <c r="BG110" s="2">
        <v>1170.7773961910707</v>
      </c>
      <c r="BH110" s="2">
        <v>936.62191695285662</v>
      </c>
      <c r="BI110" s="2">
        <f t="shared" si="18"/>
        <v>5385.5760224789256</v>
      </c>
      <c r="BJ110" s="2">
        <v>805.90059391369846</v>
      </c>
      <c r="BK110" s="2">
        <v>280.31325005693861</v>
      </c>
      <c r="BL110" s="2">
        <v>490.54818759964257</v>
      </c>
      <c r="BM110" s="2">
        <f t="shared" si="19"/>
        <v>1576.7620315702798</v>
      </c>
    </row>
    <row r="111" spans="1:65">
      <c r="A111" t="s">
        <v>198</v>
      </c>
      <c r="B111" s="2">
        <v>5585.7172687408647</v>
      </c>
      <c r="C111" s="2">
        <v>678.63854666945076</v>
      </c>
      <c r="D111" s="2">
        <v>469.82668615577364</v>
      </c>
      <c r="E111" s="2">
        <v>4907.0787220714137</v>
      </c>
      <c r="F111" s="2">
        <f t="shared" si="20"/>
        <v>11641.261223637503</v>
      </c>
      <c r="G111" s="2">
        <v>2349.1334307788684</v>
      </c>
      <c r="H111" s="2">
        <v>1044.0593025683859</v>
      </c>
      <c r="I111" s="2">
        <v>156.60889538525788</v>
      </c>
      <c r="J111" s="2">
        <v>1044.0593025683859</v>
      </c>
      <c r="K111" s="2">
        <f t="shared" si="21"/>
        <v>4593.8609313008974</v>
      </c>
      <c r="L111" s="2">
        <v>19956.571192224175</v>
      </c>
      <c r="M111" s="2">
        <v>2481.6461586185505</v>
      </c>
      <c r="N111" s="2">
        <v>517.00961637886462</v>
      </c>
      <c r="O111" s="2">
        <f>SUM(L111:N111)</f>
        <v>22955.226967221592</v>
      </c>
      <c r="Q111" t="s">
        <v>3130</v>
      </c>
      <c r="R111" s="2">
        <v>14713.806109338086</v>
      </c>
      <c r="S111" s="2">
        <v>290.13138807145521</v>
      </c>
      <c r="T111" s="2">
        <v>373.02607037758531</v>
      </c>
      <c r="U111" s="2">
        <v>663.15745844904052</v>
      </c>
      <c r="V111" s="2">
        <f t="shared" si="22"/>
        <v>16040.121026236167</v>
      </c>
      <c r="W111" s="2">
        <v>10486.177311725452</v>
      </c>
      <c r="X111" s="2">
        <v>82.894682306130065</v>
      </c>
      <c r="Y111" s="2">
        <v>1077.6308699796909</v>
      </c>
      <c r="Z111" s="2">
        <v>2072.3670576532518</v>
      </c>
      <c r="AA111" s="2">
        <f t="shared" si="13"/>
        <v>13719.069921664524</v>
      </c>
      <c r="AB111" s="2">
        <v>8935.0478074513685</v>
      </c>
      <c r="AC111" s="2">
        <v>7055.7204088361359</v>
      </c>
      <c r="AD111" s="2">
        <v>989.11968348170126</v>
      </c>
      <c r="AE111" s="2">
        <f t="shared" si="14"/>
        <v>16979.887899769205</v>
      </c>
      <c r="AH111" t="s">
        <v>3140</v>
      </c>
      <c r="AI111" s="2">
        <v>9246.9368087742641</v>
      </c>
      <c r="AJ111" s="2">
        <v>252.3977788995457</v>
      </c>
      <c r="AK111" s="2">
        <v>275.34303152677711</v>
      </c>
      <c r="AL111" s="2">
        <v>9040.4295351291821</v>
      </c>
      <c r="AM111" s="2">
        <f t="shared" si="15"/>
        <v>18815.107154329769</v>
      </c>
      <c r="AN111" s="2">
        <v>1789.7297049240512</v>
      </c>
      <c r="AO111" s="2">
        <v>68.835757881694278</v>
      </c>
      <c r="AP111" s="2">
        <v>45.890505254462852</v>
      </c>
      <c r="AQ111" s="2">
        <v>4451.379009682897</v>
      </c>
      <c r="AR111" s="2">
        <f t="shared" si="16"/>
        <v>6355.8349777431049</v>
      </c>
      <c r="AS111" s="2">
        <v>3819.0954773869348</v>
      </c>
      <c r="AT111" s="2">
        <v>16361.809045226131</v>
      </c>
      <c r="AU111" s="2">
        <v>2613.065326633166</v>
      </c>
      <c r="AV111" s="2">
        <f t="shared" si="17"/>
        <v>22793.96984924623</v>
      </c>
      <c r="AY111" t="s">
        <v>101</v>
      </c>
      <c r="AZ111" s="2">
        <v>22043.460091934809</v>
      </c>
      <c r="BA111" s="2">
        <v>574.59256163811119</v>
      </c>
      <c r="BB111" s="2">
        <v>3134.1412452987879</v>
      </c>
      <c r="BC111" s="2">
        <v>11753.029669870455</v>
      </c>
      <c r="BD111" s="2">
        <f t="shared" si="23"/>
        <v>37505.223568742163</v>
      </c>
      <c r="BE111" s="2">
        <v>24185.123276222315</v>
      </c>
      <c r="BF111" s="2">
        <v>992.47806101128288</v>
      </c>
      <c r="BG111" s="2">
        <v>1096.9494358545758</v>
      </c>
      <c r="BH111" s="2">
        <v>888.00668616798998</v>
      </c>
      <c r="BI111" s="2">
        <f t="shared" si="18"/>
        <v>27162.557459256164</v>
      </c>
      <c r="BJ111" s="2">
        <v>20417.151665775316</v>
      </c>
      <c r="BK111" s="2">
        <v>1195.457262402869</v>
      </c>
      <c r="BL111" s="2">
        <v>786.48504105451912</v>
      </c>
      <c r="BM111" s="2">
        <f t="shared" si="19"/>
        <v>22399.093969232705</v>
      </c>
    </row>
    <row r="112" spans="1:65">
      <c r="Q112" t="s">
        <v>3131</v>
      </c>
      <c r="R112" s="2">
        <v>62673.986003069964</v>
      </c>
      <c r="S112" s="2">
        <v>2861.8258448890392</v>
      </c>
      <c r="T112" s="2">
        <v>1691.0789083435234</v>
      </c>
      <c r="U112" s="2">
        <v>3330.1246195072458</v>
      </c>
      <c r="V112" s="2">
        <f t="shared" si="22"/>
        <v>70557.015375809773</v>
      </c>
      <c r="W112" s="2">
        <v>39441.16346228894</v>
      </c>
      <c r="X112" s="2">
        <v>1847.1784998829255</v>
      </c>
      <c r="Y112" s="2">
        <v>5203.3197179800718</v>
      </c>
      <c r="Z112" s="2">
        <v>1222.7801337253168</v>
      </c>
      <c r="AA112" s="2">
        <f t="shared" si="13"/>
        <v>47714.441813877253</v>
      </c>
      <c r="AB112" s="2">
        <v>3689.5674300254454</v>
      </c>
      <c r="AC112" s="2">
        <v>4749.7879558948262</v>
      </c>
      <c r="AD112" s="2">
        <v>254.45292620865143</v>
      </c>
      <c r="AE112" s="2">
        <f t="shared" si="14"/>
        <v>8693.8083121289219</v>
      </c>
      <c r="AH112" t="s">
        <v>3141</v>
      </c>
      <c r="AI112" s="2">
        <v>35208.785249457702</v>
      </c>
      <c r="AJ112" s="2">
        <v>420.28199566160521</v>
      </c>
      <c r="AK112" s="2">
        <v>420.28199566160521</v>
      </c>
      <c r="AL112" s="2">
        <v>7422.7223427331892</v>
      </c>
      <c r="AM112" s="2">
        <f t="shared" si="15"/>
        <v>43472.071583514109</v>
      </c>
      <c r="AN112" s="2">
        <v>11137.472885032539</v>
      </c>
      <c r="AO112" s="2">
        <v>61.008676789587852</v>
      </c>
      <c r="AP112" s="2">
        <v>298.26464208242953</v>
      </c>
      <c r="AQ112" s="2">
        <v>2758.947939262473</v>
      </c>
      <c r="AR112" s="2">
        <f t="shared" si="16"/>
        <v>14255.694143167029</v>
      </c>
      <c r="AS112" s="2">
        <v>7883.2214316731797</v>
      </c>
      <c r="AT112" s="2">
        <v>31733.306610548818</v>
      </c>
      <c r="AU112" s="2">
        <v>6513.6787253231778</v>
      </c>
      <c r="AV112" s="2">
        <f t="shared" si="17"/>
        <v>46130.206767545169</v>
      </c>
      <c r="AY112" t="s">
        <v>102</v>
      </c>
      <c r="AZ112" s="2">
        <v>17352.488133035742</v>
      </c>
      <c r="BA112" s="2">
        <v>476.77428143304729</v>
      </c>
      <c r="BB112" s="2">
        <v>3054.4989678622701</v>
      </c>
      <c r="BC112" s="2">
        <v>14114.614441545378</v>
      </c>
      <c r="BD112" s="2">
        <f t="shared" si="23"/>
        <v>34998.375823876442</v>
      </c>
      <c r="BE112" s="2">
        <v>27579.558433665505</v>
      </c>
      <c r="BF112" s="2">
        <v>3803.7156958284872</v>
      </c>
      <c r="BG112" s="2">
        <v>4044.7224754539839</v>
      </c>
      <c r="BH112" s="2">
        <v>2121.9075162679578</v>
      </c>
      <c r="BI112" s="2">
        <f t="shared" si="18"/>
        <v>37549.904121215935</v>
      </c>
      <c r="BJ112" s="2">
        <v>4452.2839243355029</v>
      </c>
      <c r="BK112" s="2">
        <v>2019.3418891794902</v>
      </c>
      <c r="BL112" s="2">
        <v>3466.9424000973177</v>
      </c>
      <c r="BM112" s="2">
        <f t="shared" si="19"/>
        <v>9938.5682136123105</v>
      </c>
    </row>
    <row r="113" spans="1:65">
      <c r="Q113" t="s">
        <v>3132</v>
      </c>
      <c r="R113" s="2">
        <v>9964.7083246834136</v>
      </c>
      <c r="S113" s="2">
        <v>622.79427029271335</v>
      </c>
      <c r="T113" s="2">
        <v>726.59331534149896</v>
      </c>
      <c r="U113" s="2">
        <v>1868.3828108781399</v>
      </c>
      <c r="V113" s="2">
        <f t="shared" si="22"/>
        <v>13182.478721195766</v>
      </c>
      <c r="W113" s="2">
        <v>8511.5216940004157</v>
      </c>
      <c r="X113" s="2">
        <v>622.79427029271335</v>
      </c>
      <c r="Y113" s="2">
        <v>1245.5885405854267</v>
      </c>
      <c r="Z113" s="2">
        <v>9860.9092796346285</v>
      </c>
      <c r="AA113" s="2">
        <f t="shared" si="13"/>
        <v>20240.813784513186</v>
      </c>
      <c r="AB113" s="2">
        <v>2130.7848541999133</v>
      </c>
      <c r="AC113" s="2">
        <v>7072.3922820252437</v>
      </c>
      <c r="AD113" s="2">
        <v>1305.672421296968</v>
      </c>
      <c r="AE113" s="2">
        <f t="shared" si="14"/>
        <v>10508.849557522124</v>
      </c>
      <c r="AH113" t="s">
        <v>3142</v>
      </c>
      <c r="AI113" s="2">
        <v>71845.516111365898</v>
      </c>
      <c r="AJ113" s="2">
        <v>1081.9571402492509</v>
      </c>
      <c r="AK113" s="2">
        <v>788.09223795933099</v>
      </c>
      <c r="AL113" s="2">
        <v>8588.869644200844</v>
      </c>
      <c r="AM113" s="2">
        <f t="shared" si="15"/>
        <v>82304.435133775318</v>
      </c>
      <c r="AN113" s="2">
        <v>34466.791039791984</v>
      </c>
      <c r="AO113" s="2">
        <v>120.21746002769456</v>
      </c>
      <c r="AP113" s="2">
        <v>685.6847720098134</v>
      </c>
      <c r="AQ113" s="2">
        <v>1442.6095203323346</v>
      </c>
      <c r="AR113" s="2">
        <f t="shared" si="16"/>
        <v>36715.302792161827</v>
      </c>
      <c r="AS113" s="2">
        <v>12334.049630567248</v>
      </c>
      <c r="AT113" s="2">
        <v>28980.601100939035</v>
      </c>
      <c r="AU113" s="2">
        <v>22754.702540402108</v>
      </c>
      <c r="AV113" s="2">
        <f t="shared" si="17"/>
        <v>64069.353271908389</v>
      </c>
      <c r="AY113" t="s">
        <v>103</v>
      </c>
      <c r="AZ113" s="2">
        <v>32325.776658270363</v>
      </c>
      <c r="BA113" s="2">
        <v>104.95382031905962</v>
      </c>
      <c r="BB113" s="2">
        <v>1679.2611251049539</v>
      </c>
      <c r="BC113" s="2">
        <v>9130.9823677581862</v>
      </c>
      <c r="BD113" s="2">
        <f t="shared" si="23"/>
        <v>43240.973971452564</v>
      </c>
      <c r="BE113" s="2">
        <v>23719.563392107473</v>
      </c>
      <c r="BF113" s="2">
        <v>419.81528127623847</v>
      </c>
      <c r="BG113" s="2">
        <v>629.7229219143577</v>
      </c>
      <c r="BH113" s="2">
        <v>419.81528127623847</v>
      </c>
      <c r="BI113" s="2">
        <f t="shared" si="18"/>
        <v>25188.916876574309</v>
      </c>
      <c r="BJ113" s="2">
        <v>9589.1421405915771</v>
      </c>
      <c r="BK113" s="2">
        <v>1180.202109611271</v>
      </c>
      <c r="BL113" s="2">
        <v>1622.7779007154977</v>
      </c>
      <c r="BM113" s="2">
        <f t="shared" si="19"/>
        <v>12392.122150918345</v>
      </c>
    </row>
    <row r="114" spans="1:65">
      <c r="B114" t="s">
        <v>21</v>
      </c>
      <c r="C114" t="s">
        <v>85</v>
      </c>
      <c r="D114" t="s">
        <v>29</v>
      </c>
      <c r="Q114" t="s">
        <v>3138</v>
      </c>
      <c r="R114" s="2">
        <v>31797.313382077878</v>
      </c>
      <c r="S114" s="2">
        <v>283.39851499178144</v>
      </c>
      <c r="T114" s="2">
        <v>453.43762398685033</v>
      </c>
      <c r="U114" s="2">
        <v>680.15643598027555</v>
      </c>
      <c r="V114" s="2">
        <f t="shared" si="22"/>
        <v>33214.305957036784</v>
      </c>
      <c r="W114" s="2">
        <v>7878.478716771524</v>
      </c>
      <c r="X114" s="2">
        <v>0</v>
      </c>
      <c r="Y114" s="2">
        <v>566.79702998356288</v>
      </c>
      <c r="Z114" s="2">
        <v>1076.9143569687694</v>
      </c>
      <c r="AA114" s="2">
        <f t="shared" si="13"/>
        <v>9522.1901037238567</v>
      </c>
      <c r="AB114" s="2">
        <v>15010.832559579079</v>
      </c>
      <c r="AC114" s="2">
        <v>27390.900649953575</v>
      </c>
      <c r="AD114" s="2">
        <v>3481.8941504178274</v>
      </c>
      <c r="AE114" s="2">
        <f t="shared" si="14"/>
        <v>45883.627359950486</v>
      </c>
      <c r="AH114" t="s">
        <v>99</v>
      </c>
      <c r="AI114" s="2">
        <v>29303.736369192804</v>
      </c>
      <c r="AJ114" s="2">
        <v>382.71936388614387</v>
      </c>
      <c r="AK114" s="2">
        <v>205.64025522240564</v>
      </c>
      <c r="AL114" s="2">
        <v>6214.9054911660378</v>
      </c>
      <c r="AM114" s="2">
        <f t="shared" si="15"/>
        <v>36107.001479467392</v>
      </c>
      <c r="AN114" s="2">
        <v>11715.782318365389</v>
      </c>
      <c r="AO114" s="2">
        <v>34.27337587040094</v>
      </c>
      <c r="AP114" s="2">
        <v>268.47477765147403</v>
      </c>
      <c r="AQ114" s="2">
        <v>2798.9923627494104</v>
      </c>
      <c r="AR114" s="2">
        <f t="shared" si="16"/>
        <v>14817.522834636675</v>
      </c>
      <c r="AS114" s="2">
        <v>7184.2737943713755</v>
      </c>
      <c r="AT114" s="2">
        <v>28878.517889973129</v>
      </c>
      <c r="AU114" s="2">
        <v>6618.5829444208739</v>
      </c>
      <c r="AV114" s="2">
        <f t="shared" si="17"/>
        <v>42681.374628765378</v>
      </c>
      <c r="AY114" t="s">
        <v>3133</v>
      </c>
      <c r="AZ114" s="2">
        <v>21039.017029532228</v>
      </c>
      <c r="BA114" s="2">
        <v>224.18624703599914</v>
      </c>
      <c r="BB114" s="2">
        <v>3371.41625350291</v>
      </c>
      <c r="BC114" s="2">
        <v>16525.113170942011</v>
      </c>
      <c r="BD114" s="2">
        <f t="shared" si="23"/>
        <v>41159.732701013148</v>
      </c>
      <c r="BE114" s="2">
        <v>31235.179995688726</v>
      </c>
      <c r="BF114" s="2">
        <v>418.1935762017676</v>
      </c>
      <c r="BG114" s="2">
        <v>1905.5830998059926</v>
      </c>
      <c r="BH114" s="2">
        <v>1603.793921103686</v>
      </c>
      <c r="BI114" s="2">
        <f t="shared" si="18"/>
        <v>35162.75059280017</v>
      </c>
      <c r="BJ114" s="2">
        <v>6845.0112969424727</v>
      </c>
      <c r="BK114" s="2">
        <v>2660.4633751788128</v>
      </c>
      <c r="BL114" s="2">
        <v>5213.9734488428994</v>
      </c>
      <c r="BM114" s="2">
        <f t="shared" si="19"/>
        <v>14719.448120964185</v>
      </c>
    </row>
    <row r="115" spans="1:65">
      <c r="A115" t="s">
        <v>3210</v>
      </c>
      <c r="B115" s="2">
        <v>8469.4834199153793</v>
      </c>
      <c r="C115" s="2">
        <v>2545.2706238023943</v>
      </c>
      <c r="D115" s="2">
        <v>32482.511497907417</v>
      </c>
      <c r="Q115" t="s">
        <v>3139</v>
      </c>
      <c r="R115" s="2">
        <v>60685.934011411562</v>
      </c>
      <c r="S115" s="2">
        <v>1302.4063507814437</v>
      </c>
      <c r="T115" s="2">
        <v>1023.3192756139915</v>
      </c>
      <c r="U115" s="2">
        <v>1395.4353758372613</v>
      </c>
      <c r="V115" s="2">
        <f t="shared" si="22"/>
        <v>64407.095013644255</v>
      </c>
      <c r="W115" s="2">
        <v>30870.131481022079</v>
      </c>
      <c r="X115" s="2">
        <v>77.524187546514511</v>
      </c>
      <c r="Y115" s="2">
        <v>1038.8241131232944</v>
      </c>
      <c r="Z115" s="2">
        <v>620.19350037211609</v>
      </c>
      <c r="AA115" s="2">
        <f t="shared" si="13"/>
        <v>32606.673282064003</v>
      </c>
      <c r="AB115" s="2">
        <v>9593.2283094286377</v>
      </c>
      <c r="AC115" s="2">
        <v>16364.91888079003</v>
      </c>
      <c r="AD115" s="2">
        <v>1269.6919821302608</v>
      </c>
      <c r="AE115" s="2">
        <f t="shared" si="14"/>
        <v>27227.839172348929</v>
      </c>
      <c r="AH115" t="s">
        <v>100</v>
      </c>
      <c r="AI115" s="2">
        <v>64662.026413261854</v>
      </c>
      <c r="AJ115" s="2">
        <v>918.84634794283147</v>
      </c>
      <c r="AK115" s="2">
        <v>447.52101920531692</v>
      </c>
      <c r="AL115" s="2">
        <v>6931.8149357759721</v>
      </c>
      <c r="AM115" s="2">
        <f t="shared" si="15"/>
        <v>72960.208716185967</v>
      </c>
      <c r="AN115" s="2">
        <v>30440.951029774427</v>
      </c>
      <c r="AO115" s="2">
        <v>38.086895251516331</v>
      </c>
      <c r="AP115" s="2">
        <v>476.08619064395413</v>
      </c>
      <c r="AQ115" s="2">
        <v>1509.1932243413346</v>
      </c>
      <c r="AR115" s="2">
        <f t="shared" si="16"/>
        <v>32464.317340011232</v>
      </c>
      <c r="AS115" s="2">
        <v>6256.3379797528405</v>
      </c>
      <c r="AT115" s="2">
        <v>26391.777384369467</v>
      </c>
      <c r="AU115" s="2">
        <v>10682.181468176896</v>
      </c>
      <c r="AV115" s="2">
        <f t="shared" si="17"/>
        <v>43330.296832299202</v>
      </c>
      <c r="AY115" t="s">
        <v>3134</v>
      </c>
      <c r="AZ115" s="2">
        <v>58151.813560570714</v>
      </c>
      <c r="BA115" s="2">
        <v>98.229414798261345</v>
      </c>
      <c r="BB115" s="2">
        <v>3167.8986272439283</v>
      </c>
      <c r="BC115" s="2">
        <v>6704.1575599813368</v>
      </c>
      <c r="BD115" s="2">
        <f t="shared" si="23"/>
        <v>68122.099162594241</v>
      </c>
      <c r="BE115" s="2">
        <v>41035.338031973675</v>
      </c>
      <c r="BF115" s="2">
        <v>147.34412219739201</v>
      </c>
      <c r="BG115" s="2">
        <v>171.90147589695735</v>
      </c>
      <c r="BH115" s="2">
        <v>343.8029517939147</v>
      </c>
      <c r="BI115" s="2">
        <f t="shared" si="18"/>
        <v>41698.386581861938</v>
      </c>
      <c r="BJ115" s="2">
        <v>10689.175931981687</v>
      </c>
      <c r="BK115" s="2">
        <v>3127.0438194898625</v>
      </c>
      <c r="BL115" s="2">
        <v>7776.7331589274027</v>
      </c>
      <c r="BM115" s="2">
        <f t="shared" si="19"/>
        <v>21592.952910398952</v>
      </c>
    </row>
    <row r="116" spans="1:65">
      <c r="A116" t="s">
        <v>3106</v>
      </c>
      <c r="B116" s="2">
        <v>2040.2197788713274</v>
      </c>
      <c r="C116" s="2">
        <v>1198.2953552186082</v>
      </c>
      <c r="D116" s="2">
        <v>19725.257989532347</v>
      </c>
      <c r="Q116" t="s">
        <v>3140</v>
      </c>
      <c r="R116" s="2">
        <v>14934.836209933075</v>
      </c>
      <c r="S116" s="2">
        <v>352.23670306445933</v>
      </c>
      <c r="T116" s="2">
        <v>563.57872490313491</v>
      </c>
      <c r="U116" s="2">
        <v>1831.6308559351885</v>
      </c>
      <c r="V116" s="2">
        <f t="shared" si="22"/>
        <v>17682.282493835857</v>
      </c>
      <c r="W116" s="2">
        <v>8735.4702359985913</v>
      </c>
      <c r="X116" s="2">
        <v>70.447340612891864</v>
      </c>
      <c r="Y116" s="2">
        <v>1268.0521310320535</v>
      </c>
      <c r="Z116" s="2">
        <v>6199.3659739344839</v>
      </c>
      <c r="AA116" s="2">
        <f t="shared" si="13"/>
        <v>16273.335681578021</v>
      </c>
      <c r="AB116" s="2">
        <v>3874.6323156506746</v>
      </c>
      <c r="AC116" s="2">
        <v>4432.498224972107</v>
      </c>
      <c r="AD116" s="2">
        <v>1227.3050005071509</v>
      </c>
      <c r="AE116" s="2">
        <f t="shared" si="14"/>
        <v>9534.435541129933</v>
      </c>
      <c r="AH116" t="s">
        <v>101</v>
      </c>
      <c r="AI116" s="2">
        <v>35023.214434652058</v>
      </c>
      <c r="AJ116" s="2">
        <v>1021.7131418721676</v>
      </c>
      <c r="AK116" s="2">
        <v>250.21546331563289</v>
      </c>
      <c r="AL116" s="2">
        <v>10161.527982429314</v>
      </c>
      <c r="AM116" s="2">
        <f t="shared" si="15"/>
        <v>46456.671022269176</v>
      </c>
      <c r="AN116" s="2">
        <v>17959.909922433206</v>
      </c>
      <c r="AO116" s="2">
        <v>55.603436292362865</v>
      </c>
      <c r="AP116" s="2">
        <v>542.13350385053798</v>
      </c>
      <c r="AQ116" s="2">
        <v>3447.4130501264976</v>
      </c>
      <c r="AR116" s="2">
        <f t="shared" si="16"/>
        <v>22005.059912702607</v>
      </c>
      <c r="AS116" s="2">
        <v>7767.2927980058757</v>
      </c>
      <c r="AT116" s="2">
        <v>29644.796581500937</v>
      </c>
      <c r="AU116" s="2">
        <v>10549.274459182765</v>
      </c>
      <c r="AV116" s="2">
        <f t="shared" si="17"/>
        <v>47961.363838689576</v>
      </c>
      <c r="AY116" t="s">
        <v>3135</v>
      </c>
      <c r="AZ116" s="2">
        <v>30513.666352497647</v>
      </c>
      <c r="BA116" s="2">
        <v>235.62676720075402</v>
      </c>
      <c r="BB116" s="2">
        <v>353.44015080113104</v>
      </c>
      <c r="BC116" s="2">
        <v>2120.6409048067862</v>
      </c>
      <c r="BD116" s="2">
        <f t="shared" si="23"/>
        <v>33223.374175306315</v>
      </c>
      <c r="BE116" s="2">
        <v>17082.940622054666</v>
      </c>
      <c r="BF116" s="2">
        <v>117.81338360037701</v>
      </c>
      <c r="BG116" s="2">
        <v>0</v>
      </c>
      <c r="BH116" s="2">
        <v>235.62676720075402</v>
      </c>
      <c r="BI116" s="2">
        <f t="shared" si="18"/>
        <v>17436.380772855795</v>
      </c>
      <c r="BJ116" s="2">
        <v>2909.796314258002</v>
      </c>
      <c r="BK116" s="2">
        <v>969.93210475266733</v>
      </c>
      <c r="BL116" s="2">
        <v>484.96605237633366</v>
      </c>
      <c r="BM116" s="2">
        <f t="shared" si="19"/>
        <v>4364.6944713870034</v>
      </c>
    </row>
    <row r="117" spans="1:65">
      <c r="Q117" t="s">
        <v>3141</v>
      </c>
      <c r="R117" s="2">
        <v>6779.0044547743555</v>
      </c>
      <c r="S117" s="2">
        <v>0</v>
      </c>
      <c r="T117" s="2">
        <v>193.68584156498159</v>
      </c>
      <c r="U117" s="2">
        <v>0</v>
      </c>
      <c r="V117" s="2">
        <f t="shared" si="22"/>
        <v>6972.6902963393368</v>
      </c>
      <c r="W117" s="2">
        <v>3486.3451481696684</v>
      </c>
      <c r="X117" s="2">
        <v>193.68584156498159</v>
      </c>
      <c r="Y117" s="2">
        <v>968.42920782490796</v>
      </c>
      <c r="Z117" s="2">
        <v>2711.6017819097424</v>
      </c>
      <c r="AA117" s="2">
        <f t="shared" si="13"/>
        <v>7360.0619794693002</v>
      </c>
      <c r="AB117" s="2">
        <v>11411.972196285922</v>
      </c>
      <c r="AC117" s="2">
        <v>11308.226994501505</v>
      </c>
      <c r="AD117" s="2">
        <v>1971.158833903932</v>
      </c>
      <c r="AE117" s="2">
        <f t="shared" si="14"/>
        <v>24691.358024691359</v>
      </c>
      <c r="AH117" t="s">
        <v>102</v>
      </c>
      <c r="AI117" s="2">
        <v>105609.54152591887</v>
      </c>
      <c r="AJ117" s="2">
        <v>517.10127797887276</v>
      </c>
      <c r="AK117" s="2">
        <v>181.32122734324111</v>
      </c>
      <c r="AL117" s="2">
        <v>2558.6439858435133</v>
      </c>
      <c r="AM117" s="2">
        <f t="shared" si="15"/>
        <v>108866.60801708451</v>
      </c>
      <c r="AN117" s="2">
        <v>10200.997938310489</v>
      </c>
      <c r="AO117" s="2">
        <v>13.431202025425266</v>
      </c>
      <c r="AP117" s="2">
        <v>174.60562633052845</v>
      </c>
      <c r="AQ117" s="2">
        <v>570.82608608057376</v>
      </c>
      <c r="AR117" s="2">
        <f t="shared" si="16"/>
        <v>10959.860852747017</v>
      </c>
      <c r="AS117" s="2">
        <v>2426.3916756100975</v>
      </c>
      <c r="AT117" s="2">
        <v>29909.943539732165</v>
      </c>
      <c r="AU117" s="2">
        <v>5366.0585133684845</v>
      </c>
      <c r="AV117" s="2">
        <f t="shared" si="17"/>
        <v>37702.393728710747</v>
      </c>
      <c r="AY117" t="s">
        <v>3136</v>
      </c>
      <c r="AZ117" s="2">
        <v>15176.509402837346</v>
      </c>
      <c r="BA117" s="2">
        <v>164.9620587264929</v>
      </c>
      <c r="BB117" s="2">
        <v>1154.7344110854503</v>
      </c>
      <c r="BC117" s="2">
        <v>10392.609699769053</v>
      </c>
      <c r="BD117" s="2">
        <f t="shared" si="23"/>
        <v>26888.815572418345</v>
      </c>
      <c r="BE117" s="2">
        <v>13691.850874298911</v>
      </c>
      <c r="BF117" s="2">
        <v>989.77235235895739</v>
      </c>
      <c r="BG117" s="2">
        <v>494.8861761794787</v>
      </c>
      <c r="BH117" s="2">
        <v>824.81029363246444</v>
      </c>
      <c r="BI117" s="2">
        <f t="shared" si="18"/>
        <v>16001.319696469811</v>
      </c>
      <c r="BJ117" s="2">
        <v>458.90271262492354</v>
      </c>
      <c r="BK117" s="2">
        <v>560.8810932082398</v>
      </c>
      <c r="BL117" s="2">
        <v>101.97838058331634</v>
      </c>
      <c r="BM117" s="2">
        <f t="shared" si="19"/>
        <v>1121.7621864164796</v>
      </c>
    </row>
    <row r="118" spans="1:65">
      <c r="Q118" t="s">
        <v>3142</v>
      </c>
      <c r="R118" s="2">
        <v>9146.7234682370618</v>
      </c>
      <c r="S118" s="2">
        <v>542.95618761224569</v>
      </c>
      <c r="T118" s="2">
        <v>1879.4637263500813</v>
      </c>
      <c r="U118" s="2">
        <v>18418.744518230797</v>
      </c>
      <c r="V118" s="2">
        <f t="shared" si="22"/>
        <v>29987.887900430185</v>
      </c>
      <c r="W118" s="2">
        <v>5011.9032702668837</v>
      </c>
      <c r="X118" s="2">
        <v>1461.8051204945077</v>
      </c>
      <c r="Y118" s="2">
        <v>5304.2642943657847</v>
      </c>
      <c r="Z118" s="2">
        <v>29444.931712817939</v>
      </c>
      <c r="AA118" s="2">
        <f t="shared" si="13"/>
        <v>41222.904397945116</v>
      </c>
      <c r="AB118" s="2">
        <v>7087.1722182849044</v>
      </c>
      <c r="AC118" s="2">
        <v>10489.014883061658</v>
      </c>
      <c r="AD118" s="2">
        <v>992.20411055988654</v>
      </c>
      <c r="AE118" s="2">
        <f t="shared" si="14"/>
        <v>18568.391211906452</v>
      </c>
      <c r="AH118" t="s">
        <v>103</v>
      </c>
      <c r="AI118" s="2">
        <v>99124.788874509206</v>
      </c>
      <c r="AJ118" s="2">
        <v>1235.6781972259391</v>
      </c>
      <c r="AK118" s="2">
        <v>424.07890792369506</v>
      </c>
      <c r="AL118" s="2">
        <v>3619.2941279694664</v>
      </c>
      <c r="AM118" s="2">
        <f t="shared" si="15"/>
        <v>104403.8401076283</v>
      </c>
      <c r="AN118" s="2">
        <v>33860.507286114342</v>
      </c>
      <c r="AO118" s="2">
        <v>36.558526545146123</v>
      </c>
      <c r="AP118" s="2">
        <v>694.61200435777641</v>
      </c>
      <c r="AQ118" s="2">
        <v>782.35246806612713</v>
      </c>
      <c r="AR118" s="2">
        <f t="shared" si="16"/>
        <v>35374.03028508339</v>
      </c>
      <c r="AS118" s="2">
        <v>1618.5420173507705</v>
      </c>
      <c r="AT118" s="2">
        <v>27984.591479994822</v>
      </c>
      <c r="AU118" s="2">
        <v>15100.997021882689</v>
      </c>
      <c r="AV118" s="2">
        <f t="shared" si="17"/>
        <v>44704.130519228282</v>
      </c>
      <c r="AY118" t="s">
        <v>3137</v>
      </c>
      <c r="AZ118" s="2">
        <v>43325.863356892485</v>
      </c>
      <c r="BA118" s="2">
        <v>344.76814342354766</v>
      </c>
      <c r="BB118" s="2">
        <v>1551.4566454059645</v>
      </c>
      <c r="BC118" s="2">
        <v>4481.9858645061195</v>
      </c>
      <c r="BD118" s="2">
        <f t="shared" si="23"/>
        <v>49704.07401022812</v>
      </c>
      <c r="BE118" s="2">
        <v>36775.268631845087</v>
      </c>
      <c r="BF118" s="2">
        <v>689.53628684709531</v>
      </c>
      <c r="BG118" s="2">
        <v>344.76814342354766</v>
      </c>
      <c r="BH118" s="2">
        <v>287.30678618628974</v>
      </c>
      <c r="BI118" s="2">
        <f t="shared" si="18"/>
        <v>38096.879848302022</v>
      </c>
      <c r="BJ118" s="2">
        <v>4372.1580972367956</v>
      </c>
      <c r="BK118" s="2">
        <v>1923.7495627841902</v>
      </c>
      <c r="BL118" s="2">
        <v>349.77264777894368</v>
      </c>
      <c r="BM118" s="2">
        <f t="shared" si="19"/>
        <v>6645.6803077999293</v>
      </c>
    </row>
    <row r="119" spans="1:65">
      <c r="Q119" t="s">
        <v>99</v>
      </c>
      <c r="R119" s="2">
        <v>51803.843364757071</v>
      </c>
      <c r="S119" s="2">
        <v>1269.0355329949239</v>
      </c>
      <c r="T119" s="2">
        <v>543.87237128353877</v>
      </c>
      <c r="U119" s="2">
        <v>589.19506889050035</v>
      </c>
      <c r="V119" s="2">
        <f t="shared" si="22"/>
        <v>54205.946337926034</v>
      </c>
      <c r="W119" s="2">
        <v>17857.142857142859</v>
      </c>
      <c r="X119" s="2">
        <v>339.92023205221176</v>
      </c>
      <c r="Y119" s="2">
        <v>1518.3103698332125</v>
      </c>
      <c r="Z119" s="2">
        <v>2288.7962291515591</v>
      </c>
      <c r="AA119" s="2">
        <f t="shared" si="13"/>
        <v>22004.169688179842</v>
      </c>
      <c r="AB119" s="2">
        <v>9895.6850794501279</v>
      </c>
      <c r="AC119" s="2">
        <v>5307.8378514140277</v>
      </c>
      <c r="AD119" s="2">
        <v>27091.740200592732</v>
      </c>
      <c r="AE119" s="2">
        <f t="shared" si="14"/>
        <v>42295.263131456886</v>
      </c>
      <c r="AH119" t="s">
        <v>3133</v>
      </c>
      <c r="AI119" s="2">
        <v>30728.565525299593</v>
      </c>
      <c r="AJ119" s="2">
        <v>712.46384245999513</v>
      </c>
      <c r="AK119" s="2">
        <v>477.35077444819677</v>
      </c>
      <c r="AL119" s="2">
        <v>8606.563216916742</v>
      </c>
      <c r="AM119" s="2">
        <f t="shared" si="15"/>
        <v>40524.943359124525</v>
      </c>
      <c r="AN119" s="2">
        <v>14078.285527009504</v>
      </c>
      <c r="AO119" s="2">
        <v>71.246384245999522</v>
      </c>
      <c r="AP119" s="2">
        <v>584.22035081719605</v>
      </c>
      <c r="AQ119" s="2">
        <v>5899.2006155687595</v>
      </c>
      <c r="AR119" s="2">
        <f t="shared" si="16"/>
        <v>20632.952877641459</v>
      </c>
      <c r="AS119" s="2">
        <v>5610.7217717177282</v>
      </c>
      <c r="AT119" s="2">
        <v>16196.989265524762</v>
      </c>
      <c r="AU119" s="2">
        <v>10670.957633757491</v>
      </c>
      <c r="AV119" s="2">
        <f t="shared" si="17"/>
        <v>32478.668670999981</v>
      </c>
    </row>
    <row r="120" spans="1:65">
      <c r="Q120" t="s">
        <v>100</v>
      </c>
      <c r="R120" s="2">
        <v>2010.4756362097244</v>
      </c>
      <c r="S120" s="2">
        <v>105.81450716893286</v>
      </c>
      <c r="T120" s="2">
        <v>0</v>
      </c>
      <c r="U120" s="2">
        <v>158.72176075339928</v>
      </c>
      <c r="V120" s="2">
        <f t="shared" si="22"/>
        <v>2275.0119041320568</v>
      </c>
      <c r="W120" s="2">
        <v>1428.4958467805936</v>
      </c>
      <c r="X120" s="2">
        <v>0</v>
      </c>
      <c r="Y120" s="2">
        <v>423.25802867573145</v>
      </c>
      <c r="Z120" s="2">
        <v>687.79429659806362</v>
      </c>
      <c r="AA120" s="2">
        <f t="shared" si="13"/>
        <v>2539.5481720543889</v>
      </c>
      <c r="AB120" s="2">
        <v>2723.1668437832095</v>
      </c>
      <c r="AC120" s="2">
        <v>10294.899043570669</v>
      </c>
      <c r="AD120" s="2">
        <v>2523.9107332624867</v>
      </c>
      <c r="AE120" s="2">
        <f t="shared" si="14"/>
        <v>15541.976620616364</v>
      </c>
      <c r="AH120" t="s">
        <v>3134</v>
      </c>
      <c r="AI120" s="2">
        <v>58441.558441558438</v>
      </c>
      <c r="AJ120" s="2">
        <v>1941.433425012134</v>
      </c>
      <c r="AK120" s="2">
        <v>647.14447500404458</v>
      </c>
      <c r="AL120" s="2">
        <v>8111.3676810166053</v>
      </c>
      <c r="AM120" s="2">
        <f t="shared" si="15"/>
        <v>69141.504022591223</v>
      </c>
      <c r="AN120" s="2">
        <v>28577.311703019517</v>
      </c>
      <c r="AO120" s="2">
        <v>117.66263181891721</v>
      </c>
      <c r="AP120" s="2">
        <v>1132.502831257078</v>
      </c>
      <c r="AQ120" s="2">
        <v>2897.4423085408362</v>
      </c>
      <c r="AR120" s="2">
        <f t="shared" si="16"/>
        <v>32724.91947463635</v>
      </c>
      <c r="AS120" s="2">
        <v>9359.5904393982219</v>
      </c>
      <c r="AT120" s="2">
        <v>30717.04513332705</v>
      </c>
      <c r="AU120" s="2">
        <v>18059.612425013347</v>
      </c>
      <c r="AV120" s="2">
        <f t="shared" si="17"/>
        <v>58136.247997738625</v>
      </c>
    </row>
    <row r="121" spans="1:65">
      <c r="Q121" t="s">
        <v>101</v>
      </c>
      <c r="R121" s="2">
        <v>4420.8225710311935</v>
      </c>
      <c r="S121" s="2">
        <v>99.344327438903235</v>
      </c>
      <c r="T121" s="2">
        <v>49.672163719451618</v>
      </c>
      <c r="U121" s="2">
        <v>894.09894695012918</v>
      </c>
      <c r="V121" s="2">
        <f t="shared" si="22"/>
        <v>5463.938009139677</v>
      </c>
      <c r="W121" s="2">
        <v>596.06596463341941</v>
      </c>
      <c r="X121" s="2">
        <v>0</v>
      </c>
      <c r="Y121" s="2">
        <v>49.672163719451618</v>
      </c>
      <c r="Z121" s="2">
        <v>546.39380091396777</v>
      </c>
      <c r="AA121" s="2">
        <f t="shared" si="13"/>
        <v>1192.1319292668388</v>
      </c>
      <c r="AB121" s="2">
        <v>8791.0773555004034</v>
      </c>
      <c r="AC121" s="2">
        <v>7355.7994199085006</v>
      </c>
      <c r="AD121" s="2">
        <v>269.11461292348173</v>
      </c>
      <c r="AE121" s="2">
        <f t="shared" si="14"/>
        <v>16415.991388332386</v>
      </c>
      <c r="AH121" t="s">
        <v>3135</v>
      </c>
      <c r="AI121" s="2">
        <v>97974.004818950008</v>
      </c>
      <c r="AJ121" s="2">
        <v>3190.0091627922761</v>
      </c>
      <c r="AK121" s="2">
        <v>1574.6428207825702</v>
      </c>
      <c r="AL121" s="2">
        <v>7846.0650897614278</v>
      </c>
      <c r="AM121" s="2">
        <f t="shared" si="15"/>
        <v>110584.72189228628</v>
      </c>
      <c r="AN121" s="2">
        <v>50259.612447822983</v>
      </c>
      <c r="AO121" s="2">
        <v>223.97936674924492</v>
      </c>
      <c r="AP121" s="2">
        <v>2022.6015542810601</v>
      </c>
      <c r="AQ121" s="2">
        <v>2273.7299351817287</v>
      </c>
      <c r="AR121" s="2">
        <f t="shared" si="16"/>
        <v>54779.923304035015</v>
      </c>
      <c r="AS121" s="2">
        <v>12535.545641908639</v>
      </c>
      <c r="AT121" s="2">
        <v>28527.823432730689</v>
      </c>
      <c r="AU121" s="2">
        <v>27001.643578304767</v>
      </c>
      <c r="AV121" s="2">
        <f t="shared" si="17"/>
        <v>68065.012652944089</v>
      </c>
      <c r="AY121" t="s">
        <v>3159</v>
      </c>
      <c r="AZ121" t="s">
        <v>21</v>
      </c>
      <c r="BA121" t="s">
        <v>85</v>
      </c>
      <c r="BB121" t="s">
        <v>29</v>
      </c>
    </row>
    <row r="122" spans="1:65">
      <c r="Q122" t="s">
        <v>102</v>
      </c>
      <c r="R122" s="2">
        <v>9136.2126245847176</v>
      </c>
      <c r="S122" s="2">
        <v>498.33887043189372</v>
      </c>
      <c r="T122" s="2">
        <v>664.45182724252493</v>
      </c>
      <c r="U122" s="2">
        <v>996.67774086378745</v>
      </c>
      <c r="V122" s="2">
        <f t="shared" si="22"/>
        <v>11295.681063122924</v>
      </c>
      <c r="W122" s="2">
        <v>3654.4850498338869</v>
      </c>
      <c r="X122" s="2">
        <v>0</v>
      </c>
      <c r="Y122" s="2">
        <v>332.22591362126246</v>
      </c>
      <c r="Z122" s="2">
        <v>1827.2425249169435</v>
      </c>
      <c r="AA122" s="2">
        <f t="shared" si="13"/>
        <v>5813.9534883720926</v>
      </c>
      <c r="AB122" s="2">
        <v>8980.0548255978829</v>
      </c>
      <c r="AC122" s="2">
        <v>8318.3665752906691</v>
      </c>
      <c r="AD122" s="2">
        <v>1323.3765006144247</v>
      </c>
      <c r="AE122" s="2">
        <f t="shared" si="14"/>
        <v>18621.797901502978</v>
      </c>
      <c r="AH122" t="s">
        <v>3136</v>
      </c>
      <c r="AI122" s="2">
        <v>91288.042215658279</v>
      </c>
      <c r="AJ122" s="2">
        <v>1427.1016561016893</v>
      </c>
      <c r="AK122" s="2">
        <v>464.63774849822437</v>
      </c>
      <c r="AL122" s="2">
        <v>8476.3200690318936</v>
      </c>
      <c r="AM122" s="2">
        <f t="shared" si="15"/>
        <v>101656.10168929008</v>
      </c>
      <c r="AN122" s="2">
        <v>34482.758620689652</v>
      </c>
      <c r="AO122" s="2">
        <v>119.47827818525769</v>
      </c>
      <c r="AP122" s="2">
        <v>783.24649032557829</v>
      </c>
      <c r="AQ122" s="2">
        <v>5814.6095383492084</v>
      </c>
      <c r="AR122" s="2">
        <f t="shared" si="16"/>
        <v>41200.092927549689</v>
      </c>
      <c r="AS122" s="2">
        <v>10205.34772628575</v>
      </c>
      <c r="AT122" s="2">
        <v>26955.766486754761</v>
      </c>
      <c r="AU122" s="2">
        <v>11942.428190334389</v>
      </c>
      <c r="AV122" s="2">
        <f t="shared" si="17"/>
        <v>49103.5424033749</v>
      </c>
      <c r="AY122" t="s">
        <v>3123</v>
      </c>
      <c r="AZ122" s="2">
        <v>34364.866300291389</v>
      </c>
      <c r="BA122" s="2">
        <v>25024.778534562291</v>
      </c>
      <c r="BB122" s="2">
        <v>10736.898774462099</v>
      </c>
    </row>
    <row r="123" spans="1:65">
      <c r="Q123" t="s">
        <v>3133</v>
      </c>
      <c r="R123" s="2">
        <v>9405.0512522455883</v>
      </c>
      <c r="S123" s="2">
        <v>317.02419951389624</v>
      </c>
      <c r="T123" s="2">
        <v>105.67473317129874</v>
      </c>
      <c r="U123" s="2">
        <v>211.34946634259748</v>
      </c>
      <c r="V123" s="2">
        <f t="shared" si="22"/>
        <v>10039.099651273382</v>
      </c>
      <c r="W123" s="2">
        <v>4755.362992708443</v>
      </c>
      <c r="X123" s="2">
        <v>105.67473317129874</v>
      </c>
      <c r="Y123" s="2">
        <v>211.34946634259748</v>
      </c>
      <c r="Z123" s="2">
        <v>1056.7473317129875</v>
      </c>
      <c r="AA123" s="2">
        <f t="shared" si="13"/>
        <v>6129.1345239353268</v>
      </c>
      <c r="AB123" s="2">
        <v>6880.3752931978115</v>
      </c>
      <c r="AC123" s="2">
        <v>8365.9108678655211</v>
      </c>
      <c r="AD123" s="2">
        <v>1876.4659890539485</v>
      </c>
      <c r="AE123" s="2">
        <f t="shared" si="14"/>
        <v>17122.752150117281</v>
      </c>
      <c r="AH123" t="s">
        <v>3137</v>
      </c>
      <c r="AI123" s="2">
        <v>89257.332755382173</v>
      </c>
      <c r="AJ123" s="2">
        <v>1040.3120936280884</v>
      </c>
      <c r="AK123" s="2">
        <v>469.58532004045662</v>
      </c>
      <c r="AL123" s="2">
        <v>11595.145210229735</v>
      </c>
      <c r="AM123" s="2">
        <f t="shared" si="15"/>
        <v>102362.37537928045</v>
      </c>
      <c r="AN123" s="2">
        <v>38816.644993498048</v>
      </c>
      <c r="AO123" s="2">
        <v>65.019505851755525</v>
      </c>
      <c r="AP123" s="2">
        <v>606.84872128305165</v>
      </c>
      <c r="AQ123" s="2">
        <v>6321.3408466984538</v>
      </c>
      <c r="AR123" s="2">
        <f t="shared" si="16"/>
        <v>45809.854067331311</v>
      </c>
      <c r="AS123" s="2">
        <v>11656.649864288484</v>
      </c>
      <c r="AT123" s="2">
        <v>25276.269872043427</v>
      </c>
      <c r="AU123" s="2">
        <v>4168.2822799534706</v>
      </c>
      <c r="AV123" s="2">
        <f t="shared" si="17"/>
        <v>41101.202016285381</v>
      </c>
      <c r="AY123" t="s">
        <v>3212</v>
      </c>
      <c r="AZ123" s="2">
        <v>43819.619124312041</v>
      </c>
      <c r="BA123" s="2">
        <v>29679.14349845795</v>
      </c>
      <c r="BB123" s="2">
        <v>9688.9075993933111</v>
      </c>
    </row>
    <row r="124" spans="1:65">
      <c r="Q124" t="s">
        <v>3134</v>
      </c>
      <c r="R124" s="2">
        <v>5283.5885270649123</v>
      </c>
      <c r="S124" s="2">
        <v>107.82833728703903</v>
      </c>
      <c r="T124" s="2">
        <v>107.82833728703903</v>
      </c>
      <c r="U124" s="2">
        <v>431.31334914815614</v>
      </c>
      <c r="V124" s="2">
        <f t="shared" si="22"/>
        <v>5930.5585507871465</v>
      </c>
      <c r="W124" s="2">
        <v>4097.4768169074832</v>
      </c>
      <c r="X124" s="2">
        <v>0</v>
      </c>
      <c r="Y124" s="2">
        <v>323.48501186111707</v>
      </c>
      <c r="Z124" s="2">
        <v>2803.5367694630149</v>
      </c>
      <c r="AA124" s="2">
        <f t="shared" si="13"/>
        <v>7224.4985982316157</v>
      </c>
      <c r="AB124" s="2">
        <v>10095.070077428207</v>
      </c>
      <c r="AC124" s="2">
        <v>9310.9869646182487</v>
      </c>
      <c r="AD124" s="2">
        <v>1862.1973929236499</v>
      </c>
      <c r="AE124" s="2">
        <f t="shared" si="14"/>
        <v>21268.254434970106</v>
      </c>
      <c r="AZ124" s="2"/>
      <c r="BA124" s="2"/>
      <c r="BB124" s="2"/>
    </row>
    <row r="125" spans="1:65">
      <c r="Q125" t="s">
        <v>3135</v>
      </c>
      <c r="R125" s="2">
        <v>3901.1703511053315</v>
      </c>
      <c r="S125" s="2">
        <v>216.73168617251841</v>
      </c>
      <c r="T125" s="2">
        <v>216.73168617251841</v>
      </c>
      <c r="U125" s="2">
        <v>433.46337234503682</v>
      </c>
      <c r="V125" s="2">
        <f t="shared" si="22"/>
        <v>4768.097095795405</v>
      </c>
      <c r="W125" s="2">
        <v>1517.1218032076288</v>
      </c>
      <c r="X125" s="2">
        <v>216.73168617251841</v>
      </c>
      <c r="Y125" s="2">
        <v>0</v>
      </c>
      <c r="Z125" s="2">
        <v>3684.438664932813</v>
      </c>
      <c r="AA125" s="2">
        <f t="shared" si="13"/>
        <v>5418.2921543129605</v>
      </c>
      <c r="AB125" s="2">
        <v>5420.7537429013946</v>
      </c>
      <c r="AC125" s="2">
        <v>13680.949922560661</v>
      </c>
      <c r="AD125" s="2">
        <v>774.39339184305641</v>
      </c>
      <c r="AE125" s="2">
        <f t="shared" si="14"/>
        <v>19876.097057305113</v>
      </c>
      <c r="AI125" t="s">
        <v>21</v>
      </c>
      <c r="AJ125" t="s">
        <v>85</v>
      </c>
      <c r="AK125" t="s">
        <v>29</v>
      </c>
      <c r="AZ125" s="2"/>
      <c r="BA125" s="2"/>
      <c r="BB125" s="2"/>
    </row>
    <row r="126" spans="1:65">
      <c r="Q126" t="s">
        <v>3136</v>
      </c>
      <c r="R126" s="2">
        <v>7927.0709472849785</v>
      </c>
      <c r="S126" s="2">
        <v>0</v>
      </c>
      <c r="T126" s="2">
        <v>198.17677368212446</v>
      </c>
      <c r="U126" s="2">
        <v>792.70709472849785</v>
      </c>
      <c r="V126" s="2">
        <f t="shared" si="22"/>
        <v>8917.9548156956007</v>
      </c>
      <c r="W126" s="2">
        <v>5945.3032104637341</v>
      </c>
      <c r="X126" s="2">
        <v>0</v>
      </c>
      <c r="Y126" s="2">
        <v>1585.4141894569957</v>
      </c>
      <c r="Z126" s="2">
        <v>2576.2980578676179</v>
      </c>
      <c r="AA126" s="2">
        <f t="shared" si="13"/>
        <v>10107.015457788348</v>
      </c>
      <c r="AB126" s="2">
        <v>4788.5075818036712</v>
      </c>
      <c r="AC126" s="2">
        <v>4788.5075818036712</v>
      </c>
      <c r="AD126" s="2">
        <v>0</v>
      </c>
      <c r="AE126" s="2">
        <f t="shared" si="14"/>
        <v>9577.0151636073424</v>
      </c>
      <c r="AH126" t="s">
        <v>3159</v>
      </c>
      <c r="AY126" t="s">
        <v>3106</v>
      </c>
      <c r="AZ126" s="2"/>
      <c r="BA126" s="2"/>
      <c r="BB126" s="2"/>
    </row>
    <row r="127" spans="1:65">
      <c r="Q127" t="s">
        <v>3137</v>
      </c>
      <c r="R127" s="2">
        <v>18512.815248263356</v>
      </c>
      <c r="S127" s="2">
        <v>136.87848612394347</v>
      </c>
      <c r="T127" s="2">
        <v>513.29432296478808</v>
      </c>
      <c r="U127" s="2">
        <v>376.41583684084458</v>
      </c>
      <c r="V127" s="2">
        <f t="shared" si="22"/>
        <v>19539.403894192932</v>
      </c>
      <c r="W127" s="2">
        <v>5748.8964172056258</v>
      </c>
      <c r="X127" s="2">
        <v>0</v>
      </c>
      <c r="Y127" s="2">
        <v>513.29432296478808</v>
      </c>
      <c r="Z127" s="2">
        <v>1916.2988057352086</v>
      </c>
      <c r="AA127" s="2">
        <f t="shared" si="13"/>
        <v>8178.4895459056224</v>
      </c>
      <c r="AB127" s="2">
        <v>14804.254852505757</v>
      </c>
      <c r="AC127" s="2">
        <v>10856.453558504223</v>
      </c>
      <c r="AD127" s="2">
        <v>4386.4458822239285</v>
      </c>
      <c r="AE127" s="2">
        <f t="shared" si="14"/>
        <v>30047.154293233911</v>
      </c>
      <c r="AH127" t="s">
        <v>3211</v>
      </c>
      <c r="AI127" s="2">
        <v>38187.209875831337</v>
      </c>
      <c r="AJ127" s="2">
        <v>15237.082312655974</v>
      </c>
      <c r="AK127" s="2">
        <v>35726.134160105721</v>
      </c>
      <c r="AY127" t="s">
        <v>3123</v>
      </c>
      <c r="AZ127" s="2">
        <v>6034.6264338112187</v>
      </c>
      <c r="BA127" s="2">
        <v>5340.0887959813008</v>
      </c>
      <c r="BB127" s="2">
        <v>3424.7229934485358</v>
      </c>
    </row>
    <row r="128" spans="1:65">
      <c r="AH128" t="s">
        <v>3123</v>
      </c>
      <c r="AI128" s="2">
        <v>73758.865868527078</v>
      </c>
      <c r="AJ128" s="2">
        <v>23124.158245036186</v>
      </c>
      <c r="AK128" s="2">
        <v>43275.911909538634</v>
      </c>
      <c r="AY128" t="s">
        <v>3212</v>
      </c>
      <c r="AZ128" s="2">
        <v>7180.685402635595</v>
      </c>
      <c r="BA128" s="2">
        <v>5396.1029430144627</v>
      </c>
      <c r="BB128" s="2">
        <v>4168.4611295226905</v>
      </c>
    </row>
    <row r="129" spans="17:37">
      <c r="AH129" t="s">
        <v>3212</v>
      </c>
      <c r="AI129" s="2">
        <v>84853.929268514505</v>
      </c>
      <c r="AJ129" s="2">
        <v>39029.548530238761</v>
      </c>
      <c r="AK129" s="2">
        <v>49776.934748268592</v>
      </c>
    </row>
    <row r="130" spans="17:37">
      <c r="AI130" s="2"/>
      <c r="AJ130" s="2"/>
      <c r="AK130" s="2"/>
    </row>
    <row r="131" spans="17:37">
      <c r="AH131" t="s">
        <v>3106</v>
      </c>
      <c r="AI131" s="2"/>
      <c r="AJ131" s="2"/>
      <c r="AK131" s="2"/>
    </row>
    <row r="132" spans="17:37">
      <c r="R132" t="s">
        <v>21</v>
      </c>
      <c r="S132" t="s">
        <v>85</v>
      </c>
      <c r="T132" t="s">
        <v>29</v>
      </c>
      <c r="AH132" t="s">
        <v>3211</v>
      </c>
      <c r="AI132" s="2">
        <v>11845.231921552873</v>
      </c>
      <c r="AJ132" s="2">
        <v>5552.7323301337183</v>
      </c>
      <c r="AK132" s="2">
        <v>9163.336396431896</v>
      </c>
    </row>
    <row r="133" spans="17:37">
      <c r="Q133" t="s">
        <v>3159</v>
      </c>
      <c r="AH133" t="s">
        <v>3123</v>
      </c>
      <c r="AI133" s="2">
        <v>14723.074735813379</v>
      </c>
      <c r="AJ133" s="2">
        <v>4772.4241266035979</v>
      </c>
      <c r="AK133" s="2">
        <v>1861.0112403529438</v>
      </c>
    </row>
    <row r="134" spans="17:37">
      <c r="Q134" t="s">
        <v>26</v>
      </c>
      <c r="R134" s="2">
        <v>25615.671286689732</v>
      </c>
      <c r="S134" s="2">
        <v>19774.753150431461</v>
      </c>
      <c r="T134" s="2">
        <v>16901.943595524641</v>
      </c>
      <c r="AH134" t="s">
        <v>3212</v>
      </c>
      <c r="AI134" s="2">
        <v>13158.403533830087</v>
      </c>
      <c r="AJ134" s="2">
        <v>5817.8225772447422</v>
      </c>
      <c r="AK134" s="2">
        <v>6242.1299106042097</v>
      </c>
    </row>
    <row r="135" spans="17:37">
      <c r="Q135" t="s">
        <v>3211</v>
      </c>
      <c r="R135" s="2">
        <v>27091.770496410398</v>
      </c>
      <c r="S135" s="2">
        <v>17200.614966269673</v>
      </c>
      <c r="T135" s="2">
        <v>25257.136805448601</v>
      </c>
    </row>
    <row r="136" spans="17:37">
      <c r="Q136" t="s">
        <v>3123</v>
      </c>
      <c r="R136" s="2">
        <v>20645.693042950174</v>
      </c>
      <c r="S136" s="2">
        <v>14554.541535163653</v>
      </c>
      <c r="T136" s="2">
        <v>23270.655057490061</v>
      </c>
    </row>
    <row r="137" spans="17:37">
      <c r="Q137" t="s">
        <v>3212</v>
      </c>
      <c r="R137" s="2">
        <v>9839.0228015488938</v>
      </c>
      <c r="S137" s="2">
        <v>7411.4860560347752</v>
      </c>
      <c r="T137" s="2">
        <v>19740.258009574256</v>
      </c>
    </row>
    <row r="138" spans="17:37">
      <c r="R138" s="2"/>
      <c r="T138" s="2"/>
    </row>
    <row r="139" spans="17:37">
      <c r="Q139" t="s">
        <v>3106</v>
      </c>
      <c r="R139" s="2"/>
      <c r="T139" s="2"/>
    </row>
    <row r="140" spans="17:37">
      <c r="Q140" t="s">
        <v>26</v>
      </c>
      <c r="R140" s="2">
        <v>15104.79246489435</v>
      </c>
      <c r="S140" s="2">
        <v>9404.6208748272256</v>
      </c>
      <c r="T140" s="2">
        <v>3316.0928746983805</v>
      </c>
    </row>
    <row r="141" spans="17:37">
      <c r="Q141" t="s">
        <v>3211</v>
      </c>
      <c r="R141" s="2">
        <v>10287.621529169513</v>
      </c>
      <c r="S141" s="2">
        <v>4490.2337356295293</v>
      </c>
      <c r="T141" s="2">
        <v>6011.1666573359435</v>
      </c>
    </row>
    <row r="142" spans="17:37">
      <c r="Q142" t="s">
        <v>3123</v>
      </c>
      <c r="R142" s="2">
        <v>9666.8442146642028</v>
      </c>
      <c r="S142" s="2">
        <v>7635.4779575159282</v>
      </c>
      <c r="T142" s="2">
        <v>6380.9783270938033</v>
      </c>
    </row>
    <row r="143" spans="17:37">
      <c r="Q143" t="s">
        <v>3212</v>
      </c>
      <c r="R143" s="2">
        <v>2607.4524984708692</v>
      </c>
      <c r="S143" s="2">
        <v>821.7780965779782</v>
      </c>
      <c r="T143" s="2">
        <v>3284.104003116272</v>
      </c>
    </row>
  </sheetData>
  <mergeCells count="12">
    <mergeCell ref="AQ47:BE47"/>
    <mergeCell ref="AF6:AL6"/>
    <mergeCell ref="AF25:AM25"/>
    <mergeCell ref="B47:J47"/>
    <mergeCell ref="M47:W47"/>
    <mergeCell ref="Z47:AN47"/>
    <mergeCell ref="B6:H6"/>
    <mergeCell ref="L6:R6"/>
    <mergeCell ref="L25:R25"/>
    <mergeCell ref="B25:H25"/>
    <mergeCell ref="V25:AB25"/>
    <mergeCell ref="V6:AB6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2BC1C-7AC5-3940-B376-33084A8D76A5}">
  <dimension ref="A1:J79"/>
  <sheetViews>
    <sheetView topLeftCell="A36" workbookViewId="0">
      <selection activeCell="E59" sqref="E59"/>
    </sheetView>
  </sheetViews>
  <sheetFormatPr baseColWidth="10" defaultRowHeight="16"/>
  <cols>
    <col min="1" max="1" width="15.5" customWidth="1"/>
  </cols>
  <sheetData>
    <row r="1" spans="1:10">
      <c r="A1" s="17" t="s">
        <v>3088</v>
      </c>
    </row>
    <row r="3" spans="1:10">
      <c r="A3" s="17" t="s">
        <v>3143</v>
      </c>
    </row>
    <row r="4" spans="1:10">
      <c r="A4" s="32" t="s">
        <v>3145</v>
      </c>
      <c r="B4" s="32"/>
      <c r="C4" s="32"/>
      <c r="D4" s="32"/>
    </row>
    <row r="5" spans="1:10">
      <c r="A5" t="s">
        <v>303</v>
      </c>
      <c r="B5" t="s">
        <v>304</v>
      </c>
      <c r="C5" t="s">
        <v>305</v>
      </c>
      <c r="D5" t="s">
        <v>306</v>
      </c>
    </row>
    <row r="6" spans="1:10">
      <c r="A6">
        <v>2.5894469999999998</v>
      </c>
      <c r="B6">
        <v>30.363765999999998</v>
      </c>
      <c r="C6">
        <v>6.3224159999999996</v>
      </c>
      <c r="D6">
        <v>0.93123699999999998</v>
      </c>
    </row>
    <row r="9" spans="1:10">
      <c r="A9" s="17" t="s">
        <v>318</v>
      </c>
    </row>
    <row r="10" spans="1:10">
      <c r="A10" t="s">
        <v>316</v>
      </c>
      <c r="G10" t="s">
        <v>317</v>
      </c>
    </row>
    <row r="11" spans="1:10">
      <c r="A11" t="s">
        <v>311</v>
      </c>
      <c r="B11" t="s">
        <v>312</v>
      </c>
      <c r="C11" t="s">
        <v>313</v>
      </c>
      <c r="D11" t="s">
        <v>314</v>
      </c>
      <c r="G11" t="s">
        <v>311</v>
      </c>
      <c r="H11" t="s">
        <v>312</v>
      </c>
      <c r="I11" t="s">
        <v>313</v>
      </c>
      <c r="J11" t="s">
        <v>314</v>
      </c>
    </row>
    <row r="12" spans="1:10">
      <c r="A12">
        <v>4954.6064999999999</v>
      </c>
      <c r="B12">
        <v>2875.2280000000001</v>
      </c>
      <c r="C12">
        <v>7801.6589999999997</v>
      </c>
      <c r="D12" t="s">
        <v>315</v>
      </c>
      <c r="G12">
        <v>11660.461499999999</v>
      </c>
      <c r="H12">
        <v>14661.7065</v>
      </c>
      <c r="I12">
        <v>3554.4974999999999</v>
      </c>
      <c r="J12" t="s">
        <v>94</v>
      </c>
    </row>
    <row r="13" spans="1:10">
      <c r="A13">
        <v>21364.128499999999</v>
      </c>
      <c r="B13">
        <v>1191.41725</v>
      </c>
      <c r="C13">
        <v>7609.982</v>
      </c>
      <c r="D13" t="s">
        <v>315</v>
      </c>
      <c r="G13">
        <v>23594.276999999998</v>
      </c>
      <c r="H13">
        <v>17243.017</v>
      </c>
      <c r="I13">
        <v>12453.279</v>
      </c>
      <c r="J13" t="s">
        <v>94</v>
      </c>
    </row>
    <row r="14" spans="1:10">
      <c r="A14">
        <v>8037.8940000000002</v>
      </c>
      <c r="B14">
        <v>15097.058000000001</v>
      </c>
      <c r="C14">
        <v>8437.2739999999994</v>
      </c>
      <c r="D14" t="s">
        <v>315</v>
      </c>
      <c r="G14">
        <v>10247.17</v>
      </c>
      <c r="H14">
        <v>7153.2049999999999</v>
      </c>
      <c r="I14">
        <v>4807.3429999999998</v>
      </c>
      <c r="J14" t="s">
        <v>94</v>
      </c>
    </row>
    <row r="15" spans="1:10">
      <c r="A15">
        <v>38171.785000000003</v>
      </c>
      <c r="B15">
        <v>19747.57</v>
      </c>
      <c r="C15">
        <v>14257.5985</v>
      </c>
      <c r="D15" t="s">
        <v>315</v>
      </c>
      <c r="G15">
        <v>9168.7350000000006</v>
      </c>
      <c r="H15">
        <v>8714.2199999999993</v>
      </c>
      <c r="I15">
        <v>6962.4359999999997</v>
      </c>
      <c r="J15" t="s">
        <v>94</v>
      </c>
    </row>
    <row r="16" spans="1:10">
      <c r="A16">
        <v>11603.253500000001</v>
      </c>
      <c r="B16">
        <v>14546.7325</v>
      </c>
      <c r="D16" t="s">
        <v>94</v>
      </c>
      <c r="G16">
        <v>16000.588</v>
      </c>
      <c r="H16">
        <v>9866.39</v>
      </c>
      <c r="I16">
        <v>3853.3490000000002</v>
      </c>
      <c r="J16" t="s">
        <v>315</v>
      </c>
    </row>
    <row r="17" spans="1:10">
      <c r="A17">
        <v>12274.789000000001</v>
      </c>
      <c r="B17">
        <v>839.00729999999999</v>
      </c>
      <c r="C17">
        <v>8343.2970000000005</v>
      </c>
      <c r="D17" t="s">
        <v>94</v>
      </c>
      <c r="G17">
        <v>16040.255999999999</v>
      </c>
      <c r="H17">
        <v>5355.0050000000001</v>
      </c>
      <c r="I17">
        <v>2594.2455</v>
      </c>
      <c r="J17" t="s">
        <v>315</v>
      </c>
    </row>
    <row r="18" spans="1:10">
      <c r="A18">
        <v>8202.2479999999996</v>
      </c>
      <c r="B18">
        <v>2324.4405000000002</v>
      </c>
      <c r="C18">
        <v>2092.4830999999999</v>
      </c>
      <c r="D18" t="s">
        <v>94</v>
      </c>
      <c r="G18">
        <v>12349.460999999999</v>
      </c>
      <c r="H18">
        <v>12107.956</v>
      </c>
      <c r="I18">
        <v>1686.7375</v>
      </c>
      <c r="J18" t="s">
        <v>94</v>
      </c>
    </row>
    <row r="19" spans="1:10">
      <c r="A19">
        <v>8537.2134999999998</v>
      </c>
      <c r="B19">
        <v>10495.854499999999</v>
      </c>
      <c r="C19">
        <v>6558.7209999999995</v>
      </c>
      <c r="D19" t="s">
        <v>315</v>
      </c>
      <c r="G19">
        <v>7301.0990000000002</v>
      </c>
      <c r="H19">
        <v>5335.8774999999996</v>
      </c>
      <c r="I19">
        <v>3103.2829999999999</v>
      </c>
      <c r="J19" t="s">
        <v>315</v>
      </c>
    </row>
    <row r="20" spans="1:10">
      <c r="A20">
        <v>7145.5739999999996</v>
      </c>
      <c r="B20">
        <v>13515.314</v>
      </c>
      <c r="C20">
        <v>6770.7165000000005</v>
      </c>
      <c r="D20" t="s">
        <v>94</v>
      </c>
      <c r="G20">
        <v>23430.575000000001</v>
      </c>
      <c r="H20">
        <v>6110.1684999999998</v>
      </c>
      <c r="I20">
        <v>4598.4539999999997</v>
      </c>
      <c r="J20" t="s">
        <v>94</v>
      </c>
    </row>
    <row r="21" spans="1:10">
      <c r="A21">
        <v>5117.1970000000001</v>
      </c>
      <c r="B21">
        <v>6477.049</v>
      </c>
      <c r="C21">
        <v>4685.5479999999998</v>
      </c>
      <c r="D21" t="s">
        <v>315</v>
      </c>
      <c r="G21">
        <v>11333.1335</v>
      </c>
      <c r="H21">
        <v>6970.0339999999997</v>
      </c>
      <c r="I21">
        <v>2361.4360000000001</v>
      </c>
      <c r="J21" t="s">
        <v>315</v>
      </c>
    </row>
    <row r="22" spans="1:10">
      <c r="A22">
        <v>8298.2469999999994</v>
      </c>
      <c r="B22">
        <v>7485.6580000000004</v>
      </c>
      <c r="C22">
        <v>6745.2939999999999</v>
      </c>
      <c r="D22" t="s">
        <v>94</v>
      </c>
      <c r="G22">
        <v>22469.794999999998</v>
      </c>
      <c r="H22">
        <v>11774.689</v>
      </c>
      <c r="I22">
        <v>4828.7939999999999</v>
      </c>
      <c r="J22" t="s">
        <v>94</v>
      </c>
    </row>
    <row r="23" spans="1:10">
      <c r="A23">
        <v>13632.724</v>
      </c>
      <c r="B23">
        <v>23141.966499999999</v>
      </c>
      <c r="C23">
        <v>6476.4589999999998</v>
      </c>
      <c r="D23" t="s">
        <v>94</v>
      </c>
    </row>
    <row r="24" spans="1:10">
      <c r="A24">
        <v>7822.9724999999999</v>
      </c>
      <c r="B24">
        <v>2278.8724999999999</v>
      </c>
      <c r="C24">
        <v>7022.9089999999997</v>
      </c>
      <c r="D24" t="s">
        <v>315</v>
      </c>
    </row>
    <row r="25" spans="1:10">
      <c r="A25">
        <v>16337.407999999999</v>
      </c>
      <c r="B25">
        <v>10433.945</v>
      </c>
      <c r="C25">
        <v>4618.2299999999996</v>
      </c>
      <c r="D25" t="s">
        <v>315</v>
      </c>
    </row>
    <row r="26" spans="1:10">
      <c r="A26">
        <v>1518.1962000000001</v>
      </c>
      <c r="B26">
        <v>3030.7979999999998</v>
      </c>
      <c r="C26">
        <v>4618.9260000000004</v>
      </c>
      <c r="D26" t="s">
        <v>315</v>
      </c>
    </row>
    <row r="27" spans="1:10">
      <c r="A27">
        <v>8337.143</v>
      </c>
      <c r="B27">
        <v>31447.455000000002</v>
      </c>
      <c r="C27">
        <v>10091.472</v>
      </c>
      <c r="D27" t="s">
        <v>94</v>
      </c>
    </row>
    <row r="28" spans="1:10">
      <c r="A28">
        <v>7538.5245000000004</v>
      </c>
      <c r="B28">
        <v>5872.2245000000003</v>
      </c>
      <c r="C28">
        <v>6085.7169999999996</v>
      </c>
      <c r="D28" t="s">
        <v>315</v>
      </c>
    </row>
    <row r="29" spans="1:10">
      <c r="A29">
        <v>11863.636</v>
      </c>
      <c r="B29">
        <v>2166.4499999999998</v>
      </c>
      <c r="C29">
        <v>4266.7754999999997</v>
      </c>
      <c r="D29" t="s">
        <v>94</v>
      </c>
    </row>
    <row r="30" spans="1:10">
      <c r="A30">
        <v>14952.8</v>
      </c>
      <c r="B30">
        <v>4188.5600000000004</v>
      </c>
      <c r="C30">
        <v>5075.3559999999998</v>
      </c>
      <c r="D30" t="s">
        <v>94</v>
      </c>
    </row>
    <row r="31" spans="1:10">
      <c r="A31">
        <v>5034.6584999999995</v>
      </c>
      <c r="B31">
        <v>14008.9485</v>
      </c>
      <c r="C31">
        <v>6148.7195000000002</v>
      </c>
      <c r="D31" t="s">
        <v>94</v>
      </c>
    </row>
    <row r="32" spans="1:10">
      <c r="A32">
        <v>18592.111000000001</v>
      </c>
      <c r="B32">
        <v>11233.739</v>
      </c>
      <c r="C32">
        <v>11283.177</v>
      </c>
      <c r="D32" t="s">
        <v>94</v>
      </c>
    </row>
    <row r="33" spans="1:6">
      <c r="A33">
        <v>21730.61</v>
      </c>
      <c r="B33">
        <v>32066.16</v>
      </c>
      <c r="C33">
        <v>9086.5609999999997</v>
      </c>
      <c r="D33" t="s">
        <v>94</v>
      </c>
    </row>
    <row r="34" spans="1:6">
      <c r="A34">
        <v>15169.759</v>
      </c>
      <c r="B34">
        <v>6998.4840000000004</v>
      </c>
      <c r="C34">
        <v>10654.583000000001</v>
      </c>
      <c r="D34" t="s">
        <v>94</v>
      </c>
    </row>
    <row r="35" spans="1:6">
      <c r="A35">
        <v>9018.9750000000004</v>
      </c>
      <c r="B35">
        <v>7284.3834999999999</v>
      </c>
      <c r="C35">
        <v>6228.1120000000001</v>
      </c>
      <c r="D35" t="s">
        <v>315</v>
      </c>
    </row>
    <row r="36" spans="1:6">
      <c r="A36">
        <v>30411.35</v>
      </c>
      <c r="B36">
        <v>3328.7249999999999</v>
      </c>
      <c r="C36">
        <v>7454.4144999999999</v>
      </c>
      <c r="D36" t="s">
        <v>315</v>
      </c>
    </row>
    <row r="37" spans="1:6">
      <c r="A37">
        <v>3886.413</v>
      </c>
      <c r="B37">
        <v>12097.897000000001</v>
      </c>
      <c r="C37">
        <v>5471.2730000000001</v>
      </c>
      <c r="D37" t="s">
        <v>315</v>
      </c>
    </row>
    <row r="38" spans="1:6">
      <c r="A38">
        <v>21281.804499999998</v>
      </c>
      <c r="B38">
        <v>9661.4215000000004</v>
      </c>
      <c r="C38">
        <v>5850.2079999999996</v>
      </c>
      <c r="D38" t="s">
        <v>315</v>
      </c>
    </row>
    <row r="39" spans="1:6">
      <c r="A39">
        <v>8581.9369999999999</v>
      </c>
      <c r="B39">
        <v>9107.402</v>
      </c>
      <c r="C39">
        <v>8934.6825000000008</v>
      </c>
      <c r="D39" t="s">
        <v>315</v>
      </c>
    </row>
    <row r="40" spans="1:6">
      <c r="A40">
        <v>2254.3020000000001</v>
      </c>
      <c r="B40">
        <v>1081.8686</v>
      </c>
      <c r="C40">
        <v>5792.1194999999998</v>
      </c>
      <c r="D40" t="s">
        <v>315</v>
      </c>
    </row>
    <row r="41" spans="1:6">
      <c r="A41">
        <v>4815.6719999999996</v>
      </c>
      <c r="B41">
        <v>10359.709999999999</v>
      </c>
      <c r="C41">
        <v>5610.5990000000002</v>
      </c>
      <c r="D41" t="s">
        <v>315</v>
      </c>
    </row>
    <row r="42" spans="1:6">
      <c r="A42">
        <v>11240.904</v>
      </c>
      <c r="B42">
        <v>16198.861000000001</v>
      </c>
      <c r="C42">
        <v>6943.3514999999998</v>
      </c>
      <c r="D42" t="s">
        <v>315</v>
      </c>
    </row>
    <row r="43" spans="1:6">
      <c r="A43">
        <v>14631.99</v>
      </c>
      <c r="B43">
        <v>5414.5609999999997</v>
      </c>
      <c r="C43">
        <v>4162.1809999999996</v>
      </c>
      <c r="D43" t="s">
        <v>315</v>
      </c>
    </row>
    <row r="45" spans="1:6">
      <c r="A45" s="17" t="s">
        <v>3144</v>
      </c>
    </row>
    <row r="47" spans="1:6">
      <c r="A47" t="s">
        <v>316</v>
      </c>
      <c r="E47" t="s">
        <v>317</v>
      </c>
    </row>
    <row r="48" spans="1:6">
      <c r="A48" t="s">
        <v>13</v>
      </c>
      <c r="B48" t="s">
        <v>319</v>
      </c>
      <c r="E48" t="s">
        <v>13</v>
      </c>
      <c r="F48" t="s">
        <v>319</v>
      </c>
    </row>
    <row r="49" spans="1:6">
      <c r="A49">
        <v>16.786552</v>
      </c>
      <c r="B49">
        <v>6745.2939999999999</v>
      </c>
      <c r="E49">
        <v>42.305233000000001</v>
      </c>
      <c r="F49">
        <v>3554.4974999999999</v>
      </c>
    </row>
    <row r="50" spans="1:6">
      <c r="A50">
        <v>28.834059</v>
      </c>
      <c r="B50">
        <v>6476.4589999999998</v>
      </c>
      <c r="E50">
        <v>58.433639999999997</v>
      </c>
      <c r="F50">
        <v>12453.279</v>
      </c>
    </row>
    <row r="51" spans="1:6">
      <c r="A51">
        <v>9.9908280000000005</v>
      </c>
      <c r="B51">
        <v>7022.9089999999997</v>
      </c>
      <c r="E51">
        <v>30.667168</v>
      </c>
      <c r="F51">
        <v>4807.3429999999998</v>
      </c>
    </row>
    <row r="52" spans="1:6">
      <c r="A52">
        <v>0.56410400000000005</v>
      </c>
      <c r="B52">
        <v>4618.2299999999996</v>
      </c>
      <c r="E52">
        <v>26.047865000000002</v>
      </c>
      <c r="F52">
        <v>6962.4359999999997</v>
      </c>
    </row>
    <row r="53" spans="1:6">
      <c r="A53">
        <v>4.5364779999999998</v>
      </c>
      <c r="B53">
        <v>4618.9260000000004</v>
      </c>
      <c r="E53">
        <v>38.239325999999998</v>
      </c>
      <c r="F53">
        <v>3853.3490000000002</v>
      </c>
    </row>
    <row r="54" spans="1:6">
      <c r="A54">
        <v>2.4518960000000001</v>
      </c>
      <c r="B54">
        <v>10091.472</v>
      </c>
      <c r="E54">
        <v>22.075410999999999</v>
      </c>
      <c r="F54">
        <v>2594.2455</v>
      </c>
    </row>
    <row r="55" spans="1:6">
      <c r="A55">
        <v>3.155599</v>
      </c>
      <c r="B55">
        <v>6085.7169999999996</v>
      </c>
      <c r="E55">
        <v>61.213272000000003</v>
      </c>
      <c r="F55">
        <v>5807.2120000000004</v>
      </c>
    </row>
    <row r="56" spans="1:6">
      <c r="A56">
        <v>2.2155000000000001E-2</v>
      </c>
      <c r="B56">
        <v>4266.7754999999997</v>
      </c>
      <c r="E56">
        <v>53.589939000000001</v>
      </c>
      <c r="F56">
        <v>1686.7375</v>
      </c>
    </row>
    <row r="57" spans="1:6">
      <c r="A57">
        <v>0</v>
      </c>
      <c r="B57">
        <v>5075.3559999999998</v>
      </c>
      <c r="E57">
        <v>44.894562000000001</v>
      </c>
      <c r="F57">
        <v>3103.2829999999999</v>
      </c>
    </row>
    <row r="58" spans="1:6">
      <c r="A58">
        <v>12.044662000000001</v>
      </c>
      <c r="B58">
        <v>6148.7195000000002</v>
      </c>
      <c r="E58">
        <v>59.686816999999998</v>
      </c>
      <c r="F58">
        <v>4598.4539999999997</v>
      </c>
    </row>
    <row r="59" spans="1:6">
      <c r="A59">
        <v>71.459784999999997</v>
      </c>
      <c r="B59">
        <v>11283.177</v>
      </c>
      <c r="E59">
        <v>5.3168850000000001</v>
      </c>
      <c r="F59">
        <v>2361.4360000000001</v>
      </c>
    </row>
    <row r="60" spans="1:6">
      <c r="A60">
        <v>43.439746999999997</v>
      </c>
      <c r="B60">
        <v>9086.5609999999997</v>
      </c>
    </row>
    <row r="61" spans="1:6">
      <c r="A61">
        <v>14.41559</v>
      </c>
      <c r="B61">
        <v>10654.583000000001</v>
      </c>
    </row>
    <row r="62" spans="1:6">
      <c r="A62">
        <v>1.755042</v>
      </c>
      <c r="B62">
        <v>6228.1120000000001</v>
      </c>
    </row>
    <row r="63" spans="1:6">
      <c r="A63">
        <v>35.865943999999999</v>
      </c>
      <c r="B63">
        <v>7454.4144999999999</v>
      </c>
    </row>
    <row r="64" spans="1:6">
      <c r="A64">
        <v>13.629982999999999</v>
      </c>
      <c r="B64">
        <v>5471.2730000000001</v>
      </c>
    </row>
    <row r="65" spans="1:2">
      <c r="A65">
        <v>43.350914000000003</v>
      </c>
      <c r="B65">
        <v>5850.2079999999996</v>
      </c>
    </row>
    <row r="66" spans="1:2">
      <c r="A66">
        <v>2.2084589999999999</v>
      </c>
      <c r="B66">
        <v>8934.6825000000008</v>
      </c>
    </row>
    <row r="67" spans="1:2">
      <c r="A67">
        <v>10.520827000000001</v>
      </c>
      <c r="B67">
        <v>5792.1194999999998</v>
      </c>
    </row>
    <row r="68" spans="1:2">
      <c r="A68">
        <v>12.818718000000001</v>
      </c>
      <c r="B68">
        <v>6943.3514999999998</v>
      </c>
    </row>
    <row r="69" spans="1:2">
      <c r="A69">
        <v>5.8296549999999998</v>
      </c>
      <c r="B69">
        <v>4162.1809999999996</v>
      </c>
    </row>
    <row r="70" spans="1:2">
      <c r="A70">
        <v>34.141674000000002</v>
      </c>
      <c r="B70">
        <v>7801.6589999999997</v>
      </c>
    </row>
    <row r="71" spans="1:2">
      <c r="A71">
        <v>2.2273290000000001</v>
      </c>
      <c r="B71">
        <v>7609.982</v>
      </c>
    </row>
    <row r="72" spans="1:2">
      <c r="A72">
        <v>14.915607</v>
      </c>
      <c r="B72">
        <v>8437.2739999999994</v>
      </c>
    </row>
    <row r="73" spans="1:2">
      <c r="A73">
        <v>0</v>
      </c>
      <c r="B73">
        <v>14257.5985</v>
      </c>
    </row>
    <row r="74" spans="1:2">
      <c r="A74">
        <v>0.78048799999999996</v>
      </c>
      <c r="B74">
        <v>8343.2970000000005</v>
      </c>
    </row>
    <row r="75" spans="1:2">
      <c r="A75">
        <v>5.0133999999999998E-2</v>
      </c>
      <c r="B75">
        <v>2092.4830999999999</v>
      </c>
    </row>
    <row r="76" spans="1:2">
      <c r="A76">
        <v>2.9055000000000001E-2</v>
      </c>
      <c r="B76">
        <v>6558.7209999999995</v>
      </c>
    </row>
    <row r="77" spans="1:2">
      <c r="A77">
        <v>0.33744600000000002</v>
      </c>
      <c r="B77">
        <v>6770.7165000000005</v>
      </c>
    </row>
    <row r="78" spans="1:2">
      <c r="A78">
        <v>17.256150999999999</v>
      </c>
      <c r="B78">
        <v>4685.5479999999998</v>
      </c>
    </row>
    <row r="79" spans="1:2">
      <c r="A79">
        <v>4.5777559999999999</v>
      </c>
      <c r="B79">
        <v>5610.5990000000002</v>
      </c>
    </row>
  </sheetData>
  <mergeCells count="1">
    <mergeCell ref="A4:D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70D8C-4CB7-2C49-8182-57F27805C81C}">
  <dimension ref="A1:Y231"/>
  <sheetViews>
    <sheetView zoomScale="86" zoomScaleNormal="60" workbookViewId="0">
      <selection activeCell="J25" sqref="J25"/>
    </sheetView>
  </sheetViews>
  <sheetFormatPr baseColWidth="10" defaultRowHeight="16"/>
  <cols>
    <col min="1" max="1" width="12.1640625" customWidth="1"/>
  </cols>
  <sheetData>
    <row r="1" spans="1:21">
      <c r="A1" s="17" t="s">
        <v>3089</v>
      </c>
    </row>
    <row r="3" spans="1:21">
      <c r="A3" s="17" t="s">
        <v>217</v>
      </c>
    </row>
    <row r="4" spans="1:21">
      <c r="A4" t="s">
        <v>282</v>
      </c>
      <c r="E4" t="s">
        <v>283</v>
      </c>
    </row>
    <row r="5" spans="1:21">
      <c r="A5" t="s">
        <v>0</v>
      </c>
      <c r="B5" t="s">
        <v>15</v>
      </c>
      <c r="E5" t="s">
        <v>0</v>
      </c>
      <c r="F5" t="s">
        <v>15</v>
      </c>
    </row>
    <row r="6" spans="1:21">
      <c r="A6">
        <v>576</v>
      </c>
      <c r="B6">
        <v>1434</v>
      </c>
      <c r="E6" s="8">
        <v>1</v>
      </c>
      <c r="F6" s="8">
        <v>2.4895833333333335</v>
      </c>
    </row>
    <row r="7" spans="1:21">
      <c r="A7">
        <v>559.87199999999996</v>
      </c>
      <c r="B7">
        <v>1172</v>
      </c>
      <c r="E7" s="8">
        <v>1</v>
      </c>
      <c r="F7" s="8">
        <v>2.0933356195701878</v>
      </c>
    </row>
    <row r="8" spans="1:21">
      <c r="A8">
        <v>676</v>
      </c>
      <c r="B8">
        <v>1028</v>
      </c>
      <c r="E8" s="8">
        <v>1</v>
      </c>
      <c r="F8" s="8">
        <v>1.5207100591715976</v>
      </c>
    </row>
    <row r="9" spans="1:21">
      <c r="A9">
        <v>562.34100000000001</v>
      </c>
      <c r="B9">
        <v>969</v>
      </c>
      <c r="E9" s="8">
        <v>1</v>
      </c>
      <c r="F9" s="8">
        <v>1.7231537447918612</v>
      </c>
    </row>
    <row r="10" spans="1:21">
      <c r="B10">
        <v>910</v>
      </c>
      <c r="E10" s="8"/>
      <c r="F10" s="8">
        <v>1.3461538461538463</v>
      </c>
    </row>
    <row r="11" spans="1:21">
      <c r="B11">
        <v>794</v>
      </c>
      <c r="E11" s="8"/>
      <c r="F11" s="8">
        <v>1.4119546680750648</v>
      </c>
      <c r="G11" s="8"/>
    </row>
    <row r="12" spans="1:21">
      <c r="A12" s="8"/>
      <c r="B12" s="8"/>
      <c r="F12" s="8"/>
      <c r="G12" s="8"/>
    </row>
    <row r="13" spans="1:21">
      <c r="A13" s="22" t="s">
        <v>218</v>
      </c>
      <c r="B13" s="8"/>
    </row>
    <row r="14" spans="1:21">
      <c r="B14" s="3" t="s">
        <v>91</v>
      </c>
      <c r="C14" s="3" t="s">
        <v>29</v>
      </c>
      <c r="D14" s="3" t="s">
        <v>30</v>
      </c>
      <c r="E14" s="3" t="s">
        <v>5</v>
      </c>
      <c r="F14" s="3" t="s">
        <v>6</v>
      </c>
      <c r="G14" s="3"/>
      <c r="H14" s="3"/>
      <c r="I14" s="3"/>
      <c r="K14" s="3"/>
      <c r="L14" s="3"/>
      <c r="M14" s="3"/>
      <c r="O14" s="3"/>
      <c r="P14" s="3"/>
      <c r="Q14" s="3"/>
      <c r="S14" s="3"/>
      <c r="T14" s="3"/>
      <c r="U14" s="3"/>
    </row>
    <row r="15" spans="1:21">
      <c r="A15" t="s">
        <v>37</v>
      </c>
      <c r="B15" s="19">
        <v>898000</v>
      </c>
      <c r="C15" s="19">
        <v>106000</v>
      </c>
      <c r="D15" s="19">
        <v>194000</v>
      </c>
      <c r="E15" s="19">
        <v>76600</v>
      </c>
      <c r="F15" s="19">
        <v>6110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>
      <c r="A16" t="s">
        <v>38</v>
      </c>
      <c r="B16" s="19">
        <v>574000</v>
      </c>
      <c r="C16" s="19">
        <v>1040000</v>
      </c>
      <c r="D16" s="19">
        <v>382000</v>
      </c>
      <c r="E16" s="19">
        <v>902000</v>
      </c>
      <c r="F16" s="19">
        <v>1620000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>
      <c r="A17" t="s">
        <v>39</v>
      </c>
      <c r="B17" s="19">
        <v>112000</v>
      </c>
      <c r="C17" s="19">
        <v>1020000</v>
      </c>
      <c r="D17" s="19">
        <v>186000</v>
      </c>
      <c r="E17" s="19">
        <v>429000</v>
      </c>
      <c r="F17" s="19">
        <v>2700000</v>
      </c>
      <c r="G17" s="3"/>
      <c r="H17" s="3"/>
      <c r="I17" s="3"/>
      <c r="J17" s="3"/>
      <c r="K17" s="3"/>
      <c r="L17" s="3"/>
      <c r="S17" s="3"/>
      <c r="T17" s="3"/>
      <c r="U17" s="3"/>
    </row>
    <row r="18" spans="1:21">
      <c r="A18" t="s">
        <v>40</v>
      </c>
      <c r="B18" s="19">
        <v>97000</v>
      </c>
      <c r="C18" s="19">
        <v>487000</v>
      </c>
      <c r="D18" s="19">
        <v>222000</v>
      </c>
      <c r="E18" s="19">
        <v>425000</v>
      </c>
      <c r="F18" s="19">
        <v>1750000</v>
      </c>
      <c r="G18" s="3"/>
      <c r="H18" s="3"/>
      <c r="I18" s="3"/>
      <c r="J18" s="3"/>
      <c r="K18" s="3"/>
      <c r="L18" s="3"/>
      <c r="S18" s="3"/>
      <c r="T18" s="3"/>
      <c r="U18" s="3"/>
    </row>
    <row r="19" spans="1:21">
      <c r="A19" t="s">
        <v>41</v>
      </c>
      <c r="B19" s="19">
        <v>47400000</v>
      </c>
      <c r="C19" s="19">
        <v>95000000</v>
      </c>
      <c r="D19" s="19">
        <v>13800000</v>
      </c>
      <c r="E19" s="19">
        <v>73300000</v>
      </c>
      <c r="F19" s="19">
        <v>33300000</v>
      </c>
      <c r="G19" s="3"/>
      <c r="H19" s="3"/>
      <c r="I19" s="3"/>
      <c r="J19" s="3"/>
      <c r="K19" s="3"/>
      <c r="L19" s="3"/>
      <c r="S19" s="3"/>
      <c r="T19" s="3"/>
      <c r="U19" s="3"/>
    </row>
    <row r="20" spans="1:21">
      <c r="A20" t="s">
        <v>42</v>
      </c>
      <c r="B20" s="19">
        <v>5820000</v>
      </c>
      <c r="C20" s="19">
        <v>7880000</v>
      </c>
      <c r="D20" s="19">
        <v>1990000</v>
      </c>
      <c r="E20" s="19">
        <v>4360000</v>
      </c>
      <c r="F20" s="19">
        <v>20100000</v>
      </c>
      <c r="G20" s="3"/>
      <c r="H20" s="3"/>
      <c r="I20" s="3"/>
      <c r="J20" s="3"/>
      <c r="K20" s="3"/>
      <c r="L20" s="3"/>
      <c r="S20" s="3"/>
      <c r="T20" s="3"/>
      <c r="U20" s="3"/>
    </row>
    <row r="21" spans="1:21">
      <c r="A21" t="s">
        <v>43</v>
      </c>
      <c r="B21" s="19">
        <v>27600000</v>
      </c>
      <c r="C21" s="19">
        <v>74400000</v>
      </c>
      <c r="D21" s="19">
        <v>12000000</v>
      </c>
      <c r="E21" s="19">
        <v>58400000</v>
      </c>
      <c r="F21" s="19">
        <v>1600000</v>
      </c>
      <c r="G21" s="3"/>
      <c r="H21" s="3"/>
      <c r="I21" s="3"/>
      <c r="J21" s="3"/>
      <c r="K21" s="3"/>
      <c r="L21" s="3"/>
      <c r="S21" s="3"/>
      <c r="T21" s="3"/>
      <c r="U21" s="3"/>
    </row>
    <row r="22" spans="1:21">
      <c r="A22" t="s">
        <v>44</v>
      </c>
      <c r="B22" s="19">
        <v>12500000</v>
      </c>
      <c r="C22" s="19">
        <v>2090000</v>
      </c>
      <c r="D22" s="19">
        <v>2760000</v>
      </c>
      <c r="E22" s="19">
        <v>1240000</v>
      </c>
      <c r="F22" s="19">
        <v>254000</v>
      </c>
      <c r="G22" s="3"/>
      <c r="H22" s="3"/>
      <c r="I22" s="3"/>
      <c r="J22" s="3"/>
      <c r="K22" s="3"/>
      <c r="L22" s="3"/>
      <c r="S22" s="3"/>
      <c r="T22" s="3"/>
      <c r="U22" s="3"/>
    </row>
    <row r="24" spans="1:21">
      <c r="A24" s="17" t="s">
        <v>219</v>
      </c>
    </row>
    <row r="25" spans="1:21">
      <c r="A25" s="3"/>
      <c r="B25" s="3" t="s">
        <v>91</v>
      </c>
      <c r="C25" s="3" t="s">
        <v>29</v>
      </c>
      <c r="D25" s="3" t="s">
        <v>30</v>
      </c>
      <c r="E25" s="3" t="s">
        <v>5</v>
      </c>
      <c r="F25" s="3" t="s">
        <v>6</v>
      </c>
    </row>
    <row r="26" spans="1:21">
      <c r="A26" t="s">
        <v>37</v>
      </c>
      <c r="B26">
        <v>14880000</v>
      </c>
      <c r="C26">
        <v>4433000</v>
      </c>
      <c r="D26">
        <v>4340000</v>
      </c>
      <c r="E26" s="19">
        <v>437100</v>
      </c>
      <c r="F26">
        <v>3131000</v>
      </c>
      <c r="S26" s="3"/>
      <c r="T26" s="3"/>
      <c r="U26" s="3"/>
    </row>
    <row r="27" spans="1:21">
      <c r="A27" t="s">
        <v>38</v>
      </c>
      <c r="B27">
        <v>17640000</v>
      </c>
      <c r="C27">
        <v>5754000</v>
      </c>
      <c r="D27">
        <v>7098000.0000000009</v>
      </c>
      <c r="E27">
        <v>1171800</v>
      </c>
      <c r="F27">
        <v>4200000</v>
      </c>
      <c r="N27" s="3"/>
      <c r="O27" s="3"/>
      <c r="P27" s="3"/>
      <c r="Q27" s="3"/>
      <c r="R27" s="3"/>
      <c r="S27" s="3"/>
      <c r="T27" s="3"/>
      <c r="U27" s="3"/>
    </row>
    <row r="28" spans="1:21">
      <c r="A28" t="s">
        <v>39</v>
      </c>
      <c r="B28">
        <v>8026999.9999999991</v>
      </c>
      <c r="C28">
        <v>1245000</v>
      </c>
      <c r="D28">
        <v>1225900</v>
      </c>
      <c r="E28">
        <v>1564000</v>
      </c>
      <c r="F28">
        <v>3473000</v>
      </c>
      <c r="N28" s="3"/>
      <c r="O28" s="3"/>
      <c r="P28" s="3"/>
      <c r="Q28" s="3"/>
      <c r="R28" s="3"/>
      <c r="S28" s="3"/>
      <c r="T28" s="3"/>
      <c r="U28" s="3"/>
    </row>
    <row r="29" spans="1:21">
      <c r="A29" t="s">
        <v>40</v>
      </c>
      <c r="B29">
        <v>33698000</v>
      </c>
      <c r="D29">
        <v>7137999.9999999991</v>
      </c>
      <c r="E29">
        <v>3071000</v>
      </c>
      <c r="F29">
        <v>1494000</v>
      </c>
      <c r="N29" s="3"/>
      <c r="O29" s="3"/>
      <c r="P29" s="3"/>
      <c r="Q29" s="3"/>
      <c r="R29" s="3"/>
      <c r="S29" s="3"/>
      <c r="T29" s="3"/>
      <c r="U29" s="3"/>
    </row>
    <row r="30" spans="1:21">
      <c r="A30" t="s">
        <v>41</v>
      </c>
      <c r="B30">
        <v>18765000</v>
      </c>
      <c r="C30">
        <v>765000</v>
      </c>
      <c r="D30">
        <v>3150000.0000000005</v>
      </c>
      <c r="E30" s="19">
        <v>2070000</v>
      </c>
      <c r="F30">
        <v>1980000</v>
      </c>
      <c r="N30" s="3"/>
      <c r="O30" s="3"/>
      <c r="P30" s="3"/>
      <c r="Q30" s="3"/>
      <c r="R30" s="3"/>
      <c r="S30" s="3"/>
      <c r="T30" s="3"/>
      <c r="U30" s="3"/>
    </row>
    <row r="31" spans="1:21">
      <c r="A31" t="s">
        <v>42</v>
      </c>
      <c r="B31">
        <v>20826000</v>
      </c>
      <c r="C31">
        <v>1326000</v>
      </c>
      <c r="D31">
        <v>3900000</v>
      </c>
      <c r="E31" s="19">
        <v>3198000</v>
      </c>
      <c r="F31">
        <v>9750000</v>
      </c>
      <c r="N31" s="3"/>
      <c r="O31" s="3"/>
      <c r="P31" s="3"/>
      <c r="Q31" s="3"/>
      <c r="R31" s="3"/>
      <c r="S31" s="3"/>
      <c r="T31" s="3"/>
      <c r="U31" s="3"/>
    </row>
    <row r="32" spans="1:21">
      <c r="A32" t="s">
        <v>43</v>
      </c>
      <c r="B32">
        <v>13950000</v>
      </c>
      <c r="C32">
        <v>5760000</v>
      </c>
      <c r="D32">
        <v>8010000</v>
      </c>
      <c r="E32" s="2">
        <v>1647000</v>
      </c>
      <c r="F32">
        <v>3901500</v>
      </c>
      <c r="N32" s="3"/>
      <c r="O32" s="3"/>
      <c r="P32" s="3"/>
      <c r="Q32" s="3"/>
      <c r="R32" s="3"/>
      <c r="S32" s="3"/>
      <c r="T32" s="3"/>
      <c r="U32" s="3"/>
    </row>
    <row r="33" spans="1:19">
      <c r="A33" t="s">
        <v>44</v>
      </c>
      <c r="B33">
        <v>17520000</v>
      </c>
      <c r="C33">
        <v>5803500</v>
      </c>
      <c r="D33">
        <v>5803500</v>
      </c>
      <c r="E33" s="2">
        <v>569400</v>
      </c>
      <c r="F33">
        <v>4051500</v>
      </c>
    </row>
    <row r="34" spans="1:19">
      <c r="E34" s="2"/>
    </row>
    <row r="35" spans="1:19">
      <c r="A35" s="17" t="s">
        <v>254</v>
      </c>
    </row>
    <row r="36" spans="1:19">
      <c r="A36" t="s">
        <v>282</v>
      </c>
      <c r="E36" t="s">
        <v>283</v>
      </c>
    </row>
    <row r="37" spans="1:19">
      <c r="A37" t="s">
        <v>0</v>
      </c>
      <c r="B37" t="s">
        <v>15</v>
      </c>
      <c r="E37" t="s">
        <v>0</v>
      </c>
      <c r="F37" t="s">
        <v>15</v>
      </c>
    </row>
    <row r="38" spans="1:19">
      <c r="A38">
        <v>256.04599999999999</v>
      </c>
      <c r="B38">
        <v>285</v>
      </c>
      <c r="E38" s="8">
        <v>1</v>
      </c>
      <c r="F38" s="8">
        <v>1.1130812432141099</v>
      </c>
    </row>
    <row r="39" spans="1:19">
      <c r="A39">
        <v>78</v>
      </c>
      <c r="B39">
        <v>839</v>
      </c>
      <c r="E39" s="8">
        <v>1</v>
      </c>
      <c r="F39" s="8">
        <v>10.756410256410257</v>
      </c>
    </row>
    <row r="40" spans="1:19">
      <c r="A40">
        <v>363</v>
      </c>
      <c r="B40">
        <v>951</v>
      </c>
      <c r="E40" s="8">
        <v>1</v>
      </c>
      <c r="F40" s="8">
        <v>2.6198347107438016</v>
      </c>
    </row>
    <row r="41" spans="1:19">
      <c r="A41">
        <v>210</v>
      </c>
      <c r="B41">
        <v>427</v>
      </c>
      <c r="E41" s="8">
        <v>1</v>
      </c>
      <c r="F41" s="8">
        <v>2.0333333333333332</v>
      </c>
    </row>
    <row r="42" spans="1:19">
      <c r="A42">
        <v>353</v>
      </c>
      <c r="B42">
        <v>874</v>
      </c>
      <c r="E42" s="8">
        <v>1</v>
      </c>
      <c r="F42" s="8">
        <v>2.4759206798866855</v>
      </c>
    </row>
    <row r="43" spans="1:19">
      <c r="A43">
        <v>25</v>
      </c>
      <c r="B43">
        <v>696</v>
      </c>
      <c r="E43" s="8">
        <v>1</v>
      </c>
    </row>
    <row r="44" spans="1:19">
      <c r="A44">
        <v>191</v>
      </c>
      <c r="E44" s="8">
        <v>1</v>
      </c>
    </row>
    <row r="46" spans="1:19">
      <c r="A46" s="17" t="s">
        <v>220</v>
      </c>
    </row>
    <row r="47" spans="1:19">
      <c r="B47" t="s">
        <v>0</v>
      </c>
      <c r="L47" t="s">
        <v>15</v>
      </c>
    </row>
    <row r="48" spans="1:19">
      <c r="A48" t="s">
        <v>78</v>
      </c>
      <c r="B48" s="31" t="s">
        <v>113</v>
      </c>
      <c r="C48" s="31"/>
      <c r="D48" s="31"/>
      <c r="E48" s="31"/>
      <c r="F48" s="31"/>
      <c r="G48" s="31"/>
      <c r="H48" s="31"/>
      <c r="K48" t="s">
        <v>78</v>
      </c>
      <c r="L48" s="31" t="s">
        <v>113</v>
      </c>
      <c r="M48" s="31"/>
      <c r="N48" s="31"/>
      <c r="O48" s="31"/>
      <c r="P48" s="31"/>
      <c r="Q48" s="31"/>
      <c r="R48" s="31"/>
      <c r="S48" s="31"/>
    </row>
    <row r="49" spans="1:19">
      <c r="A49">
        <v>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>
      <c r="A50">
        <v>7</v>
      </c>
      <c r="B50">
        <v>110</v>
      </c>
      <c r="C50">
        <v>160</v>
      </c>
      <c r="D50">
        <v>147</v>
      </c>
      <c r="E50">
        <v>168</v>
      </c>
      <c r="F50">
        <v>70</v>
      </c>
      <c r="G50">
        <v>100</v>
      </c>
      <c r="H50">
        <v>315</v>
      </c>
      <c r="K50">
        <v>7</v>
      </c>
      <c r="L50">
        <v>112</v>
      </c>
      <c r="M50">
        <v>145</v>
      </c>
      <c r="N50">
        <v>105</v>
      </c>
      <c r="O50">
        <v>160</v>
      </c>
      <c r="P50">
        <v>57.75</v>
      </c>
      <c r="Q50">
        <v>84</v>
      </c>
      <c r="R50">
        <v>160</v>
      </c>
      <c r="S50">
        <v>96</v>
      </c>
    </row>
    <row r="51" spans="1:19">
      <c r="A51">
        <v>10</v>
      </c>
      <c r="B51">
        <v>630</v>
      </c>
      <c r="C51">
        <v>693</v>
      </c>
      <c r="D51">
        <v>264</v>
      </c>
      <c r="E51">
        <v>192</v>
      </c>
      <c r="F51">
        <v>288</v>
      </c>
      <c r="G51">
        <v>385</v>
      </c>
      <c r="H51">
        <v>324</v>
      </c>
      <c r="K51">
        <v>10</v>
      </c>
      <c r="L51">
        <v>225</v>
      </c>
      <c r="M51">
        <v>264</v>
      </c>
      <c r="N51">
        <v>297</v>
      </c>
      <c r="O51">
        <v>330</v>
      </c>
      <c r="P51">
        <v>243</v>
      </c>
      <c r="Q51">
        <v>277.875</v>
      </c>
      <c r="R51">
        <v>170</v>
      </c>
      <c r="S51">
        <v>165</v>
      </c>
    </row>
    <row r="52" spans="1:19">
      <c r="A52">
        <v>14</v>
      </c>
      <c r="B52">
        <v>1282.5</v>
      </c>
      <c r="C52">
        <v>1040</v>
      </c>
      <c r="D52">
        <v>392</v>
      </c>
      <c r="E52">
        <v>420</v>
      </c>
      <c r="F52">
        <v>643.5</v>
      </c>
      <c r="G52">
        <v>594</v>
      </c>
      <c r="H52">
        <v>484</v>
      </c>
      <c r="K52">
        <v>14</v>
      </c>
      <c r="L52">
        <v>337.5</v>
      </c>
      <c r="M52">
        <v>540</v>
      </c>
      <c r="N52">
        <v>247.5</v>
      </c>
      <c r="O52">
        <v>686</v>
      </c>
      <c r="P52">
        <v>237.5</v>
      </c>
      <c r="Q52">
        <v>275</v>
      </c>
      <c r="R52">
        <v>500.5</v>
      </c>
      <c r="S52">
        <v>192</v>
      </c>
    </row>
    <row r="53" spans="1:19">
      <c r="A53">
        <v>17</v>
      </c>
      <c r="B53">
        <v>1700</v>
      </c>
      <c r="C53">
        <v>1800</v>
      </c>
      <c r="D53">
        <v>783.75</v>
      </c>
      <c r="E53">
        <v>630</v>
      </c>
      <c r="F53">
        <v>630</v>
      </c>
      <c r="G53">
        <v>1350</v>
      </c>
      <c r="H53">
        <v>1072.5</v>
      </c>
      <c r="K53">
        <v>17</v>
      </c>
      <c r="L53">
        <v>600</v>
      </c>
      <c r="M53">
        <v>530</v>
      </c>
      <c r="N53">
        <v>247.5</v>
      </c>
      <c r="O53">
        <v>880</v>
      </c>
      <c r="P53">
        <v>297</v>
      </c>
      <c r="Q53">
        <v>546</v>
      </c>
      <c r="R53">
        <v>994.5</v>
      </c>
      <c r="S53">
        <v>245</v>
      </c>
    </row>
    <row r="54" spans="1:19">
      <c r="A54">
        <v>21</v>
      </c>
      <c r="B54">
        <v>2025</v>
      </c>
      <c r="C54">
        <v>3847.5</v>
      </c>
      <c r="D54">
        <v>1487</v>
      </c>
      <c r="E54">
        <v>864</v>
      </c>
      <c r="F54">
        <v>1592.5</v>
      </c>
      <c r="G54">
        <v>2100</v>
      </c>
      <c r="H54">
        <v>1485</v>
      </c>
      <c r="K54">
        <v>21</v>
      </c>
      <c r="L54">
        <v>704</v>
      </c>
      <c r="M54">
        <v>539</v>
      </c>
      <c r="N54">
        <v>240</v>
      </c>
      <c r="O54">
        <v>756</v>
      </c>
      <c r="P54">
        <v>568.75</v>
      </c>
      <c r="Q54">
        <v>1008</v>
      </c>
      <c r="R54">
        <v>843.75</v>
      </c>
      <c r="S54">
        <v>520</v>
      </c>
    </row>
    <row r="56" spans="1:19">
      <c r="A56" s="17" t="s">
        <v>286</v>
      </c>
    </row>
    <row r="57" spans="1:19">
      <c r="A57" s="31" t="s">
        <v>116</v>
      </c>
      <c r="B57" s="31"/>
    </row>
    <row r="58" spans="1:19">
      <c r="A58" t="s">
        <v>287</v>
      </c>
      <c r="B58" t="s">
        <v>15</v>
      </c>
    </row>
    <row r="59" spans="1:19">
      <c r="A59" s="2">
        <v>2954545.4545454541</v>
      </c>
      <c r="B59" s="2">
        <v>6879166.666666667</v>
      </c>
    </row>
    <row r="60" spans="1:19">
      <c r="A60" s="2">
        <v>3957623.1263383296</v>
      </c>
      <c r="B60" s="2">
        <v>83112307.692307696</v>
      </c>
    </row>
    <row r="61" spans="1:19">
      <c r="A61" s="2">
        <v>1629538.4615384615</v>
      </c>
      <c r="B61" s="2">
        <v>20672000</v>
      </c>
    </row>
    <row r="63" spans="1:19">
      <c r="A63" s="17" t="s">
        <v>288</v>
      </c>
    </row>
    <row r="65" spans="1:6">
      <c r="B65" s="3" t="s">
        <v>91</v>
      </c>
      <c r="C65" s="3" t="s">
        <v>29</v>
      </c>
      <c r="D65" s="3" t="s">
        <v>30</v>
      </c>
      <c r="E65" s="3" t="s">
        <v>5</v>
      </c>
      <c r="F65" s="3" t="s">
        <v>6</v>
      </c>
    </row>
    <row r="66" spans="1:6">
      <c r="A66" t="s">
        <v>37</v>
      </c>
      <c r="B66" s="2">
        <v>21272.727272727272</v>
      </c>
      <c r="C66" s="2">
        <v>4431.8181818181811</v>
      </c>
      <c r="D66" s="2">
        <v>31022.727272727268</v>
      </c>
      <c r="E66" s="2">
        <v>137681.81818181818</v>
      </c>
      <c r="F66" s="2">
        <v>16545.454545454544</v>
      </c>
    </row>
    <row r="67" spans="1:6">
      <c r="A67" t="s">
        <v>38</v>
      </c>
      <c r="B67" s="2">
        <v>62530.445396145609</v>
      </c>
      <c r="C67" s="2">
        <v>13060.156316916487</v>
      </c>
      <c r="D67" s="2">
        <v>88254.995717344762</v>
      </c>
      <c r="E67" s="2">
        <v>315422.56316916482</v>
      </c>
      <c r="F67" s="2">
        <v>113979.54603854389</v>
      </c>
    </row>
    <row r="68" spans="1:6">
      <c r="A68" t="s">
        <v>39</v>
      </c>
      <c r="B68" s="2">
        <v>13036.307692307693</v>
      </c>
      <c r="C68" s="2">
        <v>1319.9261538461535</v>
      </c>
      <c r="D68" s="2">
        <v>13199.261538461536</v>
      </c>
      <c r="E68" s="2">
        <v>42530.95384615384</v>
      </c>
      <c r="F68" s="2">
        <v>13362.215384615385</v>
      </c>
    </row>
    <row r="69" spans="1:6">
      <c r="A69" t="s">
        <v>41</v>
      </c>
      <c r="B69" s="2">
        <v>505618.74999999994</v>
      </c>
      <c r="C69" s="2">
        <v>48154.166666666672</v>
      </c>
      <c r="D69" s="2">
        <v>231827.91666666672</v>
      </c>
      <c r="E69" s="2">
        <v>1176337.5000000002</v>
      </c>
      <c r="F69" s="2">
        <v>46778.333333333336</v>
      </c>
    </row>
    <row r="70" spans="1:6">
      <c r="A70" t="s">
        <v>42</v>
      </c>
      <c r="B70" s="2">
        <v>21276750.769230768</v>
      </c>
      <c r="C70" s="2">
        <v>407250.30769230769</v>
      </c>
      <c r="D70" s="2">
        <v>4978427.2307692301</v>
      </c>
      <c r="E70" s="2">
        <v>3773298.7692307695</v>
      </c>
      <c r="F70" s="2">
        <v>1038903.8461538461</v>
      </c>
    </row>
    <row r="71" spans="1:6">
      <c r="A71" t="s">
        <v>43</v>
      </c>
      <c r="B71" s="2">
        <v>3844992</v>
      </c>
      <c r="C71" s="2">
        <v>107494.40000000001</v>
      </c>
      <c r="D71" s="2">
        <v>339020.79999999999</v>
      </c>
      <c r="E71" s="2">
        <v>2087872.0000000005</v>
      </c>
      <c r="F71" s="2">
        <v>45478.400000000001</v>
      </c>
    </row>
    <row r="72" spans="1:6">
      <c r="B72" s="2"/>
      <c r="C72" s="2"/>
      <c r="D72" s="2"/>
      <c r="E72" s="2"/>
      <c r="F72" s="2"/>
    </row>
    <row r="73" spans="1:6">
      <c r="A73" s="17" t="s">
        <v>289</v>
      </c>
      <c r="B73" s="2"/>
      <c r="C73" s="2"/>
      <c r="D73" s="2"/>
      <c r="E73" s="2"/>
      <c r="F73" s="2"/>
    </row>
    <row r="74" spans="1:6">
      <c r="B74" s="3" t="s">
        <v>91</v>
      </c>
      <c r="C74" s="3" t="s">
        <v>29</v>
      </c>
      <c r="D74" s="3" t="s">
        <v>30</v>
      </c>
      <c r="E74" s="3" t="s">
        <v>5</v>
      </c>
      <c r="F74" s="3" t="s">
        <v>6</v>
      </c>
    </row>
    <row r="75" spans="1:6">
      <c r="A75" t="s">
        <v>37</v>
      </c>
      <c r="B75" s="2">
        <v>16695000</v>
      </c>
      <c r="C75" s="2">
        <v>333000</v>
      </c>
      <c r="D75" s="2">
        <v>2947500</v>
      </c>
      <c r="E75" s="2">
        <v>1993500</v>
      </c>
      <c r="F75" s="2">
        <v>3703500</v>
      </c>
    </row>
    <row r="76" spans="1:6">
      <c r="A76" t="s">
        <v>38</v>
      </c>
      <c r="B76" s="2">
        <v>8022000</v>
      </c>
      <c r="C76" s="2">
        <v>302400</v>
      </c>
      <c r="D76" s="2">
        <v>997500</v>
      </c>
      <c r="E76" s="2">
        <v>861000</v>
      </c>
      <c r="F76" s="2">
        <v>894600</v>
      </c>
    </row>
    <row r="77" spans="1:6">
      <c r="A77" t="s">
        <v>39</v>
      </c>
      <c r="B77" s="2">
        <v>16104000</v>
      </c>
      <c r="C77" s="2">
        <v>204600</v>
      </c>
      <c r="D77" s="2">
        <v>1237500</v>
      </c>
      <c r="E77" s="2">
        <v>1458600</v>
      </c>
      <c r="F77" s="2">
        <v>4884000</v>
      </c>
    </row>
    <row r="78" spans="1:6">
      <c r="A78" t="s">
        <v>41</v>
      </c>
      <c r="B78" s="2">
        <v>9180000</v>
      </c>
      <c r="C78" s="2">
        <v>140000</v>
      </c>
      <c r="D78" s="2">
        <v>1208000</v>
      </c>
      <c r="E78" s="2">
        <v>818000</v>
      </c>
      <c r="F78" s="2">
        <v>3860000</v>
      </c>
    </row>
    <row r="79" spans="1:6">
      <c r="A79" t="s">
        <v>42</v>
      </c>
      <c r="B79" s="2">
        <v>16399999.999999998</v>
      </c>
      <c r="C79" s="2">
        <v>400000</v>
      </c>
      <c r="D79" s="2">
        <v>1148000</v>
      </c>
      <c r="E79" s="2">
        <v>1692000</v>
      </c>
      <c r="F79" s="2">
        <v>1324000</v>
      </c>
    </row>
    <row r="80" spans="1:6">
      <c r="A80" t="s">
        <v>43</v>
      </c>
      <c r="B80" s="2">
        <v>11911000.000000002</v>
      </c>
      <c r="C80" s="2">
        <v>559000</v>
      </c>
      <c r="D80" s="2">
        <v>2425200</v>
      </c>
      <c r="E80" s="2">
        <v>2760599.9999999995</v>
      </c>
      <c r="F80" s="2">
        <v>6278000</v>
      </c>
    </row>
    <row r="81" spans="1:6">
      <c r="B81" s="2"/>
      <c r="C81" s="2"/>
      <c r="D81" s="2"/>
      <c r="E81" s="2"/>
      <c r="F81" s="2"/>
    </row>
    <row r="82" spans="1:6">
      <c r="A82" s="17" t="s">
        <v>3093</v>
      </c>
      <c r="B82" s="2"/>
      <c r="C82" s="2"/>
      <c r="D82" s="2"/>
      <c r="E82" s="2"/>
      <c r="F82" s="2"/>
    </row>
    <row r="83" spans="1:6">
      <c r="B83" s="3" t="s">
        <v>91</v>
      </c>
      <c r="C83" s="3" t="s">
        <v>29</v>
      </c>
      <c r="D83" s="3" t="s">
        <v>30</v>
      </c>
      <c r="E83" s="3" t="s">
        <v>5</v>
      </c>
      <c r="F83" s="3" t="s">
        <v>6</v>
      </c>
    </row>
    <row r="84" spans="1:6">
      <c r="A84" t="s">
        <v>37</v>
      </c>
      <c r="B84" s="20">
        <v>0.56604636456727708</v>
      </c>
      <c r="C84" s="20">
        <v>0.51887583418667071</v>
      </c>
      <c r="D84" s="20">
        <v>3.6321308393066944</v>
      </c>
      <c r="E84" s="20">
        <v>16.119742582065903</v>
      </c>
      <c r="F84" s="20">
        <v>1.9371364476302371</v>
      </c>
    </row>
    <row r="85" spans="1:6">
      <c r="A85" t="s">
        <v>38</v>
      </c>
      <c r="B85" s="20">
        <v>0.98506578301095371</v>
      </c>
      <c r="C85" s="20">
        <v>0.96081321404948139</v>
      </c>
      <c r="D85" s="20">
        <v>6.4927680828192242</v>
      </c>
      <c r="E85" s="20">
        <v>23.205094896892021</v>
      </c>
      <c r="F85" s="20">
        <v>8.3852789589772936</v>
      </c>
    </row>
    <row r="86" spans="1:6">
      <c r="A86" t="s">
        <v>39</v>
      </c>
      <c r="B86" s="20">
        <v>0.72447551414034939</v>
      </c>
      <c r="C86" s="20">
        <v>0.19071817909744695</v>
      </c>
      <c r="D86" s="20">
        <v>1.9071817909744695</v>
      </c>
      <c r="E86" s="20">
        <v>6.1453635486955136</v>
      </c>
      <c r="F86" s="20">
        <v>1.9307272451840312</v>
      </c>
    </row>
    <row r="87" spans="1:6">
      <c r="A87" t="s">
        <v>41</v>
      </c>
      <c r="B87" s="20">
        <v>5.9823691036274518</v>
      </c>
      <c r="C87" s="20">
        <v>0.68369932612885176</v>
      </c>
      <c r="D87" s="20">
        <v>3.2915238986489008</v>
      </c>
      <c r="E87" s="20">
        <v>16.701797824004807</v>
      </c>
      <c r="F87" s="20">
        <v>0.6641650596680273</v>
      </c>
    </row>
    <row r="88" spans="1:6">
      <c r="A88" t="s">
        <v>42</v>
      </c>
      <c r="B88" s="20">
        <v>25.073285491676355</v>
      </c>
      <c r="C88" s="20">
        <v>0.31194693082417657</v>
      </c>
      <c r="D88" s="20">
        <v>3.8133920727281985</v>
      </c>
      <c r="E88" s="20">
        <v>2.8902838080444115</v>
      </c>
      <c r="F88" s="20">
        <v>0.79578298679636861</v>
      </c>
    </row>
    <row r="89" spans="1:6">
      <c r="A89" t="s">
        <v>43</v>
      </c>
      <c r="B89" s="20">
        <v>15.073844820764693</v>
      </c>
      <c r="C89" s="20">
        <v>0.84283863513953117</v>
      </c>
      <c r="D89" s="20">
        <v>2.6581833877477519</v>
      </c>
      <c r="E89" s="20">
        <v>16.37051964405628</v>
      </c>
      <c r="F89" s="20">
        <v>0.35658557640518629</v>
      </c>
    </row>
    <row r="90" spans="1:6">
      <c r="B90" s="2"/>
      <c r="C90" s="2"/>
      <c r="D90" s="2"/>
      <c r="E90" s="2"/>
      <c r="F90" s="2"/>
    </row>
    <row r="91" spans="1:6">
      <c r="A91" s="17" t="s">
        <v>3092</v>
      </c>
      <c r="B91" s="2"/>
      <c r="C91" s="2"/>
      <c r="D91" s="2"/>
      <c r="E91" s="2"/>
      <c r="F91" s="2"/>
    </row>
    <row r="92" spans="1:6">
      <c r="B92" s="31" t="s">
        <v>116</v>
      </c>
      <c r="C92" s="31"/>
      <c r="D92" s="13"/>
      <c r="E92" s="13"/>
      <c r="F92" s="2"/>
    </row>
    <row r="93" spans="1:6">
      <c r="B93" s="2" t="s">
        <v>21</v>
      </c>
      <c r="C93" s="2" t="s">
        <v>85</v>
      </c>
      <c r="D93" s="2"/>
      <c r="E93" s="2"/>
      <c r="F93" s="2"/>
    </row>
    <row r="94" spans="1:6">
      <c r="A94" t="s">
        <v>37</v>
      </c>
      <c r="B94" s="2">
        <v>1.8017999999999996</v>
      </c>
      <c r="C94" s="2">
        <v>65.945454545454552</v>
      </c>
      <c r="D94" s="2"/>
      <c r="E94" s="2"/>
      <c r="F94" s="2"/>
    </row>
    <row r="95" spans="1:6">
      <c r="A95" t="s">
        <v>38</v>
      </c>
      <c r="B95" s="2">
        <v>26.888091520342613</v>
      </c>
      <c r="C95" s="2">
        <v>519.00269678800862</v>
      </c>
      <c r="D95" s="2"/>
      <c r="E95" s="2"/>
      <c r="F95" s="2"/>
    </row>
    <row r="96" spans="1:6">
      <c r="A96" t="s">
        <v>39</v>
      </c>
      <c r="B96" s="2">
        <v>1.8250830769230761</v>
      </c>
      <c r="C96" s="2">
        <v>41.716184615384613</v>
      </c>
      <c r="D96" s="2"/>
      <c r="E96" s="2"/>
      <c r="F96" s="2"/>
    </row>
    <row r="97" spans="1:24">
      <c r="A97" t="s">
        <v>41</v>
      </c>
      <c r="B97" s="2">
        <v>758.42812500000002</v>
      </c>
      <c r="C97" s="2">
        <v>25988.803750000003</v>
      </c>
      <c r="D97" s="2"/>
      <c r="E97" s="2"/>
      <c r="F97" s="2"/>
    </row>
    <row r="98" spans="1:24">
      <c r="A98" t="s">
        <v>42</v>
      </c>
      <c r="B98" s="2">
        <v>95745.37846153845</v>
      </c>
      <c r="C98" s="2">
        <v>2085121.5753846157</v>
      </c>
      <c r="D98" s="2"/>
      <c r="E98" s="2"/>
      <c r="F98" s="2"/>
    </row>
    <row r="99" spans="1:24">
      <c r="A99" t="s">
        <v>43</v>
      </c>
      <c r="B99" s="2">
        <v>14995.468800000001</v>
      </c>
      <c r="C99" s="2">
        <v>343357.7856</v>
      </c>
      <c r="D99" s="2"/>
      <c r="E99" s="2"/>
      <c r="F99" s="2"/>
    </row>
    <row r="101" spans="1:24">
      <c r="A101" s="17" t="s">
        <v>221</v>
      </c>
    </row>
    <row r="102" spans="1:24">
      <c r="B102" t="s">
        <v>0</v>
      </c>
      <c r="N102" t="s">
        <v>15</v>
      </c>
    </row>
    <row r="103" spans="1:24">
      <c r="A103" t="s">
        <v>222</v>
      </c>
      <c r="B103" s="31" t="s">
        <v>113</v>
      </c>
      <c r="C103" s="31"/>
      <c r="D103" s="31"/>
      <c r="E103" s="31"/>
      <c r="F103" s="31"/>
      <c r="G103" s="31"/>
      <c r="H103" s="31"/>
      <c r="I103" s="31"/>
      <c r="J103" s="31"/>
      <c r="K103" s="31"/>
      <c r="M103" t="s">
        <v>222</v>
      </c>
      <c r="N103" s="31" t="s">
        <v>113</v>
      </c>
      <c r="O103" s="31"/>
      <c r="P103" s="31"/>
      <c r="Q103" s="31"/>
      <c r="R103" s="31"/>
      <c r="S103" s="31"/>
      <c r="T103" s="31"/>
      <c r="U103" s="31"/>
      <c r="V103" s="31"/>
      <c r="W103" s="31"/>
      <c r="X103" s="31"/>
    </row>
    <row r="104" spans="1:24">
      <c r="A104">
        <v>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</row>
    <row r="105" spans="1:24">
      <c r="A105">
        <v>3</v>
      </c>
      <c r="B105">
        <v>25.4</v>
      </c>
      <c r="C105">
        <v>37.5</v>
      </c>
      <c r="D105">
        <v>12.5</v>
      </c>
      <c r="E105">
        <v>32</v>
      </c>
      <c r="F105">
        <v>54</v>
      </c>
      <c r="G105">
        <v>62</v>
      </c>
      <c r="H105">
        <v>23.6</v>
      </c>
      <c r="I105">
        <v>42.5</v>
      </c>
      <c r="J105">
        <v>37.5</v>
      </c>
      <c r="K105">
        <v>30.5</v>
      </c>
      <c r="M105">
        <v>3</v>
      </c>
      <c r="N105">
        <v>22</v>
      </c>
      <c r="O105">
        <v>62</v>
      </c>
      <c r="P105">
        <v>40</v>
      </c>
      <c r="Q105">
        <v>50</v>
      </c>
      <c r="R105">
        <v>37.5</v>
      </c>
      <c r="S105">
        <v>25</v>
      </c>
      <c r="T105">
        <v>50</v>
      </c>
      <c r="U105">
        <v>22</v>
      </c>
      <c r="V105">
        <v>37.5</v>
      </c>
      <c r="W105">
        <v>50</v>
      </c>
      <c r="X105">
        <v>50</v>
      </c>
    </row>
    <row r="106" spans="1:24">
      <c r="A106">
        <v>7</v>
      </c>
      <c r="B106">
        <v>153</v>
      </c>
      <c r="C106">
        <v>225</v>
      </c>
      <c r="D106">
        <v>75</v>
      </c>
      <c r="E106">
        <v>275</v>
      </c>
      <c r="F106">
        <v>252</v>
      </c>
      <c r="G106">
        <v>243</v>
      </c>
      <c r="H106">
        <v>185</v>
      </c>
      <c r="I106">
        <v>210</v>
      </c>
      <c r="J106">
        <v>204</v>
      </c>
      <c r="K106">
        <v>120.5</v>
      </c>
      <c r="M106">
        <v>7</v>
      </c>
      <c r="N106">
        <v>145</v>
      </c>
      <c r="O106">
        <v>300</v>
      </c>
      <c r="P106">
        <v>420</v>
      </c>
      <c r="Q106">
        <v>300</v>
      </c>
      <c r="R106">
        <v>150</v>
      </c>
      <c r="S106">
        <v>250</v>
      </c>
      <c r="T106">
        <v>225</v>
      </c>
      <c r="U106">
        <v>180</v>
      </c>
      <c r="V106">
        <v>150</v>
      </c>
      <c r="W106">
        <v>200</v>
      </c>
      <c r="X106">
        <v>180</v>
      </c>
    </row>
    <row r="107" spans="1:24">
      <c r="A107">
        <v>10</v>
      </c>
      <c r="B107">
        <v>388</v>
      </c>
      <c r="C107">
        <v>336</v>
      </c>
      <c r="D107">
        <v>151.28</v>
      </c>
      <c r="E107">
        <v>350.625</v>
      </c>
      <c r="F107">
        <v>447.99</v>
      </c>
      <c r="G107">
        <v>498.96</v>
      </c>
      <c r="H107">
        <v>316.10000000000002</v>
      </c>
      <c r="I107">
        <v>438.75</v>
      </c>
      <c r="J107">
        <v>359.1</v>
      </c>
      <c r="K107">
        <v>245.14</v>
      </c>
      <c r="M107">
        <v>10</v>
      </c>
      <c r="N107">
        <v>288.95</v>
      </c>
      <c r="O107">
        <v>599.36</v>
      </c>
      <c r="P107">
        <v>496.9</v>
      </c>
      <c r="Q107">
        <v>391.5</v>
      </c>
      <c r="R107">
        <v>288.39999999999998</v>
      </c>
      <c r="S107">
        <v>382.2</v>
      </c>
      <c r="T107">
        <v>346.4</v>
      </c>
      <c r="U107">
        <v>231.5</v>
      </c>
      <c r="V107">
        <v>222.1</v>
      </c>
      <c r="W107">
        <v>395.1</v>
      </c>
      <c r="X107">
        <v>379.8</v>
      </c>
    </row>
    <row r="108" spans="1:24">
      <c r="A108">
        <v>14</v>
      </c>
      <c r="B108">
        <v>635.9</v>
      </c>
      <c r="C108">
        <v>495</v>
      </c>
      <c r="D108">
        <v>297.33999999999997</v>
      </c>
      <c r="E108">
        <v>734</v>
      </c>
      <c r="F108">
        <v>894.6</v>
      </c>
      <c r="G108">
        <v>745</v>
      </c>
      <c r="H108">
        <v>383</v>
      </c>
      <c r="I108">
        <v>836</v>
      </c>
      <c r="J108">
        <v>567.6</v>
      </c>
      <c r="K108">
        <v>393.9</v>
      </c>
      <c r="M108">
        <v>14</v>
      </c>
      <c r="N108">
        <v>257.55</v>
      </c>
      <c r="O108">
        <v>790.1</v>
      </c>
      <c r="P108">
        <v>636.6</v>
      </c>
      <c r="Q108">
        <v>747.1</v>
      </c>
      <c r="R108">
        <v>521</v>
      </c>
      <c r="S108">
        <v>911.2</v>
      </c>
      <c r="T108">
        <v>547.6</v>
      </c>
      <c r="U108">
        <v>360.9</v>
      </c>
      <c r="V108">
        <v>510.6</v>
      </c>
      <c r="W108">
        <v>1079</v>
      </c>
      <c r="X108">
        <v>450.6</v>
      </c>
    </row>
    <row r="109" spans="1:24">
      <c r="A109">
        <v>17</v>
      </c>
      <c r="B109">
        <v>1068.3499999999999</v>
      </c>
      <c r="C109">
        <v>1470.22</v>
      </c>
      <c r="D109">
        <v>640.64</v>
      </c>
      <c r="E109">
        <v>1710.72</v>
      </c>
      <c r="F109">
        <v>1798.38</v>
      </c>
      <c r="G109">
        <v>1477.56</v>
      </c>
      <c r="H109">
        <v>651.45000000000005</v>
      </c>
      <c r="I109">
        <v>968.8</v>
      </c>
      <c r="J109">
        <v>1204</v>
      </c>
      <c r="K109">
        <v>864</v>
      </c>
      <c r="M109">
        <v>17</v>
      </c>
      <c r="N109">
        <v>198</v>
      </c>
      <c r="O109">
        <v>1341.35</v>
      </c>
      <c r="P109">
        <v>1603.8</v>
      </c>
      <c r="Q109">
        <v>1739.8</v>
      </c>
      <c r="R109">
        <v>873.6</v>
      </c>
      <c r="S109">
        <v>2012.73</v>
      </c>
      <c r="T109">
        <v>1161.3</v>
      </c>
      <c r="U109">
        <v>882.36</v>
      </c>
      <c r="V109">
        <v>1356.12</v>
      </c>
      <c r="W109">
        <v>1613.5</v>
      </c>
      <c r="X109">
        <v>912</v>
      </c>
    </row>
    <row r="110" spans="1:24">
      <c r="A110">
        <v>21</v>
      </c>
      <c r="B110">
        <v>1785</v>
      </c>
      <c r="C110">
        <v>1512</v>
      </c>
      <c r="D110">
        <v>1870</v>
      </c>
      <c r="E110">
        <v>2288</v>
      </c>
      <c r="F110">
        <v>1440</v>
      </c>
      <c r="G110">
        <v>1520</v>
      </c>
      <c r="H110">
        <v>1584</v>
      </c>
      <c r="I110">
        <v>1350</v>
      </c>
      <c r="J110">
        <v>1995</v>
      </c>
      <c r="K110">
        <v>1980</v>
      </c>
      <c r="M110">
        <v>21</v>
      </c>
      <c r="N110">
        <v>2040</v>
      </c>
      <c r="O110">
        <v>2090</v>
      </c>
      <c r="P110">
        <v>2000</v>
      </c>
      <c r="Q110">
        <v>1275</v>
      </c>
      <c r="R110">
        <v>2200</v>
      </c>
      <c r="T110">
        <v>2592</v>
      </c>
      <c r="U110">
        <v>1296</v>
      </c>
      <c r="V110">
        <v>1567.5</v>
      </c>
      <c r="W110">
        <v>2295</v>
      </c>
      <c r="X110">
        <v>1350</v>
      </c>
    </row>
    <row r="112" spans="1:24">
      <c r="A112" s="17" t="s">
        <v>3091</v>
      </c>
    </row>
    <row r="113" spans="1:25">
      <c r="A113" t="s">
        <v>285</v>
      </c>
      <c r="F113" t="s">
        <v>284</v>
      </c>
    </row>
    <row r="114" spans="1:25">
      <c r="A114" t="s">
        <v>3146</v>
      </c>
      <c r="B114" t="s">
        <v>3148</v>
      </c>
      <c r="C114" t="s">
        <v>3147</v>
      </c>
      <c r="D114" t="s">
        <v>3149</v>
      </c>
      <c r="F114" t="s">
        <v>3146</v>
      </c>
      <c r="G114" t="s">
        <v>3148</v>
      </c>
      <c r="H114" t="s">
        <v>3147</v>
      </c>
      <c r="I114" t="s">
        <v>3149</v>
      </c>
    </row>
    <row r="115" spans="1:25">
      <c r="A115">
        <v>155.375</v>
      </c>
      <c r="B115">
        <v>253.89599999999999</v>
      </c>
      <c r="C115">
        <v>161.773</v>
      </c>
      <c r="D115">
        <v>224.58</v>
      </c>
      <c r="F115">
        <v>1</v>
      </c>
      <c r="G115">
        <v>2</v>
      </c>
      <c r="H115">
        <v>2.44</v>
      </c>
      <c r="I115">
        <v>4.0199999999999996</v>
      </c>
    </row>
    <row r="116" spans="1:25">
      <c r="A116">
        <v>260.07600000000002</v>
      </c>
      <c r="B116">
        <v>211.52199999999999</v>
      </c>
      <c r="C116">
        <v>1165.4580000000001</v>
      </c>
      <c r="D116">
        <v>160.56800000000001</v>
      </c>
      <c r="F116">
        <v>1</v>
      </c>
      <c r="G116">
        <v>1.98</v>
      </c>
      <c r="H116">
        <v>1.77</v>
      </c>
      <c r="I116">
        <v>2.2999999999999998</v>
      </c>
    </row>
    <row r="117" spans="1:25">
      <c r="A117">
        <v>122.518</v>
      </c>
      <c r="B117">
        <v>180.45699999999999</v>
      </c>
      <c r="C117">
        <v>634.09799999999996</v>
      </c>
      <c r="D117">
        <v>155.136</v>
      </c>
      <c r="F117">
        <v>1</v>
      </c>
      <c r="G117">
        <v>3.89</v>
      </c>
      <c r="H117">
        <v>7.79</v>
      </c>
      <c r="I117">
        <v>1.85</v>
      </c>
    </row>
    <row r="118" spans="1:25">
      <c r="A118">
        <v>131.101</v>
      </c>
      <c r="B118">
        <v>1280.83</v>
      </c>
      <c r="C118">
        <v>507.23</v>
      </c>
      <c r="D118">
        <v>764.673</v>
      </c>
      <c r="F118">
        <v>1</v>
      </c>
      <c r="G118">
        <v>1.04</v>
      </c>
      <c r="H118">
        <v>4.9000000000000004</v>
      </c>
      <c r="I118">
        <v>4.79</v>
      </c>
    </row>
    <row r="119" spans="1:25">
      <c r="A119">
        <v>54.963000000000001</v>
      </c>
      <c r="B119">
        <v>239.82300000000001</v>
      </c>
      <c r="C119">
        <v>363.459</v>
      </c>
      <c r="D119">
        <v>462.64400000000001</v>
      </c>
      <c r="F119">
        <v>1</v>
      </c>
      <c r="G119">
        <v>10.199999999999999</v>
      </c>
      <c r="H119">
        <v>11.99</v>
      </c>
      <c r="I119">
        <v>7.14</v>
      </c>
    </row>
    <row r="120" spans="1:25">
      <c r="A120">
        <v>62.640999999999998</v>
      </c>
      <c r="C120">
        <v>306.24</v>
      </c>
      <c r="D120">
        <v>696.39400000000001</v>
      </c>
      <c r="F120">
        <v>1</v>
      </c>
      <c r="G120">
        <v>8.9700000000000006</v>
      </c>
      <c r="H120">
        <v>5.44</v>
      </c>
      <c r="I120">
        <v>10.4</v>
      </c>
    </row>
    <row r="122" spans="1:25">
      <c r="A122" s="17" t="s">
        <v>3090</v>
      </c>
    </row>
    <row r="123" spans="1:25">
      <c r="B123" t="s">
        <v>3146</v>
      </c>
      <c r="F123" t="s">
        <v>3148</v>
      </c>
      <c r="J123" t="s">
        <v>3147</v>
      </c>
      <c r="N123" t="s">
        <v>3149</v>
      </c>
    </row>
    <row r="124" spans="1:25">
      <c r="A124" t="s">
        <v>108</v>
      </c>
      <c r="B124" s="2">
        <v>4111360</v>
      </c>
      <c r="C124" s="2">
        <v>851282.52788104105</v>
      </c>
      <c r="D124" s="2">
        <v>779201.5209125476</v>
      </c>
      <c r="F124" s="2">
        <v>5141951.6129032262</v>
      </c>
      <c r="G124" s="2">
        <v>4359090.9090909092</v>
      </c>
      <c r="H124" s="2">
        <v>7928100</v>
      </c>
      <c r="J124" s="2">
        <v>1419383.8016528925</v>
      </c>
      <c r="K124" s="2">
        <v>24165333.333333332</v>
      </c>
      <c r="L124" s="2">
        <v>31298666.666666668</v>
      </c>
      <c r="N124" s="2">
        <v>10150000</v>
      </c>
      <c r="O124" s="2">
        <v>23662800</v>
      </c>
      <c r="P124" s="2">
        <v>9862375</v>
      </c>
      <c r="V124" s="2"/>
      <c r="W124" s="2"/>
      <c r="X124" s="2"/>
      <c r="Y124" s="2"/>
    </row>
    <row r="125" spans="1:25">
      <c r="A125" t="s">
        <v>30</v>
      </c>
      <c r="B125" s="2">
        <v>835120</v>
      </c>
      <c r="C125" s="2">
        <v>476013.01115241635</v>
      </c>
      <c r="D125" s="2">
        <v>610855.5133079848</v>
      </c>
      <c r="F125" s="2">
        <v>929690.32258064521</v>
      </c>
      <c r="G125" s="2">
        <v>1508245.4545454546</v>
      </c>
      <c r="H125" s="2">
        <v>912870</v>
      </c>
      <c r="J125" s="2">
        <v>2970803.3057851242</v>
      </c>
      <c r="K125" s="2">
        <v>5053706.666666667</v>
      </c>
      <c r="L125" s="2">
        <v>8066666.666666667</v>
      </c>
      <c r="N125" s="2">
        <v>4930000</v>
      </c>
      <c r="O125" s="2">
        <v>4338180</v>
      </c>
      <c r="P125" s="2">
        <v>2782187.5</v>
      </c>
      <c r="V125" s="2"/>
      <c r="W125" s="2"/>
      <c r="X125" s="2"/>
      <c r="Y125" s="2"/>
    </row>
    <row r="126" spans="1:25">
      <c r="A126" t="s">
        <v>29</v>
      </c>
      <c r="B126" s="2">
        <v>2087800</v>
      </c>
      <c r="C126" s="2">
        <v>500695.16728624539</v>
      </c>
      <c r="D126" s="2">
        <v>350159.69581749052</v>
      </c>
      <c r="F126" s="2">
        <v>1338817.7419354839</v>
      </c>
      <c r="G126" s="2">
        <v>950281.81818181823</v>
      </c>
      <c r="H126" s="2">
        <v>2297700</v>
      </c>
      <c r="J126" s="2">
        <v>1653197.0247933883</v>
      </c>
      <c r="K126" s="2">
        <v>3546000</v>
      </c>
      <c r="L126" s="2">
        <v>6098400</v>
      </c>
      <c r="N126" s="2">
        <v>2660000</v>
      </c>
      <c r="O126" s="2">
        <v>6283788</v>
      </c>
      <c r="P126" s="2">
        <v>4451500</v>
      </c>
      <c r="V126" s="2"/>
      <c r="W126" s="2"/>
      <c r="X126" s="2"/>
      <c r="Y126" s="2"/>
    </row>
    <row r="127" spans="1:25">
      <c r="A127" t="s">
        <v>109</v>
      </c>
      <c r="B127" s="2">
        <v>1589940</v>
      </c>
      <c r="C127" s="2">
        <v>83617.100371747219</v>
      </c>
      <c r="D127" s="2">
        <v>90425.855513307994</v>
      </c>
      <c r="F127" s="2">
        <v>162377.4193548387</v>
      </c>
      <c r="G127" s="2">
        <v>179594.54545454547</v>
      </c>
      <c r="H127" s="2">
        <v>490590</v>
      </c>
      <c r="J127" s="2">
        <v>335590.74380165292</v>
      </c>
      <c r="K127" s="2">
        <v>1313333.3333333333</v>
      </c>
      <c r="L127" s="2">
        <v>1105133.3333333335</v>
      </c>
      <c r="N127" s="2">
        <v>610000</v>
      </c>
      <c r="O127" s="2">
        <v>381234</v>
      </c>
      <c r="P127" s="2">
        <v>1039962.5</v>
      </c>
      <c r="V127" s="2"/>
      <c r="W127" s="2"/>
      <c r="X127" s="2"/>
      <c r="Y127" s="2"/>
    </row>
    <row r="128" spans="1:25">
      <c r="V128" s="2"/>
      <c r="W128" s="2"/>
      <c r="X128" s="2"/>
      <c r="Y128" s="2"/>
    </row>
    <row r="129" spans="1:25">
      <c r="A129" s="17" t="s">
        <v>3094</v>
      </c>
      <c r="V129" s="2"/>
      <c r="W129" s="2"/>
      <c r="X129" s="2"/>
      <c r="Y129" s="2"/>
    </row>
    <row r="130" spans="1:25">
      <c r="A130" s="32" t="s">
        <v>3150</v>
      </c>
      <c r="B130" s="32"/>
      <c r="C130" s="32"/>
      <c r="D130" s="32"/>
      <c r="V130" s="2"/>
      <c r="W130" s="2"/>
      <c r="X130" s="2"/>
      <c r="Y130" s="2"/>
    </row>
    <row r="131" spans="1:25">
      <c r="A131" t="s">
        <v>26</v>
      </c>
      <c r="B131" t="s">
        <v>92</v>
      </c>
      <c r="C131" t="s">
        <v>27</v>
      </c>
      <c r="D131" t="s">
        <v>31</v>
      </c>
      <c r="V131" s="2"/>
      <c r="W131" s="2"/>
      <c r="X131" s="2"/>
      <c r="Y131" s="2"/>
    </row>
    <row r="132" spans="1:25">
      <c r="A132">
        <v>10.5</v>
      </c>
      <c r="B132">
        <v>10.3</v>
      </c>
      <c r="C132">
        <v>0.82</v>
      </c>
      <c r="D132">
        <v>0.5</v>
      </c>
      <c r="V132" s="2"/>
      <c r="W132" s="2"/>
      <c r="X132" s="2"/>
      <c r="Y132" s="2"/>
    </row>
    <row r="133" spans="1:25">
      <c r="A133">
        <v>10.1</v>
      </c>
      <c r="B133">
        <v>7.86</v>
      </c>
      <c r="C133">
        <v>2.4E-2</v>
      </c>
      <c r="D133">
        <v>2.5000000000000001E-2</v>
      </c>
      <c r="V133" s="2"/>
      <c r="W133" s="2"/>
      <c r="X133" s="2"/>
      <c r="Y133" s="2"/>
    </row>
    <row r="134" spans="1:25">
      <c r="A134">
        <v>4.34</v>
      </c>
      <c r="B134">
        <v>9.89</v>
      </c>
      <c r="C134">
        <v>7.0000000000000001E-3</v>
      </c>
      <c r="D134">
        <v>0.02</v>
      </c>
      <c r="V134" s="2"/>
      <c r="W134" s="2"/>
      <c r="X134" s="2"/>
      <c r="Y134" s="2"/>
    </row>
    <row r="135" spans="1:25">
      <c r="V135" s="2"/>
      <c r="W135" s="2"/>
      <c r="X135" s="2"/>
      <c r="Y135" s="2"/>
    </row>
    <row r="136" spans="1:25">
      <c r="A136" s="17" t="s">
        <v>3095</v>
      </c>
      <c r="V136" s="2"/>
      <c r="W136" s="2"/>
      <c r="X136" s="2"/>
      <c r="Y136" s="2"/>
    </row>
    <row r="137" spans="1:25">
      <c r="A137" t="s">
        <v>3151</v>
      </c>
      <c r="F137" t="s">
        <v>3102</v>
      </c>
    </row>
    <row r="138" spans="1:25">
      <c r="A138" t="s">
        <v>26</v>
      </c>
      <c r="B138" t="s">
        <v>92</v>
      </c>
      <c r="C138" t="s">
        <v>93</v>
      </c>
      <c r="D138" t="s">
        <v>25</v>
      </c>
      <c r="F138" t="s">
        <v>26</v>
      </c>
      <c r="G138" t="s">
        <v>92</v>
      </c>
      <c r="H138" t="s">
        <v>93</v>
      </c>
      <c r="I138" t="s">
        <v>25</v>
      </c>
    </row>
    <row r="139" spans="1:25">
      <c r="A139">
        <v>34.748666666666672</v>
      </c>
      <c r="B139">
        <v>36.205999999999996</v>
      </c>
      <c r="C139">
        <v>6.9353333333333325</v>
      </c>
      <c r="D139">
        <v>3.8833333333333333</v>
      </c>
      <c r="F139">
        <v>1</v>
      </c>
      <c r="G139">
        <v>1.04</v>
      </c>
      <c r="H139">
        <v>0.19</v>
      </c>
      <c r="I139">
        <v>0.11</v>
      </c>
    </row>
    <row r="140" spans="1:25">
      <c r="A140">
        <v>32.282000000000004</v>
      </c>
      <c r="B140">
        <v>28.943333333333332</v>
      </c>
      <c r="C140">
        <v>5.4793333333333338</v>
      </c>
      <c r="D140">
        <v>7.6716666666666669</v>
      </c>
      <c r="F140">
        <v>1</v>
      </c>
      <c r="G140">
        <v>0.89</v>
      </c>
      <c r="H140">
        <v>0.16</v>
      </c>
      <c r="I140">
        <v>0.23</v>
      </c>
    </row>
    <row r="141" spans="1:25">
      <c r="A141">
        <v>34.324666666666666</v>
      </c>
      <c r="B141">
        <v>27.820666666666664</v>
      </c>
      <c r="C141">
        <v>4.7873333333333337</v>
      </c>
      <c r="D141">
        <v>4.0620000000000003</v>
      </c>
      <c r="F141">
        <v>1</v>
      </c>
      <c r="G141">
        <v>0.81</v>
      </c>
      <c r="H141">
        <v>0.13</v>
      </c>
      <c r="I141">
        <v>0.11</v>
      </c>
    </row>
    <row r="143" spans="1:25">
      <c r="A143" s="17" t="s">
        <v>3096</v>
      </c>
    </row>
    <row r="144" spans="1:25">
      <c r="A144" s="31" t="s">
        <v>116</v>
      </c>
      <c r="B144" s="31"/>
      <c r="C144" s="31"/>
      <c r="D144" s="31"/>
    </row>
    <row r="145" spans="1:9">
      <c r="A145" t="s">
        <v>26</v>
      </c>
      <c r="B145" t="s">
        <v>92</v>
      </c>
      <c r="C145" t="s">
        <v>27</v>
      </c>
      <c r="D145" t="s">
        <v>31</v>
      </c>
    </row>
    <row r="146" spans="1:9">
      <c r="A146" s="2">
        <v>2123777.7799999998</v>
      </c>
      <c r="B146" s="2">
        <v>24391304.300000001</v>
      </c>
      <c r="C146" s="2">
        <v>2720000</v>
      </c>
      <c r="D146" s="2">
        <v>3811111.11</v>
      </c>
    </row>
    <row r="147" spans="1:9">
      <c r="A147" s="2">
        <v>2038083.33</v>
      </c>
      <c r="B147" s="2">
        <v>4337058.82</v>
      </c>
      <c r="C147" s="2">
        <v>4220000</v>
      </c>
      <c r="D147" s="2">
        <v>3853333.33</v>
      </c>
    </row>
    <row r="148" spans="1:9">
      <c r="A148" s="2">
        <v>4820400</v>
      </c>
      <c r="B148" s="2">
        <v>7350000</v>
      </c>
      <c r="C148" s="2">
        <v>1983050.85</v>
      </c>
      <c r="D148" s="2">
        <v>1370000</v>
      </c>
    </row>
    <row r="150" spans="1:9">
      <c r="A150" s="17" t="s">
        <v>3097</v>
      </c>
    </row>
    <row r="151" spans="1:9">
      <c r="A151" s="32" t="s">
        <v>3150</v>
      </c>
      <c r="B151" s="32"/>
      <c r="C151" s="32"/>
      <c r="D151" s="32"/>
    </row>
    <row r="152" spans="1:9">
      <c r="A152" t="s">
        <v>26</v>
      </c>
      <c r="B152" t="s">
        <v>92</v>
      </c>
      <c r="C152" t="s">
        <v>27</v>
      </c>
      <c r="D152" t="s">
        <v>31</v>
      </c>
    </row>
    <row r="153" spans="1:9">
      <c r="A153">
        <v>13.6</v>
      </c>
      <c r="B153">
        <v>11.7</v>
      </c>
      <c r="C153">
        <v>0</v>
      </c>
      <c r="D153">
        <v>2.1000000000000001E-2</v>
      </c>
    </row>
    <row r="154" spans="1:9">
      <c r="A154">
        <v>3.76</v>
      </c>
      <c r="B154">
        <v>2.4700000000000002</v>
      </c>
      <c r="C154">
        <v>0</v>
      </c>
      <c r="D154">
        <v>0.02</v>
      </c>
    </row>
    <row r="155" spans="1:9">
      <c r="A155">
        <v>8.3000000000000007</v>
      </c>
      <c r="B155">
        <v>6.5</v>
      </c>
      <c r="C155">
        <v>0</v>
      </c>
      <c r="D155">
        <v>0.2</v>
      </c>
    </row>
    <row r="158" spans="1:9">
      <c r="A158" s="17" t="s">
        <v>3098</v>
      </c>
    </row>
    <row r="159" spans="1:9">
      <c r="A159" t="s">
        <v>3151</v>
      </c>
      <c r="F159" t="s">
        <v>3102</v>
      </c>
    </row>
    <row r="160" spans="1:9">
      <c r="A160" t="s">
        <v>26</v>
      </c>
      <c r="B160" t="s">
        <v>92</v>
      </c>
      <c r="C160" t="s">
        <v>93</v>
      </c>
      <c r="D160" t="s">
        <v>25</v>
      </c>
      <c r="F160" t="s">
        <v>26</v>
      </c>
      <c r="G160" t="s">
        <v>92</v>
      </c>
      <c r="H160" t="s">
        <v>93</v>
      </c>
      <c r="I160" t="s">
        <v>25</v>
      </c>
    </row>
    <row r="161" spans="1:19">
      <c r="A161">
        <v>34.402666666666669</v>
      </c>
      <c r="B161">
        <v>22.555666666666667</v>
      </c>
      <c r="C161">
        <v>5.376666666666666</v>
      </c>
      <c r="D161">
        <v>4.9026666666666667</v>
      </c>
      <c r="F161">
        <v>1</v>
      </c>
      <c r="G161">
        <v>0.65</v>
      </c>
      <c r="H161">
        <v>0.16</v>
      </c>
      <c r="I161">
        <v>0.14000000000000001</v>
      </c>
    </row>
    <row r="162" spans="1:19">
      <c r="A162">
        <v>35.658666666666669</v>
      </c>
      <c r="B162">
        <v>30.420333333333332</v>
      </c>
      <c r="C162">
        <v>2.2853333333333334</v>
      </c>
      <c r="D162">
        <v>4.234</v>
      </c>
      <c r="F162">
        <v>1</v>
      </c>
      <c r="G162">
        <v>0.85</v>
      </c>
      <c r="H162">
        <v>0.06</v>
      </c>
      <c r="I162">
        <v>0.11</v>
      </c>
    </row>
    <row r="163" spans="1:19">
      <c r="A163">
        <v>24.771000000000001</v>
      </c>
      <c r="B163">
        <v>38.400333333333329</v>
      </c>
      <c r="C163">
        <v>1.5456666666666665</v>
      </c>
      <c r="D163">
        <v>3.3210000000000002</v>
      </c>
      <c r="F163">
        <v>1</v>
      </c>
      <c r="G163">
        <v>1.55</v>
      </c>
      <c r="H163">
        <v>0.06</v>
      </c>
      <c r="I163">
        <v>0.13400000000000001</v>
      </c>
    </row>
    <row r="165" spans="1:19">
      <c r="A165" s="17" t="s">
        <v>3099</v>
      </c>
    </row>
    <row r="166" spans="1:19">
      <c r="B166" t="s">
        <v>26</v>
      </c>
      <c r="L166" t="s">
        <v>15</v>
      </c>
    </row>
    <row r="167" spans="1:19">
      <c r="A167" t="s">
        <v>78</v>
      </c>
      <c r="B167" s="31" t="s">
        <v>113</v>
      </c>
      <c r="C167" s="31"/>
      <c r="D167" s="31"/>
      <c r="E167" s="31"/>
      <c r="F167" s="31"/>
      <c r="G167" s="31"/>
      <c r="H167" s="31"/>
      <c r="I167" s="13"/>
      <c r="J167" s="13"/>
      <c r="K167" t="s">
        <v>78</v>
      </c>
      <c r="L167" s="31" t="s">
        <v>113</v>
      </c>
      <c r="M167" s="31"/>
      <c r="N167" s="31"/>
      <c r="O167" s="31"/>
      <c r="P167" s="31"/>
      <c r="Q167" s="31"/>
      <c r="R167" s="31"/>
      <c r="S167" s="31"/>
    </row>
    <row r="168" spans="1:19">
      <c r="A168" s="10">
        <v>0</v>
      </c>
      <c r="B168" s="7">
        <v>0</v>
      </c>
      <c r="C168" s="7">
        <v>0</v>
      </c>
      <c r="D168" s="7">
        <v>0</v>
      </c>
      <c r="E168" s="7">
        <v>0</v>
      </c>
      <c r="F168" s="7">
        <v>0</v>
      </c>
      <c r="G168" s="7">
        <v>0</v>
      </c>
      <c r="H168" s="7">
        <v>0</v>
      </c>
      <c r="I168" s="7"/>
      <c r="J168" s="7"/>
      <c r="K168" s="10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</row>
    <row r="169" spans="1:19">
      <c r="A169" s="10">
        <v>3</v>
      </c>
      <c r="B169" s="7">
        <v>110</v>
      </c>
      <c r="C169" s="7">
        <v>160</v>
      </c>
      <c r="D169" s="7">
        <v>147</v>
      </c>
      <c r="E169" s="7">
        <v>150</v>
      </c>
      <c r="F169" s="7">
        <v>70</v>
      </c>
      <c r="G169" s="7">
        <v>100</v>
      </c>
      <c r="H169" s="7">
        <v>315</v>
      </c>
      <c r="I169" s="7"/>
      <c r="J169" s="7"/>
      <c r="K169" s="10">
        <v>3</v>
      </c>
      <c r="L169" s="7">
        <v>112</v>
      </c>
      <c r="M169" s="7">
        <v>145</v>
      </c>
      <c r="N169" s="7">
        <v>105</v>
      </c>
      <c r="O169" s="7">
        <v>160</v>
      </c>
      <c r="P169" s="7">
        <v>57.75</v>
      </c>
      <c r="Q169" s="7">
        <v>84</v>
      </c>
      <c r="R169" s="7">
        <v>160</v>
      </c>
      <c r="S169" s="7">
        <v>96</v>
      </c>
    </row>
    <row r="170" spans="1:19">
      <c r="A170" s="10">
        <v>7</v>
      </c>
      <c r="B170" s="7">
        <v>250</v>
      </c>
      <c r="C170" s="7">
        <v>225</v>
      </c>
      <c r="D170" s="7">
        <v>184</v>
      </c>
      <c r="E170" s="7">
        <v>324</v>
      </c>
      <c r="F170" s="7">
        <v>180</v>
      </c>
      <c r="G170" s="7">
        <v>120</v>
      </c>
      <c r="H170" s="7">
        <v>315</v>
      </c>
      <c r="I170" s="7"/>
      <c r="J170" s="7"/>
      <c r="K170" s="10">
        <v>7</v>
      </c>
      <c r="L170" s="7">
        <v>225</v>
      </c>
      <c r="M170" s="7">
        <v>264</v>
      </c>
      <c r="N170" s="7">
        <v>297</v>
      </c>
      <c r="O170" s="7">
        <v>330</v>
      </c>
      <c r="P170" s="7">
        <v>243</v>
      </c>
      <c r="Q170" s="7">
        <v>277.875</v>
      </c>
      <c r="R170" s="7">
        <v>170</v>
      </c>
      <c r="S170" s="7">
        <v>165</v>
      </c>
    </row>
    <row r="171" spans="1:19">
      <c r="A171" s="10">
        <v>10</v>
      </c>
      <c r="B171" s="7">
        <v>450</v>
      </c>
      <c r="C171" s="7">
        <v>400</v>
      </c>
      <c r="D171" s="7">
        <v>200</v>
      </c>
      <c r="E171" s="7">
        <v>500</v>
      </c>
      <c r="F171" s="7">
        <v>200</v>
      </c>
      <c r="G171" s="7">
        <v>180</v>
      </c>
      <c r="H171" s="7">
        <v>315</v>
      </c>
      <c r="I171" s="7"/>
      <c r="J171" s="7"/>
      <c r="K171" s="10">
        <v>10</v>
      </c>
      <c r="L171" s="7">
        <v>250</v>
      </c>
      <c r="M171" s="7">
        <v>275</v>
      </c>
      <c r="N171" s="7">
        <v>300</v>
      </c>
      <c r="O171" s="7">
        <v>400</v>
      </c>
      <c r="P171" s="7">
        <v>250</v>
      </c>
      <c r="Q171" s="7">
        <v>250</v>
      </c>
      <c r="R171" s="7">
        <v>250</v>
      </c>
      <c r="S171" s="7">
        <v>175</v>
      </c>
    </row>
    <row r="172" spans="1:19">
      <c r="A172" s="10">
        <v>14</v>
      </c>
      <c r="B172" s="7">
        <v>500</v>
      </c>
      <c r="C172" s="7">
        <v>640</v>
      </c>
      <c r="D172" s="7">
        <v>232</v>
      </c>
      <c r="E172" s="7">
        <v>550</v>
      </c>
      <c r="F172" s="7">
        <v>220</v>
      </c>
      <c r="G172" s="7">
        <v>230</v>
      </c>
      <c r="H172" s="7">
        <v>315</v>
      </c>
      <c r="I172" s="7"/>
      <c r="J172" s="7"/>
      <c r="K172" s="10">
        <v>14</v>
      </c>
      <c r="L172" s="7">
        <v>300</v>
      </c>
      <c r="M172" s="7">
        <v>450</v>
      </c>
      <c r="N172" s="7">
        <v>300</v>
      </c>
      <c r="O172" s="7">
        <v>540</v>
      </c>
      <c r="P172" s="7">
        <v>240</v>
      </c>
      <c r="Q172" s="7">
        <v>250</v>
      </c>
      <c r="R172" s="7">
        <v>320</v>
      </c>
      <c r="S172" s="7">
        <v>180</v>
      </c>
    </row>
    <row r="173" spans="1:19">
      <c r="A173" s="10">
        <v>17</v>
      </c>
      <c r="B173" s="7">
        <v>820</v>
      </c>
      <c r="C173" s="7">
        <v>693</v>
      </c>
      <c r="D173" s="7">
        <v>264</v>
      </c>
      <c r="E173" s="7">
        <v>720</v>
      </c>
      <c r="F173" s="7">
        <v>288</v>
      </c>
      <c r="G173" s="7">
        <v>385</v>
      </c>
      <c r="H173" s="7">
        <v>324</v>
      </c>
      <c r="I173" s="7"/>
      <c r="J173" s="7"/>
      <c r="K173" s="10">
        <v>17</v>
      </c>
      <c r="L173" s="7">
        <v>337.5</v>
      </c>
      <c r="M173" s="7">
        <v>540</v>
      </c>
      <c r="N173" s="7">
        <v>247.5</v>
      </c>
      <c r="O173" s="7">
        <v>686</v>
      </c>
      <c r="P173" s="7">
        <v>237.5</v>
      </c>
      <c r="Q173" s="7">
        <v>275</v>
      </c>
      <c r="R173" s="7">
        <v>500.5</v>
      </c>
      <c r="S173" s="7">
        <v>192</v>
      </c>
    </row>
    <row r="174" spans="1:19">
      <c r="A174" s="10">
        <v>21</v>
      </c>
      <c r="B174" s="7">
        <v>1282.5</v>
      </c>
      <c r="C174" s="7">
        <v>1040</v>
      </c>
      <c r="D174" s="7">
        <v>392</v>
      </c>
      <c r="E174" s="7">
        <v>920</v>
      </c>
      <c r="F174" s="7">
        <v>643.5</v>
      </c>
      <c r="G174" s="7">
        <v>594</v>
      </c>
      <c r="H174" s="7">
        <v>484</v>
      </c>
      <c r="I174" s="7"/>
      <c r="J174" s="7"/>
      <c r="K174" s="10">
        <v>21</v>
      </c>
      <c r="L174" s="7">
        <v>452</v>
      </c>
      <c r="M174" s="7">
        <v>540</v>
      </c>
      <c r="N174" s="7">
        <v>247.5</v>
      </c>
      <c r="O174" s="7">
        <v>720</v>
      </c>
      <c r="P174" s="7">
        <v>250</v>
      </c>
      <c r="Q174" s="7">
        <v>525</v>
      </c>
      <c r="R174" s="7">
        <v>800</v>
      </c>
      <c r="S174" s="7">
        <v>225</v>
      </c>
    </row>
    <row r="175" spans="1:19">
      <c r="A175" s="10">
        <v>24</v>
      </c>
      <c r="B175" s="7">
        <v>1700</v>
      </c>
      <c r="C175" s="7">
        <v>1800</v>
      </c>
      <c r="D175" s="7">
        <v>783.75</v>
      </c>
      <c r="E175" s="7">
        <v>1200</v>
      </c>
      <c r="F175" s="7">
        <v>630</v>
      </c>
      <c r="G175" s="7">
        <v>1350</v>
      </c>
      <c r="H175" s="7">
        <v>1072.5</v>
      </c>
      <c r="I175" s="7"/>
      <c r="J175" s="7"/>
      <c r="K175" s="10">
        <v>24</v>
      </c>
      <c r="L175" s="7">
        <v>600</v>
      </c>
      <c r="M175" s="7">
        <v>530</v>
      </c>
      <c r="N175" s="7">
        <v>247.5</v>
      </c>
      <c r="O175" s="7">
        <v>880</v>
      </c>
      <c r="P175" s="7">
        <v>297</v>
      </c>
      <c r="Q175" s="7">
        <v>546</v>
      </c>
      <c r="R175" s="7">
        <v>994.5</v>
      </c>
      <c r="S175" s="7">
        <v>245</v>
      </c>
    </row>
    <row r="176" spans="1:19">
      <c r="A176" s="10">
        <v>27</v>
      </c>
      <c r="B176" s="7">
        <v>2025</v>
      </c>
      <c r="C176" s="7">
        <v>3847.5</v>
      </c>
      <c r="D176" s="7">
        <v>1487</v>
      </c>
      <c r="E176" s="7">
        <v>1800</v>
      </c>
      <c r="F176" s="7">
        <v>1592.5</v>
      </c>
      <c r="G176" s="7">
        <v>2100</v>
      </c>
      <c r="H176" s="7">
        <v>1485</v>
      </c>
      <c r="I176" s="7"/>
      <c r="J176" s="7"/>
      <c r="K176" s="10">
        <v>27</v>
      </c>
      <c r="L176" s="7">
        <v>704</v>
      </c>
      <c r="M176" s="7">
        <v>539</v>
      </c>
      <c r="N176" s="7">
        <v>240</v>
      </c>
      <c r="O176" s="7">
        <v>720</v>
      </c>
      <c r="P176" s="7">
        <v>568.75</v>
      </c>
      <c r="Q176" s="7">
        <v>1008</v>
      </c>
      <c r="R176" s="7">
        <v>1200</v>
      </c>
      <c r="S176" s="7">
        <v>860</v>
      </c>
    </row>
    <row r="179" spans="1:18">
      <c r="A179" s="17" t="s">
        <v>224</v>
      </c>
    </row>
    <row r="180" spans="1:18">
      <c r="B180" t="s">
        <v>93</v>
      </c>
      <c r="L180" t="s">
        <v>25</v>
      </c>
    </row>
    <row r="181" spans="1:18">
      <c r="A181" t="s">
        <v>222</v>
      </c>
      <c r="B181" s="31" t="s">
        <v>113</v>
      </c>
      <c r="C181" s="31"/>
      <c r="D181" s="31"/>
      <c r="E181" s="31"/>
      <c r="F181" s="31"/>
      <c r="G181" s="31"/>
      <c r="H181" s="31"/>
      <c r="K181" t="s">
        <v>222</v>
      </c>
      <c r="L181" s="31" t="s">
        <v>113</v>
      </c>
      <c r="M181" s="31"/>
      <c r="N181" s="31"/>
      <c r="O181" s="31"/>
      <c r="P181" s="31"/>
      <c r="Q181" s="31"/>
      <c r="R181" s="31"/>
    </row>
    <row r="182" spans="1:18">
      <c r="A182" s="10">
        <v>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K182" s="10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</row>
    <row r="183" spans="1:18">
      <c r="A183" s="10">
        <v>3</v>
      </c>
      <c r="B183">
        <v>110</v>
      </c>
      <c r="C183">
        <v>160</v>
      </c>
      <c r="D183">
        <v>147</v>
      </c>
      <c r="E183">
        <v>150</v>
      </c>
      <c r="F183">
        <v>70</v>
      </c>
      <c r="G183">
        <v>100</v>
      </c>
      <c r="H183">
        <v>315</v>
      </c>
      <c r="K183" s="10">
        <v>3</v>
      </c>
      <c r="L183">
        <v>110</v>
      </c>
      <c r="M183">
        <v>160</v>
      </c>
      <c r="N183">
        <v>147</v>
      </c>
      <c r="O183">
        <v>150</v>
      </c>
      <c r="P183">
        <v>70</v>
      </c>
      <c r="Q183">
        <v>100</v>
      </c>
      <c r="R183">
        <v>315</v>
      </c>
    </row>
    <row r="184" spans="1:18">
      <c r="A184" s="10">
        <v>7</v>
      </c>
      <c r="B184">
        <v>250</v>
      </c>
      <c r="C184">
        <v>225</v>
      </c>
      <c r="D184">
        <v>184</v>
      </c>
      <c r="E184">
        <v>225</v>
      </c>
      <c r="F184">
        <v>180</v>
      </c>
      <c r="G184">
        <v>120</v>
      </c>
      <c r="H184">
        <v>315</v>
      </c>
      <c r="K184" s="10">
        <v>7</v>
      </c>
      <c r="L184">
        <v>250</v>
      </c>
      <c r="M184">
        <v>225</v>
      </c>
      <c r="N184">
        <v>184</v>
      </c>
      <c r="O184">
        <v>225</v>
      </c>
      <c r="P184">
        <v>180</v>
      </c>
      <c r="Q184">
        <v>120</v>
      </c>
      <c r="R184">
        <v>315</v>
      </c>
    </row>
    <row r="185" spans="1:18">
      <c r="A185" s="10">
        <v>10</v>
      </c>
      <c r="B185">
        <v>250</v>
      </c>
      <c r="C185">
        <v>275</v>
      </c>
      <c r="D185">
        <v>300</v>
      </c>
      <c r="E185">
        <v>400</v>
      </c>
      <c r="F185">
        <v>250</v>
      </c>
      <c r="G185">
        <v>500</v>
      </c>
      <c r="H185">
        <v>680</v>
      </c>
      <c r="K185" s="10">
        <v>10</v>
      </c>
      <c r="L185">
        <v>250</v>
      </c>
      <c r="M185">
        <v>275</v>
      </c>
      <c r="N185">
        <v>300</v>
      </c>
      <c r="O185">
        <v>400</v>
      </c>
      <c r="P185">
        <v>250</v>
      </c>
      <c r="Q185">
        <v>300</v>
      </c>
      <c r="R185">
        <v>350</v>
      </c>
    </row>
    <row r="186" spans="1:18">
      <c r="A186" s="10">
        <v>14</v>
      </c>
      <c r="B186">
        <v>540</v>
      </c>
      <c r="C186">
        <v>450</v>
      </c>
      <c r="D186">
        <v>616</v>
      </c>
      <c r="E186">
        <v>560</v>
      </c>
      <c r="F186">
        <v>1440</v>
      </c>
      <c r="G186">
        <v>750</v>
      </c>
      <c r="H186">
        <v>840</v>
      </c>
      <c r="K186" s="10">
        <v>14</v>
      </c>
      <c r="L186">
        <v>300</v>
      </c>
      <c r="M186">
        <v>250</v>
      </c>
      <c r="N186">
        <v>280</v>
      </c>
      <c r="O186">
        <v>300</v>
      </c>
      <c r="P186">
        <v>714</v>
      </c>
      <c r="Q186">
        <v>600</v>
      </c>
      <c r="R186">
        <v>420</v>
      </c>
    </row>
    <row r="187" spans="1:18">
      <c r="A187" s="10">
        <v>17</v>
      </c>
      <c r="B187">
        <v>1200</v>
      </c>
      <c r="C187">
        <v>1000</v>
      </c>
      <c r="D187">
        <v>800</v>
      </c>
      <c r="E187">
        <v>1400</v>
      </c>
      <c r="F187">
        <v>2000</v>
      </c>
      <c r="G187">
        <v>1200</v>
      </c>
      <c r="H187">
        <v>900</v>
      </c>
      <c r="K187" s="10">
        <v>17</v>
      </c>
      <c r="L187">
        <v>400</v>
      </c>
      <c r="M187">
        <v>375</v>
      </c>
      <c r="N187">
        <v>400</v>
      </c>
      <c r="O187">
        <v>700</v>
      </c>
      <c r="P187">
        <v>822</v>
      </c>
      <c r="Q187">
        <v>620</v>
      </c>
      <c r="R187">
        <v>500</v>
      </c>
    </row>
    <row r="188" spans="1:18">
      <c r="A188" s="10">
        <v>21</v>
      </c>
      <c r="B188">
        <v>2000</v>
      </c>
      <c r="C188">
        <v>1800</v>
      </c>
      <c r="D188">
        <v>1400</v>
      </c>
      <c r="E188">
        <v>2100</v>
      </c>
      <c r="F188">
        <v>2600</v>
      </c>
      <c r="G188">
        <v>1900</v>
      </c>
      <c r="H188">
        <v>1500</v>
      </c>
      <c r="K188" s="10">
        <v>21</v>
      </c>
      <c r="L188">
        <v>500</v>
      </c>
      <c r="M188">
        <v>400</v>
      </c>
      <c r="N188">
        <v>450</v>
      </c>
      <c r="O188">
        <v>850</v>
      </c>
      <c r="P188">
        <v>1000</v>
      </c>
      <c r="Q188">
        <v>800</v>
      </c>
      <c r="R188">
        <v>600</v>
      </c>
    </row>
    <row r="190" spans="1:18">
      <c r="A190" s="28" t="s">
        <v>223</v>
      </c>
    </row>
    <row r="191" spans="1:18">
      <c r="B191" t="s">
        <v>27</v>
      </c>
      <c r="L191" t="s">
        <v>31</v>
      </c>
    </row>
    <row r="192" spans="1:18">
      <c r="A192" t="s">
        <v>78</v>
      </c>
      <c r="B192" s="31" t="s">
        <v>113</v>
      </c>
      <c r="C192" s="31"/>
      <c r="D192" s="31"/>
      <c r="E192" s="31"/>
      <c r="F192" s="31"/>
      <c r="G192" s="31"/>
      <c r="H192" s="31"/>
      <c r="K192" t="s">
        <v>78</v>
      </c>
      <c r="L192" s="31" t="s">
        <v>113</v>
      </c>
      <c r="M192" s="31"/>
      <c r="N192" s="31"/>
      <c r="O192" s="31"/>
      <c r="P192" s="31"/>
      <c r="Q192" s="31"/>
      <c r="R192" s="31"/>
    </row>
    <row r="193" spans="1:18">
      <c r="A193" s="10">
        <v>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K193" s="10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</row>
    <row r="194" spans="1:18">
      <c r="A194" s="10">
        <v>3</v>
      </c>
      <c r="B194">
        <v>110</v>
      </c>
      <c r="C194">
        <v>160</v>
      </c>
      <c r="D194">
        <v>147</v>
      </c>
      <c r="E194">
        <v>150</v>
      </c>
      <c r="F194">
        <v>70</v>
      </c>
      <c r="G194">
        <v>100</v>
      </c>
      <c r="H194">
        <v>315</v>
      </c>
      <c r="K194" s="10">
        <v>3</v>
      </c>
      <c r="L194">
        <v>110</v>
      </c>
      <c r="M194">
        <v>160</v>
      </c>
      <c r="N194">
        <v>147</v>
      </c>
      <c r="O194">
        <v>120</v>
      </c>
      <c r="P194">
        <v>70</v>
      </c>
      <c r="Q194">
        <v>100</v>
      </c>
      <c r="R194">
        <v>315</v>
      </c>
    </row>
    <row r="195" spans="1:18">
      <c r="A195" s="10">
        <v>7</v>
      </c>
      <c r="B195">
        <v>250</v>
      </c>
      <c r="C195">
        <v>225</v>
      </c>
      <c r="D195">
        <v>184</v>
      </c>
      <c r="E195">
        <v>170</v>
      </c>
      <c r="F195">
        <v>180</v>
      </c>
      <c r="G195">
        <v>120</v>
      </c>
      <c r="H195">
        <v>315</v>
      </c>
      <c r="K195" s="10">
        <v>7</v>
      </c>
      <c r="L195">
        <v>250</v>
      </c>
      <c r="M195">
        <v>225</v>
      </c>
      <c r="N195">
        <v>184</v>
      </c>
      <c r="O195">
        <v>218</v>
      </c>
      <c r="P195">
        <v>180</v>
      </c>
      <c r="Q195">
        <v>120</v>
      </c>
      <c r="R195">
        <v>315</v>
      </c>
    </row>
    <row r="196" spans="1:18">
      <c r="A196" s="10">
        <v>10</v>
      </c>
      <c r="B196">
        <v>425</v>
      </c>
      <c r="C196">
        <v>375</v>
      </c>
      <c r="D196">
        <v>180</v>
      </c>
      <c r="E196">
        <v>160</v>
      </c>
      <c r="F196">
        <v>320</v>
      </c>
      <c r="G196">
        <v>240</v>
      </c>
      <c r="H196">
        <v>320</v>
      </c>
      <c r="K196" s="10">
        <v>10</v>
      </c>
      <c r="L196">
        <v>329</v>
      </c>
      <c r="M196">
        <v>316</v>
      </c>
      <c r="N196">
        <v>210</v>
      </c>
      <c r="O196">
        <v>275</v>
      </c>
      <c r="P196">
        <v>230</v>
      </c>
      <c r="Q196">
        <v>270</v>
      </c>
      <c r="R196">
        <v>280</v>
      </c>
    </row>
    <row r="197" spans="1:18">
      <c r="A197" s="10">
        <v>14</v>
      </c>
      <c r="B197">
        <v>525</v>
      </c>
      <c r="C197">
        <v>245</v>
      </c>
      <c r="D197">
        <v>210</v>
      </c>
      <c r="E197">
        <v>210</v>
      </c>
      <c r="F197">
        <v>215</v>
      </c>
      <c r="G197">
        <v>385</v>
      </c>
      <c r="H197">
        <v>340</v>
      </c>
      <c r="K197" s="10">
        <v>14</v>
      </c>
      <c r="L197">
        <v>450</v>
      </c>
      <c r="M197">
        <v>420</v>
      </c>
      <c r="N197">
        <v>363</v>
      </c>
      <c r="O197">
        <v>300</v>
      </c>
      <c r="P197">
        <v>245</v>
      </c>
      <c r="Q197">
        <v>551</v>
      </c>
      <c r="R197">
        <v>202.5</v>
      </c>
    </row>
    <row r="198" spans="1:18">
      <c r="A198" s="10">
        <v>17</v>
      </c>
      <c r="B198">
        <v>720</v>
      </c>
      <c r="C198">
        <v>320</v>
      </c>
      <c r="D198">
        <v>280</v>
      </c>
      <c r="E198">
        <v>300</v>
      </c>
      <c r="F198">
        <v>545</v>
      </c>
      <c r="G198">
        <v>462</v>
      </c>
      <c r="H198">
        <v>360</v>
      </c>
      <c r="K198" s="10">
        <v>17</v>
      </c>
      <c r="L198">
        <v>525</v>
      </c>
      <c r="M198">
        <v>540</v>
      </c>
      <c r="N198">
        <v>440</v>
      </c>
      <c r="O198">
        <v>525</v>
      </c>
      <c r="P198">
        <v>320</v>
      </c>
      <c r="Q198">
        <v>690</v>
      </c>
      <c r="R198">
        <v>340</v>
      </c>
    </row>
    <row r="199" spans="1:18">
      <c r="A199" s="10">
        <v>21</v>
      </c>
      <c r="B199">
        <v>1282.5</v>
      </c>
      <c r="C199">
        <v>1040</v>
      </c>
      <c r="D199">
        <v>392</v>
      </c>
      <c r="E199">
        <v>550</v>
      </c>
      <c r="F199">
        <v>643.5</v>
      </c>
      <c r="G199">
        <v>594</v>
      </c>
      <c r="H199">
        <v>484</v>
      </c>
      <c r="K199" s="10">
        <v>21</v>
      </c>
      <c r="L199">
        <v>800</v>
      </c>
      <c r="M199">
        <v>720</v>
      </c>
      <c r="N199">
        <v>820</v>
      </c>
      <c r="O199">
        <v>700</v>
      </c>
      <c r="P199">
        <v>400</v>
      </c>
      <c r="Q199">
        <v>720</v>
      </c>
      <c r="R199">
        <v>450</v>
      </c>
    </row>
    <row r="200" spans="1:18">
      <c r="A200" s="10">
        <v>24</v>
      </c>
      <c r="B200">
        <v>1700</v>
      </c>
      <c r="C200">
        <v>1800</v>
      </c>
      <c r="D200">
        <v>783.75</v>
      </c>
      <c r="E200">
        <v>1020</v>
      </c>
      <c r="F200">
        <v>630</v>
      </c>
      <c r="G200">
        <v>1350</v>
      </c>
      <c r="H200">
        <v>1072.5</v>
      </c>
      <c r="K200" s="10">
        <v>24</v>
      </c>
      <c r="L200">
        <v>1400</v>
      </c>
      <c r="M200">
        <v>1200</v>
      </c>
      <c r="N200">
        <v>1000</v>
      </c>
      <c r="O200">
        <v>1110</v>
      </c>
      <c r="P200">
        <v>1720</v>
      </c>
      <c r="Q200">
        <v>842</v>
      </c>
      <c r="R200">
        <v>900</v>
      </c>
    </row>
    <row r="201" spans="1:18">
      <c r="A201" s="10">
        <v>27</v>
      </c>
      <c r="B201">
        <v>2025</v>
      </c>
      <c r="C201">
        <v>2600</v>
      </c>
      <c r="D201">
        <v>1487</v>
      </c>
      <c r="E201">
        <v>1664</v>
      </c>
      <c r="F201">
        <v>1592.5</v>
      </c>
      <c r="G201">
        <v>2300</v>
      </c>
      <c r="H201">
        <v>1000</v>
      </c>
      <c r="K201" s="10">
        <v>27</v>
      </c>
      <c r="L201">
        <v>2200</v>
      </c>
      <c r="M201">
        <v>1900</v>
      </c>
      <c r="N201">
        <v>1800</v>
      </c>
      <c r="O201">
        <v>1700</v>
      </c>
      <c r="P201">
        <v>2900</v>
      </c>
      <c r="Q201">
        <v>1800</v>
      </c>
      <c r="R201">
        <v>1500</v>
      </c>
    </row>
    <row r="203" spans="1:18">
      <c r="A203" s="17" t="s">
        <v>290</v>
      </c>
    </row>
    <row r="204" spans="1:18">
      <c r="A204" s="17"/>
    </row>
    <row r="205" spans="1:18">
      <c r="A205" s="31" t="s">
        <v>116</v>
      </c>
      <c r="B205" s="31"/>
      <c r="C205" s="31"/>
      <c r="D205" s="31"/>
    </row>
    <row r="206" spans="1:18">
      <c r="A206" t="s">
        <v>26</v>
      </c>
      <c r="B206" t="s">
        <v>92</v>
      </c>
      <c r="C206" t="s">
        <v>27</v>
      </c>
      <c r="D206" t="s">
        <v>31</v>
      </c>
    </row>
    <row r="207" spans="1:18">
      <c r="A207" s="2">
        <v>1040000</v>
      </c>
      <c r="B207" s="2">
        <v>8480000</v>
      </c>
      <c r="C207" s="2">
        <v>1410000</v>
      </c>
      <c r="D207" s="2">
        <v>2560000</v>
      </c>
    </row>
    <row r="208" spans="1:18">
      <c r="A208" s="2">
        <v>613000</v>
      </c>
      <c r="B208" s="2">
        <v>9680000</v>
      </c>
      <c r="C208" s="2">
        <v>2320000</v>
      </c>
      <c r="D208" s="2">
        <v>1410000</v>
      </c>
    </row>
    <row r="209" spans="1:5">
      <c r="A209" s="2">
        <v>3350000</v>
      </c>
      <c r="B209" s="2">
        <v>15000000</v>
      </c>
      <c r="C209" s="2">
        <v>1260000</v>
      </c>
      <c r="D209" s="2">
        <v>1510000</v>
      </c>
    </row>
    <row r="210" spans="1:5">
      <c r="A210" s="2">
        <v>2460000</v>
      </c>
      <c r="B210" s="2">
        <v>7310000</v>
      </c>
      <c r="C210" s="2">
        <v>650000</v>
      </c>
      <c r="D210" s="2">
        <v>2310000</v>
      </c>
    </row>
    <row r="213" spans="1:5">
      <c r="A213" s="17" t="s">
        <v>291</v>
      </c>
    </row>
    <row r="214" spans="1:5">
      <c r="B214" s="31" t="s">
        <v>116</v>
      </c>
      <c r="C214" s="31"/>
      <c r="D214" s="31"/>
      <c r="E214" s="31"/>
    </row>
    <row r="215" spans="1:5">
      <c r="B215" t="s">
        <v>21</v>
      </c>
      <c r="C215" t="s">
        <v>85</v>
      </c>
      <c r="D215" t="s">
        <v>29</v>
      </c>
      <c r="E215" t="s">
        <v>30</v>
      </c>
    </row>
    <row r="216" spans="1:5">
      <c r="A216" t="s">
        <v>179</v>
      </c>
      <c r="B216" s="2">
        <v>1390250</v>
      </c>
      <c r="C216" s="2">
        <v>13280000</v>
      </c>
      <c r="D216" s="2">
        <v>12242500</v>
      </c>
      <c r="E216" s="2">
        <v>6432500</v>
      </c>
    </row>
    <row r="217" spans="1:5">
      <c r="A217" t="s">
        <v>180</v>
      </c>
      <c r="B217" s="2">
        <v>2204237.2881355933</v>
      </c>
      <c r="C217" s="2">
        <v>5445762.7118644062</v>
      </c>
      <c r="D217" s="2">
        <v>3500847.4576271186</v>
      </c>
      <c r="E217" s="2">
        <v>1944915.2542372879</v>
      </c>
    </row>
    <row r="218" spans="1:5">
      <c r="A218" t="s">
        <v>181</v>
      </c>
      <c r="B218" s="2">
        <v>22958333.333333336</v>
      </c>
      <c r="C218" s="2">
        <v>35645833.333333336</v>
      </c>
      <c r="D218" s="2">
        <v>22354166.666666668</v>
      </c>
      <c r="E218" s="2">
        <v>11479166.666666668</v>
      </c>
    </row>
    <row r="219" spans="1:5">
      <c r="A219" t="s">
        <v>192</v>
      </c>
      <c r="B219" s="2">
        <v>8043243.2432432426</v>
      </c>
      <c r="C219" s="2">
        <v>48929729.729729727</v>
      </c>
      <c r="D219" s="2">
        <v>21448648.648648649</v>
      </c>
      <c r="E219" s="2">
        <v>11059459.459459459</v>
      </c>
    </row>
    <row r="220" spans="1:5">
      <c r="A220" t="s">
        <v>292</v>
      </c>
      <c r="B220" s="2">
        <v>2059266.6666666667</v>
      </c>
      <c r="C220" s="2">
        <v>57933333.333333336</v>
      </c>
      <c r="D220" s="2">
        <v>100066666.66666667</v>
      </c>
      <c r="E220" s="2">
        <v>28966666.666666668</v>
      </c>
    </row>
    <row r="221" spans="1:5">
      <c r="A221" t="s">
        <v>293</v>
      </c>
      <c r="B221" s="2">
        <v>3660000</v>
      </c>
      <c r="C221" s="2">
        <v>115900000</v>
      </c>
      <c r="D221" s="2">
        <v>99633333.333333343</v>
      </c>
      <c r="E221" s="2">
        <v>30500000</v>
      </c>
    </row>
    <row r="222" spans="1:5">
      <c r="A222" t="s">
        <v>294</v>
      </c>
      <c r="B222" s="2">
        <v>7310000</v>
      </c>
      <c r="C222" s="2">
        <v>320350000</v>
      </c>
      <c r="D222" s="2">
        <v>182750000</v>
      </c>
      <c r="E222" s="2">
        <v>96750000</v>
      </c>
    </row>
    <row r="223" spans="1:5">
      <c r="A223" t="s">
        <v>295</v>
      </c>
      <c r="B223" s="2">
        <v>17875000</v>
      </c>
      <c r="C223" s="2">
        <v>120250000</v>
      </c>
      <c r="D223" s="2">
        <v>130000000</v>
      </c>
      <c r="E223" s="2">
        <v>39000000</v>
      </c>
    </row>
    <row r="224" spans="1:5">
      <c r="A224" t="s">
        <v>184</v>
      </c>
      <c r="B224" s="2">
        <v>815377.35849056602</v>
      </c>
      <c r="C224" s="2">
        <v>20566981.132075474</v>
      </c>
      <c r="D224" s="2">
        <v>7180188.6792452829</v>
      </c>
      <c r="E224" s="2">
        <v>3407547.169811321</v>
      </c>
    </row>
    <row r="225" spans="1:5">
      <c r="A225" t="s">
        <v>185</v>
      </c>
      <c r="B225" s="2">
        <v>520000</v>
      </c>
      <c r="C225" s="2">
        <v>47000000</v>
      </c>
      <c r="D225" s="2">
        <v>30000000</v>
      </c>
      <c r="E225" s="2">
        <v>6000000</v>
      </c>
    </row>
    <row r="226" spans="1:5">
      <c r="A226" t="s">
        <v>186</v>
      </c>
      <c r="B226" s="2">
        <v>3027343.75</v>
      </c>
      <c r="C226" s="2">
        <v>26562500</v>
      </c>
      <c r="D226" s="2">
        <v>10156250</v>
      </c>
      <c r="E226" s="2">
        <v>2441406.25</v>
      </c>
    </row>
    <row r="227" spans="1:5">
      <c r="A227" t="s">
        <v>187</v>
      </c>
      <c r="B227" s="2">
        <v>198837.20930232559</v>
      </c>
      <c r="C227" s="2">
        <v>12062790.69767442</v>
      </c>
      <c r="D227" s="2">
        <v>6362790.6976744188</v>
      </c>
      <c r="E227" s="2">
        <v>2386046.5116279069</v>
      </c>
    </row>
    <row r="228" spans="1:5">
      <c r="A228" t="s">
        <v>188</v>
      </c>
      <c r="B228" s="2">
        <v>1345454.5454545454</v>
      </c>
      <c r="C228" s="2">
        <v>52024242.424242429</v>
      </c>
      <c r="D228" s="2">
        <v>40139393.939393945</v>
      </c>
      <c r="E228" s="2">
        <v>9418181.8181818184</v>
      </c>
    </row>
    <row r="229" spans="1:5">
      <c r="A229" t="s">
        <v>189</v>
      </c>
      <c r="B229" s="2">
        <v>1887499.9999999998</v>
      </c>
      <c r="C229" s="2">
        <v>40152272.727272727</v>
      </c>
      <c r="D229" s="2">
        <v>16815909.09090909</v>
      </c>
      <c r="E229" s="2">
        <v>6005681.8181818174</v>
      </c>
    </row>
    <row r="230" spans="1:5">
      <c r="A230" t="s">
        <v>190</v>
      </c>
      <c r="B230" s="2">
        <v>11217391.304347826</v>
      </c>
      <c r="C230" s="2">
        <v>20739130.434782609</v>
      </c>
      <c r="D230" s="2">
        <v>9000000</v>
      </c>
      <c r="E230" s="2">
        <v>6000000</v>
      </c>
    </row>
    <row r="231" spans="1:5">
      <c r="A231" t="s">
        <v>191</v>
      </c>
      <c r="B231" s="2">
        <v>472972.97297297302</v>
      </c>
      <c r="C231" s="2">
        <v>88918918.918918908</v>
      </c>
      <c r="D231" s="2">
        <v>28243243.243243244</v>
      </c>
      <c r="E231" s="2">
        <v>10000000</v>
      </c>
    </row>
  </sheetData>
  <mergeCells count="17">
    <mergeCell ref="B48:H48"/>
    <mergeCell ref="L48:S48"/>
    <mergeCell ref="A57:B57"/>
    <mergeCell ref="B167:H167"/>
    <mergeCell ref="L167:S167"/>
    <mergeCell ref="B103:K103"/>
    <mergeCell ref="N103:X103"/>
    <mergeCell ref="B92:C92"/>
    <mergeCell ref="A130:D130"/>
    <mergeCell ref="A151:D151"/>
    <mergeCell ref="A144:D144"/>
    <mergeCell ref="A205:D205"/>
    <mergeCell ref="B214:E214"/>
    <mergeCell ref="B192:H192"/>
    <mergeCell ref="L192:R192"/>
    <mergeCell ref="B181:H181"/>
    <mergeCell ref="L181:R18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1FBA3-D36F-E245-8C70-DA17A2AF46C6}">
  <dimension ref="A1:AC4403"/>
  <sheetViews>
    <sheetView tabSelected="1" topLeftCell="A118" zoomScale="60" zoomScaleNormal="60" workbookViewId="0">
      <selection activeCell="P177" sqref="P177"/>
    </sheetView>
  </sheetViews>
  <sheetFormatPr baseColWidth="10" defaultRowHeight="16"/>
  <cols>
    <col min="1" max="1" width="15.6640625" customWidth="1"/>
    <col min="2" max="2" width="40.5" customWidth="1"/>
    <col min="6" max="6" width="13" customWidth="1"/>
  </cols>
  <sheetData>
    <row r="1" spans="1:27">
      <c r="A1" s="17"/>
    </row>
    <row r="3" spans="1:27">
      <c r="A3" s="35" t="s">
        <v>2698</v>
      </c>
      <c r="V3" s="34" t="s">
        <v>3215</v>
      </c>
    </row>
    <row r="4" spans="1:27">
      <c r="A4" s="17"/>
    </row>
    <row r="5" spans="1:27">
      <c r="A5" t="s">
        <v>3152</v>
      </c>
      <c r="V5" s="17" t="s">
        <v>225</v>
      </c>
    </row>
    <row r="6" spans="1:27">
      <c r="A6" t="s">
        <v>871</v>
      </c>
      <c r="B6" t="s">
        <v>872</v>
      </c>
      <c r="C6" t="s">
        <v>336</v>
      </c>
      <c r="F6" s="17" t="s">
        <v>2699</v>
      </c>
    </row>
    <row r="7" spans="1:27">
      <c r="A7">
        <v>0.42724341246481962</v>
      </c>
      <c r="B7">
        <v>-2.8526205380723733</v>
      </c>
      <c r="C7" t="s">
        <v>873</v>
      </c>
      <c r="F7" s="8" t="s">
        <v>2700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V7" t="s">
        <v>146</v>
      </c>
    </row>
    <row r="8" spans="1:27">
      <c r="A8">
        <v>0.42724341246481962</v>
      </c>
      <c r="B8">
        <v>-2.8530485500855218</v>
      </c>
      <c r="C8" t="s">
        <v>874</v>
      </c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W8" t="s">
        <v>126</v>
      </c>
      <c r="X8" t="s">
        <v>131</v>
      </c>
      <c r="Y8" t="s">
        <v>132</v>
      </c>
      <c r="Z8" t="s">
        <v>129</v>
      </c>
      <c r="AA8" t="s">
        <v>130</v>
      </c>
    </row>
    <row r="9" spans="1:27">
      <c r="A9">
        <v>0.42724341246481962</v>
      </c>
      <c r="B9">
        <v>-2.8785047876904617</v>
      </c>
      <c r="C9" t="s">
        <v>875</v>
      </c>
      <c r="F9" s="8" t="s">
        <v>542</v>
      </c>
      <c r="G9" s="8" t="s">
        <v>543</v>
      </c>
      <c r="H9" s="8" t="s">
        <v>2701</v>
      </c>
      <c r="I9" s="8" t="s">
        <v>2702</v>
      </c>
      <c r="J9" s="8" t="s">
        <v>820</v>
      </c>
      <c r="K9" s="8" t="s">
        <v>546</v>
      </c>
      <c r="L9" s="8" t="s">
        <v>547</v>
      </c>
      <c r="M9" s="8" t="s">
        <v>548</v>
      </c>
      <c r="N9" s="8" t="s">
        <v>549</v>
      </c>
      <c r="O9" s="8" t="s">
        <v>550</v>
      </c>
      <c r="P9" s="8" t="s">
        <v>551</v>
      </c>
      <c r="Q9" s="8" t="s">
        <v>552</v>
      </c>
      <c r="V9" s="33" t="s">
        <v>134</v>
      </c>
      <c r="W9" s="12" t="s">
        <v>136</v>
      </c>
      <c r="X9">
        <v>5252310</v>
      </c>
      <c r="Y9">
        <v>4399416</v>
      </c>
      <c r="Z9">
        <v>1.1938652766639937</v>
      </c>
      <c r="AA9">
        <v>1</v>
      </c>
    </row>
    <row r="10" spans="1:27">
      <c r="A10">
        <v>0.42724341246481962</v>
      </c>
      <c r="B10">
        <v>-2.8919131370089248</v>
      </c>
      <c r="C10" t="s">
        <v>876</v>
      </c>
      <c r="F10" s="8" t="s">
        <v>1059</v>
      </c>
      <c r="G10" s="8" t="s">
        <v>2703</v>
      </c>
      <c r="H10" s="8" t="s">
        <v>1059</v>
      </c>
      <c r="I10" s="8">
        <v>-3.0510000000000002</v>
      </c>
      <c r="J10" s="8" t="s">
        <v>90</v>
      </c>
      <c r="K10" s="8" t="s">
        <v>647</v>
      </c>
      <c r="L10" s="8" t="s">
        <v>558</v>
      </c>
      <c r="M10" s="8"/>
      <c r="N10" s="8"/>
      <c r="O10" s="8">
        <v>54443</v>
      </c>
      <c r="P10" s="8">
        <v>68743</v>
      </c>
      <c r="Q10" s="8">
        <v>363031</v>
      </c>
      <c r="V10" s="33"/>
      <c r="W10" s="12" t="s">
        <v>137</v>
      </c>
      <c r="X10">
        <v>3843547</v>
      </c>
      <c r="Y10">
        <v>4211065</v>
      </c>
      <c r="Z10">
        <v>0.9127256406633476</v>
      </c>
      <c r="AA10">
        <v>0.76451309750273344</v>
      </c>
    </row>
    <row r="11" spans="1:27">
      <c r="A11">
        <v>0.42724341246481962</v>
      </c>
      <c r="B11">
        <v>-2.901959540502268</v>
      </c>
      <c r="C11" t="s">
        <v>877</v>
      </c>
      <c r="F11" s="8" t="s">
        <v>1780</v>
      </c>
      <c r="G11" s="8" t="s">
        <v>2704</v>
      </c>
      <c r="H11" s="8" t="s">
        <v>1780</v>
      </c>
      <c r="I11" s="8">
        <v>3.1110000000000002</v>
      </c>
      <c r="J11" s="8" t="s">
        <v>2705</v>
      </c>
      <c r="K11" s="8" t="s">
        <v>647</v>
      </c>
      <c r="L11" s="8" t="s">
        <v>558</v>
      </c>
      <c r="M11" s="8"/>
      <c r="N11" s="8"/>
      <c r="O11" s="8">
        <v>392</v>
      </c>
      <c r="P11" s="8">
        <v>228359</v>
      </c>
      <c r="Q11" s="8">
        <v>311193</v>
      </c>
      <c r="V11" s="33" t="s">
        <v>133</v>
      </c>
      <c r="W11" s="12" t="s">
        <v>136</v>
      </c>
      <c r="X11">
        <v>2213347</v>
      </c>
      <c r="Y11">
        <v>3222630</v>
      </c>
      <c r="Z11">
        <v>0.6868138756233263</v>
      </c>
      <c r="AA11">
        <v>1</v>
      </c>
    </row>
    <row r="12" spans="1:27">
      <c r="A12">
        <v>0.42724341246481962</v>
      </c>
      <c r="B12">
        <v>-2.9042115472265171</v>
      </c>
      <c r="C12" t="s">
        <v>878</v>
      </c>
      <c r="F12" s="8" t="s">
        <v>2028</v>
      </c>
      <c r="G12" s="8" t="s">
        <v>2706</v>
      </c>
      <c r="H12" s="8" t="s">
        <v>2028</v>
      </c>
      <c r="I12" s="8">
        <v>2.86</v>
      </c>
      <c r="J12" s="8" t="s">
        <v>2705</v>
      </c>
      <c r="K12" s="8" t="s">
        <v>647</v>
      </c>
      <c r="L12" s="8" t="s">
        <v>558</v>
      </c>
      <c r="M12" s="8"/>
      <c r="N12" s="8"/>
      <c r="O12" s="8">
        <v>393</v>
      </c>
      <c r="P12" s="8">
        <v>171207</v>
      </c>
      <c r="Q12" s="8">
        <v>246249</v>
      </c>
      <c r="V12" s="33"/>
      <c r="W12" s="12" t="s">
        <v>137</v>
      </c>
      <c r="X12">
        <v>1686265</v>
      </c>
      <c r="Y12">
        <v>3012171</v>
      </c>
      <c r="Z12">
        <v>0.55981715513495078</v>
      </c>
      <c r="AA12">
        <v>0.81509296041359369</v>
      </c>
    </row>
    <row r="13" spans="1:27">
      <c r="A13">
        <v>0.42724341246481962</v>
      </c>
      <c r="B13">
        <v>-2.9162629782910261</v>
      </c>
      <c r="C13" t="s">
        <v>879</v>
      </c>
      <c r="F13" s="8" t="s">
        <v>946</v>
      </c>
      <c r="G13" s="8" t="s">
        <v>2707</v>
      </c>
      <c r="H13" s="8" t="s">
        <v>946</v>
      </c>
      <c r="I13" s="8">
        <v>4.5549999999999997</v>
      </c>
      <c r="J13" s="8" t="s">
        <v>2705</v>
      </c>
      <c r="K13" s="8" t="s">
        <v>647</v>
      </c>
      <c r="L13" s="8" t="s">
        <v>558</v>
      </c>
      <c r="M13" s="8"/>
      <c r="N13" s="8"/>
      <c r="O13" s="8">
        <v>395</v>
      </c>
      <c r="P13" s="8">
        <v>11856</v>
      </c>
      <c r="Q13" s="8">
        <v>100363276</v>
      </c>
      <c r="V13" s="33" t="s">
        <v>135</v>
      </c>
      <c r="W13" s="12" t="s">
        <v>136</v>
      </c>
      <c r="X13">
        <v>4832262</v>
      </c>
      <c r="Y13">
        <v>3401934</v>
      </c>
      <c r="Z13">
        <v>1.4204455465626318</v>
      </c>
      <c r="AA13">
        <v>1</v>
      </c>
    </row>
    <row r="14" spans="1:27">
      <c r="A14">
        <v>0.42724341246481962</v>
      </c>
      <c r="B14">
        <v>-2.916904915709484</v>
      </c>
      <c r="C14" t="s">
        <v>880</v>
      </c>
      <c r="F14" s="8" t="s">
        <v>1009</v>
      </c>
      <c r="G14" s="8" t="s">
        <v>2708</v>
      </c>
      <c r="H14" s="8" t="s">
        <v>1009</v>
      </c>
      <c r="I14" s="8">
        <v>-3.1120000000000001</v>
      </c>
      <c r="J14" s="8" t="s">
        <v>2705</v>
      </c>
      <c r="K14" s="8" t="s">
        <v>647</v>
      </c>
      <c r="L14" s="8" t="s">
        <v>558</v>
      </c>
      <c r="M14" s="8"/>
      <c r="N14" s="8"/>
      <c r="O14" s="8">
        <v>64333</v>
      </c>
      <c r="P14" s="8">
        <v>216445</v>
      </c>
      <c r="Q14" s="8">
        <v>362893</v>
      </c>
      <c r="V14" s="33"/>
      <c r="W14" s="12" t="s">
        <v>137</v>
      </c>
      <c r="X14">
        <v>2340931</v>
      </c>
      <c r="Y14">
        <v>3535982</v>
      </c>
      <c r="Z14">
        <v>0.66203136780673655</v>
      </c>
      <c r="AA14">
        <v>0.46607303561111596</v>
      </c>
    </row>
    <row r="15" spans="1:27">
      <c r="A15">
        <v>0.42724341246481962</v>
      </c>
      <c r="B15">
        <v>-2.9188112684023673</v>
      </c>
      <c r="C15" t="s">
        <v>881</v>
      </c>
      <c r="F15" s="8" t="s">
        <v>2228</v>
      </c>
      <c r="G15" s="8" t="s">
        <v>2709</v>
      </c>
      <c r="H15" s="8" t="s">
        <v>2228</v>
      </c>
      <c r="I15" s="8">
        <v>3.2330000000000001</v>
      </c>
      <c r="J15" s="8" t="s">
        <v>2710</v>
      </c>
      <c r="K15" s="8" t="s">
        <v>647</v>
      </c>
      <c r="L15" s="8" t="s">
        <v>558</v>
      </c>
      <c r="M15" s="8" t="s">
        <v>560</v>
      </c>
      <c r="N15" s="8"/>
      <c r="O15" s="8">
        <v>9138</v>
      </c>
      <c r="P15" s="8">
        <v>16801</v>
      </c>
      <c r="Q15" s="8">
        <v>60323</v>
      </c>
    </row>
    <row r="16" spans="1:27">
      <c r="A16">
        <v>0.42724341246481962</v>
      </c>
      <c r="B16">
        <v>-2.9244363183385236</v>
      </c>
      <c r="C16" t="s">
        <v>882</v>
      </c>
      <c r="F16" s="8" t="s">
        <v>1216</v>
      </c>
      <c r="G16" s="8" t="s">
        <v>2711</v>
      </c>
      <c r="H16" s="8" t="s">
        <v>1216</v>
      </c>
      <c r="I16" s="8">
        <v>-3.052</v>
      </c>
      <c r="J16" s="8" t="s">
        <v>2710</v>
      </c>
      <c r="K16" s="8" t="s">
        <v>647</v>
      </c>
      <c r="L16" s="8" t="s">
        <v>558</v>
      </c>
      <c r="M16" s="8"/>
      <c r="N16" s="8"/>
      <c r="O16" s="8">
        <v>81873</v>
      </c>
      <c r="P16" s="8">
        <v>74192</v>
      </c>
      <c r="Q16" s="8">
        <v>296710</v>
      </c>
      <c r="W16" t="s">
        <v>127</v>
      </c>
      <c r="X16" t="s">
        <v>128</v>
      </c>
      <c r="Y16" t="s">
        <v>132</v>
      </c>
      <c r="Z16" t="s">
        <v>129</v>
      </c>
      <c r="AA16" t="s">
        <v>130</v>
      </c>
    </row>
    <row r="17" spans="1:27">
      <c r="A17">
        <v>0.42724341246481962</v>
      </c>
      <c r="B17">
        <v>-2.9321378975413639</v>
      </c>
      <c r="C17" t="s">
        <v>883</v>
      </c>
      <c r="F17" s="8" t="s">
        <v>995</v>
      </c>
      <c r="G17" s="8" t="s">
        <v>2712</v>
      </c>
      <c r="H17" s="8" t="s">
        <v>995</v>
      </c>
      <c r="I17" s="8">
        <v>-3.089</v>
      </c>
      <c r="J17" s="8" t="s">
        <v>2705</v>
      </c>
      <c r="K17" s="8" t="s">
        <v>647</v>
      </c>
      <c r="L17" s="8" t="s">
        <v>558</v>
      </c>
      <c r="M17" s="8"/>
      <c r="N17" s="8"/>
      <c r="O17" s="8">
        <v>23164</v>
      </c>
      <c r="P17" s="8">
        <v>26936</v>
      </c>
      <c r="Q17" s="8">
        <v>116504</v>
      </c>
      <c r="V17" s="33" t="s">
        <v>134</v>
      </c>
      <c r="W17" s="12" t="s">
        <v>136</v>
      </c>
      <c r="X17">
        <v>5366205</v>
      </c>
      <c r="Y17">
        <v>4399416</v>
      </c>
      <c r="Z17">
        <v>1.219753940068409</v>
      </c>
      <c r="AA17">
        <v>1</v>
      </c>
    </row>
    <row r="18" spans="1:27">
      <c r="A18">
        <v>0.42724341246481962</v>
      </c>
      <c r="B18">
        <v>-2.9332246244263147</v>
      </c>
      <c r="C18" t="s">
        <v>884</v>
      </c>
      <c r="F18" s="8" t="s">
        <v>2110</v>
      </c>
      <c r="G18" s="8" t="s">
        <v>2713</v>
      </c>
      <c r="H18" s="8" t="s">
        <v>2110</v>
      </c>
      <c r="I18" s="8">
        <v>2.907</v>
      </c>
      <c r="J18" s="8" t="s">
        <v>2710</v>
      </c>
      <c r="K18" s="8" t="s">
        <v>554</v>
      </c>
      <c r="L18" s="8" t="s">
        <v>558</v>
      </c>
      <c r="M18" s="8"/>
      <c r="N18" s="8"/>
      <c r="O18" s="8">
        <v>4478</v>
      </c>
      <c r="P18" s="8">
        <v>17698</v>
      </c>
      <c r="Q18" s="8">
        <v>81521</v>
      </c>
      <c r="V18" s="33"/>
      <c r="W18" s="12" t="s">
        <v>137</v>
      </c>
      <c r="X18">
        <v>5944841</v>
      </c>
      <c r="Y18">
        <v>4211065</v>
      </c>
      <c r="Z18">
        <v>1.4117191256843578</v>
      </c>
      <c r="AA18">
        <v>1.1573802545824796</v>
      </c>
    </row>
    <row r="19" spans="1:27">
      <c r="A19">
        <v>0.42724341246481962</v>
      </c>
      <c r="B19">
        <v>-2.9332246244263147</v>
      </c>
      <c r="C19" t="s">
        <v>885</v>
      </c>
      <c r="F19" s="8" t="s">
        <v>1574</v>
      </c>
      <c r="G19" s="8" t="s">
        <v>2714</v>
      </c>
      <c r="H19" s="8" t="s">
        <v>1574</v>
      </c>
      <c r="I19" s="8">
        <v>2.742</v>
      </c>
      <c r="J19" s="8" t="s">
        <v>2705</v>
      </c>
      <c r="K19" s="8" t="s">
        <v>647</v>
      </c>
      <c r="L19" s="8" t="s">
        <v>681</v>
      </c>
      <c r="M19" s="8" t="s">
        <v>2715</v>
      </c>
      <c r="N19" s="8" t="s">
        <v>2716</v>
      </c>
      <c r="O19" s="8">
        <v>4638</v>
      </c>
      <c r="P19" s="8">
        <v>107589</v>
      </c>
      <c r="Q19" s="8">
        <v>288057</v>
      </c>
      <c r="V19" s="33" t="s">
        <v>133</v>
      </c>
      <c r="W19" s="12" t="s">
        <v>136</v>
      </c>
      <c r="X19">
        <v>5118313</v>
      </c>
      <c r="Y19">
        <v>3222630</v>
      </c>
      <c r="Z19">
        <v>1.5882409708840295</v>
      </c>
      <c r="AA19">
        <v>1</v>
      </c>
    </row>
    <row r="20" spans="1:27">
      <c r="A20">
        <v>0.42724341246481962</v>
      </c>
      <c r="B20">
        <v>-2.9410187627519835</v>
      </c>
      <c r="C20" t="s">
        <v>886</v>
      </c>
      <c r="F20" s="8" t="s">
        <v>1269</v>
      </c>
      <c r="G20" s="8" t="s">
        <v>2717</v>
      </c>
      <c r="H20" s="8" t="s">
        <v>1269</v>
      </c>
      <c r="I20" s="8">
        <v>2.9129999999999998</v>
      </c>
      <c r="J20" s="8" t="s">
        <v>2710</v>
      </c>
      <c r="K20" s="8" t="s">
        <v>647</v>
      </c>
      <c r="L20" s="8" t="s">
        <v>586</v>
      </c>
      <c r="M20" s="8"/>
      <c r="N20" s="8"/>
      <c r="O20" s="8">
        <v>4734</v>
      </c>
      <c r="P20" s="8" t="s">
        <v>90</v>
      </c>
      <c r="Q20" s="8" t="s">
        <v>90</v>
      </c>
      <c r="V20" s="33"/>
      <c r="W20" s="12" t="s">
        <v>137</v>
      </c>
      <c r="X20">
        <v>2918282</v>
      </c>
      <c r="Y20">
        <v>3012171</v>
      </c>
      <c r="Z20">
        <v>0.96883012285823078</v>
      </c>
      <c r="AA20">
        <v>0.61000197112341903</v>
      </c>
    </row>
    <row r="21" spans="1:27">
      <c r="A21">
        <v>0.42724341246481962</v>
      </c>
      <c r="B21">
        <v>-2.9431766257839338</v>
      </c>
      <c r="C21" t="s">
        <v>887</v>
      </c>
      <c r="F21" s="8" t="s">
        <v>1089</v>
      </c>
      <c r="G21" s="8" t="s">
        <v>2718</v>
      </c>
      <c r="H21" s="8" t="s">
        <v>1089</v>
      </c>
      <c r="I21" s="8">
        <v>-4.0170000000000003</v>
      </c>
      <c r="J21" s="8" t="s">
        <v>2710</v>
      </c>
      <c r="K21" s="8" t="s">
        <v>647</v>
      </c>
      <c r="L21" s="8" t="s">
        <v>681</v>
      </c>
      <c r="M21" s="8"/>
      <c r="N21" s="8"/>
      <c r="O21" s="8">
        <v>5297</v>
      </c>
      <c r="P21" s="8">
        <v>224020</v>
      </c>
      <c r="Q21" s="8">
        <v>64161</v>
      </c>
      <c r="V21" s="33" t="s">
        <v>135</v>
      </c>
      <c r="W21" s="12" t="s">
        <v>136</v>
      </c>
      <c r="X21">
        <v>5211186</v>
      </c>
      <c r="Y21">
        <v>3401934</v>
      </c>
      <c r="Z21">
        <v>1.5318304235179165</v>
      </c>
      <c r="AA21">
        <v>1</v>
      </c>
    </row>
    <row r="22" spans="1:27">
      <c r="A22">
        <v>0.42724341246481962</v>
      </c>
      <c r="B22">
        <v>-2.9466596336784741</v>
      </c>
      <c r="C22" t="s">
        <v>888</v>
      </c>
      <c r="F22" s="8" t="s">
        <v>892</v>
      </c>
      <c r="G22" s="8" t="s">
        <v>2719</v>
      </c>
      <c r="H22" s="8" t="s">
        <v>892</v>
      </c>
      <c r="I22" s="8">
        <v>3.04</v>
      </c>
      <c r="J22" s="8" t="s">
        <v>2710</v>
      </c>
      <c r="K22" s="8" t="s">
        <v>647</v>
      </c>
      <c r="L22" s="8" t="s">
        <v>681</v>
      </c>
      <c r="M22" s="8"/>
      <c r="N22" s="8"/>
      <c r="O22" s="8">
        <v>5585</v>
      </c>
      <c r="P22" s="8">
        <v>320795</v>
      </c>
      <c r="Q22" s="8">
        <v>29355</v>
      </c>
      <c r="V22" s="33"/>
      <c r="W22" s="12" t="s">
        <v>137</v>
      </c>
      <c r="X22">
        <v>2971973</v>
      </c>
      <c r="Y22">
        <v>3535982</v>
      </c>
      <c r="Z22">
        <v>0.84049438034469637</v>
      </c>
      <c r="AA22">
        <v>0.5486863085108753</v>
      </c>
    </row>
    <row r="23" spans="1:27">
      <c r="A23">
        <v>0.42724341246481962</v>
      </c>
      <c r="B23">
        <v>-2.9479111799708146</v>
      </c>
      <c r="C23" t="s">
        <v>889</v>
      </c>
      <c r="F23" s="8" t="s">
        <v>954</v>
      </c>
      <c r="G23" s="8" t="s">
        <v>2720</v>
      </c>
      <c r="H23" s="8" t="s">
        <v>954</v>
      </c>
      <c r="I23" s="8">
        <v>-3.06</v>
      </c>
      <c r="J23" s="8" t="s">
        <v>2705</v>
      </c>
      <c r="K23" s="8" t="s">
        <v>647</v>
      </c>
      <c r="L23" s="8" t="s">
        <v>769</v>
      </c>
      <c r="M23" s="8"/>
      <c r="N23" s="8"/>
      <c r="O23" s="8">
        <v>4659</v>
      </c>
      <c r="P23" s="8">
        <v>17931</v>
      </c>
      <c r="Q23" s="8" t="s">
        <v>90</v>
      </c>
    </row>
    <row r="24" spans="1:27">
      <c r="A24">
        <v>0.42724341246481962</v>
      </c>
      <c r="B24">
        <v>-2.948398059937384</v>
      </c>
      <c r="C24" t="s">
        <v>890</v>
      </c>
      <c r="F24" s="8" t="s">
        <v>1001</v>
      </c>
      <c r="G24" s="8" t="s">
        <v>2721</v>
      </c>
      <c r="H24" s="8" t="s">
        <v>1001</v>
      </c>
      <c r="I24" s="8">
        <v>-3.105</v>
      </c>
      <c r="J24" s="8" t="s">
        <v>2710</v>
      </c>
      <c r="K24" s="8" t="s">
        <v>647</v>
      </c>
      <c r="L24" s="8" t="s">
        <v>681</v>
      </c>
      <c r="M24" s="8" t="s">
        <v>2722</v>
      </c>
      <c r="N24" s="8" t="s">
        <v>2723</v>
      </c>
      <c r="O24" s="8">
        <v>5747</v>
      </c>
      <c r="P24" s="8">
        <v>14083</v>
      </c>
      <c r="Q24" s="8">
        <v>25614</v>
      </c>
      <c r="W24" t="s">
        <v>139</v>
      </c>
      <c r="X24" t="s">
        <v>128</v>
      </c>
      <c r="Y24" t="s">
        <v>132</v>
      </c>
      <c r="Z24" t="s">
        <v>129</v>
      </c>
      <c r="AA24" t="s">
        <v>130</v>
      </c>
    </row>
    <row r="25" spans="1:27">
      <c r="A25">
        <v>0.42724341246481962</v>
      </c>
      <c r="B25">
        <v>-2.9492053804391261</v>
      </c>
      <c r="C25" t="s">
        <v>891</v>
      </c>
      <c r="F25" s="8" t="s">
        <v>1155</v>
      </c>
      <c r="G25" s="8" t="s">
        <v>2724</v>
      </c>
      <c r="H25" s="8" t="s">
        <v>1155</v>
      </c>
      <c r="I25" s="8">
        <v>-2.9609999999999999</v>
      </c>
      <c r="J25" s="8" t="s">
        <v>2710</v>
      </c>
      <c r="K25" s="8" t="s">
        <v>647</v>
      </c>
      <c r="L25" s="8" t="s">
        <v>558</v>
      </c>
      <c r="M25" s="8"/>
      <c r="N25" s="8"/>
      <c r="O25" s="8">
        <v>9693</v>
      </c>
      <c r="P25" s="8">
        <v>76089</v>
      </c>
      <c r="Q25" s="8">
        <v>310533</v>
      </c>
      <c r="V25" s="33" t="s">
        <v>134</v>
      </c>
      <c r="W25" s="12" t="s">
        <v>136</v>
      </c>
      <c r="X25">
        <v>2334727</v>
      </c>
      <c r="Y25">
        <v>4399416</v>
      </c>
      <c r="Z25">
        <v>0.5306902097914814</v>
      </c>
      <c r="AA25">
        <v>1</v>
      </c>
    </row>
    <row r="26" spans="1:27">
      <c r="A26">
        <v>0.42724341246481962</v>
      </c>
      <c r="B26">
        <v>-2.9521659615776037</v>
      </c>
      <c r="C26" t="s">
        <v>892</v>
      </c>
      <c r="F26" s="8" t="s">
        <v>1521</v>
      </c>
      <c r="G26" s="8" t="s">
        <v>2725</v>
      </c>
      <c r="H26" s="8" t="s">
        <v>1521</v>
      </c>
      <c r="I26" s="8">
        <v>3.1640000000000001</v>
      </c>
      <c r="J26" s="8" t="s">
        <v>2710</v>
      </c>
      <c r="K26" s="8" t="s">
        <v>554</v>
      </c>
      <c r="L26" s="8" t="s">
        <v>558</v>
      </c>
      <c r="M26" s="8"/>
      <c r="N26" s="8"/>
      <c r="O26" s="8">
        <v>51735</v>
      </c>
      <c r="P26" s="8">
        <v>192786</v>
      </c>
      <c r="Q26" s="8">
        <v>303141</v>
      </c>
      <c r="V26" s="33"/>
      <c r="W26" s="12" t="s">
        <v>137</v>
      </c>
      <c r="X26">
        <v>3565274</v>
      </c>
      <c r="Y26">
        <v>4211065</v>
      </c>
      <c r="Z26">
        <v>0.84664425745031247</v>
      </c>
      <c r="AA26">
        <v>1.5953643798761157</v>
      </c>
    </row>
    <row r="27" spans="1:27">
      <c r="A27">
        <v>0.42724341246481962</v>
      </c>
      <c r="B27">
        <v>-2.9526523777164209</v>
      </c>
      <c r="C27" t="s">
        <v>893</v>
      </c>
      <c r="F27" s="8" t="s">
        <v>1231</v>
      </c>
      <c r="G27" s="8" t="s">
        <v>2726</v>
      </c>
      <c r="H27" s="8" t="s">
        <v>1231</v>
      </c>
      <c r="I27" s="8">
        <v>-3.9289999999999998</v>
      </c>
      <c r="J27" s="8" t="s">
        <v>2710</v>
      </c>
      <c r="K27" s="8" t="s">
        <v>647</v>
      </c>
      <c r="L27" s="8" t="s">
        <v>681</v>
      </c>
      <c r="M27" s="8"/>
      <c r="N27" s="8" t="s">
        <v>2727</v>
      </c>
      <c r="O27" s="8">
        <v>9475</v>
      </c>
      <c r="P27" s="8">
        <v>19878</v>
      </c>
      <c r="Q27" s="8">
        <v>25537</v>
      </c>
      <c r="V27" s="33" t="s">
        <v>133</v>
      </c>
      <c r="W27" s="12" t="s">
        <v>136</v>
      </c>
      <c r="X27">
        <v>1961334</v>
      </c>
      <c r="Y27">
        <v>3222630</v>
      </c>
      <c r="Z27">
        <v>0.60861284106459634</v>
      </c>
      <c r="AA27">
        <v>1</v>
      </c>
    </row>
    <row r="28" spans="1:27">
      <c r="A28">
        <v>0.42724341246481962</v>
      </c>
      <c r="B28">
        <v>-2.9527574965978136</v>
      </c>
      <c r="C28" t="s">
        <v>894</v>
      </c>
      <c r="F28" s="8" t="s">
        <v>2066</v>
      </c>
      <c r="G28" s="8" t="s">
        <v>2728</v>
      </c>
      <c r="H28" s="8" t="s">
        <v>2066</v>
      </c>
      <c r="I28" s="8">
        <v>1.6060000000000001</v>
      </c>
      <c r="J28" s="8" t="s">
        <v>2710</v>
      </c>
      <c r="K28" s="8" t="s">
        <v>647</v>
      </c>
      <c r="L28" s="8" t="s">
        <v>586</v>
      </c>
      <c r="M28" s="8"/>
      <c r="N28" s="8"/>
      <c r="O28" s="8">
        <v>1731</v>
      </c>
      <c r="P28" s="8">
        <v>54204</v>
      </c>
      <c r="Q28" s="8">
        <v>293507</v>
      </c>
      <c r="V28" s="33"/>
      <c r="W28" s="12" t="s">
        <v>137</v>
      </c>
      <c r="X28">
        <v>1222188</v>
      </c>
      <c r="Y28">
        <v>3012171</v>
      </c>
      <c r="Z28">
        <v>0.40574987276618757</v>
      </c>
      <c r="AA28">
        <v>0.66667977635247178</v>
      </c>
    </row>
    <row r="29" spans="1:27">
      <c r="A29">
        <v>0.42724341246481962</v>
      </c>
      <c r="B29">
        <v>-2.9535706469427825</v>
      </c>
      <c r="C29" t="s">
        <v>895</v>
      </c>
      <c r="F29" s="8" t="s">
        <v>1391</v>
      </c>
      <c r="G29" s="8" t="s">
        <v>2729</v>
      </c>
      <c r="H29" s="8" t="s">
        <v>1391</v>
      </c>
      <c r="I29" s="8">
        <v>3.069</v>
      </c>
      <c r="J29" s="8" t="s">
        <v>2710</v>
      </c>
      <c r="K29" s="8" t="s">
        <v>647</v>
      </c>
      <c r="L29" s="8" t="s">
        <v>586</v>
      </c>
      <c r="M29" s="8"/>
      <c r="N29" s="8"/>
      <c r="O29" s="8">
        <v>5414</v>
      </c>
      <c r="P29" s="8">
        <v>18952</v>
      </c>
      <c r="Q29" s="8" t="s">
        <v>90</v>
      </c>
      <c r="V29" s="33" t="s">
        <v>135</v>
      </c>
      <c r="W29" s="12" t="s">
        <v>136</v>
      </c>
      <c r="X29">
        <v>2567448</v>
      </c>
      <c r="Y29">
        <v>3401934</v>
      </c>
      <c r="Z29">
        <v>0.75470247218200004</v>
      </c>
      <c r="AA29">
        <v>1</v>
      </c>
    </row>
    <row r="30" spans="1:27">
      <c r="A30">
        <v>0.42724341246481962</v>
      </c>
      <c r="B30">
        <v>-2.9538649284768237</v>
      </c>
      <c r="C30" t="s">
        <v>896</v>
      </c>
      <c r="F30" s="8" t="s">
        <v>1404</v>
      </c>
      <c r="G30" s="8" t="s">
        <v>2730</v>
      </c>
      <c r="H30" s="8" t="s">
        <v>1404</v>
      </c>
      <c r="I30" s="8">
        <v>3.0739999999999998</v>
      </c>
      <c r="J30" s="8" t="s">
        <v>2710</v>
      </c>
      <c r="K30" s="8" t="s">
        <v>647</v>
      </c>
      <c r="L30" s="8" t="s">
        <v>558</v>
      </c>
      <c r="M30" s="8"/>
      <c r="N30" s="8"/>
      <c r="O30" s="8">
        <v>989</v>
      </c>
      <c r="P30" s="8">
        <v>235072</v>
      </c>
      <c r="Q30" s="8">
        <v>64551</v>
      </c>
      <c r="V30" s="33"/>
      <c r="W30" s="12" t="s">
        <v>137</v>
      </c>
      <c r="X30">
        <v>1812825</v>
      </c>
      <c r="Y30">
        <v>3535982</v>
      </c>
      <c r="Z30">
        <v>0.51267936318680352</v>
      </c>
      <c r="AA30">
        <v>0.67931321558354252</v>
      </c>
    </row>
    <row r="31" spans="1:27">
      <c r="A31">
        <v>0.42724341246481962</v>
      </c>
      <c r="B31">
        <v>-2.9540777857511151</v>
      </c>
      <c r="C31" t="s">
        <v>897</v>
      </c>
    </row>
    <row r="32" spans="1:27">
      <c r="A32">
        <v>0.42724341246481962</v>
      </c>
      <c r="B32">
        <v>-2.9572132789893852</v>
      </c>
      <c r="C32" t="s">
        <v>898</v>
      </c>
      <c r="V32" s="17" t="s">
        <v>226</v>
      </c>
    </row>
    <row r="33" spans="1:27">
      <c r="A33">
        <v>0.42724341246481962</v>
      </c>
      <c r="B33">
        <v>-2.9606037549418622</v>
      </c>
      <c r="C33" t="s">
        <v>899</v>
      </c>
      <c r="F33" s="22" t="s">
        <v>2776</v>
      </c>
      <c r="V33" t="s">
        <v>145</v>
      </c>
    </row>
    <row r="34" spans="1:27">
      <c r="A34">
        <v>0.42724341246481962</v>
      </c>
      <c r="B34">
        <v>-2.9606037549418622</v>
      </c>
      <c r="C34" t="s">
        <v>899</v>
      </c>
      <c r="F34" t="s">
        <v>2700</v>
      </c>
      <c r="X34" t="s">
        <v>140</v>
      </c>
      <c r="Y34" t="s">
        <v>132</v>
      </c>
      <c r="Z34" t="s">
        <v>129</v>
      </c>
      <c r="AA34" t="s">
        <v>138</v>
      </c>
    </row>
    <row r="35" spans="1:27">
      <c r="A35">
        <v>0.42724341246481962</v>
      </c>
      <c r="B35">
        <v>-2.963035147405654</v>
      </c>
      <c r="C35" t="s">
        <v>900</v>
      </c>
      <c r="V35" s="33" t="s">
        <v>134</v>
      </c>
      <c r="W35" s="12" t="s">
        <v>142</v>
      </c>
      <c r="X35">
        <v>70930960</v>
      </c>
      <c r="Y35">
        <v>1378290</v>
      </c>
      <c r="Z35">
        <v>51.463015765912836</v>
      </c>
      <c r="AA35">
        <v>1</v>
      </c>
    </row>
    <row r="36" spans="1:27">
      <c r="A36">
        <v>0.42724341246481962</v>
      </c>
      <c r="B36">
        <v>-2.9643876850678543</v>
      </c>
      <c r="C36" t="s">
        <v>901</v>
      </c>
      <c r="F36" t="s">
        <v>542</v>
      </c>
      <c r="G36" t="s">
        <v>543</v>
      </c>
      <c r="H36" t="s">
        <v>2701</v>
      </c>
      <c r="I36" t="s">
        <v>2702</v>
      </c>
      <c r="J36" t="s">
        <v>820</v>
      </c>
      <c r="K36" t="s">
        <v>546</v>
      </c>
      <c r="L36" t="s">
        <v>547</v>
      </c>
      <c r="M36" t="s">
        <v>548</v>
      </c>
      <c r="N36" t="s">
        <v>549</v>
      </c>
      <c r="O36" t="s">
        <v>550</v>
      </c>
      <c r="P36" t="s">
        <v>551</v>
      </c>
      <c r="Q36" t="s">
        <v>552</v>
      </c>
      <c r="V36" s="33"/>
      <c r="W36" s="12" t="s">
        <v>141</v>
      </c>
      <c r="X36">
        <v>70659652</v>
      </c>
      <c r="Y36">
        <v>1393673</v>
      </c>
      <c r="Z36">
        <v>50.700309183000606</v>
      </c>
      <c r="AA36">
        <v>0.98517952025233979</v>
      </c>
    </row>
    <row r="37" spans="1:27">
      <c r="A37">
        <v>0.42724341246481962</v>
      </c>
      <c r="B37">
        <v>-2.9645146413763026</v>
      </c>
      <c r="C37" t="s">
        <v>902</v>
      </c>
      <c r="F37" t="s">
        <v>1505</v>
      </c>
      <c r="G37" t="s">
        <v>2731</v>
      </c>
      <c r="H37" t="s">
        <v>1505</v>
      </c>
      <c r="I37">
        <v>3.14</v>
      </c>
      <c r="J37" t="s">
        <v>2705</v>
      </c>
      <c r="K37" t="s">
        <v>647</v>
      </c>
      <c r="L37" t="s">
        <v>558</v>
      </c>
      <c r="O37">
        <v>118</v>
      </c>
      <c r="P37">
        <v>11518</v>
      </c>
      <c r="Q37">
        <v>24170</v>
      </c>
      <c r="V37" s="33"/>
      <c r="W37" s="12" t="s">
        <v>143</v>
      </c>
      <c r="X37">
        <v>254412812</v>
      </c>
      <c r="Y37">
        <v>1304047</v>
      </c>
      <c r="Z37">
        <v>195.09481790150201</v>
      </c>
      <c r="AA37">
        <v>3.7909713412233699</v>
      </c>
    </row>
    <row r="38" spans="1:27">
      <c r="A38">
        <v>0.42724341246481962</v>
      </c>
      <c r="B38">
        <v>-2.9667230558938016</v>
      </c>
      <c r="C38" t="s">
        <v>903</v>
      </c>
      <c r="F38" t="s">
        <v>1131</v>
      </c>
      <c r="G38" t="s">
        <v>2732</v>
      </c>
      <c r="H38" t="s">
        <v>1131</v>
      </c>
      <c r="I38">
        <v>-3.8769999999999998</v>
      </c>
      <c r="J38" t="s">
        <v>2705</v>
      </c>
      <c r="K38" t="s">
        <v>647</v>
      </c>
      <c r="L38" t="s">
        <v>558</v>
      </c>
      <c r="O38">
        <v>120</v>
      </c>
      <c r="P38">
        <v>27360</v>
      </c>
      <c r="Q38">
        <v>25230</v>
      </c>
      <c r="V38" s="33"/>
      <c r="W38" s="12" t="s">
        <v>144</v>
      </c>
      <c r="X38">
        <v>252144417</v>
      </c>
      <c r="Y38">
        <v>1327727</v>
      </c>
      <c r="Z38">
        <v>189.90682346596853</v>
      </c>
      <c r="AA38">
        <v>3.6901611893439727</v>
      </c>
    </row>
    <row r="39" spans="1:27">
      <c r="A39">
        <v>0.42724341246481962</v>
      </c>
      <c r="B39">
        <v>-2.9668909224717139</v>
      </c>
      <c r="C39" t="s">
        <v>904</v>
      </c>
      <c r="F39" t="s">
        <v>1616</v>
      </c>
      <c r="G39" t="s">
        <v>2733</v>
      </c>
      <c r="H39" t="s">
        <v>1616</v>
      </c>
      <c r="I39">
        <v>1.244</v>
      </c>
      <c r="J39" t="s">
        <v>90</v>
      </c>
      <c r="K39" t="s">
        <v>577</v>
      </c>
      <c r="L39" t="s">
        <v>558</v>
      </c>
      <c r="O39">
        <v>10270</v>
      </c>
      <c r="P39">
        <v>56399</v>
      </c>
      <c r="Q39">
        <v>116633</v>
      </c>
      <c r="V39" s="33" t="s">
        <v>133</v>
      </c>
      <c r="W39" s="12" t="s">
        <v>142</v>
      </c>
      <c r="X39">
        <v>71478364</v>
      </c>
      <c r="Y39">
        <v>1534001</v>
      </c>
      <c r="Z39">
        <v>46.596034813536626</v>
      </c>
      <c r="AA39">
        <v>1</v>
      </c>
    </row>
    <row r="40" spans="1:27">
      <c r="A40">
        <v>0.42724341246481962</v>
      </c>
      <c r="B40">
        <v>-2.9697514426537062</v>
      </c>
      <c r="C40" t="s">
        <v>905</v>
      </c>
      <c r="F40" t="s">
        <v>2108</v>
      </c>
      <c r="G40" t="s">
        <v>2734</v>
      </c>
      <c r="H40" t="s">
        <v>2108</v>
      </c>
      <c r="I40">
        <v>2.9119999999999999</v>
      </c>
      <c r="J40" t="s">
        <v>90</v>
      </c>
      <c r="K40" t="s">
        <v>647</v>
      </c>
      <c r="L40" t="s">
        <v>558</v>
      </c>
      <c r="O40">
        <v>11215</v>
      </c>
      <c r="P40">
        <v>219181</v>
      </c>
      <c r="Q40">
        <v>498549</v>
      </c>
      <c r="V40" s="33"/>
      <c r="W40" s="12" t="s">
        <v>141</v>
      </c>
      <c r="X40">
        <v>69973994</v>
      </c>
      <c r="Y40">
        <v>1580142</v>
      </c>
      <c r="Z40">
        <v>44.283358077944897</v>
      </c>
      <c r="AA40">
        <v>0.95036752065178143</v>
      </c>
    </row>
    <row r="41" spans="1:27">
      <c r="A41">
        <v>0.42724341246481962</v>
      </c>
      <c r="B41">
        <v>-2.9714778890885181</v>
      </c>
      <c r="C41" t="s">
        <v>906</v>
      </c>
      <c r="F41" t="s">
        <v>1075</v>
      </c>
      <c r="G41" t="s">
        <v>2735</v>
      </c>
      <c r="H41" t="s">
        <v>1075</v>
      </c>
      <c r="I41">
        <v>-3.1040000000000001</v>
      </c>
      <c r="J41" t="s">
        <v>90</v>
      </c>
      <c r="K41" t="s">
        <v>647</v>
      </c>
      <c r="L41" t="s">
        <v>558</v>
      </c>
      <c r="O41">
        <v>11214</v>
      </c>
      <c r="P41">
        <v>75547</v>
      </c>
      <c r="Q41">
        <v>293024</v>
      </c>
      <c r="V41" s="33"/>
      <c r="W41" s="12" t="s">
        <v>143</v>
      </c>
      <c r="X41">
        <v>205249943</v>
      </c>
      <c r="Y41">
        <v>1469328</v>
      </c>
      <c r="Z41">
        <v>139.68966969934556</v>
      </c>
      <c r="AA41">
        <v>2.9978874867430623</v>
      </c>
    </row>
    <row r="42" spans="1:27">
      <c r="A42">
        <v>0.42724341246481962</v>
      </c>
      <c r="B42">
        <v>-2.9746429592571562</v>
      </c>
      <c r="C42" t="s">
        <v>907</v>
      </c>
      <c r="F42" t="s">
        <v>1787</v>
      </c>
      <c r="G42" t="s">
        <v>2736</v>
      </c>
      <c r="H42" t="s">
        <v>1787</v>
      </c>
      <c r="I42">
        <v>3.1179999999999999</v>
      </c>
      <c r="J42" t="s">
        <v>2705</v>
      </c>
      <c r="K42" t="s">
        <v>577</v>
      </c>
      <c r="L42" t="s">
        <v>586</v>
      </c>
      <c r="O42">
        <v>29945</v>
      </c>
      <c r="P42">
        <v>52206</v>
      </c>
      <c r="Q42">
        <v>305420</v>
      </c>
      <c r="V42" s="33"/>
      <c r="W42" s="12" t="s">
        <v>144</v>
      </c>
      <c r="X42">
        <v>279611693</v>
      </c>
      <c r="Y42">
        <v>1523424</v>
      </c>
      <c r="Z42">
        <v>183.54160955846828</v>
      </c>
      <c r="AA42">
        <v>3.9389963178829879</v>
      </c>
    </row>
    <row r="43" spans="1:27">
      <c r="A43">
        <v>0.42724341246481962</v>
      </c>
      <c r="B43">
        <v>-2.9746429592571562</v>
      </c>
      <c r="C43" t="s">
        <v>908</v>
      </c>
      <c r="F43" t="s">
        <v>883</v>
      </c>
      <c r="G43" t="s">
        <v>2737</v>
      </c>
      <c r="H43" t="s">
        <v>883</v>
      </c>
      <c r="I43">
        <v>-2.9319999999999999</v>
      </c>
      <c r="J43" t="s">
        <v>2705</v>
      </c>
      <c r="K43" t="s">
        <v>647</v>
      </c>
      <c r="L43" t="s">
        <v>558</v>
      </c>
      <c r="M43" t="s">
        <v>719</v>
      </c>
      <c r="O43">
        <v>572</v>
      </c>
      <c r="P43">
        <v>12015</v>
      </c>
      <c r="Q43">
        <v>64639</v>
      </c>
      <c r="V43" s="33" t="s">
        <v>135</v>
      </c>
      <c r="W43" s="12" t="s">
        <v>142</v>
      </c>
      <c r="X43">
        <v>92656404</v>
      </c>
      <c r="Y43">
        <v>1637178</v>
      </c>
      <c r="Z43">
        <v>56.595192459219462</v>
      </c>
      <c r="AA43">
        <v>1</v>
      </c>
    </row>
    <row r="44" spans="1:27">
      <c r="A44">
        <v>0.42724341246481962</v>
      </c>
      <c r="B44">
        <v>-2.9806706080968857</v>
      </c>
      <c r="C44" t="s">
        <v>909</v>
      </c>
      <c r="F44" t="s">
        <v>1869</v>
      </c>
      <c r="G44" t="s">
        <v>2738</v>
      </c>
      <c r="H44" t="s">
        <v>1869</v>
      </c>
      <c r="I44">
        <v>1.022</v>
      </c>
      <c r="J44" t="s">
        <v>2710</v>
      </c>
      <c r="K44" t="s">
        <v>647</v>
      </c>
      <c r="L44" t="s">
        <v>681</v>
      </c>
      <c r="M44" t="s">
        <v>2739</v>
      </c>
      <c r="N44" t="s">
        <v>2740</v>
      </c>
      <c r="O44">
        <v>673</v>
      </c>
      <c r="P44">
        <v>109880</v>
      </c>
      <c r="Q44">
        <v>114486</v>
      </c>
      <c r="V44" s="33"/>
      <c r="W44" s="12" t="s">
        <v>141</v>
      </c>
      <c r="X44">
        <v>86018484</v>
      </c>
      <c r="Y44">
        <v>1661858</v>
      </c>
      <c r="Z44">
        <v>51.760429591457275</v>
      </c>
      <c r="AA44">
        <v>0.91457290526494894</v>
      </c>
    </row>
    <row r="45" spans="1:27">
      <c r="A45">
        <v>0.42724341246481962</v>
      </c>
      <c r="B45">
        <v>-2.9808751572785148</v>
      </c>
      <c r="C45" t="s">
        <v>910</v>
      </c>
      <c r="F45" t="s">
        <v>1254</v>
      </c>
      <c r="G45" t="s">
        <v>2741</v>
      </c>
      <c r="H45" t="s">
        <v>1254</v>
      </c>
      <c r="I45">
        <v>-3.9430000000000001</v>
      </c>
      <c r="J45" t="s">
        <v>2710</v>
      </c>
      <c r="K45" t="s">
        <v>647</v>
      </c>
      <c r="L45" t="s">
        <v>681</v>
      </c>
      <c r="O45">
        <v>817</v>
      </c>
      <c r="P45">
        <v>108058</v>
      </c>
      <c r="Q45">
        <v>24246</v>
      </c>
      <c r="V45" s="33"/>
      <c r="W45" s="12" t="s">
        <v>143</v>
      </c>
      <c r="X45">
        <v>249697525</v>
      </c>
      <c r="Y45">
        <v>1569993</v>
      </c>
      <c r="Z45">
        <v>159.04371866626158</v>
      </c>
      <c r="AA45">
        <v>2.8101983888624988</v>
      </c>
    </row>
    <row r="46" spans="1:27">
      <c r="A46">
        <v>0.42724341246481962</v>
      </c>
      <c r="B46">
        <v>-2.9823913335909764</v>
      </c>
      <c r="C46" t="s">
        <v>911</v>
      </c>
      <c r="F46" t="s">
        <v>965</v>
      </c>
      <c r="G46" t="s">
        <v>2742</v>
      </c>
      <c r="H46" t="s">
        <v>965</v>
      </c>
      <c r="I46">
        <v>-4.0090000000000003</v>
      </c>
      <c r="J46" t="s">
        <v>90</v>
      </c>
      <c r="K46" t="s">
        <v>647</v>
      </c>
      <c r="L46" t="s">
        <v>558</v>
      </c>
      <c r="M46" t="s">
        <v>560</v>
      </c>
      <c r="O46">
        <v>2316</v>
      </c>
      <c r="P46">
        <v>192176</v>
      </c>
      <c r="Q46">
        <v>293860</v>
      </c>
      <c r="V46" s="33"/>
      <c r="W46" s="12" t="s">
        <v>144</v>
      </c>
      <c r="X46">
        <v>226855517</v>
      </c>
      <c r="Y46">
        <v>1559223</v>
      </c>
      <c r="Z46">
        <v>145.49266974640574</v>
      </c>
      <c r="AA46">
        <v>2.5707602258132214</v>
      </c>
    </row>
    <row r="47" spans="1:27">
      <c r="A47">
        <v>0.42724341246481962</v>
      </c>
      <c r="B47">
        <v>-2.9823913335909764</v>
      </c>
      <c r="C47" t="s">
        <v>912</v>
      </c>
      <c r="F47" t="s">
        <v>1485</v>
      </c>
      <c r="G47" t="s">
        <v>2743</v>
      </c>
      <c r="H47" t="s">
        <v>1485</v>
      </c>
      <c r="I47">
        <v>2.8940000000000001</v>
      </c>
      <c r="J47" t="s">
        <v>2705</v>
      </c>
      <c r="K47" t="s">
        <v>647</v>
      </c>
      <c r="L47" t="s">
        <v>586</v>
      </c>
      <c r="O47">
        <v>2997</v>
      </c>
      <c r="P47">
        <v>14936</v>
      </c>
      <c r="Q47">
        <v>690987</v>
      </c>
    </row>
    <row r="48" spans="1:27">
      <c r="A48">
        <v>0.42724341246481962</v>
      </c>
      <c r="B48">
        <v>-2.9823913335909764</v>
      </c>
      <c r="C48" t="s">
        <v>913</v>
      </c>
      <c r="F48" t="s">
        <v>1472</v>
      </c>
      <c r="G48" t="s">
        <v>2744</v>
      </c>
      <c r="H48" t="s">
        <v>1472</v>
      </c>
      <c r="I48">
        <v>3.19</v>
      </c>
      <c r="J48" t="s">
        <v>2710</v>
      </c>
      <c r="K48" t="s">
        <v>577</v>
      </c>
      <c r="L48" t="s">
        <v>558</v>
      </c>
      <c r="O48">
        <v>3006</v>
      </c>
      <c r="P48">
        <v>50708</v>
      </c>
      <c r="Q48" t="s">
        <v>90</v>
      </c>
      <c r="V48" s="17" t="s">
        <v>227</v>
      </c>
    </row>
    <row r="49" spans="1:29">
      <c r="A49">
        <v>0.42724341246481962</v>
      </c>
      <c r="B49">
        <v>-2.9823913335909764</v>
      </c>
      <c r="C49" t="s">
        <v>914</v>
      </c>
      <c r="F49" t="s">
        <v>937</v>
      </c>
      <c r="G49" t="s">
        <v>2745</v>
      </c>
      <c r="H49" t="s">
        <v>937</v>
      </c>
      <c r="I49">
        <v>-3.0019999999999998</v>
      </c>
      <c r="J49" t="s">
        <v>2710</v>
      </c>
      <c r="K49" t="s">
        <v>577</v>
      </c>
      <c r="L49" t="s">
        <v>558</v>
      </c>
      <c r="O49">
        <v>3007</v>
      </c>
      <c r="P49">
        <v>14957</v>
      </c>
      <c r="Q49" t="s">
        <v>90</v>
      </c>
      <c r="V49" t="s">
        <v>3153</v>
      </c>
    </row>
    <row r="50" spans="1:29">
      <c r="A50">
        <v>0.42724341246481962</v>
      </c>
      <c r="B50">
        <v>-2.9835740956945549</v>
      </c>
      <c r="C50" t="s">
        <v>915</v>
      </c>
      <c r="F50" t="s">
        <v>1512</v>
      </c>
      <c r="G50" t="s">
        <v>2746</v>
      </c>
      <c r="H50" t="s">
        <v>1512</v>
      </c>
      <c r="I50">
        <v>4.0129999999999999</v>
      </c>
      <c r="J50" t="s">
        <v>2710</v>
      </c>
      <c r="K50" t="s">
        <v>577</v>
      </c>
      <c r="L50" t="s">
        <v>558</v>
      </c>
      <c r="O50">
        <v>3008</v>
      </c>
      <c r="P50" t="s">
        <v>90</v>
      </c>
      <c r="Q50" t="s">
        <v>90</v>
      </c>
      <c r="V50" t="s">
        <v>67</v>
      </c>
      <c r="Y50" t="s">
        <v>68</v>
      </c>
      <c r="AB50" t="s">
        <v>69</v>
      </c>
    </row>
    <row r="51" spans="1:29">
      <c r="A51">
        <v>0.42724341246481962</v>
      </c>
      <c r="B51">
        <v>-2.986643914032288</v>
      </c>
      <c r="C51" t="s">
        <v>916</v>
      </c>
      <c r="F51" t="s">
        <v>1226</v>
      </c>
      <c r="G51" t="s">
        <v>2747</v>
      </c>
      <c r="H51" t="s">
        <v>1226</v>
      </c>
      <c r="I51">
        <v>-3.0640000000000001</v>
      </c>
      <c r="J51" t="s">
        <v>2710</v>
      </c>
      <c r="K51" t="s">
        <v>647</v>
      </c>
      <c r="L51" t="s">
        <v>786</v>
      </c>
      <c r="O51">
        <v>3708</v>
      </c>
      <c r="P51">
        <v>16438</v>
      </c>
      <c r="Q51">
        <v>25262</v>
      </c>
      <c r="V51" t="s">
        <v>0</v>
      </c>
      <c r="W51" t="s">
        <v>15</v>
      </c>
      <c r="Y51" t="s">
        <v>0</v>
      </c>
      <c r="Z51" t="s">
        <v>15</v>
      </c>
      <c r="AB51" t="s">
        <v>0</v>
      </c>
      <c r="AC51" t="s">
        <v>15</v>
      </c>
    </row>
    <row r="52" spans="1:29">
      <c r="A52">
        <v>0.42724341246481962</v>
      </c>
      <c r="B52">
        <v>-2.9873832634796607</v>
      </c>
      <c r="C52" t="s">
        <v>917</v>
      </c>
      <c r="F52" t="s">
        <v>2192</v>
      </c>
      <c r="G52" t="s">
        <v>2748</v>
      </c>
      <c r="H52" t="s">
        <v>2192</v>
      </c>
      <c r="I52">
        <v>2.9529999999999998</v>
      </c>
      <c r="J52" t="s">
        <v>2710</v>
      </c>
      <c r="K52" t="s">
        <v>647</v>
      </c>
      <c r="L52" t="s">
        <v>786</v>
      </c>
      <c r="O52">
        <v>3710</v>
      </c>
      <c r="P52">
        <v>16440</v>
      </c>
      <c r="Q52">
        <v>25679</v>
      </c>
      <c r="V52">
        <v>8.2940000000000005</v>
      </c>
      <c r="W52">
        <v>11.92</v>
      </c>
      <c r="Y52">
        <v>5.915</v>
      </c>
      <c r="Z52">
        <v>7.7949999999999999</v>
      </c>
      <c r="AB52" s="8">
        <v>8.9700000000000006</v>
      </c>
      <c r="AC52" s="8">
        <v>10.35</v>
      </c>
    </row>
    <row r="53" spans="1:29">
      <c r="A53">
        <v>0.42724341246481962</v>
      </c>
      <c r="B53">
        <v>-2.9876833014104069</v>
      </c>
      <c r="C53" t="s">
        <v>918</v>
      </c>
      <c r="F53" t="s">
        <v>942</v>
      </c>
      <c r="G53" t="s">
        <v>2749</v>
      </c>
      <c r="H53" t="s">
        <v>942</v>
      </c>
      <c r="I53">
        <v>-3.01</v>
      </c>
      <c r="J53" t="s">
        <v>2710</v>
      </c>
      <c r="K53" t="s">
        <v>647</v>
      </c>
      <c r="L53" t="s">
        <v>681</v>
      </c>
      <c r="N53" t="s">
        <v>2750</v>
      </c>
      <c r="O53">
        <v>5605</v>
      </c>
      <c r="P53">
        <v>26396</v>
      </c>
      <c r="Q53">
        <v>58960</v>
      </c>
      <c r="V53">
        <v>4.5970000000000004</v>
      </c>
      <c r="W53">
        <v>9.843</v>
      </c>
      <c r="Y53">
        <v>4.9530000000000003</v>
      </c>
      <c r="Z53">
        <v>9.6959999999999997</v>
      </c>
      <c r="AB53" s="8">
        <v>9.8800000000000008</v>
      </c>
      <c r="AC53" s="8">
        <v>18.88</v>
      </c>
    </row>
    <row r="54" spans="1:29">
      <c r="A54">
        <v>0.42724341246481962</v>
      </c>
      <c r="B54">
        <v>-2.9877485496671405</v>
      </c>
      <c r="C54" t="s">
        <v>904</v>
      </c>
      <c r="F54" t="s">
        <v>936</v>
      </c>
      <c r="G54" t="s">
        <v>2751</v>
      </c>
      <c r="H54" t="s">
        <v>936</v>
      </c>
      <c r="I54">
        <v>-3.0019999999999998</v>
      </c>
      <c r="J54" t="s">
        <v>2705</v>
      </c>
      <c r="K54" t="s">
        <v>647</v>
      </c>
      <c r="L54" t="s">
        <v>769</v>
      </c>
      <c r="O54">
        <v>8897</v>
      </c>
      <c r="P54">
        <v>74302</v>
      </c>
      <c r="Q54">
        <v>305482</v>
      </c>
      <c r="V54">
        <v>7.2220000000000004</v>
      </c>
      <c r="W54">
        <v>4.3849999999999998</v>
      </c>
      <c r="Y54">
        <v>5.0570000000000004</v>
      </c>
      <c r="Z54">
        <v>8.8170000000000002</v>
      </c>
      <c r="AB54" s="8">
        <v>12.08</v>
      </c>
      <c r="AC54" s="8">
        <v>16.760000000000002</v>
      </c>
    </row>
    <row r="55" spans="1:29">
      <c r="A55">
        <v>0.42724341246481962</v>
      </c>
      <c r="B55">
        <v>-2.9887325013745274</v>
      </c>
      <c r="C55" t="s">
        <v>919</v>
      </c>
      <c r="F55" t="s">
        <v>1574</v>
      </c>
      <c r="G55" t="s">
        <v>2714</v>
      </c>
      <c r="H55" t="s">
        <v>1574</v>
      </c>
      <c r="I55">
        <v>2.742</v>
      </c>
      <c r="J55" t="s">
        <v>90</v>
      </c>
      <c r="K55" t="s">
        <v>647</v>
      </c>
      <c r="L55" t="s">
        <v>681</v>
      </c>
      <c r="M55" t="s">
        <v>2715</v>
      </c>
      <c r="N55" t="s">
        <v>2716</v>
      </c>
      <c r="O55">
        <v>4638</v>
      </c>
      <c r="P55">
        <v>107589</v>
      </c>
      <c r="Q55">
        <v>288057</v>
      </c>
      <c r="V55">
        <v>5.2380000000000004</v>
      </c>
      <c r="W55">
        <v>19.52</v>
      </c>
      <c r="Y55">
        <v>3.77</v>
      </c>
      <c r="Z55">
        <v>5.516</v>
      </c>
      <c r="AB55" s="8">
        <v>17.23</v>
      </c>
      <c r="AC55" s="8">
        <v>12.76</v>
      </c>
    </row>
    <row r="56" spans="1:29">
      <c r="A56">
        <v>0.42724341246481962</v>
      </c>
      <c r="B56">
        <v>-2.9890994194091296</v>
      </c>
      <c r="C56" t="s">
        <v>920</v>
      </c>
      <c r="F56" t="s">
        <v>939</v>
      </c>
      <c r="G56" t="s">
        <v>2752</v>
      </c>
      <c r="H56" t="s">
        <v>939</v>
      </c>
      <c r="I56">
        <v>3.9569999999999999</v>
      </c>
      <c r="J56" t="s">
        <v>2710</v>
      </c>
      <c r="K56" t="s">
        <v>577</v>
      </c>
      <c r="L56" t="s">
        <v>580</v>
      </c>
      <c r="O56">
        <v>4772</v>
      </c>
      <c r="P56">
        <v>18018</v>
      </c>
      <c r="Q56">
        <v>100361818</v>
      </c>
      <c r="V56">
        <v>7.31</v>
      </c>
      <c r="W56">
        <v>7.4359999999999999</v>
      </c>
      <c r="Y56">
        <v>5.2220000000000004</v>
      </c>
      <c r="Z56">
        <v>7.649</v>
      </c>
      <c r="AB56" s="8">
        <v>10.28</v>
      </c>
      <c r="AC56" s="8">
        <v>23.77</v>
      </c>
    </row>
    <row r="57" spans="1:29">
      <c r="A57">
        <v>0.42724341246481962</v>
      </c>
      <c r="B57">
        <v>-2.9917145231302831</v>
      </c>
      <c r="C57" t="s">
        <v>921</v>
      </c>
      <c r="F57" t="s">
        <v>1160</v>
      </c>
      <c r="G57" t="s">
        <v>2753</v>
      </c>
      <c r="H57" t="s">
        <v>1160</v>
      </c>
      <c r="I57">
        <v>3.1339999999999999</v>
      </c>
      <c r="J57" t="s">
        <v>2710</v>
      </c>
      <c r="K57" t="s">
        <v>577</v>
      </c>
      <c r="L57" t="s">
        <v>580</v>
      </c>
      <c r="O57">
        <v>4773</v>
      </c>
      <c r="P57">
        <v>18019</v>
      </c>
      <c r="Q57">
        <v>311658</v>
      </c>
      <c r="V57">
        <v>12.686999999999999</v>
      </c>
      <c r="W57">
        <v>13.842000000000001</v>
      </c>
      <c r="Y57">
        <v>2.895</v>
      </c>
      <c r="Z57">
        <v>12.334</v>
      </c>
      <c r="AB57" s="8">
        <v>28.68</v>
      </c>
      <c r="AC57" s="8">
        <v>16.8</v>
      </c>
    </row>
    <row r="58" spans="1:29">
      <c r="A58">
        <v>0.42724341246481962</v>
      </c>
      <c r="B58">
        <v>-2.9923845340374968</v>
      </c>
      <c r="C58" t="s">
        <v>922</v>
      </c>
      <c r="F58" t="s">
        <v>964</v>
      </c>
      <c r="G58" t="s">
        <v>2754</v>
      </c>
      <c r="H58" t="s">
        <v>964</v>
      </c>
      <c r="I58">
        <v>-3.0430000000000001</v>
      </c>
      <c r="J58" t="s">
        <v>2710</v>
      </c>
      <c r="K58" t="s">
        <v>577</v>
      </c>
      <c r="L58" t="s">
        <v>580</v>
      </c>
      <c r="O58">
        <v>4775</v>
      </c>
      <c r="P58">
        <v>18021</v>
      </c>
      <c r="Q58">
        <v>361400</v>
      </c>
      <c r="V58">
        <v>6.1719999999999997</v>
      </c>
      <c r="W58">
        <v>7.9649999999999999</v>
      </c>
      <c r="Y58">
        <v>3.984</v>
      </c>
      <c r="Z58">
        <v>9.4849999999999994</v>
      </c>
      <c r="AB58" s="8">
        <v>9.27</v>
      </c>
      <c r="AC58" s="8">
        <v>17.47</v>
      </c>
    </row>
    <row r="59" spans="1:29">
      <c r="A59">
        <v>0.42724341246481962</v>
      </c>
      <c r="B59">
        <v>-2.9935261906570663</v>
      </c>
      <c r="C59" t="s">
        <v>923</v>
      </c>
      <c r="F59" t="s">
        <v>1467</v>
      </c>
      <c r="G59" t="s">
        <v>2755</v>
      </c>
      <c r="H59" t="s">
        <v>1467</v>
      </c>
      <c r="I59">
        <v>2.9340000000000002</v>
      </c>
      <c r="J59" t="s">
        <v>90</v>
      </c>
      <c r="K59" t="s">
        <v>577</v>
      </c>
      <c r="L59" t="s">
        <v>580</v>
      </c>
      <c r="N59" t="s">
        <v>2756</v>
      </c>
      <c r="O59">
        <v>4790</v>
      </c>
      <c r="P59">
        <v>18033</v>
      </c>
      <c r="Q59">
        <v>81736</v>
      </c>
      <c r="V59">
        <v>4.4619999999999997</v>
      </c>
      <c r="W59">
        <v>10.436999999999999</v>
      </c>
      <c r="Y59">
        <v>4.3490000000000002</v>
      </c>
      <c r="Z59">
        <v>6.9720000000000004</v>
      </c>
      <c r="AB59" s="8">
        <v>12.2</v>
      </c>
      <c r="AC59" s="8">
        <v>15.58</v>
      </c>
    </row>
    <row r="60" spans="1:29">
      <c r="A60">
        <v>0.42724341246481962</v>
      </c>
      <c r="B60">
        <v>-2.9939400249105526</v>
      </c>
      <c r="C60" t="s">
        <v>924</v>
      </c>
      <c r="F60" t="s">
        <v>1368</v>
      </c>
      <c r="G60" t="s">
        <v>2757</v>
      </c>
      <c r="H60" t="s">
        <v>1368</v>
      </c>
      <c r="I60">
        <v>3.0459999999999998</v>
      </c>
      <c r="J60" t="s">
        <v>2710</v>
      </c>
      <c r="K60" t="s">
        <v>647</v>
      </c>
      <c r="L60" t="s">
        <v>586</v>
      </c>
      <c r="N60" t="s">
        <v>2758</v>
      </c>
      <c r="O60">
        <v>5139</v>
      </c>
      <c r="P60">
        <v>54611</v>
      </c>
      <c r="Q60">
        <v>50678</v>
      </c>
      <c r="V60">
        <v>10.87</v>
      </c>
      <c r="W60">
        <v>6.7450000000000001</v>
      </c>
      <c r="Y60">
        <v>4.9390000000000001</v>
      </c>
      <c r="Z60">
        <v>8.9670000000000005</v>
      </c>
      <c r="AB60" s="8">
        <v>11.1</v>
      </c>
      <c r="AC60" s="8">
        <v>21.47</v>
      </c>
    </row>
    <row r="61" spans="1:29">
      <c r="A61">
        <v>0.42724341246481962</v>
      </c>
      <c r="B61">
        <v>-2.9946133839241895</v>
      </c>
      <c r="C61" t="s">
        <v>882</v>
      </c>
      <c r="F61" t="s">
        <v>1383</v>
      </c>
      <c r="G61" t="s">
        <v>2759</v>
      </c>
      <c r="H61" t="s">
        <v>1383</v>
      </c>
      <c r="I61">
        <v>-1.4059999999999999</v>
      </c>
      <c r="J61" t="s">
        <v>2710</v>
      </c>
      <c r="K61" t="s">
        <v>647</v>
      </c>
      <c r="L61" t="s">
        <v>681</v>
      </c>
      <c r="O61">
        <v>5257</v>
      </c>
      <c r="P61">
        <v>102093</v>
      </c>
      <c r="Q61">
        <v>361377</v>
      </c>
      <c r="V61">
        <v>5.2229999999999999</v>
      </c>
      <c r="W61">
        <v>16.006</v>
      </c>
      <c r="Y61">
        <v>6.9969999999999999</v>
      </c>
      <c r="Z61">
        <v>5.4829999999999997</v>
      </c>
      <c r="AB61" s="8">
        <v>15.07</v>
      </c>
      <c r="AC61" s="8">
        <v>16.53</v>
      </c>
    </row>
    <row r="62" spans="1:29">
      <c r="A62">
        <v>0.42724341246481962</v>
      </c>
      <c r="B62">
        <v>-2.9951972002039895</v>
      </c>
      <c r="C62" t="s">
        <v>925</v>
      </c>
      <c r="F62" t="s">
        <v>954</v>
      </c>
      <c r="G62" t="s">
        <v>2720</v>
      </c>
      <c r="H62" t="s">
        <v>954</v>
      </c>
      <c r="I62">
        <v>-3.06</v>
      </c>
      <c r="J62" t="s">
        <v>2705</v>
      </c>
      <c r="K62" t="s">
        <v>647</v>
      </c>
      <c r="L62" t="s">
        <v>769</v>
      </c>
      <c r="O62">
        <v>4659</v>
      </c>
      <c r="P62">
        <v>17931</v>
      </c>
      <c r="Q62" t="s">
        <v>90</v>
      </c>
      <c r="V62">
        <v>5.9509999999999996</v>
      </c>
      <c r="W62">
        <v>6.4660000000000002</v>
      </c>
      <c r="Y62">
        <v>6.3070000000000004</v>
      </c>
      <c r="Z62">
        <v>7.6070000000000002</v>
      </c>
      <c r="AB62" s="8">
        <v>14.32</v>
      </c>
      <c r="AC62" s="8">
        <v>32.47</v>
      </c>
    </row>
    <row r="63" spans="1:29">
      <c r="A63">
        <v>0.42724341246481962</v>
      </c>
      <c r="B63">
        <v>-2.9959506988329632</v>
      </c>
      <c r="C63" t="s">
        <v>926</v>
      </c>
      <c r="F63" t="s">
        <v>990</v>
      </c>
      <c r="G63" t="s">
        <v>2760</v>
      </c>
      <c r="H63" t="s">
        <v>990</v>
      </c>
      <c r="I63">
        <v>-3.0840000000000001</v>
      </c>
      <c r="J63" t="s">
        <v>2705</v>
      </c>
      <c r="K63" t="s">
        <v>647</v>
      </c>
      <c r="L63" t="s">
        <v>769</v>
      </c>
      <c r="O63">
        <v>94274</v>
      </c>
      <c r="P63">
        <v>68458</v>
      </c>
      <c r="Q63">
        <v>114004</v>
      </c>
      <c r="V63">
        <v>4.82</v>
      </c>
      <c r="W63">
        <v>13.407999999999999</v>
      </c>
      <c r="Y63">
        <v>5.6059999999999999</v>
      </c>
      <c r="Z63">
        <v>4.641</v>
      </c>
      <c r="AB63" s="8">
        <v>5.32</v>
      </c>
      <c r="AC63" s="8">
        <v>12.71</v>
      </c>
    </row>
    <row r="64" spans="1:29">
      <c r="A64">
        <v>0.42724341246481962</v>
      </c>
      <c r="B64">
        <v>-2.9982988463113998</v>
      </c>
      <c r="C64" t="s">
        <v>927</v>
      </c>
      <c r="F64" t="s">
        <v>2138</v>
      </c>
      <c r="G64" t="s">
        <v>2761</v>
      </c>
      <c r="H64" t="s">
        <v>2138</v>
      </c>
      <c r="I64">
        <v>2.9249999999999998</v>
      </c>
      <c r="J64" t="s">
        <v>2705</v>
      </c>
      <c r="K64" t="s">
        <v>647</v>
      </c>
      <c r="L64" t="s">
        <v>769</v>
      </c>
      <c r="O64">
        <v>5509</v>
      </c>
      <c r="P64">
        <v>228966</v>
      </c>
      <c r="Q64">
        <v>689995</v>
      </c>
      <c r="V64">
        <v>7.2969999999999997</v>
      </c>
      <c r="W64">
        <v>8.3109999999999999</v>
      </c>
      <c r="Y64">
        <v>5.0030000000000001</v>
      </c>
      <c r="Z64">
        <v>11.285</v>
      </c>
      <c r="AB64" s="8">
        <v>21.53</v>
      </c>
      <c r="AC64" s="8">
        <v>17.149999999999999</v>
      </c>
    </row>
    <row r="65" spans="1:29">
      <c r="A65">
        <v>0.42724341246481962</v>
      </c>
      <c r="B65">
        <v>-2.9985952541878458</v>
      </c>
      <c r="C65" t="s">
        <v>928</v>
      </c>
      <c r="F65" t="s">
        <v>1222</v>
      </c>
      <c r="G65" t="s">
        <v>2762</v>
      </c>
      <c r="H65" t="s">
        <v>1222</v>
      </c>
      <c r="I65">
        <v>-3.964</v>
      </c>
      <c r="J65" t="s">
        <v>2710</v>
      </c>
      <c r="K65" t="s">
        <v>647</v>
      </c>
      <c r="L65" t="s">
        <v>681</v>
      </c>
      <c r="O65">
        <v>5575</v>
      </c>
      <c r="P65">
        <v>19085</v>
      </c>
      <c r="Q65">
        <v>25521</v>
      </c>
      <c r="V65">
        <v>6.9779999999999998</v>
      </c>
      <c r="W65">
        <v>5.7220000000000004</v>
      </c>
      <c r="Y65">
        <v>6.33</v>
      </c>
      <c r="Z65">
        <v>7.0449999999999999</v>
      </c>
      <c r="AB65" s="8">
        <v>18.91</v>
      </c>
      <c r="AC65" s="8">
        <v>12.84</v>
      </c>
    </row>
    <row r="66" spans="1:29">
      <c r="A66">
        <v>0.42724341246481962</v>
      </c>
      <c r="B66">
        <v>-2.9991715167602364</v>
      </c>
      <c r="C66" t="s">
        <v>929</v>
      </c>
      <c r="F66" t="s">
        <v>918</v>
      </c>
      <c r="G66" t="s">
        <v>2763</v>
      </c>
      <c r="H66" t="s">
        <v>918</v>
      </c>
      <c r="I66">
        <v>-2.988</v>
      </c>
      <c r="J66" t="s">
        <v>2710</v>
      </c>
      <c r="K66" t="s">
        <v>647</v>
      </c>
      <c r="L66" t="s">
        <v>681</v>
      </c>
      <c r="M66" t="s">
        <v>2764</v>
      </c>
      <c r="N66" t="s">
        <v>2765</v>
      </c>
      <c r="O66">
        <v>5579</v>
      </c>
      <c r="P66">
        <v>18751</v>
      </c>
      <c r="Q66">
        <v>25023</v>
      </c>
      <c r="V66">
        <v>5.673</v>
      </c>
      <c r="W66">
        <v>9.1219999999999999</v>
      </c>
      <c r="Y66">
        <v>3.5150000000000001</v>
      </c>
      <c r="Z66">
        <v>6.8440000000000003</v>
      </c>
      <c r="AB66" s="8">
        <v>13.63</v>
      </c>
      <c r="AC66" s="8">
        <v>14.67</v>
      </c>
    </row>
    <row r="67" spans="1:29">
      <c r="A67">
        <v>0.42724341246481962</v>
      </c>
      <c r="B67">
        <v>-2.9995412647687565</v>
      </c>
      <c r="C67" t="s">
        <v>930</v>
      </c>
      <c r="F67" t="s">
        <v>952</v>
      </c>
      <c r="G67" t="s">
        <v>2766</v>
      </c>
      <c r="H67" t="s">
        <v>952</v>
      </c>
      <c r="I67">
        <v>-4.51</v>
      </c>
      <c r="J67" t="s">
        <v>2710</v>
      </c>
      <c r="K67" t="s">
        <v>647</v>
      </c>
      <c r="L67" t="s">
        <v>681</v>
      </c>
      <c r="N67" t="s">
        <v>2767</v>
      </c>
      <c r="O67">
        <v>5580</v>
      </c>
      <c r="P67">
        <v>18753</v>
      </c>
      <c r="Q67">
        <v>170538</v>
      </c>
      <c r="V67">
        <v>7.3369999999999997</v>
      </c>
      <c r="W67">
        <v>6.7469999999999999</v>
      </c>
      <c r="Y67">
        <v>3.5569999999999999</v>
      </c>
      <c r="Z67">
        <v>5.9489999999999998</v>
      </c>
      <c r="AB67" s="8">
        <v>12.22</v>
      </c>
      <c r="AC67" s="8">
        <v>21.68</v>
      </c>
    </row>
    <row r="68" spans="1:29">
      <c r="A68">
        <v>0.42724341246481962</v>
      </c>
      <c r="B68">
        <v>-3.0002164750804696</v>
      </c>
      <c r="C68" t="s">
        <v>931</v>
      </c>
      <c r="F68" t="s">
        <v>1263</v>
      </c>
      <c r="G68" t="s">
        <v>2768</v>
      </c>
      <c r="H68" t="s">
        <v>1263</v>
      </c>
      <c r="I68">
        <v>-3.206</v>
      </c>
      <c r="J68" t="s">
        <v>2710</v>
      </c>
      <c r="K68" t="s">
        <v>647</v>
      </c>
      <c r="L68" t="s">
        <v>681</v>
      </c>
      <c r="M68" t="s">
        <v>581</v>
      </c>
      <c r="N68" t="s">
        <v>2769</v>
      </c>
      <c r="O68">
        <v>5583</v>
      </c>
      <c r="P68">
        <v>18755</v>
      </c>
      <c r="Q68">
        <v>81749</v>
      </c>
      <c r="V68">
        <v>3.9540000000000002</v>
      </c>
      <c r="W68">
        <v>5.1139999999999999</v>
      </c>
      <c r="Y68">
        <v>8.3010000000000002</v>
      </c>
      <c r="Z68">
        <v>7.3719999999999999</v>
      </c>
      <c r="AB68" s="8">
        <v>15</v>
      </c>
      <c r="AC68" s="8">
        <v>18.09</v>
      </c>
    </row>
    <row r="69" spans="1:29">
      <c r="A69">
        <v>0.42724341246481962</v>
      </c>
      <c r="B69">
        <v>-3.0003317619358936</v>
      </c>
      <c r="C69" t="s">
        <v>932</v>
      </c>
      <c r="F69" t="s">
        <v>1001</v>
      </c>
      <c r="G69" t="s">
        <v>2721</v>
      </c>
      <c r="H69" t="s">
        <v>1001</v>
      </c>
      <c r="I69">
        <v>-3.105</v>
      </c>
      <c r="J69" t="s">
        <v>2710</v>
      </c>
      <c r="K69" t="s">
        <v>647</v>
      </c>
      <c r="L69" t="s">
        <v>681</v>
      </c>
      <c r="M69" t="s">
        <v>2722</v>
      </c>
      <c r="N69" t="s">
        <v>2723</v>
      </c>
      <c r="O69">
        <v>5747</v>
      </c>
      <c r="P69">
        <v>14083</v>
      </c>
      <c r="Q69">
        <v>25614</v>
      </c>
      <c r="V69">
        <v>8.3940000000000001</v>
      </c>
      <c r="W69">
        <v>10.657999999999999</v>
      </c>
      <c r="Y69">
        <v>4.5069999999999997</v>
      </c>
      <c r="Z69">
        <v>11.874000000000001</v>
      </c>
      <c r="AB69" s="8">
        <v>6.44</v>
      </c>
      <c r="AC69" s="8">
        <v>33.17</v>
      </c>
    </row>
    <row r="70" spans="1:29">
      <c r="A70">
        <v>0.42724341246481962</v>
      </c>
      <c r="B70">
        <v>-3.001127731770648</v>
      </c>
      <c r="C70" t="s">
        <v>932</v>
      </c>
      <c r="F70" t="s">
        <v>1538</v>
      </c>
      <c r="G70" t="s">
        <v>2770</v>
      </c>
      <c r="H70" t="s">
        <v>1538</v>
      </c>
      <c r="I70">
        <v>3.0259999999999998</v>
      </c>
      <c r="J70" t="s">
        <v>2705</v>
      </c>
      <c r="K70" t="s">
        <v>647</v>
      </c>
      <c r="L70" t="s">
        <v>769</v>
      </c>
      <c r="O70">
        <v>5778</v>
      </c>
      <c r="P70">
        <v>320139</v>
      </c>
      <c r="Q70">
        <v>246781</v>
      </c>
      <c r="V70">
        <v>6.1280000000000001</v>
      </c>
      <c r="W70">
        <v>7.7320000000000002</v>
      </c>
      <c r="Y70">
        <v>3.988</v>
      </c>
      <c r="Z70">
        <v>10.048</v>
      </c>
      <c r="AB70" s="8">
        <v>17.75</v>
      </c>
      <c r="AC70" s="8">
        <v>29.2</v>
      </c>
    </row>
    <row r="71" spans="1:29">
      <c r="A71">
        <v>0.42724341246481962</v>
      </c>
      <c r="B71">
        <v>-3.001802953211838</v>
      </c>
      <c r="C71" t="s">
        <v>933</v>
      </c>
      <c r="F71" t="s">
        <v>1250</v>
      </c>
      <c r="G71" t="s">
        <v>2771</v>
      </c>
      <c r="H71" t="s">
        <v>1250</v>
      </c>
      <c r="I71">
        <v>4.1210000000000004</v>
      </c>
      <c r="J71" t="s">
        <v>2705</v>
      </c>
      <c r="K71" t="s">
        <v>647</v>
      </c>
      <c r="L71" t="s">
        <v>769</v>
      </c>
      <c r="O71">
        <v>5782</v>
      </c>
      <c r="P71">
        <v>19248</v>
      </c>
      <c r="Q71">
        <v>117255</v>
      </c>
      <c r="V71">
        <v>6.6909999999999998</v>
      </c>
      <c r="W71">
        <v>8.3019999999999996</v>
      </c>
      <c r="Y71">
        <v>4.859</v>
      </c>
      <c r="Z71">
        <v>7.0919999999999996</v>
      </c>
      <c r="AB71" s="8">
        <v>25.59</v>
      </c>
      <c r="AC71" s="8">
        <v>13.86</v>
      </c>
    </row>
    <row r="72" spans="1:29">
      <c r="A72">
        <v>0.42724341246481962</v>
      </c>
      <c r="B72">
        <v>-3.0021352634267404</v>
      </c>
      <c r="C72" t="s">
        <v>934</v>
      </c>
      <c r="F72" t="s">
        <v>1231</v>
      </c>
      <c r="G72" t="s">
        <v>2726</v>
      </c>
      <c r="H72" t="s">
        <v>1231</v>
      </c>
      <c r="I72">
        <v>-3.9289999999999998</v>
      </c>
      <c r="J72" t="s">
        <v>2710</v>
      </c>
      <c r="K72" t="s">
        <v>647</v>
      </c>
      <c r="L72" t="s">
        <v>681</v>
      </c>
      <c r="N72" t="s">
        <v>2727</v>
      </c>
      <c r="O72">
        <v>9475</v>
      </c>
      <c r="P72">
        <v>19878</v>
      </c>
      <c r="Q72">
        <v>25537</v>
      </c>
      <c r="V72">
        <v>7.3490000000000002</v>
      </c>
      <c r="W72">
        <v>6.859</v>
      </c>
      <c r="Y72">
        <v>2.1989999999999998</v>
      </c>
      <c r="Z72">
        <v>19.314</v>
      </c>
      <c r="AB72" s="8">
        <v>8.0299999999999994</v>
      </c>
      <c r="AC72" s="8">
        <v>17.72</v>
      </c>
    </row>
    <row r="73" spans="1:29">
      <c r="A73">
        <v>0.42724341246481962</v>
      </c>
      <c r="B73">
        <v>-3.0022735959176887</v>
      </c>
      <c r="C73" t="s">
        <v>935</v>
      </c>
      <c r="F73" t="s">
        <v>2772</v>
      </c>
      <c r="G73" t="s">
        <v>2773</v>
      </c>
      <c r="H73" t="s">
        <v>2772</v>
      </c>
      <c r="I73">
        <v>-3.169</v>
      </c>
      <c r="J73" t="s">
        <v>2710</v>
      </c>
      <c r="K73" t="s">
        <v>647</v>
      </c>
      <c r="L73" t="s">
        <v>558</v>
      </c>
      <c r="M73" t="s">
        <v>2715</v>
      </c>
      <c r="O73">
        <v>2810</v>
      </c>
      <c r="P73">
        <v>55948</v>
      </c>
      <c r="Q73">
        <v>313017</v>
      </c>
      <c r="V73">
        <v>13.95</v>
      </c>
      <c r="W73">
        <v>8.9730000000000008</v>
      </c>
      <c r="Y73">
        <v>2.7410000000000001</v>
      </c>
      <c r="Z73">
        <v>9.202</v>
      </c>
      <c r="AB73" s="8">
        <v>19.329999999999998</v>
      </c>
      <c r="AC73" s="8">
        <v>20.97</v>
      </c>
    </row>
    <row r="74" spans="1:29">
      <c r="A74">
        <v>0.42724341246481962</v>
      </c>
      <c r="B74">
        <v>-3.0022735959176887</v>
      </c>
      <c r="C74" t="s">
        <v>936</v>
      </c>
      <c r="F74" t="s">
        <v>1868</v>
      </c>
      <c r="G74" t="s">
        <v>2774</v>
      </c>
      <c r="H74" t="s">
        <v>1868</v>
      </c>
      <c r="I74">
        <v>1.034</v>
      </c>
      <c r="J74" t="s">
        <v>90</v>
      </c>
      <c r="K74" t="s">
        <v>554</v>
      </c>
      <c r="L74" t="s">
        <v>558</v>
      </c>
      <c r="M74" t="s">
        <v>719</v>
      </c>
      <c r="O74">
        <v>7408</v>
      </c>
      <c r="P74">
        <v>22323</v>
      </c>
      <c r="Q74">
        <v>361517</v>
      </c>
      <c r="V74">
        <v>16.579000000000001</v>
      </c>
      <c r="W74">
        <v>8.3109999999999999</v>
      </c>
      <c r="Y74">
        <v>5.4210000000000003</v>
      </c>
      <c r="Z74">
        <v>12.582000000000001</v>
      </c>
      <c r="AB74" s="8">
        <v>10.9</v>
      </c>
      <c r="AC74" s="8">
        <v>18.07</v>
      </c>
    </row>
    <row r="75" spans="1:29">
      <c r="A75">
        <v>0.42724341246481962</v>
      </c>
      <c r="B75">
        <v>-3.0023121585609518</v>
      </c>
      <c r="C75" t="s">
        <v>937</v>
      </c>
      <c r="F75" t="s">
        <v>517</v>
      </c>
      <c r="G75" t="s">
        <v>2775</v>
      </c>
      <c r="H75" t="s">
        <v>517</v>
      </c>
      <c r="I75">
        <v>-3</v>
      </c>
      <c r="J75" t="s">
        <v>2710</v>
      </c>
      <c r="K75" t="s">
        <v>647</v>
      </c>
      <c r="L75" t="s">
        <v>586</v>
      </c>
      <c r="M75" t="s">
        <v>581</v>
      </c>
      <c r="O75">
        <v>7534</v>
      </c>
      <c r="P75">
        <v>22631</v>
      </c>
      <c r="Q75">
        <v>25578</v>
      </c>
      <c r="V75">
        <v>4.9219999999999997</v>
      </c>
      <c r="W75">
        <v>6.819</v>
      </c>
      <c r="Y75">
        <v>4.2450000000000001</v>
      </c>
      <c r="Z75">
        <v>5.3929999999999998</v>
      </c>
      <c r="AB75" s="8">
        <v>12.12</v>
      </c>
      <c r="AC75" s="8">
        <v>12.1</v>
      </c>
    </row>
    <row r="76" spans="1:29">
      <c r="A76">
        <v>0.42724341246481962</v>
      </c>
      <c r="B76">
        <v>-3.0025495600599976</v>
      </c>
      <c r="C76" t="s">
        <v>938</v>
      </c>
      <c r="V76">
        <v>8.6110000000000007</v>
      </c>
      <c r="W76">
        <v>4.8239999999999998</v>
      </c>
      <c r="Y76">
        <v>5.2910000000000004</v>
      </c>
      <c r="Z76">
        <v>6.8070000000000004</v>
      </c>
      <c r="AB76" s="8">
        <v>13.34</v>
      </c>
      <c r="AC76" s="8">
        <v>19.66</v>
      </c>
    </row>
    <row r="77" spans="1:29">
      <c r="A77">
        <v>0.42724341246481962</v>
      </c>
      <c r="B77">
        <v>-3.0060209132317284</v>
      </c>
      <c r="C77" t="s">
        <v>939</v>
      </c>
      <c r="V77">
        <v>9.1530000000000005</v>
      </c>
      <c r="W77">
        <v>10.862</v>
      </c>
      <c r="Y77">
        <v>2.7</v>
      </c>
      <c r="Z77">
        <v>3.9380000000000002</v>
      </c>
      <c r="AB77" s="8">
        <v>22.95</v>
      </c>
      <c r="AC77" s="8">
        <v>19.899999999999999</v>
      </c>
    </row>
    <row r="78" spans="1:29">
      <c r="A78">
        <v>0.42724341246481962</v>
      </c>
      <c r="B78">
        <v>-3.0064892764288418</v>
      </c>
      <c r="C78" t="s">
        <v>940</v>
      </c>
      <c r="F78" s="17" t="s">
        <v>2777</v>
      </c>
      <c r="V78">
        <v>4.8230000000000004</v>
      </c>
      <c r="W78">
        <v>7.7220000000000004</v>
      </c>
      <c r="Y78">
        <v>5.7830000000000004</v>
      </c>
      <c r="Z78">
        <v>9.2989999999999995</v>
      </c>
      <c r="AB78" s="8">
        <v>15.9</v>
      </c>
      <c r="AC78" s="8">
        <v>22.98</v>
      </c>
    </row>
    <row r="79" spans="1:29">
      <c r="A79">
        <v>0.42724341246481962</v>
      </c>
      <c r="B79">
        <v>-3.0077071945129488</v>
      </c>
      <c r="C79" t="s">
        <v>941</v>
      </c>
      <c r="F79" t="s">
        <v>2700</v>
      </c>
      <c r="V79">
        <v>9.7850000000000001</v>
      </c>
      <c r="W79">
        <v>4.5369999999999999</v>
      </c>
      <c r="Y79">
        <v>5.9089999999999998</v>
      </c>
      <c r="Z79">
        <v>9.7880000000000003</v>
      </c>
      <c r="AB79" s="8">
        <v>26</v>
      </c>
      <c r="AC79" s="8">
        <v>22.72</v>
      </c>
    </row>
    <row r="80" spans="1:29">
      <c r="A80">
        <v>0.42724341246481962</v>
      </c>
      <c r="B80">
        <v>-3.0083481828284118</v>
      </c>
      <c r="C80" t="s">
        <v>903</v>
      </c>
      <c r="V80">
        <v>3.976</v>
      </c>
      <c r="W80">
        <v>8.5459999999999994</v>
      </c>
      <c r="Y80">
        <v>5.1970000000000001</v>
      </c>
      <c r="Z80">
        <v>4.5590000000000002</v>
      </c>
      <c r="AB80" s="8">
        <v>16.13</v>
      </c>
      <c r="AC80" s="8">
        <v>12.88</v>
      </c>
    </row>
    <row r="81" spans="1:29">
      <c r="A81">
        <v>0.42724341246481962</v>
      </c>
      <c r="B81">
        <v>-3.009764872506921</v>
      </c>
      <c r="C81" t="s">
        <v>942</v>
      </c>
      <c r="F81" t="s">
        <v>542</v>
      </c>
      <c r="G81" t="s">
        <v>543</v>
      </c>
      <c r="H81" t="s">
        <v>2701</v>
      </c>
      <c r="I81" t="s">
        <v>2702</v>
      </c>
      <c r="J81" t="s">
        <v>820</v>
      </c>
      <c r="K81" t="s">
        <v>546</v>
      </c>
      <c r="L81" t="s">
        <v>547</v>
      </c>
      <c r="M81" t="s">
        <v>548</v>
      </c>
      <c r="N81" t="s">
        <v>549</v>
      </c>
      <c r="O81" t="s">
        <v>550</v>
      </c>
      <c r="P81" t="s">
        <v>551</v>
      </c>
      <c r="Q81" t="s">
        <v>552</v>
      </c>
      <c r="V81">
        <v>5.0069999999999997</v>
      </c>
      <c r="W81">
        <v>10.862</v>
      </c>
      <c r="Y81">
        <v>8.5649999999999995</v>
      </c>
      <c r="Z81">
        <v>5.5839999999999996</v>
      </c>
      <c r="AB81" s="8">
        <v>8.81</v>
      </c>
      <c r="AC81" s="8">
        <v>10.75</v>
      </c>
    </row>
    <row r="82" spans="1:29">
      <c r="A82">
        <v>0.42724341246481962</v>
      </c>
      <c r="B82">
        <v>-3.0111774663749356</v>
      </c>
      <c r="C82" t="s">
        <v>943</v>
      </c>
      <c r="F82" t="s">
        <v>2113</v>
      </c>
      <c r="G82" t="s">
        <v>2778</v>
      </c>
      <c r="H82" t="s">
        <v>2113</v>
      </c>
      <c r="I82">
        <v>-1.4379999999999999</v>
      </c>
      <c r="J82" t="s">
        <v>2705</v>
      </c>
      <c r="K82" t="s">
        <v>647</v>
      </c>
      <c r="L82" t="s">
        <v>558</v>
      </c>
      <c r="O82">
        <v>10152</v>
      </c>
      <c r="P82">
        <v>329165</v>
      </c>
      <c r="Q82">
        <v>286928</v>
      </c>
      <c r="V82">
        <v>8.0069999999999997</v>
      </c>
      <c r="W82">
        <v>7.2889999999999997</v>
      </c>
      <c r="Y82">
        <v>2.613</v>
      </c>
      <c r="Z82">
        <v>5.8940000000000001</v>
      </c>
      <c r="AB82" s="8">
        <v>9.44</v>
      </c>
      <c r="AC82" s="8">
        <v>11.34</v>
      </c>
    </row>
    <row r="83" spans="1:29">
      <c r="A83">
        <v>0.42724341246481962</v>
      </c>
      <c r="B83">
        <v>-3.0167556028287787</v>
      </c>
      <c r="C83" t="s">
        <v>943</v>
      </c>
      <c r="F83" t="s">
        <v>2228</v>
      </c>
      <c r="G83" t="s">
        <v>2709</v>
      </c>
      <c r="H83" t="s">
        <v>2228</v>
      </c>
      <c r="I83">
        <v>3.2330000000000001</v>
      </c>
      <c r="J83" t="s">
        <v>2710</v>
      </c>
      <c r="K83" t="s">
        <v>647</v>
      </c>
      <c r="L83" t="s">
        <v>558</v>
      </c>
      <c r="M83" t="s">
        <v>560</v>
      </c>
      <c r="O83">
        <v>9138</v>
      </c>
      <c r="P83">
        <v>16801</v>
      </c>
      <c r="Q83">
        <v>60323</v>
      </c>
      <c r="V83">
        <v>3.6749999999999998</v>
      </c>
      <c r="W83">
        <v>6.9020000000000001</v>
      </c>
      <c r="Y83">
        <v>10.254</v>
      </c>
      <c r="Z83">
        <v>9.7210000000000001</v>
      </c>
      <c r="AB83" s="8">
        <v>11.68</v>
      </c>
      <c r="AC83" s="8">
        <v>16.059999999999999</v>
      </c>
    </row>
    <row r="84" spans="1:29">
      <c r="A84">
        <v>0.42724341246481962</v>
      </c>
      <c r="B84">
        <v>-3.0175106020376314</v>
      </c>
      <c r="C84" t="s">
        <v>944</v>
      </c>
      <c r="F84" t="s">
        <v>1216</v>
      </c>
      <c r="G84" t="s">
        <v>2711</v>
      </c>
      <c r="H84" t="s">
        <v>1216</v>
      </c>
      <c r="I84">
        <v>-3.052</v>
      </c>
      <c r="J84" t="s">
        <v>2710</v>
      </c>
      <c r="K84" t="s">
        <v>647</v>
      </c>
      <c r="L84" t="s">
        <v>558</v>
      </c>
      <c r="O84">
        <v>81873</v>
      </c>
      <c r="P84">
        <v>74192</v>
      </c>
      <c r="Q84">
        <v>296710</v>
      </c>
      <c r="V84">
        <v>2.9020000000000001</v>
      </c>
      <c r="W84">
        <v>12.249000000000001</v>
      </c>
      <c r="Y84">
        <v>7.6950000000000003</v>
      </c>
      <c r="Z84">
        <v>14.349</v>
      </c>
      <c r="AB84" s="8">
        <v>13</v>
      </c>
      <c r="AC84" s="8">
        <v>11.65</v>
      </c>
    </row>
    <row r="85" spans="1:29">
      <c r="A85">
        <v>0.42724341246481962</v>
      </c>
      <c r="B85">
        <v>-3.0185485313092686</v>
      </c>
      <c r="C85" t="s">
        <v>945</v>
      </c>
      <c r="F85" t="s">
        <v>1054</v>
      </c>
      <c r="G85" t="s">
        <v>2779</v>
      </c>
      <c r="H85" t="s">
        <v>1054</v>
      </c>
      <c r="I85">
        <v>-3.9430000000000001</v>
      </c>
      <c r="J85" t="s">
        <v>90</v>
      </c>
      <c r="K85" t="s">
        <v>647</v>
      </c>
      <c r="L85" t="s">
        <v>584</v>
      </c>
      <c r="O85">
        <v>23191</v>
      </c>
      <c r="P85">
        <v>20430</v>
      </c>
      <c r="Q85">
        <v>308666</v>
      </c>
      <c r="V85">
        <v>11.86</v>
      </c>
      <c r="W85">
        <v>16.113</v>
      </c>
      <c r="Y85">
        <v>6.6639999999999997</v>
      </c>
      <c r="Z85">
        <v>11.433999999999999</v>
      </c>
      <c r="AB85" s="8">
        <v>9.52</v>
      </c>
      <c r="AC85" s="8">
        <v>30.28</v>
      </c>
    </row>
    <row r="86" spans="1:29">
      <c r="A86">
        <v>0.42724341246481962</v>
      </c>
      <c r="B86">
        <v>-3.0187272315991862</v>
      </c>
      <c r="C86" t="s">
        <v>946</v>
      </c>
      <c r="F86" t="s">
        <v>965</v>
      </c>
      <c r="G86" t="s">
        <v>2742</v>
      </c>
      <c r="H86" t="s">
        <v>965</v>
      </c>
      <c r="I86">
        <v>-4.0090000000000003</v>
      </c>
      <c r="J86" t="s">
        <v>90</v>
      </c>
      <c r="K86" t="s">
        <v>647</v>
      </c>
      <c r="L86" t="s">
        <v>558</v>
      </c>
      <c r="M86" t="s">
        <v>560</v>
      </c>
      <c r="O86">
        <v>2316</v>
      </c>
      <c r="P86">
        <v>192176</v>
      </c>
      <c r="Q86">
        <v>293860</v>
      </c>
      <c r="V86">
        <v>8.7940000000000005</v>
      </c>
      <c r="W86">
        <v>7.899</v>
      </c>
      <c r="Y86">
        <v>9.0960000000000001</v>
      </c>
      <c r="Z86">
        <v>4.5839999999999996</v>
      </c>
      <c r="AB86" s="8">
        <v>9.3699999999999992</v>
      </c>
      <c r="AC86" s="8">
        <v>24.24</v>
      </c>
    </row>
    <row r="87" spans="1:29">
      <c r="A87">
        <v>0.42724341246481962</v>
      </c>
      <c r="B87">
        <v>-3.0187272315991862</v>
      </c>
      <c r="C87" t="s">
        <v>947</v>
      </c>
      <c r="F87" t="s">
        <v>889</v>
      </c>
      <c r="G87" t="s">
        <v>2780</v>
      </c>
      <c r="H87" t="s">
        <v>889</v>
      </c>
      <c r="I87">
        <v>-2.948</v>
      </c>
      <c r="J87" t="s">
        <v>2710</v>
      </c>
      <c r="K87" t="s">
        <v>634</v>
      </c>
      <c r="L87" t="s">
        <v>586</v>
      </c>
      <c r="M87" t="s">
        <v>752</v>
      </c>
      <c r="N87" t="s">
        <v>2781</v>
      </c>
      <c r="O87">
        <v>2335</v>
      </c>
      <c r="P87">
        <v>14268</v>
      </c>
      <c r="Q87">
        <v>25661</v>
      </c>
      <c r="V87">
        <v>4.68</v>
      </c>
      <c r="W87">
        <v>11.695</v>
      </c>
      <c r="Y87">
        <v>10.002000000000001</v>
      </c>
      <c r="Z87">
        <v>7.9809999999999999</v>
      </c>
      <c r="AB87" s="8">
        <v>13.21</v>
      </c>
      <c r="AC87" s="8">
        <v>17.739999999999998</v>
      </c>
    </row>
    <row r="88" spans="1:29">
      <c r="A88">
        <v>0.42724341246481962</v>
      </c>
      <c r="B88">
        <v>-3.0194511158069077</v>
      </c>
      <c r="C88" t="s">
        <v>902</v>
      </c>
      <c r="F88" t="s">
        <v>1366</v>
      </c>
      <c r="G88" t="s">
        <v>2782</v>
      </c>
      <c r="H88" t="s">
        <v>1366</v>
      </c>
      <c r="I88">
        <v>3.7949999999999999</v>
      </c>
      <c r="J88" t="s">
        <v>2710</v>
      </c>
      <c r="K88" t="s">
        <v>577</v>
      </c>
      <c r="L88" t="s">
        <v>681</v>
      </c>
      <c r="O88">
        <v>28964</v>
      </c>
      <c r="P88">
        <v>216963</v>
      </c>
      <c r="Q88">
        <v>83709</v>
      </c>
      <c r="V88">
        <v>8.2279999999999998</v>
      </c>
      <c r="W88">
        <v>7.4109999999999996</v>
      </c>
      <c r="Y88">
        <v>8.4060000000000006</v>
      </c>
      <c r="Z88">
        <v>10.746</v>
      </c>
      <c r="AB88" s="8">
        <v>9.7200000000000006</v>
      </c>
      <c r="AC88" s="8">
        <v>28.82</v>
      </c>
    </row>
    <row r="89" spans="1:29">
      <c r="A89">
        <v>0.42724341246481962</v>
      </c>
      <c r="B89">
        <v>-3.021050775030357</v>
      </c>
      <c r="C89" t="s">
        <v>948</v>
      </c>
      <c r="F89" t="s">
        <v>1196</v>
      </c>
      <c r="G89" t="s">
        <v>2783</v>
      </c>
      <c r="H89" t="s">
        <v>1196</v>
      </c>
      <c r="I89">
        <v>-3.028</v>
      </c>
      <c r="J89" t="s">
        <v>2710</v>
      </c>
      <c r="K89" t="s">
        <v>647</v>
      </c>
      <c r="L89" t="s">
        <v>558</v>
      </c>
      <c r="N89" t="s">
        <v>2784</v>
      </c>
      <c r="O89">
        <v>2885</v>
      </c>
      <c r="P89">
        <v>14784</v>
      </c>
      <c r="Q89">
        <v>81504</v>
      </c>
      <c r="V89">
        <v>6.8170000000000002</v>
      </c>
      <c r="W89">
        <v>5.1429999999999998</v>
      </c>
      <c r="Y89">
        <v>5.6619999999999999</v>
      </c>
      <c r="Z89">
        <v>12.845000000000001</v>
      </c>
      <c r="AB89" s="8">
        <v>16.11</v>
      </c>
      <c r="AC89" s="8">
        <v>19.47</v>
      </c>
    </row>
    <row r="90" spans="1:29">
      <c r="A90">
        <v>0.42724341246481962</v>
      </c>
      <c r="B90">
        <v>-3.0242364489614149</v>
      </c>
      <c r="C90" t="s">
        <v>949</v>
      </c>
      <c r="F90" t="s">
        <v>391</v>
      </c>
      <c r="G90" t="s">
        <v>633</v>
      </c>
      <c r="H90" t="s">
        <v>391</v>
      </c>
      <c r="I90">
        <v>2.9329999999999998</v>
      </c>
      <c r="J90" t="s">
        <v>2705</v>
      </c>
      <c r="K90" t="s">
        <v>634</v>
      </c>
      <c r="L90" t="s">
        <v>558</v>
      </c>
      <c r="M90" t="s">
        <v>635</v>
      </c>
      <c r="O90">
        <v>2934</v>
      </c>
      <c r="P90">
        <v>227753</v>
      </c>
      <c r="Q90">
        <v>296654</v>
      </c>
      <c r="V90">
        <v>13.093</v>
      </c>
      <c r="W90">
        <v>6.7389999999999999</v>
      </c>
      <c r="Y90">
        <v>4.8520000000000003</v>
      </c>
      <c r="Z90">
        <v>12.879</v>
      </c>
      <c r="AB90" s="8">
        <v>26.83</v>
      </c>
      <c r="AC90" s="8">
        <v>8.8699999999999992</v>
      </c>
    </row>
    <row r="91" spans="1:29">
      <c r="A91">
        <v>0.42724341246481962</v>
      </c>
      <c r="B91">
        <v>-3.024754547812925</v>
      </c>
      <c r="C91" t="s">
        <v>949</v>
      </c>
      <c r="F91" t="s">
        <v>1115</v>
      </c>
      <c r="G91" t="s">
        <v>2785</v>
      </c>
      <c r="H91" t="s">
        <v>1115</v>
      </c>
      <c r="I91">
        <v>-3.85</v>
      </c>
      <c r="J91" t="s">
        <v>2705</v>
      </c>
      <c r="K91" t="s">
        <v>647</v>
      </c>
      <c r="L91" t="s">
        <v>558</v>
      </c>
      <c r="O91">
        <v>8826</v>
      </c>
      <c r="P91">
        <v>29875</v>
      </c>
      <c r="Q91">
        <v>361598</v>
      </c>
      <c r="V91">
        <v>8.2170000000000005</v>
      </c>
      <c r="W91">
        <v>8.7210000000000001</v>
      </c>
      <c r="Y91">
        <v>7.883</v>
      </c>
      <c r="Z91">
        <v>13.896000000000001</v>
      </c>
      <c r="AB91" s="8">
        <v>7.8</v>
      </c>
      <c r="AC91" s="8">
        <v>24.21</v>
      </c>
    </row>
    <row r="92" spans="1:29">
      <c r="A92">
        <v>0.42724341246481962</v>
      </c>
      <c r="B92">
        <v>-3.026408537468789</v>
      </c>
      <c r="C92" t="s">
        <v>895</v>
      </c>
      <c r="F92" t="s">
        <v>1327</v>
      </c>
      <c r="G92" t="s">
        <v>2786</v>
      </c>
      <c r="H92" t="s">
        <v>1327</v>
      </c>
      <c r="I92">
        <v>3.0179999999999998</v>
      </c>
      <c r="J92" t="s">
        <v>2705</v>
      </c>
      <c r="K92" t="s">
        <v>647</v>
      </c>
      <c r="L92" t="s">
        <v>558</v>
      </c>
      <c r="O92">
        <v>10788</v>
      </c>
      <c r="P92">
        <v>544963</v>
      </c>
      <c r="Q92">
        <v>100360623</v>
      </c>
      <c r="V92">
        <v>5.6719999999999997</v>
      </c>
      <c r="W92">
        <v>7.9850000000000003</v>
      </c>
      <c r="Y92">
        <v>6.3019999999999996</v>
      </c>
      <c r="Z92">
        <v>12.308999999999999</v>
      </c>
      <c r="AB92" s="8">
        <v>33.42</v>
      </c>
      <c r="AC92" s="8">
        <v>27.8</v>
      </c>
    </row>
    <row r="93" spans="1:29">
      <c r="A93">
        <v>0.42724341246481962</v>
      </c>
      <c r="B93">
        <v>-3.027895765941274</v>
      </c>
      <c r="C93" t="s">
        <v>950</v>
      </c>
      <c r="F93" t="s">
        <v>2000</v>
      </c>
      <c r="G93" t="s">
        <v>2787</v>
      </c>
      <c r="H93" t="s">
        <v>2000</v>
      </c>
      <c r="I93">
        <v>2.952</v>
      </c>
      <c r="J93" t="s">
        <v>90</v>
      </c>
      <c r="K93" t="s">
        <v>554</v>
      </c>
      <c r="L93" t="s">
        <v>555</v>
      </c>
      <c r="M93" t="s">
        <v>560</v>
      </c>
      <c r="N93" t="s">
        <v>2788</v>
      </c>
      <c r="O93">
        <v>3674</v>
      </c>
      <c r="P93">
        <v>16399</v>
      </c>
      <c r="Q93">
        <v>685269</v>
      </c>
      <c r="V93">
        <v>8.9469999999999992</v>
      </c>
      <c r="W93">
        <v>9.8019999999999996</v>
      </c>
      <c r="Y93">
        <v>7.0620000000000003</v>
      </c>
      <c r="Z93">
        <v>8.9469999999999992</v>
      </c>
      <c r="AB93" s="8">
        <v>21.05</v>
      </c>
      <c r="AC93" s="8">
        <v>7.49</v>
      </c>
    </row>
    <row r="94" spans="1:29">
      <c r="A94">
        <v>0.42724341246481962</v>
      </c>
      <c r="B94">
        <v>-3.0292615841559791</v>
      </c>
      <c r="C94" t="s">
        <v>951</v>
      </c>
      <c r="F94" t="s">
        <v>1258</v>
      </c>
      <c r="G94" t="s">
        <v>2789</v>
      </c>
      <c r="H94" t="s">
        <v>1258</v>
      </c>
      <c r="I94">
        <v>-3.1520000000000001</v>
      </c>
      <c r="J94" t="s">
        <v>90</v>
      </c>
      <c r="K94" t="s">
        <v>634</v>
      </c>
      <c r="L94" t="s">
        <v>558</v>
      </c>
      <c r="O94">
        <v>3827</v>
      </c>
      <c r="P94" t="s">
        <v>2790</v>
      </c>
      <c r="Q94">
        <v>25087</v>
      </c>
      <c r="V94">
        <v>6.9870000000000001</v>
      </c>
      <c r="W94">
        <v>8.4179999999999993</v>
      </c>
      <c r="Y94">
        <v>10.504</v>
      </c>
      <c r="Z94">
        <v>9.8439999999999994</v>
      </c>
      <c r="AB94" s="8">
        <v>20.29</v>
      </c>
      <c r="AC94" s="8">
        <v>6.75</v>
      </c>
    </row>
    <row r="95" spans="1:29">
      <c r="A95">
        <v>0.42724341246481962</v>
      </c>
      <c r="B95">
        <v>-3.0310900350155152</v>
      </c>
      <c r="C95" t="s">
        <v>952</v>
      </c>
      <c r="F95" t="s">
        <v>942</v>
      </c>
      <c r="G95" t="s">
        <v>2749</v>
      </c>
      <c r="H95" t="s">
        <v>942</v>
      </c>
      <c r="I95">
        <v>-3.01</v>
      </c>
      <c r="J95" t="s">
        <v>2710</v>
      </c>
      <c r="K95" t="s">
        <v>647</v>
      </c>
      <c r="L95" t="s">
        <v>681</v>
      </c>
      <c r="N95" t="s">
        <v>2750</v>
      </c>
      <c r="O95">
        <v>5605</v>
      </c>
      <c r="P95">
        <v>26396</v>
      </c>
      <c r="Q95">
        <v>58960</v>
      </c>
      <c r="V95">
        <v>4.3570000000000002</v>
      </c>
      <c r="W95">
        <v>10.154</v>
      </c>
      <c r="Y95">
        <v>8.7569999999999997</v>
      </c>
      <c r="Z95">
        <v>13.247</v>
      </c>
      <c r="AB95" s="8">
        <v>12.24</v>
      </c>
      <c r="AC95" s="8">
        <v>11.29</v>
      </c>
    </row>
    <row r="96" spans="1:29">
      <c r="A96">
        <v>0.42724341246481962</v>
      </c>
      <c r="B96">
        <v>-3.0311620430285653</v>
      </c>
      <c r="C96" t="s">
        <v>953</v>
      </c>
      <c r="F96" t="s">
        <v>995</v>
      </c>
      <c r="G96" t="s">
        <v>2712</v>
      </c>
      <c r="H96" t="s">
        <v>995</v>
      </c>
      <c r="I96">
        <v>-3.089</v>
      </c>
      <c r="J96" t="s">
        <v>2705</v>
      </c>
      <c r="K96" t="s">
        <v>647</v>
      </c>
      <c r="L96" t="s">
        <v>558</v>
      </c>
      <c r="O96">
        <v>23164</v>
      </c>
      <c r="P96">
        <v>26936</v>
      </c>
      <c r="Q96">
        <v>116504</v>
      </c>
      <c r="V96">
        <v>6.2210000000000001</v>
      </c>
      <c r="W96">
        <v>8.2379999999999995</v>
      </c>
      <c r="Y96">
        <v>4.8970000000000002</v>
      </c>
      <c r="Z96">
        <v>12.106999999999999</v>
      </c>
      <c r="AB96" s="8">
        <v>12.96</v>
      </c>
      <c r="AC96" s="8">
        <v>26.98</v>
      </c>
    </row>
    <row r="97" spans="1:29">
      <c r="A97">
        <v>0.42724341246481962</v>
      </c>
      <c r="B97">
        <v>-3.0336663786858291</v>
      </c>
      <c r="C97" t="s">
        <v>480</v>
      </c>
      <c r="F97" t="s">
        <v>2110</v>
      </c>
      <c r="G97" t="s">
        <v>2713</v>
      </c>
      <c r="H97" t="s">
        <v>2110</v>
      </c>
      <c r="I97">
        <v>2.907</v>
      </c>
      <c r="J97" t="s">
        <v>2710</v>
      </c>
      <c r="K97" t="s">
        <v>554</v>
      </c>
      <c r="L97" t="s">
        <v>558</v>
      </c>
      <c r="O97">
        <v>4478</v>
      </c>
      <c r="P97">
        <v>17698</v>
      </c>
      <c r="Q97">
        <v>81521</v>
      </c>
      <c r="V97">
        <v>5.8</v>
      </c>
      <c r="W97">
        <v>5.3460000000000001</v>
      </c>
      <c r="Y97">
        <v>8.8670000000000009</v>
      </c>
      <c r="Z97">
        <v>10.98</v>
      </c>
      <c r="AB97" s="8">
        <v>12.21</v>
      </c>
      <c r="AC97" s="8">
        <v>14.32</v>
      </c>
    </row>
    <row r="98" spans="1:29">
      <c r="A98">
        <v>0.42724341246481962</v>
      </c>
      <c r="B98">
        <v>-3.0336663786858291</v>
      </c>
      <c r="C98" t="s">
        <v>954</v>
      </c>
      <c r="F98" t="s">
        <v>1400</v>
      </c>
      <c r="G98" t="s">
        <v>2791</v>
      </c>
      <c r="H98" t="s">
        <v>1400</v>
      </c>
      <c r="I98">
        <v>3.9470000000000001</v>
      </c>
      <c r="J98" t="s">
        <v>2710</v>
      </c>
      <c r="K98" t="s">
        <v>647</v>
      </c>
      <c r="L98" t="s">
        <v>586</v>
      </c>
      <c r="M98" t="s">
        <v>560</v>
      </c>
      <c r="O98">
        <v>4627</v>
      </c>
      <c r="P98">
        <v>17886</v>
      </c>
      <c r="Q98">
        <v>100911597</v>
      </c>
      <c r="V98">
        <v>9.8089999999999993</v>
      </c>
      <c r="W98">
        <v>4.7060000000000004</v>
      </c>
      <c r="Y98">
        <v>6.1390000000000002</v>
      </c>
      <c r="Z98">
        <v>10.74</v>
      </c>
      <c r="AB98" s="8">
        <v>9.9499999999999993</v>
      </c>
      <c r="AC98" s="8">
        <v>15.5</v>
      </c>
    </row>
    <row r="99" spans="1:29">
      <c r="A99">
        <v>0.42724341246481962</v>
      </c>
      <c r="B99">
        <v>-3.0341640469498357</v>
      </c>
      <c r="C99" t="s">
        <v>955</v>
      </c>
      <c r="F99" t="s">
        <v>1574</v>
      </c>
      <c r="G99" t="s">
        <v>2714</v>
      </c>
      <c r="H99" t="s">
        <v>1574</v>
      </c>
      <c r="I99">
        <v>2.742</v>
      </c>
      <c r="J99" t="s">
        <v>90</v>
      </c>
      <c r="K99" t="s">
        <v>647</v>
      </c>
      <c r="L99" t="s">
        <v>681</v>
      </c>
      <c r="M99" t="s">
        <v>2715</v>
      </c>
      <c r="N99" t="s">
        <v>2716</v>
      </c>
      <c r="O99">
        <v>4638</v>
      </c>
      <c r="P99">
        <v>107589</v>
      </c>
      <c r="Q99">
        <v>288057</v>
      </c>
      <c r="V99">
        <v>9.69</v>
      </c>
      <c r="W99">
        <v>5.97</v>
      </c>
      <c r="Y99">
        <v>7.9009999999999998</v>
      </c>
      <c r="Z99">
        <v>6.9279999999999999</v>
      </c>
      <c r="AB99" s="8">
        <v>19.329999999999998</v>
      </c>
      <c r="AC99" s="8">
        <v>12.69</v>
      </c>
    </row>
    <row r="100" spans="1:29">
      <c r="A100">
        <v>0.42724341246481962</v>
      </c>
      <c r="B100">
        <v>-3.0343004188054468</v>
      </c>
      <c r="C100" t="s">
        <v>956</v>
      </c>
      <c r="F100" t="s">
        <v>1186</v>
      </c>
      <c r="G100" t="s">
        <v>2792</v>
      </c>
      <c r="H100" t="s">
        <v>1186</v>
      </c>
      <c r="I100">
        <v>-3.0110000000000001</v>
      </c>
      <c r="J100" t="s">
        <v>90</v>
      </c>
      <c r="K100" t="s">
        <v>647</v>
      </c>
      <c r="L100" t="s">
        <v>558</v>
      </c>
      <c r="O100">
        <v>399687</v>
      </c>
      <c r="P100">
        <v>360013</v>
      </c>
      <c r="Q100">
        <v>360570</v>
      </c>
      <c r="V100">
        <v>3.9910000000000001</v>
      </c>
      <c r="W100">
        <v>3.9550000000000001</v>
      </c>
      <c r="Y100">
        <v>5.04</v>
      </c>
      <c r="Z100">
        <v>4.4980000000000002</v>
      </c>
      <c r="AB100" s="8">
        <v>14.37</v>
      </c>
      <c r="AC100" s="8">
        <v>13.08</v>
      </c>
    </row>
    <row r="101" spans="1:29">
      <c r="A101">
        <v>0.42724341246481962</v>
      </c>
      <c r="B101">
        <v>-3.0343263680585428</v>
      </c>
      <c r="C101" t="s">
        <v>957</v>
      </c>
      <c r="F101" t="s">
        <v>1712</v>
      </c>
      <c r="G101" t="s">
        <v>2793</v>
      </c>
      <c r="H101" t="s">
        <v>1712</v>
      </c>
      <c r="I101">
        <v>2.9590000000000001</v>
      </c>
      <c r="J101" t="s">
        <v>2710</v>
      </c>
      <c r="K101" t="s">
        <v>647</v>
      </c>
      <c r="L101" t="s">
        <v>681</v>
      </c>
      <c r="N101" t="s">
        <v>2794</v>
      </c>
      <c r="O101">
        <v>5062</v>
      </c>
      <c r="P101">
        <v>224105</v>
      </c>
      <c r="Q101">
        <v>100910732</v>
      </c>
      <c r="V101">
        <v>21.309000000000001</v>
      </c>
      <c r="W101">
        <v>18.414999999999999</v>
      </c>
      <c r="Y101">
        <v>10.757999999999999</v>
      </c>
      <c r="Z101">
        <v>13.428000000000001</v>
      </c>
      <c r="AB101" s="8">
        <v>12.59</v>
      </c>
      <c r="AC101" s="8">
        <v>10.37</v>
      </c>
    </row>
    <row r="102" spans="1:29">
      <c r="A102">
        <v>0.42724341246481962</v>
      </c>
      <c r="B102">
        <v>-3.0376901408283286</v>
      </c>
      <c r="C102" t="s">
        <v>958</v>
      </c>
      <c r="F102" t="s">
        <v>954</v>
      </c>
      <c r="G102" t="s">
        <v>2720</v>
      </c>
      <c r="H102" t="s">
        <v>954</v>
      </c>
      <c r="I102">
        <v>-3.06</v>
      </c>
      <c r="J102" t="s">
        <v>2705</v>
      </c>
      <c r="K102" t="s">
        <v>647</v>
      </c>
      <c r="L102" t="s">
        <v>769</v>
      </c>
      <c r="O102">
        <v>4659</v>
      </c>
      <c r="P102">
        <v>17931</v>
      </c>
      <c r="Q102" t="s">
        <v>90</v>
      </c>
      <c r="V102">
        <v>12.875</v>
      </c>
      <c r="W102">
        <v>11.97</v>
      </c>
      <c r="Y102">
        <v>8.7789999999999999</v>
      </c>
      <c r="Z102">
        <v>11.747999999999999</v>
      </c>
      <c r="AB102" s="8">
        <v>12.32</v>
      </c>
      <c r="AC102" s="8">
        <v>11.09</v>
      </c>
    </row>
    <row r="103" spans="1:29">
      <c r="A103">
        <v>0.42724341246481962</v>
      </c>
      <c r="B103">
        <v>-3.0384288290521071</v>
      </c>
      <c r="C103" t="s">
        <v>959</v>
      </c>
      <c r="F103" t="s">
        <v>1001</v>
      </c>
      <c r="G103" t="s">
        <v>2721</v>
      </c>
      <c r="H103" t="s">
        <v>1001</v>
      </c>
      <c r="I103">
        <v>-3.105</v>
      </c>
      <c r="J103" t="s">
        <v>2710</v>
      </c>
      <c r="K103" t="s">
        <v>647</v>
      </c>
      <c r="L103" t="s">
        <v>681</v>
      </c>
      <c r="M103" t="s">
        <v>2722</v>
      </c>
      <c r="N103" t="s">
        <v>2723</v>
      </c>
      <c r="O103">
        <v>5747</v>
      </c>
      <c r="P103">
        <v>14083</v>
      </c>
      <c r="Q103">
        <v>25614</v>
      </c>
      <c r="V103">
        <v>5.8780000000000001</v>
      </c>
      <c r="W103">
        <v>20.853000000000002</v>
      </c>
      <c r="Y103">
        <v>7.32</v>
      </c>
      <c r="Z103">
        <v>5.8920000000000003</v>
      </c>
      <c r="AB103" s="8">
        <v>19.73</v>
      </c>
      <c r="AC103" s="8">
        <v>9.84</v>
      </c>
    </row>
    <row r="104" spans="1:29">
      <c r="A104">
        <v>0.42724341246481962</v>
      </c>
      <c r="B104">
        <v>-3.0384288290521071</v>
      </c>
      <c r="C104" t="s">
        <v>960</v>
      </c>
      <c r="F104" t="s">
        <v>1231</v>
      </c>
      <c r="G104" t="s">
        <v>2726</v>
      </c>
      <c r="H104" t="s">
        <v>1231</v>
      </c>
      <c r="I104">
        <v>-3.9289999999999998</v>
      </c>
      <c r="J104" t="s">
        <v>2710</v>
      </c>
      <c r="K104" t="s">
        <v>647</v>
      </c>
      <c r="L104" t="s">
        <v>681</v>
      </c>
      <c r="N104" t="s">
        <v>2727</v>
      </c>
      <c r="O104">
        <v>9475</v>
      </c>
      <c r="P104">
        <v>19878</v>
      </c>
      <c r="Q104">
        <v>25537</v>
      </c>
      <c r="V104">
        <v>7.5419999999999998</v>
      </c>
      <c r="W104">
        <v>8.5190000000000001</v>
      </c>
      <c r="Y104">
        <v>5.6269999999999998</v>
      </c>
      <c r="Z104">
        <v>8.4260000000000002</v>
      </c>
      <c r="AB104" s="8">
        <v>17.7</v>
      </c>
      <c r="AC104" s="8">
        <v>17.57</v>
      </c>
    </row>
    <row r="105" spans="1:29">
      <c r="A105">
        <v>0.42724341246481962</v>
      </c>
      <c r="B105">
        <v>-3.0387219906405987</v>
      </c>
      <c r="C105" t="s">
        <v>961</v>
      </c>
      <c r="F105" t="s">
        <v>1235</v>
      </c>
      <c r="G105" t="s">
        <v>2795</v>
      </c>
      <c r="H105" t="s">
        <v>1235</v>
      </c>
      <c r="I105">
        <v>-3.0750000000000002</v>
      </c>
      <c r="J105" t="s">
        <v>2710</v>
      </c>
      <c r="K105" t="s">
        <v>554</v>
      </c>
      <c r="L105" t="s">
        <v>786</v>
      </c>
      <c r="N105" t="s">
        <v>2796</v>
      </c>
      <c r="O105">
        <v>6548</v>
      </c>
      <c r="P105">
        <v>20544</v>
      </c>
      <c r="Q105">
        <v>24782</v>
      </c>
      <c r="V105">
        <v>8.8209999999999997</v>
      </c>
      <c r="W105">
        <v>8.1639999999999997</v>
      </c>
      <c r="Y105">
        <v>5.1609999999999996</v>
      </c>
      <c r="Z105">
        <v>4.7839999999999998</v>
      </c>
      <c r="AB105" s="8">
        <v>13.12</v>
      </c>
      <c r="AC105" s="8">
        <v>24.9</v>
      </c>
    </row>
    <row r="106" spans="1:29">
      <c r="A106">
        <v>0.42724341246481962</v>
      </c>
      <c r="B106">
        <v>-3.0401959557657441</v>
      </c>
      <c r="C106" t="s">
        <v>962</v>
      </c>
      <c r="F106" t="s">
        <v>1642</v>
      </c>
      <c r="G106" t="s">
        <v>2797</v>
      </c>
      <c r="H106" t="s">
        <v>1642</v>
      </c>
      <c r="I106">
        <v>3.9710000000000001</v>
      </c>
      <c r="J106" t="s">
        <v>2710</v>
      </c>
      <c r="K106" t="s">
        <v>647</v>
      </c>
      <c r="L106" t="s">
        <v>558</v>
      </c>
      <c r="N106" t="s">
        <v>2798</v>
      </c>
      <c r="O106">
        <v>6654</v>
      </c>
      <c r="P106">
        <v>20662</v>
      </c>
      <c r="Q106">
        <v>313845</v>
      </c>
      <c r="V106">
        <v>9.2080000000000002</v>
      </c>
      <c r="W106">
        <v>7.1369999999999996</v>
      </c>
      <c r="Y106">
        <v>9.923</v>
      </c>
      <c r="Z106">
        <v>11.173999999999999</v>
      </c>
      <c r="AB106" s="8">
        <v>13.36</v>
      </c>
      <c r="AC106" s="8">
        <v>9.48</v>
      </c>
    </row>
    <row r="107" spans="1:29">
      <c r="A107">
        <v>0.42724341246481962</v>
      </c>
      <c r="B107">
        <v>-3.0401959557657441</v>
      </c>
      <c r="C107" t="s">
        <v>963</v>
      </c>
      <c r="F107" t="s">
        <v>1313</v>
      </c>
      <c r="G107" t="s">
        <v>2799</v>
      </c>
      <c r="H107" t="s">
        <v>1313</v>
      </c>
      <c r="I107">
        <v>3.004</v>
      </c>
      <c r="J107" t="s">
        <v>2705</v>
      </c>
      <c r="K107" t="s">
        <v>647</v>
      </c>
      <c r="L107" t="s">
        <v>769</v>
      </c>
      <c r="O107">
        <v>54961</v>
      </c>
      <c r="P107">
        <v>245857</v>
      </c>
      <c r="Q107">
        <v>365396</v>
      </c>
      <c r="V107">
        <v>13.034000000000001</v>
      </c>
      <c r="W107">
        <v>6.0110000000000001</v>
      </c>
      <c r="Y107">
        <v>4.6500000000000004</v>
      </c>
      <c r="Z107">
        <v>7.3</v>
      </c>
      <c r="AB107" s="8">
        <v>18.100000000000001</v>
      </c>
      <c r="AC107" s="8">
        <v>25.33</v>
      </c>
    </row>
    <row r="108" spans="1:29">
      <c r="A108">
        <v>0.42724341246481962</v>
      </c>
      <c r="B108">
        <v>-3.0433063534141218</v>
      </c>
      <c r="C108" t="s">
        <v>964</v>
      </c>
      <c r="F108" t="s">
        <v>1314</v>
      </c>
      <c r="G108" t="s">
        <v>2800</v>
      </c>
      <c r="H108" t="s">
        <v>1314</v>
      </c>
      <c r="I108">
        <v>3.077</v>
      </c>
      <c r="J108" t="s">
        <v>2710</v>
      </c>
      <c r="K108" t="s">
        <v>554</v>
      </c>
      <c r="L108" t="s">
        <v>558</v>
      </c>
      <c r="M108" t="s">
        <v>560</v>
      </c>
      <c r="O108">
        <v>7094</v>
      </c>
      <c r="P108">
        <v>21894</v>
      </c>
      <c r="Q108">
        <v>313494</v>
      </c>
      <c r="V108">
        <v>3.8290000000000002</v>
      </c>
      <c r="W108">
        <v>8.4469999999999992</v>
      </c>
      <c r="Y108">
        <v>6.5119999999999996</v>
      </c>
      <c r="Z108">
        <v>12.01</v>
      </c>
      <c r="AB108" s="8">
        <v>18.87</v>
      </c>
      <c r="AC108" s="8">
        <v>17.93</v>
      </c>
    </row>
    <row r="109" spans="1:29">
      <c r="A109">
        <v>0.42724341246481962</v>
      </c>
      <c r="B109">
        <v>-3.0433353258970799</v>
      </c>
      <c r="C109" t="s">
        <v>965</v>
      </c>
      <c r="F109" t="s">
        <v>1018</v>
      </c>
      <c r="G109" t="s">
        <v>2801</v>
      </c>
      <c r="H109" t="s">
        <v>1018</v>
      </c>
      <c r="I109">
        <v>-3.3</v>
      </c>
      <c r="J109" t="s">
        <v>2710</v>
      </c>
      <c r="K109" t="s">
        <v>554</v>
      </c>
      <c r="L109" t="s">
        <v>586</v>
      </c>
      <c r="M109" t="s">
        <v>560</v>
      </c>
      <c r="O109">
        <v>7414</v>
      </c>
      <c r="P109">
        <v>22330</v>
      </c>
      <c r="Q109">
        <v>305679</v>
      </c>
      <c r="V109">
        <v>9.4239999999999995</v>
      </c>
      <c r="W109">
        <v>10.154999999999999</v>
      </c>
      <c r="Y109">
        <v>4.7190000000000003</v>
      </c>
      <c r="Z109">
        <v>8.15</v>
      </c>
      <c r="AB109" s="8">
        <v>12.35</v>
      </c>
      <c r="AC109" s="8">
        <v>11.88</v>
      </c>
    </row>
    <row r="110" spans="1:29">
      <c r="A110">
        <v>0.42724341246481962</v>
      </c>
      <c r="B110">
        <v>-3.0438780528285334</v>
      </c>
      <c r="C110" t="s">
        <v>934</v>
      </c>
      <c r="V110">
        <v>7.4169999999999998</v>
      </c>
      <c r="W110">
        <v>9.1280000000000001</v>
      </c>
      <c r="Y110">
        <v>7.1449999999999996</v>
      </c>
      <c r="Z110">
        <v>7.04</v>
      </c>
      <c r="AB110" s="8">
        <v>10.66</v>
      </c>
      <c r="AC110" s="8">
        <v>17.22</v>
      </c>
    </row>
    <row r="111" spans="1:29">
      <c r="A111">
        <v>0.42724341246481962</v>
      </c>
      <c r="B111">
        <v>-3.0479566068638531</v>
      </c>
      <c r="C111" t="s">
        <v>966</v>
      </c>
      <c r="V111">
        <v>8.8249999999999993</v>
      </c>
      <c r="W111">
        <v>8.0719999999999992</v>
      </c>
      <c r="Y111">
        <v>5.9290000000000003</v>
      </c>
      <c r="Z111">
        <v>6.8109999999999999</v>
      </c>
      <c r="AB111" s="8">
        <v>6.89</v>
      </c>
      <c r="AC111" s="8">
        <v>14.17</v>
      </c>
    </row>
    <row r="112" spans="1:29">
      <c r="A112">
        <v>0.42724341246481962</v>
      </c>
      <c r="B112">
        <v>-3.0494974801835233</v>
      </c>
      <c r="C112" t="s">
        <v>967</v>
      </c>
      <c r="F112" s="17" t="s">
        <v>2822</v>
      </c>
      <c r="V112">
        <v>4.7190000000000003</v>
      </c>
      <c r="W112">
        <v>12.439</v>
      </c>
      <c r="Y112">
        <v>9.423</v>
      </c>
      <c r="Z112">
        <v>5.8879999999999999</v>
      </c>
      <c r="AB112" s="8">
        <v>7.8</v>
      </c>
      <c r="AC112" s="8">
        <v>17.239999999999998</v>
      </c>
    </row>
    <row r="113" spans="1:29">
      <c r="A113">
        <v>0.42724341246481962</v>
      </c>
      <c r="B113">
        <v>-3.0513413306799482</v>
      </c>
      <c r="C113" t="s">
        <v>968</v>
      </c>
      <c r="F113" t="s">
        <v>2700</v>
      </c>
      <c r="V113">
        <v>8.5719999999999992</v>
      </c>
      <c r="W113">
        <v>5.8490000000000002</v>
      </c>
      <c r="Y113">
        <v>9.8889999999999993</v>
      </c>
      <c r="Z113">
        <v>5.7160000000000002</v>
      </c>
      <c r="AB113" s="8">
        <v>20.75</v>
      </c>
      <c r="AC113" s="8">
        <v>13.14</v>
      </c>
    </row>
    <row r="114" spans="1:29">
      <c r="A114">
        <v>0.42724341246481962</v>
      </c>
      <c r="B114">
        <v>-3.053878610166715</v>
      </c>
      <c r="C114" t="s">
        <v>969</v>
      </c>
      <c r="V114">
        <v>6.4630000000000001</v>
      </c>
      <c r="W114">
        <v>6.4930000000000003</v>
      </c>
      <c r="Y114">
        <v>10.978999999999999</v>
      </c>
      <c r="Z114">
        <v>5.9960000000000004</v>
      </c>
      <c r="AB114" s="8">
        <v>10.43</v>
      </c>
      <c r="AC114" s="8">
        <v>7.35</v>
      </c>
    </row>
    <row r="115" spans="1:29">
      <c r="A115">
        <v>0.42724341246481962</v>
      </c>
      <c r="B115">
        <v>-3.0541351598710946</v>
      </c>
      <c r="C115" t="s">
        <v>965</v>
      </c>
      <c r="F115" t="s">
        <v>542</v>
      </c>
      <c r="G115" t="s">
        <v>543</v>
      </c>
      <c r="H115" t="s">
        <v>2701</v>
      </c>
      <c r="I115" t="s">
        <v>2702</v>
      </c>
      <c r="J115" t="s">
        <v>820</v>
      </c>
      <c r="K115" t="s">
        <v>546</v>
      </c>
      <c r="L115" t="s">
        <v>547</v>
      </c>
      <c r="M115" t="s">
        <v>548</v>
      </c>
      <c r="N115" t="s">
        <v>549</v>
      </c>
      <c r="O115" t="s">
        <v>550</v>
      </c>
      <c r="P115" t="s">
        <v>551</v>
      </c>
      <c r="Q115" t="s">
        <v>552</v>
      </c>
      <c r="V115">
        <v>6.774</v>
      </c>
      <c r="W115">
        <v>9.8190000000000008</v>
      </c>
      <c r="Y115">
        <v>6.2649999999999997</v>
      </c>
      <c r="Z115">
        <v>4.3079999999999998</v>
      </c>
      <c r="AB115" s="8">
        <v>14.64</v>
      </c>
      <c r="AC115" s="8">
        <v>12.84</v>
      </c>
    </row>
    <row r="116" spans="1:29">
      <c r="A116">
        <v>0.42724341246481962</v>
      </c>
      <c r="B116">
        <v>-3.0558618847788686</v>
      </c>
      <c r="C116" t="s">
        <v>970</v>
      </c>
      <c r="F116" t="s">
        <v>1144</v>
      </c>
      <c r="G116" t="s">
        <v>2802</v>
      </c>
      <c r="H116" t="s">
        <v>1144</v>
      </c>
      <c r="I116">
        <v>3.008</v>
      </c>
      <c r="J116" t="s">
        <v>2710</v>
      </c>
      <c r="K116" t="s">
        <v>577</v>
      </c>
      <c r="L116" t="s">
        <v>681</v>
      </c>
      <c r="M116" t="s">
        <v>719</v>
      </c>
      <c r="N116" t="s">
        <v>2803</v>
      </c>
      <c r="O116">
        <v>983</v>
      </c>
      <c r="P116">
        <v>12534</v>
      </c>
      <c r="Q116">
        <v>54237</v>
      </c>
      <c r="V116">
        <v>6.4180000000000001</v>
      </c>
      <c r="W116">
        <v>16.327000000000002</v>
      </c>
      <c r="Y116">
        <v>6.242</v>
      </c>
      <c r="Z116">
        <v>7.2389999999999999</v>
      </c>
      <c r="AB116" s="8">
        <v>8.58</v>
      </c>
      <c r="AC116" s="8">
        <v>13.42</v>
      </c>
    </row>
    <row r="117" spans="1:29">
      <c r="A117">
        <v>0.42724341246481962</v>
      </c>
      <c r="B117">
        <v>-3.0558767209345854</v>
      </c>
      <c r="C117" t="s">
        <v>971</v>
      </c>
      <c r="F117" t="s">
        <v>971</v>
      </c>
      <c r="G117" t="s">
        <v>2804</v>
      </c>
      <c r="H117" t="s">
        <v>971</v>
      </c>
      <c r="I117">
        <v>-3.972</v>
      </c>
      <c r="J117" t="s">
        <v>2710</v>
      </c>
      <c r="K117" t="s">
        <v>577</v>
      </c>
      <c r="L117" t="s">
        <v>681</v>
      </c>
      <c r="N117" t="s">
        <v>2805</v>
      </c>
      <c r="O117">
        <v>51755</v>
      </c>
      <c r="P117">
        <v>69131</v>
      </c>
      <c r="Q117">
        <v>192350</v>
      </c>
      <c r="V117">
        <v>4.1989999999999998</v>
      </c>
      <c r="W117">
        <v>10.553000000000001</v>
      </c>
      <c r="Y117">
        <v>5.077</v>
      </c>
      <c r="Z117">
        <v>14.446</v>
      </c>
      <c r="AB117" s="8">
        <v>14.87</v>
      </c>
      <c r="AC117" s="8">
        <v>12.91</v>
      </c>
    </row>
    <row r="118" spans="1:29">
      <c r="A118">
        <v>0.42724341246481962</v>
      </c>
      <c r="B118">
        <v>-3.0564989677015664</v>
      </c>
      <c r="C118" t="s">
        <v>519</v>
      </c>
      <c r="F118" t="s">
        <v>2626</v>
      </c>
      <c r="G118" t="s">
        <v>2806</v>
      </c>
      <c r="H118" t="s">
        <v>2626</v>
      </c>
      <c r="I118">
        <v>1.274</v>
      </c>
      <c r="J118" t="s">
        <v>2710</v>
      </c>
      <c r="K118" t="s">
        <v>647</v>
      </c>
      <c r="L118" t="s">
        <v>681</v>
      </c>
      <c r="O118">
        <v>5127</v>
      </c>
      <c r="P118">
        <v>18555</v>
      </c>
      <c r="Q118">
        <v>81741</v>
      </c>
      <c r="V118">
        <v>8.6820000000000004</v>
      </c>
      <c r="W118">
        <v>10.772</v>
      </c>
      <c r="Y118">
        <v>7.5090000000000003</v>
      </c>
      <c r="Z118">
        <v>7.2519999999999998</v>
      </c>
      <c r="AB118" s="8">
        <v>10.09</v>
      </c>
      <c r="AC118" s="8">
        <v>14.63</v>
      </c>
    </row>
    <row r="119" spans="1:29">
      <c r="A119">
        <v>0.42724341246481962</v>
      </c>
      <c r="B119">
        <v>-3.0567373680441152</v>
      </c>
      <c r="C119" t="s">
        <v>972</v>
      </c>
      <c r="F119" t="s">
        <v>1517</v>
      </c>
      <c r="G119" t="s">
        <v>2807</v>
      </c>
      <c r="H119" t="s">
        <v>1517</v>
      </c>
      <c r="I119">
        <v>3.1509999999999998</v>
      </c>
      <c r="J119" t="s">
        <v>2710</v>
      </c>
      <c r="K119" t="s">
        <v>647</v>
      </c>
      <c r="L119" t="s">
        <v>681</v>
      </c>
      <c r="N119" t="s">
        <v>2808</v>
      </c>
      <c r="O119">
        <v>5128</v>
      </c>
      <c r="P119">
        <v>237459</v>
      </c>
      <c r="Q119">
        <v>314743</v>
      </c>
      <c r="V119">
        <v>13.4</v>
      </c>
      <c r="W119">
        <v>5.6680000000000001</v>
      </c>
      <c r="Y119">
        <v>11.819000000000001</v>
      </c>
      <c r="Z119">
        <v>5.6950000000000003</v>
      </c>
      <c r="AB119" s="8">
        <v>10.42</v>
      </c>
      <c r="AC119" s="8">
        <v>9.4499999999999993</v>
      </c>
    </row>
    <row r="120" spans="1:29">
      <c r="A120">
        <v>0.42724341246481962</v>
      </c>
      <c r="B120">
        <v>-3.0578318905739028</v>
      </c>
      <c r="C120" t="s">
        <v>973</v>
      </c>
      <c r="F120" t="s">
        <v>1085</v>
      </c>
      <c r="G120" t="s">
        <v>2809</v>
      </c>
      <c r="H120" t="s">
        <v>1085</v>
      </c>
      <c r="I120">
        <v>-3.117</v>
      </c>
      <c r="J120" t="s">
        <v>2710</v>
      </c>
      <c r="K120" t="s">
        <v>577</v>
      </c>
      <c r="L120" t="s">
        <v>681</v>
      </c>
      <c r="O120">
        <v>984</v>
      </c>
      <c r="P120" t="s">
        <v>90</v>
      </c>
      <c r="Q120" t="s">
        <v>90</v>
      </c>
      <c r="V120">
        <v>5.1550000000000002</v>
      </c>
      <c r="W120">
        <v>6.5860000000000003</v>
      </c>
      <c r="Y120">
        <v>8.4849999999999994</v>
      </c>
      <c r="Z120">
        <v>8.3339999999999996</v>
      </c>
      <c r="AB120" s="8">
        <v>9.8699999999999992</v>
      </c>
      <c r="AC120" s="8">
        <v>25.1</v>
      </c>
    </row>
    <row r="121" spans="1:29">
      <c r="A121">
        <v>0.42724341246481962</v>
      </c>
      <c r="B121">
        <v>-3.0580759162144484</v>
      </c>
      <c r="C121" t="s">
        <v>926</v>
      </c>
      <c r="F121" t="s">
        <v>1233</v>
      </c>
      <c r="G121" t="s">
        <v>2810</v>
      </c>
      <c r="H121" t="s">
        <v>1233</v>
      </c>
      <c r="I121">
        <v>-3.9950000000000001</v>
      </c>
      <c r="J121" t="s">
        <v>2710</v>
      </c>
      <c r="K121" t="s">
        <v>577</v>
      </c>
      <c r="L121" t="s">
        <v>586</v>
      </c>
      <c r="O121">
        <v>3978</v>
      </c>
      <c r="P121">
        <v>16881</v>
      </c>
      <c r="Q121" t="s">
        <v>2811</v>
      </c>
      <c r="V121">
        <v>8.2100000000000009</v>
      </c>
      <c r="W121">
        <v>8.8699999999999992</v>
      </c>
      <c r="Y121">
        <v>8.3450000000000006</v>
      </c>
      <c r="Z121">
        <v>8.266</v>
      </c>
      <c r="AB121" s="8">
        <v>10.199999999999999</v>
      </c>
      <c r="AC121" s="8">
        <v>10.69</v>
      </c>
    </row>
    <row r="122" spans="1:29">
      <c r="A122">
        <v>0.42724341246481962</v>
      </c>
      <c r="B122">
        <v>-3.0589589786751783</v>
      </c>
      <c r="C122" t="s">
        <v>974</v>
      </c>
      <c r="F122" t="s">
        <v>1618</v>
      </c>
      <c r="G122" t="s">
        <v>2812</v>
      </c>
      <c r="H122" t="s">
        <v>1618</v>
      </c>
      <c r="I122">
        <v>3.8319999999999999</v>
      </c>
      <c r="J122" t="s">
        <v>2710</v>
      </c>
      <c r="K122" t="s">
        <v>577</v>
      </c>
      <c r="L122" t="s">
        <v>586</v>
      </c>
      <c r="M122" t="s">
        <v>2813</v>
      </c>
      <c r="O122">
        <v>4171</v>
      </c>
      <c r="P122">
        <v>17216</v>
      </c>
      <c r="Q122">
        <v>312538</v>
      </c>
      <c r="V122">
        <v>7.8380000000000001</v>
      </c>
      <c r="W122">
        <v>10.448</v>
      </c>
      <c r="Y122">
        <v>11.257</v>
      </c>
      <c r="Z122">
        <v>8.5370000000000008</v>
      </c>
      <c r="AB122" s="8">
        <v>8.16</v>
      </c>
      <c r="AC122" s="8">
        <v>12.37</v>
      </c>
    </row>
    <row r="123" spans="1:29">
      <c r="A123">
        <v>0.42724341246481962</v>
      </c>
      <c r="B123">
        <v>-3.0595243973508102</v>
      </c>
      <c r="C123" t="s">
        <v>975</v>
      </c>
      <c r="F123" t="s">
        <v>919</v>
      </c>
      <c r="G123" t="s">
        <v>2814</v>
      </c>
      <c r="H123" t="s">
        <v>919</v>
      </c>
      <c r="I123">
        <v>-2.9889999999999999</v>
      </c>
      <c r="J123" t="s">
        <v>2710</v>
      </c>
      <c r="K123" t="s">
        <v>577</v>
      </c>
      <c r="L123" t="s">
        <v>586</v>
      </c>
      <c r="O123">
        <v>4172</v>
      </c>
      <c r="P123">
        <v>17215</v>
      </c>
      <c r="Q123">
        <v>316273</v>
      </c>
      <c r="V123">
        <v>9.1159999999999997</v>
      </c>
      <c r="W123">
        <v>8.44</v>
      </c>
      <c r="Y123">
        <v>4.5599999999999996</v>
      </c>
      <c r="Z123">
        <v>11.379</v>
      </c>
      <c r="AB123" s="8">
        <v>15.61</v>
      </c>
      <c r="AC123" s="8">
        <v>10.15</v>
      </c>
    </row>
    <row r="124" spans="1:29">
      <c r="A124">
        <v>0.42724341246481962</v>
      </c>
      <c r="B124">
        <v>-3.0602512357941225</v>
      </c>
      <c r="C124" t="s">
        <v>954</v>
      </c>
      <c r="F124" t="s">
        <v>2354</v>
      </c>
      <c r="G124" t="s">
        <v>2815</v>
      </c>
      <c r="H124" t="s">
        <v>2354</v>
      </c>
      <c r="I124">
        <v>3.0259999999999998</v>
      </c>
      <c r="J124" t="s">
        <v>2710</v>
      </c>
      <c r="K124" t="s">
        <v>577</v>
      </c>
      <c r="L124" t="s">
        <v>586</v>
      </c>
      <c r="M124" t="s">
        <v>750</v>
      </c>
      <c r="O124">
        <v>4173</v>
      </c>
      <c r="P124">
        <v>17217</v>
      </c>
      <c r="Q124">
        <v>29728</v>
      </c>
      <c r="V124">
        <v>7.891</v>
      </c>
      <c r="W124">
        <v>32.442</v>
      </c>
      <c r="Y124">
        <v>3.6779999999999999</v>
      </c>
      <c r="Z124">
        <v>6.93</v>
      </c>
      <c r="AB124" s="8">
        <v>10.16</v>
      </c>
      <c r="AC124" s="8">
        <v>8.52</v>
      </c>
    </row>
    <row r="125" spans="1:29">
      <c r="A125">
        <v>0.42724341246481962</v>
      </c>
      <c r="B125">
        <v>-3.0638027992618135</v>
      </c>
      <c r="C125" t="s">
        <v>976</v>
      </c>
      <c r="F125" t="s">
        <v>1246</v>
      </c>
      <c r="G125" t="s">
        <v>2816</v>
      </c>
      <c r="H125" t="s">
        <v>1246</v>
      </c>
      <c r="I125">
        <v>-3.9820000000000002</v>
      </c>
      <c r="J125" t="s">
        <v>2710</v>
      </c>
      <c r="K125" t="s">
        <v>577</v>
      </c>
      <c r="L125" t="s">
        <v>558</v>
      </c>
      <c r="O125">
        <v>23594</v>
      </c>
      <c r="P125">
        <v>56452</v>
      </c>
      <c r="Q125">
        <v>291927</v>
      </c>
      <c r="V125">
        <v>8.9589999999999996</v>
      </c>
      <c r="W125">
        <v>8.5540000000000003</v>
      </c>
      <c r="Y125">
        <v>3.6669999999999998</v>
      </c>
      <c r="Z125">
        <v>4.8929999999999998</v>
      </c>
      <c r="AB125" s="8">
        <v>23.64</v>
      </c>
      <c r="AC125" s="8">
        <v>7.96</v>
      </c>
    </row>
    <row r="126" spans="1:29">
      <c r="A126">
        <v>0.42724341246481962</v>
      </c>
      <c r="B126">
        <v>-3.0643774424309123</v>
      </c>
      <c r="C126" t="s">
        <v>977</v>
      </c>
      <c r="F126" t="s">
        <v>1732</v>
      </c>
      <c r="G126" t="s">
        <v>2817</v>
      </c>
      <c r="H126" t="s">
        <v>1732</v>
      </c>
      <c r="I126">
        <v>3.2959999999999998</v>
      </c>
      <c r="J126" t="s">
        <v>2710</v>
      </c>
      <c r="K126" t="s">
        <v>577</v>
      </c>
      <c r="L126" t="s">
        <v>586</v>
      </c>
      <c r="M126" t="s">
        <v>2818</v>
      </c>
      <c r="N126" t="s">
        <v>2819</v>
      </c>
      <c r="O126">
        <v>7153</v>
      </c>
      <c r="P126">
        <v>21973</v>
      </c>
      <c r="Q126">
        <v>360243</v>
      </c>
      <c r="V126">
        <v>13.557</v>
      </c>
      <c r="W126">
        <v>10.249000000000001</v>
      </c>
      <c r="Y126">
        <v>6.8360000000000003</v>
      </c>
      <c r="Z126">
        <v>10.473000000000001</v>
      </c>
      <c r="AB126" s="8">
        <v>15.48</v>
      </c>
      <c r="AC126" s="8">
        <v>16.670000000000002</v>
      </c>
    </row>
    <row r="127" spans="1:29">
      <c r="A127">
        <v>0.42724341246481962</v>
      </c>
      <c r="B127">
        <v>-3.0648964839575532</v>
      </c>
      <c r="C127" t="s">
        <v>978</v>
      </c>
      <c r="F127" t="s">
        <v>1926</v>
      </c>
      <c r="G127" t="s">
        <v>2820</v>
      </c>
      <c r="H127" t="s">
        <v>1926</v>
      </c>
      <c r="I127">
        <v>-1.4670000000000001</v>
      </c>
      <c r="J127" t="s">
        <v>2710</v>
      </c>
      <c r="K127" t="s">
        <v>577</v>
      </c>
      <c r="L127" t="s">
        <v>586</v>
      </c>
      <c r="N127" t="s">
        <v>2821</v>
      </c>
      <c r="O127">
        <v>7155</v>
      </c>
      <c r="P127">
        <v>21974</v>
      </c>
      <c r="Q127">
        <v>361100</v>
      </c>
      <c r="V127">
        <v>8.0470000000000006</v>
      </c>
      <c r="W127">
        <v>16.532</v>
      </c>
      <c r="Y127">
        <v>2.5830000000000002</v>
      </c>
      <c r="Z127">
        <v>11.131</v>
      </c>
      <c r="AB127" s="8">
        <v>10.24</v>
      </c>
      <c r="AC127" s="8">
        <v>13.8</v>
      </c>
    </row>
    <row r="128" spans="1:29">
      <c r="A128">
        <v>0.42724341246481962</v>
      </c>
      <c r="B128">
        <v>-3.0661040296482454</v>
      </c>
      <c r="C128" t="s">
        <v>979</v>
      </c>
      <c r="V128">
        <v>4.4370000000000003</v>
      </c>
      <c r="W128">
        <v>7.8109999999999999</v>
      </c>
      <c r="Y128">
        <v>5.8949999999999996</v>
      </c>
      <c r="Z128">
        <v>12.923</v>
      </c>
      <c r="AB128" s="8">
        <v>10.81</v>
      </c>
      <c r="AC128" s="8">
        <v>9.68</v>
      </c>
    </row>
    <row r="129" spans="1:29">
      <c r="A129">
        <v>0.42724341246481962</v>
      </c>
      <c r="B129">
        <v>-3.0678117934383016</v>
      </c>
      <c r="C129" t="s">
        <v>980</v>
      </c>
      <c r="V129">
        <v>6.0620000000000003</v>
      </c>
      <c r="W129">
        <v>21.01</v>
      </c>
      <c r="Y129">
        <v>7.6589999999999998</v>
      </c>
      <c r="Z129">
        <v>9.8520000000000003</v>
      </c>
      <c r="AB129" s="8">
        <v>12.51</v>
      </c>
      <c r="AC129" s="8">
        <v>6.55</v>
      </c>
    </row>
    <row r="130" spans="1:29">
      <c r="A130">
        <v>0.42724341246481962</v>
      </c>
      <c r="B130">
        <v>-3.0682044505729058</v>
      </c>
      <c r="C130" t="s">
        <v>981</v>
      </c>
      <c r="F130" s="17" t="s">
        <v>2823</v>
      </c>
      <c r="V130">
        <v>12.754</v>
      </c>
      <c r="W130">
        <v>5.4080000000000004</v>
      </c>
      <c r="Y130">
        <v>5.2869999999999999</v>
      </c>
      <c r="Z130">
        <v>9.1180000000000003</v>
      </c>
      <c r="AB130" s="8">
        <v>10.24</v>
      </c>
      <c r="AC130" s="8">
        <v>7.34</v>
      </c>
    </row>
    <row r="131" spans="1:29">
      <c r="A131">
        <v>0.42724341246481962</v>
      </c>
      <c r="B131">
        <v>-3.0718717758839196</v>
      </c>
      <c r="C131" t="s">
        <v>982</v>
      </c>
      <c r="F131" t="s">
        <v>2700</v>
      </c>
      <c r="V131">
        <v>9.5350000000000001</v>
      </c>
      <c r="W131">
        <v>6.1470000000000002</v>
      </c>
      <c r="Y131">
        <v>6.7229999999999999</v>
      </c>
      <c r="Z131">
        <v>9.4529999999999994</v>
      </c>
      <c r="AB131" s="8">
        <v>14.19</v>
      </c>
      <c r="AC131" s="8">
        <v>9.74</v>
      </c>
    </row>
    <row r="132" spans="1:29">
      <c r="A132">
        <v>0.42724341246481962</v>
      </c>
      <c r="B132">
        <v>-3.0727021530216336</v>
      </c>
      <c r="C132" t="s">
        <v>982</v>
      </c>
      <c r="V132">
        <v>8.8040000000000003</v>
      </c>
      <c r="W132">
        <v>12.840999999999999</v>
      </c>
      <c r="Y132">
        <v>7.2290000000000001</v>
      </c>
      <c r="Z132">
        <v>9.4260000000000002</v>
      </c>
      <c r="AB132" s="8">
        <v>11.95</v>
      </c>
      <c r="AC132" s="8">
        <v>20.25</v>
      </c>
    </row>
    <row r="133" spans="1:29">
      <c r="A133">
        <v>0.42724341246481962</v>
      </c>
      <c r="B133">
        <v>-3.0732389798181758</v>
      </c>
      <c r="C133" t="s">
        <v>983</v>
      </c>
      <c r="F133" t="s">
        <v>542</v>
      </c>
      <c r="G133" t="s">
        <v>543</v>
      </c>
      <c r="H133" t="s">
        <v>2701</v>
      </c>
      <c r="I133" t="s">
        <v>2702</v>
      </c>
      <c r="J133" t="s">
        <v>820</v>
      </c>
      <c r="K133" t="s">
        <v>546</v>
      </c>
      <c r="L133" t="s">
        <v>547</v>
      </c>
      <c r="M133" t="s">
        <v>548</v>
      </c>
      <c r="N133" t="s">
        <v>549</v>
      </c>
      <c r="O133" t="s">
        <v>550</v>
      </c>
      <c r="P133" t="s">
        <v>551</v>
      </c>
      <c r="Q133" t="s">
        <v>552</v>
      </c>
      <c r="V133">
        <v>6.6429999999999998</v>
      </c>
      <c r="W133">
        <v>9.98</v>
      </c>
      <c r="Y133">
        <v>6.5949999999999998</v>
      </c>
      <c r="Z133">
        <v>7.4059999999999997</v>
      </c>
      <c r="AB133" s="8">
        <v>24.83</v>
      </c>
      <c r="AC133" s="8">
        <v>17.12</v>
      </c>
    </row>
    <row r="134" spans="1:29">
      <c r="A134">
        <v>0.42724341246481962</v>
      </c>
      <c r="B134">
        <v>-3.0741568963102512</v>
      </c>
      <c r="C134" t="s">
        <v>983</v>
      </c>
      <c r="F134" t="s">
        <v>2206</v>
      </c>
      <c r="G134" t="s">
        <v>2824</v>
      </c>
      <c r="H134" t="s">
        <v>2206</v>
      </c>
      <c r="I134">
        <v>2.96</v>
      </c>
      <c r="J134" t="s">
        <v>2710</v>
      </c>
      <c r="K134" t="s">
        <v>647</v>
      </c>
      <c r="L134" t="s">
        <v>681</v>
      </c>
      <c r="N134" t="s">
        <v>2825</v>
      </c>
      <c r="O134">
        <v>208</v>
      </c>
      <c r="P134">
        <v>11652</v>
      </c>
      <c r="Q134">
        <v>25233</v>
      </c>
      <c r="V134">
        <v>7.1580000000000004</v>
      </c>
      <c r="W134">
        <v>14.461</v>
      </c>
      <c r="Y134">
        <v>5.2270000000000003</v>
      </c>
      <c r="Z134">
        <v>7.0919999999999996</v>
      </c>
      <c r="AB134" s="8">
        <v>6.58</v>
      </c>
      <c r="AC134" s="8">
        <v>13.69</v>
      </c>
    </row>
    <row r="135" spans="1:29">
      <c r="A135">
        <v>0.42724341246481962</v>
      </c>
      <c r="B135">
        <v>-3.07479138174426</v>
      </c>
      <c r="C135" t="s">
        <v>984</v>
      </c>
      <c r="F135" t="s">
        <v>1216</v>
      </c>
      <c r="G135" t="s">
        <v>2711</v>
      </c>
      <c r="H135" t="s">
        <v>1216</v>
      </c>
      <c r="I135">
        <v>-3.052</v>
      </c>
      <c r="J135" t="s">
        <v>2710</v>
      </c>
      <c r="K135" t="s">
        <v>647</v>
      </c>
      <c r="L135" t="s">
        <v>558</v>
      </c>
      <c r="O135">
        <v>81873</v>
      </c>
      <c r="P135">
        <v>74192</v>
      </c>
      <c r="Q135">
        <v>296710</v>
      </c>
      <c r="V135">
        <v>6.16</v>
      </c>
      <c r="W135">
        <v>10.603</v>
      </c>
      <c r="Y135">
        <v>7.9370000000000003</v>
      </c>
      <c r="Z135">
        <v>7.35</v>
      </c>
      <c r="AB135" s="8">
        <v>10.69</v>
      </c>
      <c r="AC135" s="8">
        <v>12.33</v>
      </c>
    </row>
    <row r="136" spans="1:29">
      <c r="A136">
        <v>0.42724341246481962</v>
      </c>
      <c r="B136">
        <v>-3.0781258012410655</v>
      </c>
      <c r="C136" t="s">
        <v>985</v>
      </c>
      <c r="F136" t="s">
        <v>1869</v>
      </c>
      <c r="G136" t="s">
        <v>2738</v>
      </c>
      <c r="H136" t="s">
        <v>1869</v>
      </c>
      <c r="I136">
        <v>1.022</v>
      </c>
      <c r="J136" t="s">
        <v>2710</v>
      </c>
      <c r="K136" t="s">
        <v>647</v>
      </c>
      <c r="L136" t="s">
        <v>681</v>
      </c>
      <c r="M136" t="s">
        <v>2739</v>
      </c>
      <c r="N136" t="s">
        <v>2740</v>
      </c>
      <c r="O136">
        <v>673</v>
      </c>
      <c r="P136">
        <v>109880</v>
      </c>
      <c r="Q136">
        <v>114486</v>
      </c>
      <c r="V136">
        <v>7.4939999999999998</v>
      </c>
      <c r="W136">
        <v>13.35</v>
      </c>
      <c r="Y136">
        <v>5.7539999999999996</v>
      </c>
      <c r="Z136">
        <v>7.6120000000000001</v>
      </c>
      <c r="AB136" s="8">
        <v>16.649999999999999</v>
      </c>
      <c r="AC136" s="8">
        <v>10.57</v>
      </c>
    </row>
    <row r="137" spans="1:29">
      <c r="A137">
        <v>0.42724341246481962</v>
      </c>
      <c r="B137">
        <v>-3.0781258012410655</v>
      </c>
      <c r="C137" t="s">
        <v>986</v>
      </c>
      <c r="F137" t="s">
        <v>1214</v>
      </c>
      <c r="G137" t="s">
        <v>2826</v>
      </c>
      <c r="H137" t="s">
        <v>1214</v>
      </c>
      <c r="I137">
        <v>-3.903</v>
      </c>
      <c r="J137" t="s">
        <v>2710</v>
      </c>
      <c r="K137" t="s">
        <v>554</v>
      </c>
      <c r="L137" t="s">
        <v>558</v>
      </c>
      <c r="M137" t="s">
        <v>719</v>
      </c>
      <c r="O137">
        <v>2017</v>
      </c>
      <c r="P137">
        <v>13043</v>
      </c>
      <c r="Q137">
        <v>60465</v>
      </c>
      <c r="V137">
        <v>5.5990000000000002</v>
      </c>
      <c r="W137">
        <v>10.925000000000001</v>
      </c>
      <c r="Y137">
        <v>8.3119999999999994</v>
      </c>
      <c r="Z137">
        <v>13.592000000000001</v>
      </c>
      <c r="AB137" s="8">
        <v>7.36</v>
      </c>
      <c r="AC137" s="8">
        <v>12.93</v>
      </c>
    </row>
    <row r="138" spans="1:29">
      <c r="A138">
        <v>0.42724341246481962</v>
      </c>
      <c r="B138">
        <v>-3.078611825295162</v>
      </c>
      <c r="C138" t="s">
        <v>987</v>
      </c>
      <c r="F138" t="s">
        <v>1180</v>
      </c>
      <c r="G138" t="s">
        <v>2827</v>
      </c>
      <c r="H138" t="s">
        <v>1180</v>
      </c>
      <c r="I138">
        <v>-3.0030000000000001</v>
      </c>
      <c r="J138" t="s">
        <v>2710</v>
      </c>
      <c r="K138" t="s">
        <v>554</v>
      </c>
      <c r="L138" t="s">
        <v>681</v>
      </c>
      <c r="M138" t="s">
        <v>719</v>
      </c>
      <c r="N138" t="s">
        <v>2828</v>
      </c>
      <c r="O138">
        <v>2534</v>
      </c>
      <c r="P138">
        <v>14360</v>
      </c>
      <c r="Q138">
        <v>25150</v>
      </c>
      <c r="V138">
        <v>8.3109999999999999</v>
      </c>
      <c r="W138">
        <v>12.891</v>
      </c>
      <c r="Y138">
        <v>4.4249999999999998</v>
      </c>
      <c r="Z138">
        <v>4.7210000000000001</v>
      </c>
      <c r="AB138" s="8">
        <v>13.05</v>
      </c>
      <c r="AC138" s="8">
        <v>12.85</v>
      </c>
    </row>
    <row r="139" spans="1:29">
      <c r="A139">
        <v>0.42724341246481962</v>
      </c>
      <c r="B139">
        <v>-3.082024654280076</v>
      </c>
      <c r="C139" t="s">
        <v>988</v>
      </c>
      <c r="F139" t="s">
        <v>1366</v>
      </c>
      <c r="G139" t="s">
        <v>2782</v>
      </c>
      <c r="H139" t="s">
        <v>1366</v>
      </c>
      <c r="I139">
        <v>3.7949999999999999</v>
      </c>
      <c r="J139" t="s">
        <v>90</v>
      </c>
      <c r="K139" t="s">
        <v>577</v>
      </c>
      <c r="L139" t="s">
        <v>681</v>
      </c>
      <c r="O139">
        <v>28964</v>
      </c>
      <c r="P139">
        <v>216963</v>
      </c>
      <c r="Q139">
        <v>83709</v>
      </c>
      <c r="V139">
        <v>6.444</v>
      </c>
      <c r="W139">
        <v>10.146000000000001</v>
      </c>
      <c r="Y139">
        <v>11.762</v>
      </c>
      <c r="Z139">
        <v>10.16</v>
      </c>
      <c r="AB139" s="8">
        <v>22.2</v>
      </c>
      <c r="AC139" s="8">
        <v>8.74</v>
      </c>
    </row>
    <row r="140" spans="1:29">
      <c r="A140">
        <v>0.42724341246481962</v>
      </c>
      <c r="B140">
        <v>-3.0835144971512816</v>
      </c>
      <c r="C140" t="s">
        <v>989</v>
      </c>
      <c r="F140" t="s">
        <v>1196</v>
      </c>
      <c r="G140" t="s">
        <v>2783</v>
      </c>
      <c r="H140" t="s">
        <v>1196</v>
      </c>
      <c r="I140">
        <v>-3.028</v>
      </c>
      <c r="J140" t="s">
        <v>2710</v>
      </c>
      <c r="K140" t="s">
        <v>647</v>
      </c>
      <c r="L140" t="s">
        <v>558</v>
      </c>
      <c r="N140" t="s">
        <v>2784</v>
      </c>
      <c r="O140">
        <v>2885</v>
      </c>
      <c r="P140">
        <v>14784</v>
      </c>
      <c r="Q140">
        <v>81504</v>
      </c>
      <c r="V140">
        <v>8.9710000000000001</v>
      </c>
      <c r="W140">
        <v>17.495000000000001</v>
      </c>
      <c r="Y140">
        <v>11.766999999999999</v>
      </c>
      <c r="Z140">
        <v>4.6399999999999997</v>
      </c>
      <c r="AB140" s="8">
        <v>23.31</v>
      </c>
      <c r="AC140" s="8">
        <v>16.25</v>
      </c>
    </row>
    <row r="141" spans="1:29">
      <c r="A141">
        <v>0.42724341246481962</v>
      </c>
      <c r="B141">
        <v>-3.0844691809542342</v>
      </c>
      <c r="C141" t="s">
        <v>990</v>
      </c>
      <c r="F141" t="s">
        <v>391</v>
      </c>
      <c r="G141" t="s">
        <v>633</v>
      </c>
      <c r="H141" t="s">
        <v>391</v>
      </c>
      <c r="I141">
        <v>2.9329999999999998</v>
      </c>
      <c r="J141" t="s">
        <v>90</v>
      </c>
      <c r="K141" t="s">
        <v>634</v>
      </c>
      <c r="L141" t="s">
        <v>558</v>
      </c>
      <c r="M141" t="s">
        <v>635</v>
      </c>
      <c r="O141">
        <v>2934</v>
      </c>
      <c r="P141">
        <v>227753</v>
      </c>
      <c r="Q141">
        <v>296654</v>
      </c>
      <c r="V141">
        <v>5.41</v>
      </c>
      <c r="W141">
        <v>8.3160000000000007</v>
      </c>
      <c r="Y141">
        <v>11.753</v>
      </c>
      <c r="Z141">
        <v>7.02</v>
      </c>
      <c r="AB141" s="8">
        <v>12.92</v>
      </c>
      <c r="AC141" s="8">
        <v>15.98</v>
      </c>
    </row>
    <row r="142" spans="1:29">
      <c r="A142">
        <v>0.42724341246481962</v>
      </c>
      <c r="B142">
        <v>-3.0856208740957225</v>
      </c>
      <c r="C142" t="s">
        <v>991</v>
      </c>
      <c r="F142" t="s">
        <v>999</v>
      </c>
      <c r="G142" t="s">
        <v>2829</v>
      </c>
      <c r="H142" t="s">
        <v>999</v>
      </c>
      <c r="I142">
        <v>-3.101</v>
      </c>
      <c r="J142" t="s">
        <v>2705</v>
      </c>
      <c r="K142" t="s">
        <v>647</v>
      </c>
      <c r="L142" t="s">
        <v>769</v>
      </c>
      <c r="O142">
        <v>80895</v>
      </c>
      <c r="P142">
        <v>67444</v>
      </c>
      <c r="Q142">
        <v>64538</v>
      </c>
      <c r="V142">
        <v>2.6110000000000002</v>
      </c>
      <c r="W142">
        <v>14.61</v>
      </c>
      <c r="Y142">
        <v>5.149</v>
      </c>
      <c r="Z142">
        <v>10.345000000000001</v>
      </c>
      <c r="AB142" s="8">
        <v>17.21</v>
      </c>
      <c r="AC142" s="8">
        <v>28.81</v>
      </c>
    </row>
    <row r="143" spans="1:29">
      <c r="A143">
        <v>0.42724341246481962</v>
      </c>
      <c r="B143">
        <v>-3.0858064855966605</v>
      </c>
      <c r="C143" t="s">
        <v>992</v>
      </c>
      <c r="F143" t="s">
        <v>2000</v>
      </c>
      <c r="G143" t="s">
        <v>2787</v>
      </c>
      <c r="H143" t="s">
        <v>2000</v>
      </c>
      <c r="I143">
        <v>2.952</v>
      </c>
      <c r="J143" t="s">
        <v>2710</v>
      </c>
      <c r="K143" t="s">
        <v>554</v>
      </c>
      <c r="L143" t="s">
        <v>555</v>
      </c>
      <c r="M143" t="s">
        <v>560</v>
      </c>
      <c r="N143" t="s">
        <v>2788</v>
      </c>
      <c r="O143">
        <v>3674</v>
      </c>
      <c r="P143">
        <v>16399</v>
      </c>
      <c r="Q143">
        <v>685269</v>
      </c>
      <c r="V143">
        <v>14.012</v>
      </c>
      <c r="W143">
        <v>9.4220000000000006</v>
      </c>
      <c r="Y143">
        <v>6.383</v>
      </c>
      <c r="Z143">
        <v>7.7729999999999997</v>
      </c>
      <c r="AB143" s="8">
        <v>8.41</v>
      </c>
      <c r="AC143" s="8">
        <v>26.35</v>
      </c>
    </row>
    <row r="144" spans="1:29">
      <c r="A144">
        <v>0.42724341246481962</v>
      </c>
      <c r="B144">
        <v>-3.0862400889976418</v>
      </c>
      <c r="C144" t="s">
        <v>993</v>
      </c>
      <c r="F144" t="s">
        <v>942</v>
      </c>
      <c r="G144" t="s">
        <v>2749</v>
      </c>
      <c r="H144" t="s">
        <v>942</v>
      </c>
      <c r="I144">
        <v>-3.01</v>
      </c>
      <c r="J144" t="s">
        <v>2710</v>
      </c>
      <c r="K144" t="s">
        <v>647</v>
      </c>
      <c r="L144" t="s">
        <v>681</v>
      </c>
      <c r="N144" t="s">
        <v>2750</v>
      </c>
      <c r="O144">
        <v>5605</v>
      </c>
      <c r="P144">
        <v>26396</v>
      </c>
      <c r="Q144">
        <v>58960</v>
      </c>
      <c r="V144">
        <v>4.9790000000000001</v>
      </c>
      <c r="W144">
        <v>8.73</v>
      </c>
      <c r="Y144">
        <v>10.271000000000001</v>
      </c>
      <c r="Z144">
        <v>7.0140000000000002</v>
      </c>
      <c r="AB144" s="8">
        <v>21.3</v>
      </c>
      <c r="AC144" s="8">
        <v>12.69</v>
      </c>
    </row>
    <row r="145" spans="1:29">
      <c r="A145">
        <v>0.42724341246481962</v>
      </c>
      <c r="B145">
        <v>-3.0886208425387345</v>
      </c>
      <c r="C145" t="s">
        <v>994</v>
      </c>
      <c r="F145" t="s">
        <v>995</v>
      </c>
      <c r="G145" t="s">
        <v>2712</v>
      </c>
      <c r="H145" t="s">
        <v>995</v>
      </c>
      <c r="I145">
        <v>-3.089</v>
      </c>
      <c r="J145" t="s">
        <v>90</v>
      </c>
      <c r="K145" t="s">
        <v>647</v>
      </c>
      <c r="L145" t="s">
        <v>558</v>
      </c>
      <c r="O145">
        <v>23164</v>
      </c>
      <c r="P145">
        <v>26936</v>
      </c>
      <c r="Q145">
        <v>116504</v>
      </c>
      <c r="V145">
        <v>6.8010000000000002</v>
      </c>
      <c r="W145">
        <v>12.929</v>
      </c>
      <c r="Y145">
        <v>6.2640000000000002</v>
      </c>
      <c r="Z145">
        <v>3.863</v>
      </c>
      <c r="AB145" s="8">
        <v>14.18</v>
      </c>
      <c r="AC145" s="8">
        <v>19.309999999999999</v>
      </c>
    </row>
    <row r="146" spans="1:29">
      <c r="A146">
        <v>0.42724341246481962</v>
      </c>
      <c r="B146">
        <v>-3.0888242496814557</v>
      </c>
      <c r="C146" t="s">
        <v>995</v>
      </c>
      <c r="F146" t="s">
        <v>1574</v>
      </c>
      <c r="G146" t="s">
        <v>2714</v>
      </c>
      <c r="H146" t="s">
        <v>1574</v>
      </c>
      <c r="I146">
        <v>2.742</v>
      </c>
      <c r="J146" t="s">
        <v>2710</v>
      </c>
      <c r="K146" t="s">
        <v>647</v>
      </c>
      <c r="L146" t="s">
        <v>681</v>
      </c>
      <c r="M146" t="s">
        <v>2715</v>
      </c>
      <c r="N146" t="s">
        <v>2716</v>
      </c>
      <c r="O146">
        <v>4638</v>
      </c>
      <c r="P146">
        <v>107589</v>
      </c>
      <c r="Q146">
        <v>288057</v>
      </c>
      <c r="V146">
        <v>7.03</v>
      </c>
      <c r="W146">
        <v>8.0470000000000006</v>
      </c>
      <c r="Y146">
        <v>3.1579999999999999</v>
      </c>
      <c r="Z146">
        <v>5.54</v>
      </c>
      <c r="AB146" s="8">
        <v>12.37</v>
      </c>
      <c r="AC146" s="8">
        <v>15.49</v>
      </c>
    </row>
    <row r="147" spans="1:29">
      <c r="A147">
        <v>0.42724341246481962</v>
      </c>
      <c r="B147">
        <v>-3.0889721403053683</v>
      </c>
      <c r="C147" t="s">
        <v>996</v>
      </c>
      <c r="F147" t="s">
        <v>2307</v>
      </c>
      <c r="G147" t="s">
        <v>2830</v>
      </c>
      <c r="H147" t="s">
        <v>2307</v>
      </c>
      <c r="I147">
        <v>-1.458</v>
      </c>
      <c r="J147" t="s">
        <v>2710</v>
      </c>
      <c r="K147" t="s">
        <v>647</v>
      </c>
      <c r="L147" t="s">
        <v>681</v>
      </c>
      <c r="O147">
        <v>8440</v>
      </c>
      <c r="P147">
        <v>17974</v>
      </c>
      <c r="Q147">
        <v>316369</v>
      </c>
      <c r="V147">
        <v>8.8130000000000006</v>
      </c>
      <c r="W147">
        <v>8.0139999999999993</v>
      </c>
      <c r="Y147">
        <v>4.5960000000000001</v>
      </c>
      <c r="Z147">
        <v>4.1950000000000003</v>
      </c>
      <c r="AB147" s="8">
        <v>6.2</v>
      </c>
      <c r="AC147" s="8">
        <v>9.0399999999999991</v>
      </c>
    </row>
    <row r="148" spans="1:29">
      <c r="A148">
        <v>0.42724341246481962</v>
      </c>
      <c r="B148">
        <v>-3.0891391208219479</v>
      </c>
      <c r="C148" t="s">
        <v>997</v>
      </c>
      <c r="F148" t="s">
        <v>1712</v>
      </c>
      <c r="G148" t="s">
        <v>2793</v>
      </c>
      <c r="H148" t="s">
        <v>1712</v>
      </c>
      <c r="I148">
        <v>2.9590000000000001</v>
      </c>
      <c r="J148" t="s">
        <v>2710</v>
      </c>
      <c r="K148" t="s">
        <v>647</v>
      </c>
      <c r="L148" t="s">
        <v>681</v>
      </c>
      <c r="N148" t="s">
        <v>2794</v>
      </c>
      <c r="O148">
        <v>5062</v>
      </c>
      <c r="P148">
        <v>224105</v>
      </c>
      <c r="Q148">
        <v>100910732</v>
      </c>
      <c r="V148">
        <v>7.7859999999999996</v>
      </c>
      <c r="W148">
        <v>6.5720000000000001</v>
      </c>
      <c r="Y148">
        <v>4.2350000000000003</v>
      </c>
      <c r="Z148">
        <v>8.4939999999999998</v>
      </c>
      <c r="AB148" s="8">
        <v>12.96</v>
      </c>
      <c r="AC148" s="8">
        <v>16.75</v>
      </c>
    </row>
    <row r="149" spans="1:29">
      <c r="A149">
        <v>0.42724341246481962</v>
      </c>
      <c r="B149">
        <v>-3.0909703059362861</v>
      </c>
      <c r="C149" t="s">
        <v>997</v>
      </c>
      <c r="F149" t="s">
        <v>1071</v>
      </c>
      <c r="G149" t="s">
        <v>2831</v>
      </c>
      <c r="H149" t="s">
        <v>1071</v>
      </c>
      <c r="I149">
        <v>-3.0939999999999999</v>
      </c>
      <c r="J149" t="s">
        <v>2705</v>
      </c>
      <c r="K149" t="s">
        <v>647</v>
      </c>
      <c r="L149" t="s">
        <v>558</v>
      </c>
      <c r="O149">
        <v>29780</v>
      </c>
      <c r="P149">
        <v>170736</v>
      </c>
      <c r="Q149">
        <v>362973</v>
      </c>
      <c r="V149">
        <v>6.3579999999999997</v>
      </c>
      <c r="W149">
        <v>8.5809999999999995</v>
      </c>
      <c r="Y149">
        <v>3.7120000000000002</v>
      </c>
      <c r="Z149">
        <v>15.576000000000001</v>
      </c>
      <c r="AB149" s="8">
        <v>9.6300000000000008</v>
      </c>
      <c r="AC149" s="8">
        <v>11.73</v>
      </c>
    </row>
    <row r="150" spans="1:29">
      <c r="A150">
        <v>0.42724341246481962</v>
      </c>
      <c r="B150">
        <v>-3.0923100200343088</v>
      </c>
      <c r="C150" t="s">
        <v>963</v>
      </c>
      <c r="F150" t="s">
        <v>954</v>
      </c>
      <c r="G150" t="s">
        <v>2720</v>
      </c>
      <c r="H150" t="s">
        <v>954</v>
      </c>
      <c r="I150">
        <v>-3.06</v>
      </c>
      <c r="J150" t="s">
        <v>90</v>
      </c>
      <c r="K150" t="s">
        <v>647</v>
      </c>
      <c r="L150" t="s">
        <v>769</v>
      </c>
      <c r="O150">
        <v>4659</v>
      </c>
      <c r="P150">
        <v>17931</v>
      </c>
      <c r="Q150" t="s">
        <v>90</v>
      </c>
      <c r="V150">
        <v>6.3550000000000004</v>
      </c>
      <c r="W150">
        <v>8.532</v>
      </c>
      <c r="Y150">
        <v>3.6179999999999999</v>
      </c>
      <c r="Z150">
        <v>10.821</v>
      </c>
      <c r="AB150" s="8">
        <v>10.45</v>
      </c>
      <c r="AC150" s="8">
        <v>11.05</v>
      </c>
    </row>
    <row r="151" spans="1:29">
      <c r="A151">
        <v>0.42724341246481962</v>
      </c>
      <c r="B151">
        <v>-3.0970490603552365</v>
      </c>
      <c r="C151" t="s">
        <v>998</v>
      </c>
      <c r="F151" t="s">
        <v>1001</v>
      </c>
      <c r="G151" t="s">
        <v>2721</v>
      </c>
      <c r="H151" t="s">
        <v>1001</v>
      </c>
      <c r="I151">
        <v>-3.105</v>
      </c>
      <c r="J151" t="s">
        <v>2710</v>
      </c>
      <c r="K151" t="s">
        <v>647</v>
      </c>
      <c r="L151" t="s">
        <v>681</v>
      </c>
      <c r="M151" t="s">
        <v>2722</v>
      </c>
      <c r="N151" t="s">
        <v>2723</v>
      </c>
      <c r="O151">
        <v>5747</v>
      </c>
      <c r="P151">
        <v>14083</v>
      </c>
      <c r="Q151">
        <v>25614</v>
      </c>
      <c r="V151">
        <v>5.3659999999999997</v>
      </c>
      <c r="W151">
        <v>10.138999999999999</v>
      </c>
      <c r="Y151">
        <v>2.3260000000000001</v>
      </c>
      <c r="Z151">
        <v>4.375</v>
      </c>
      <c r="AB151" s="8">
        <v>8.9700000000000006</v>
      </c>
      <c r="AC151" s="8">
        <v>15.66</v>
      </c>
    </row>
    <row r="152" spans="1:29">
      <c r="A152">
        <v>0.42724341246481962</v>
      </c>
      <c r="B152">
        <v>-3.1013217049360584</v>
      </c>
      <c r="C152" t="s">
        <v>999</v>
      </c>
      <c r="F152" t="s">
        <v>1642</v>
      </c>
      <c r="G152" t="s">
        <v>2797</v>
      </c>
      <c r="H152" t="s">
        <v>1642</v>
      </c>
      <c r="I152">
        <v>3.9710000000000001</v>
      </c>
      <c r="J152" t="s">
        <v>2710</v>
      </c>
      <c r="K152" t="s">
        <v>647</v>
      </c>
      <c r="L152" t="s">
        <v>558</v>
      </c>
      <c r="N152" t="s">
        <v>2798</v>
      </c>
      <c r="O152">
        <v>6654</v>
      </c>
      <c r="P152">
        <v>20662</v>
      </c>
      <c r="Q152">
        <v>313845</v>
      </c>
      <c r="V152">
        <v>2.6040000000000001</v>
      </c>
      <c r="W152">
        <v>12.227</v>
      </c>
      <c r="Z152">
        <v>7.782</v>
      </c>
      <c r="AB152" s="8">
        <v>17.41</v>
      </c>
      <c r="AC152" s="8">
        <v>21.1</v>
      </c>
    </row>
    <row r="153" spans="1:29">
      <c r="A153">
        <v>0.42724341246481962</v>
      </c>
      <c r="B153">
        <v>-3.1023525099699767</v>
      </c>
      <c r="C153" t="s">
        <v>1000</v>
      </c>
      <c r="F153" t="s">
        <v>1119</v>
      </c>
      <c r="G153" t="s">
        <v>2832</v>
      </c>
      <c r="H153" t="s">
        <v>1119</v>
      </c>
      <c r="I153">
        <v>-2.875</v>
      </c>
      <c r="J153" t="s">
        <v>2710</v>
      </c>
      <c r="K153" t="s">
        <v>647</v>
      </c>
      <c r="L153" t="s">
        <v>681</v>
      </c>
      <c r="M153" t="s">
        <v>2833</v>
      </c>
      <c r="N153" t="s">
        <v>2834</v>
      </c>
      <c r="O153">
        <v>6714</v>
      </c>
      <c r="P153">
        <v>20779</v>
      </c>
      <c r="Q153">
        <v>83805</v>
      </c>
      <c r="W153">
        <v>11.618</v>
      </c>
      <c r="AB153" s="8">
        <v>23.79</v>
      </c>
      <c r="AC153" s="8">
        <v>12.4</v>
      </c>
    </row>
    <row r="154" spans="1:29">
      <c r="A154">
        <v>0.42724341246481962</v>
      </c>
      <c r="B154">
        <v>-3.1045311533605475</v>
      </c>
      <c r="C154" t="s">
        <v>1001</v>
      </c>
      <c r="F154" t="s">
        <v>1314</v>
      </c>
      <c r="G154" t="s">
        <v>2800</v>
      </c>
      <c r="H154" t="s">
        <v>1314</v>
      </c>
      <c r="I154">
        <v>3.077</v>
      </c>
      <c r="J154" t="s">
        <v>2710</v>
      </c>
      <c r="K154" t="s">
        <v>554</v>
      </c>
      <c r="L154" t="s">
        <v>558</v>
      </c>
      <c r="M154" t="s">
        <v>560</v>
      </c>
      <c r="O154">
        <v>7094</v>
      </c>
      <c r="P154">
        <v>21894</v>
      </c>
      <c r="Q154">
        <v>313494</v>
      </c>
      <c r="W154">
        <v>11.523</v>
      </c>
      <c r="AB154" s="8">
        <v>12.12</v>
      </c>
      <c r="AC154" s="8">
        <v>17.23</v>
      </c>
    </row>
    <row r="155" spans="1:29">
      <c r="A155">
        <v>0.42724341246481962</v>
      </c>
      <c r="B155">
        <v>-3.1052132376560579</v>
      </c>
      <c r="C155" t="s">
        <v>1002</v>
      </c>
      <c r="F155" t="s">
        <v>1868</v>
      </c>
      <c r="G155" t="s">
        <v>2774</v>
      </c>
      <c r="H155" t="s">
        <v>1868</v>
      </c>
      <c r="I155">
        <v>1.034</v>
      </c>
      <c r="J155" t="s">
        <v>2705</v>
      </c>
      <c r="K155" t="s">
        <v>554</v>
      </c>
      <c r="L155" t="s">
        <v>558</v>
      </c>
      <c r="M155" t="s">
        <v>719</v>
      </c>
      <c r="O155">
        <v>7408</v>
      </c>
      <c r="P155">
        <v>22323</v>
      </c>
      <c r="Q155">
        <v>361517</v>
      </c>
      <c r="W155">
        <v>12.725</v>
      </c>
      <c r="AB155" s="8">
        <v>12.29</v>
      </c>
      <c r="AC155" s="8">
        <v>14.23</v>
      </c>
    </row>
    <row r="156" spans="1:29">
      <c r="A156">
        <v>0.42724341246481962</v>
      </c>
      <c r="B156">
        <v>-3.1058711133183201</v>
      </c>
      <c r="C156" t="s">
        <v>1003</v>
      </c>
      <c r="F156" t="s">
        <v>1018</v>
      </c>
      <c r="G156" t="s">
        <v>2801</v>
      </c>
      <c r="H156" t="s">
        <v>1018</v>
      </c>
      <c r="I156">
        <v>-3.3</v>
      </c>
      <c r="J156" t="s">
        <v>2710</v>
      </c>
      <c r="K156" t="s">
        <v>554</v>
      </c>
      <c r="L156" t="s">
        <v>586</v>
      </c>
      <c r="M156" t="s">
        <v>560</v>
      </c>
      <c r="O156">
        <v>7414</v>
      </c>
      <c r="P156">
        <v>22330</v>
      </c>
      <c r="Q156">
        <v>305679</v>
      </c>
      <c r="W156">
        <v>8.1140000000000008</v>
      </c>
      <c r="AB156" s="8">
        <v>8.66</v>
      </c>
      <c r="AC156" s="8">
        <v>10.38</v>
      </c>
    </row>
    <row r="157" spans="1:29">
      <c r="A157">
        <v>0.42724341246481962</v>
      </c>
      <c r="B157">
        <v>-3.1060474352178984</v>
      </c>
      <c r="C157" t="s">
        <v>1004</v>
      </c>
      <c r="F157" t="s">
        <v>1158</v>
      </c>
      <c r="G157" t="s">
        <v>2835</v>
      </c>
      <c r="H157" t="s">
        <v>1158</v>
      </c>
      <c r="I157">
        <v>-3.1560000000000001</v>
      </c>
      <c r="J157" t="s">
        <v>90</v>
      </c>
      <c r="K157" t="s">
        <v>554</v>
      </c>
      <c r="L157" t="s">
        <v>558</v>
      </c>
      <c r="M157" t="s">
        <v>560</v>
      </c>
      <c r="O157">
        <v>7791</v>
      </c>
      <c r="P157">
        <v>22793</v>
      </c>
      <c r="Q157">
        <v>114636</v>
      </c>
      <c r="W157">
        <v>6.5190000000000001</v>
      </c>
      <c r="AB157" s="8">
        <v>12.35</v>
      </c>
      <c r="AC157" s="8">
        <v>8.7899999999999991</v>
      </c>
    </row>
    <row r="158" spans="1:29">
      <c r="A158">
        <v>0.42724341246481962</v>
      </c>
      <c r="B158">
        <v>-3.1095964259516462</v>
      </c>
      <c r="C158" t="s">
        <v>1005</v>
      </c>
      <c r="W158">
        <v>5.4470000000000001</v>
      </c>
      <c r="AB158" s="8">
        <v>9.18</v>
      </c>
      <c r="AC158" s="8">
        <v>8.89</v>
      </c>
    </row>
    <row r="159" spans="1:29">
      <c r="A159">
        <v>0.42724341246481962</v>
      </c>
      <c r="B159">
        <v>-3.1096038420541987</v>
      </c>
      <c r="C159" t="s">
        <v>1006</v>
      </c>
      <c r="W159">
        <v>9.6669999999999998</v>
      </c>
      <c r="AB159" s="8">
        <v>7.21</v>
      </c>
      <c r="AC159" s="8"/>
    </row>
    <row r="160" spans="1:29">
      <c r="A160">
        <v>0.42724341246481962</v>
      </c>
      <c r="B160">
        <v>-3.1107065296304781</v>
      </c>
      <c r="C160" t="s">
        <v>1007</v>
      </c>
      <c r="W160">
        <v>15.698</v>
      </c>
      <c r="AB160" s="8">
        <v>6.47</v>
      </c>
      <c r="AC160" s="8"/>
    </row>
    <row r="161" spans="1:29">
      <c r="A161">
        <v>0.42724341246481962</v>
      </c>
      <c r="B161">
        <v>-3.1110234075109306</v>
      </c>
      <c r="C161" t="s">
        <v>1008</v>
      </c>
      <c r="W161">
        <v>7.6589999999999998</v>
      </c>
      <c r="AB161" s="8">
        <v>13.27</v>
      </c>
      <c r="AC161" s="8"/>
    </row>
    <row r="162" spans="1:29">
      <c r="A162">
        <v>0.42724341246481962</v>
      </c>
      <c r="B162">
        <v>-3.1116355824601016</v>
      </c>
      <c r="C162" t="s">
        <v>1009</v>
      </c>
      <c r="W162">
        <v>13.654999999999999</v>
      </c>
      <c r="AB162" s="8">
        <v>9.6999999999999993</v>
      </c>
      <c r="AC162" s="8"/>
    </row>
    <row r="163" spans="1:29">
      <c r="A163">
        <v>0.42724341246481962</v>
      </c>
      <c r="B163">
        <v>-3.1122269488429479</v>
      </c>
      <c r="C163" t="s">
        <v>1010</v>
      </c>
      <c r="W163">
        <v>6.2830000000000004</v>
      </c>
      <c r="AB163" s="8">
        <v>11.06</v>
      </c>
      <c r="AC163" s="8"/>
    </row>
    <row r="164" spans="1:29">
      <c r="A164">
        <v>0.42724341246481962</v>
      </c>
      <c r="B164">
        <v>-3.1140128129980482</v>
      </c>
      <c r="C164" t="s">
        <v>1011</v>
      </c>
      <c r="W164">
        <v>17.754999999999999</v>
      </c>
      <c r="AB164" s="8">
        <v>12.07</v>
      </c>
      <c r="AC164" s="8"/>
    </row>
    <row r="165" spans="1:29">
      <c r="A165">
        <v>0.42724341246481962</v>
      </c>
      <c r="B165">
        <v>-3.1140749912551486</v>
      </c>
      <c r="C165" t="s">
        <v>952</v>
      </c>
      <c r="W165">
        <v>18.013999999999999</v>
      </c>
      <c r="AB165" s="8">
        <v>10.35</v>
      </c>
      <c r="AC165" s="8"/>
    </row>
    <row r="166" spans="1:29">
      <c r="A166">
        <v>0.42724341246481962</v>
      </c>
      <c r="B166">
        <v>-3.1162197403130785</v>
      </c>
      <c r="C166" t="s">
        <v>953</v>
      </c>
      <c r="W166">
        <v>11.884</v>
      </c>
      <c r="AB166" s="8">
        <v>11.67</v>
      </c>
      <c r="AC166" s="8"/>
    </row>
    <row r="167" spans="1:29">
      <c r="A167">
        <v>0.42724341246481962</v>
      </c>
      <c r="B167">
        <v>-3.1167615809122688</v>
      </c>
      <c r="C167" t="s">
        <v>1012</v>
      </c>
      <c r="W167">
        <v>11.776</v>
      </c>
      <c r="AB167" s="8">
        <v>17.309999999999999</v>
      </c>
      <c r="AC167" s="8"/>
    </row>
    <row r="168" spans="1:29">
      <c r="A168">
        <v>0.42724341246481962</v>
      </c>
      <c r="B168">
        <v>-3.1180994682940013</v>
      </c>
      <c r="C168" t="s">
        <v>1013</v>
      </c>
      <c r="W168">
        <v>11.074</v>
      </c>
      <c r="AB168" s="8">
        <v>10.38</v>
      </c>
      <c r="AC168" s="8"/>
    </row>
    <row r="169" spans="1:29">
      <c r="A169">
        <v>0.42724341246481962</v>
      </c>
      <c r="B169">
        <v>-3.1195660240381993</v>
      </c>
      <c r="C169" t="s">
        <v>890</v>
      </c>
      <c r="W169">
        <v>12.96</v>
      </c>
      <c r="AB169" s="8">
        <v>13.15</v>
      </c>
      <c r="AC169" s="8"/>
    </row>
    <row r="170" spans="1:29">
      <c r="A170">
        <v>0.42724341246481962</v>
      </c>
      <c r="B170">
        <v>-3.1199408479601054</v>
      </c>
      <c r="C170" t="s">
        <v>1014</v>
      </c>
      <c r="W170">
        <v>12.476000000000001</v>
      </c>
      <c r="AB170" s="8">
        <v>11.47</v>
      </c>
      <c r="AC170" s="8"/>
    </row>
    <row r="171" spans="1:29">
      <c r="A171">
        <v>0.42724341246481962</v>
      </c>
      <c r="B171">
        <v>-3.1255046247696834</v>
      </c>
      <c r="C171" t="s">
        <v>1015</v>
      </c>
      <c r="AB171" s="8">
        <v>13.92</v>
      </c>
      <c r="AC171" s="8"/>
    </row>
    <row r="172" spans="1:29">
      <c r="A172">
        <v>0.42724341246481962</v>
      </c>
      <c r="B172">
        <v>-3.1274366926672728</v>
      </c>
      <c r="C172" t="s">
        <v>1016</v>
      </c>
      <c r="AB172" s="8">
        <v>12.51</v>
      </c>
      <c r="AC172" s="8"/>
    </row>
    <row r="173" spans="1:29">
      <c r="A173">
        <v>0.42724341246481962</v>
      </c>
      <c r="B173">
        <v>-3.1308787106457987</v>
      </c>
      <c r="C173" t="s">
        <v>1017</v>
      </c>
      <c r="AB173" s="8">
        <v>11.45</v>
      </c>
      <c r="AC173" s="8"/>
    </row>
    <row r="174" spans="1:29">
      <c r="A174">
        <v>0.42724341246481962</v>
      </c>
      <c r="B174">
        <v>-3.1333319079618378</v>
      </c>
      <c r="C174" t="s">
        <v>1018</v>
      </c>
      <c r="AB174" s="8">
        <v>6.37</v>
      </c>
      <c r="AC174" s="8"/>
    </row>
    <row r="175" spans="1:29">
      <c r="A175">
        <v>0.42724341246481962</v>
      </c>
      <c r="B175">
        <v>-3.1342114793583935</v>
      </c>
      <c r="C175" t="s">
        <v>1019</v>
      </c>
      <c r="AB175" s="8">
        <v>17.760000000000002</v>
      </c>
      <c r="AC175" s="8"/>
    </row>
    <row r="176" spans="1:29">
      <c r="A176">
        <v>0.42724341246481962</v>
      </c>
      <c r="B176">
        <v>-3.1391654812311103</v>
      </c>
      <c r="C176" t="s">
        <v>980</v>
      </c>
      <c r="AB176" s="8">
        <v>7.59</v>
      </c>
      <c r="AC176" s="8"/>
    </row>
    <row r="177" spans="1:29">
      <c r="A177">
        <v>0.42724341246481962</v>
      </c>
      <c r="B177">
        <v>-3.1422464969045478</v>
      </c>
      <c r="C177" t="s">
        <v>1020</v>
      </c>
      <c r="AB177" s="8">
        <v>9.25</v>
      </c>
      <c r="AC177" s="8"/>
    </row>
    <row r="178" spans="1:29">
      <c r="A178">
        <v>0.42724341246481962</v>
      </c>
      <c r="B178">
        <v>-3.1422464969045478</v>
      </c>
      <c r="C178" t="s">
        <v>1020</v>
      </c>
      <c r="AB178" s="8">
        <v>12.72</v>
      </c>
      <c r="AC178" s="8"/>
    </row>
    <row r="179" spans="1:29">
      <c r="A179">
        <v>0.42724341246481962</v>
      </c>
      <c r="B179">
        <v>-3.1552671525638876</v>
      </c>
      <c r="C179" t="s">
        <v>1021</v>
      </c>
      <c r="AB179" s="8">
        <v>7.75</v>
      </c>
      <c r="AC179" s="8"/>
    </row>
    <row r="180" spans="1:29">
      <c r="A180">
        <v>0.42724341246481962</v>
      </c>
      <c r="B180">
        <v>-3.1571479641688276</v>
      </c>
      <c r="C180" t="s">
        <v>1022</v>
      </c>
      <c r="AB180" s="8">
        <v>15.37</v>
      </c>
      <c r="AC180" s="8"/>
    </row>
    <row r="181" spans="1:29">
      <c r="A181">
        <v>0.42724341246481962</v>
      </c>
      <c r="B181">
        <v>-3.1603543904995584</v>
      </c>
      <c r="C181" t="s">
        <v>1022</v>
      </c>
      <c r="AB181" s="8">
        <v>15.65</v>
      </c>
      <c r="AC181" s="8"/>
    </row>
    <row r="182" spans="1:29">
      <c r="A182">
        <v>0.42724341246481962</v>
      </c>
      <c r="B182">
        <v>-3.1618698662317106</v>
      </c>
      <c r="C182" t="s">
        <v>1023</v>
      </c>
      <c r="AB182" s="8">
        <v>8.5399999999999991</v>
      </c>
      <c r="AC182" s="8"/>
    </row>
    <row r="183" spans="1:29">
      <c r="A183">
        <v>0.42724341246481962</v>
      </c>
      <c r="B183">
        <v>-3.1763896965677807</v>
      </c>
      <c r="C183" t="s">
        <v>1024</v>
      </c>
      <c r="AB183" s="8">
        <v>12.91</v>
      </c>
      <c r="AC183" s="8"/>
    </row>
    <row r="184" spans="1:29">
      <c r="A184">
        <v>0.42724341246481962</v>
      </c>
      <c r="B184">
        <v>-3.178346207216304</v>
      </c>
      <c r="C184" t="s">
        <v>1025</v>
      </c>
      <c r="AB184" s="8">
        <v>10.3</v>
      </c>
      <c r="AC184" s="8"/>
    </row>
    <row r="185" spans="1:29">
      <c r="A185">
        <v>0.42724341246481962</v>
      </c>
      <c r="B185">
        <v>-3.1873365579123001</v>
      </c>
      <c r="C185" t="s">
        <v>1026</v>
      </c>
      <c r="AB185" s="8">
        <v>8.74</v>
      </c>
      <c r="AC185" s="8"/>
    </row>
    <row r="186" spans="1:29">
      <c r="A186">
        <v>0.42724341246481962</v>
      </c>
      <c r="B186">
        <v>-3.190095835894001</v>
      </c>
      <c r="C186" t="s">
        <v>1027</v>
      </c>
      <c r="AB186" s="8">
        <v>11.74</v>
      </c>
      <c r="AC186" s="8"/>
    </row>
    <row r="187" spans="1:29">
      <c r="A187">
        <v>0.42724341246481962</v>
      </c>
      <c r="B187">
        <v>-3.2090832756018739</v>
      </c>
      <c r="C187" t="s">
        <v>1028</v>
      </c>
      <c r="AB187" s="8">
        <v>15.64</v>
      </c>
      <c r="AC187" s="8"/>
    </row>
    <row r="188" spans="1:29">
      <c r="A188">
        <v>0.42724341246481962</v>
      </c>
      <c r="B188">
        <v>-3.2236859818042993</v>
      </c>
      <c r="C188" t="s">
        <v>1029</v>
      </c>
      <c r="AB188" s="8">
        <v>9.42</v>
      </c>
      <c r="AC188" s="8"/>
    </row>
    <row r="189" spans="1:29">
      <c r="A189">
        <v>0.42724341246481962</v>
      </c>
      <c r="B189">
        <v>-3.2312295706793104</v>
      </c>
      <c r="C189" t="s">
        <v>1030</v>
      </c>
      <c r="AB189" s="8">
        <v>10.44</v>
      </c>
      <c r="AC189" s="8"/>
    </row>
    <row r="190" spans="1:29">
      <c r="A190">
        <v>0.42724341246481962</v>
      </c>
      <c r="B190">
        <v>-3.2378754438085497</v>
      </c>
      <c r="C190" t="s">
        <v>971</v>
      </c>
      <c r="AB190" s="8">
        <v>9.9600000000000009</v>
      </c>
      <c r="AC190" s="8"/>
    </row>
    <row r="191" spans="1:29">
      <c r="A191">
        <v>0.42724341246481962</v>
      </c>
      <c r="B191">
        <v>-3.2496413651574247</v>
      </c>
      <c r="C191" t="s">
        <v>950</v>
      </c>
    </row>
    <row r="192" spans="1:29">
      <c r="A192">
        <v>0.42724341246481962</v>
      </c>
      <c r="B192">
        <v>-3.2599370202666109</v>
      </c>
      <c r="C192" t="s">
        <v>1018</v>
      </c>
      <c r="V192" s="17" t="s">
        <v>3027</v>
      </c>
    </row>
    <row r="193" spans="1:23">
      <c r="A193">
        <v>0.42724341246481962</v>
      </c>
      <c r="B193">
        <v>-2.7403569043306066</v>
      </c>
      <c r="C193" t="s">
        <v>1031</v>
      </c>
      <c r="V193" t="s">
        <v>2836</v>
      </c>
      <c r="W193" t="s">
        <v>3154</v>
      </c>
    </row>
    <row r="194" spans="1:23">
      <c r="A194">
        <v>0.42724341246481962</v>
      </c>
      <c r="B194">
        <v>-2.7403569043306066</v>
      </c>
      <c r="C194" t="s">
        <v>1032</v>
      </c>
      <c r="V194" t="s">
        <v>2837</v>
      </c>
      <c r="W194">
        <v>2.9306993194040998</v>
      </c>
    </row>
    <row r="195" spans="1:23">
      <c r="A195">
        <v>0.42724341246481962</v>
      </c>
      <c r="B195">
        <v>-2.8069138448396087</v>
      </c>
      <c r="C195" t="s">
        <v>1033</v>
      </c>
      <c r="V195" t="s">
        <v>2838</v>
      </c>
      <c r="W195">
        <v>2.7658995802939792</v>
      </c>
    </row>
    <row r="196" spans="1:23">
      <c r="A196">
        <v>0.91694081726186716</v>
      </c>
      <c r="B196">
        <v>-3.8953807001236065</v>
      </c>
      <c r="C196" t="s">
        <v>1034</v>
      </c>
      <c r="V196" t="s">
        <v>2839</v>
      </c>
      <c r="W196">
        <v>2.4413411380039514</v>
      </c>
    </row>
    <row r="197" spans="1:23">
      <c r="A197">
        <v>0.42724341246481962</v>
      </c>
      <c r="B197">
        <v>-2.8551873200433122</v>
      </c>
      <c r="C197" t="s">
        <v>1035</v>
      </c>
      <c r="V197" t="s">
        <v>2840</v>
      </c>
      <c r="W197">
        <v>2.2327336263887609</v>
      </c>
    </row>
    <row r="198" spans="1:23">
      <c r="A198">
        <v>0.91857519056469661</v>
      </c>
      <c r="B198">
        <v>-3.9035855718519237</v>
      </c>
      <c r="C198" t="s">
        <v>1035</v>
      </c>
      <c r="V198" t="s">
        <v>2841</v>
      </c>
      <c r="W198">
        <v>2.2030593602021611</v>
      </c>
    </row>
    <row r="199" spans="1:23">
      <c r="A199">
        <v>0.93504875103405394</v>
      </c>
      <c r="B199">
        <v>-3.7736417318593944</v>
      </c>
      <c r="C199" t="s">
        <v>1036</v>
      </c>
      <c r="V199" t="s">
        <v>2842</v>
      </c>
      <c r="W199">
        <v>2.1686324073047816</v>
      </c>
    </row>
    <row r="200" spans="1:23">
      <c r="A200">
        <v>0.92889869898266941</v>
      </c>
      <c r="B200">
        <v>-3.8697738789666318</v>
      </c>
      <c r="C200" t="s">
        <v>1037</v>
      </c>
      <c r="V200" t="s">
        <v>2843</v>
      </c>
      <c r="W200">
        <v>2.0888790417796343</v>
      </c>
    </row>
    <row r="201" spans="1:23">
      <c r="A201">
        <v>0.42724341246481962</v>
      </c>
      <c r="B201">
        <v>-2.9314651905355018</v>
      </c>
      <c r="C201" t="s">
        <v>1038</v>
      </c>
      <c r="V201" t="s">
        <v>2844</v>
      </c>
      <c r="W201">
        <v>2.0369000908648367</v>
      </c>
    </row>
    <row r="202" spans="1:23">
      <c r="A202">
        <v>0.42724341246481962</v>
      </c>
      <c r="B202">
        <v>-2.9367495720671641</v>
      </c>
      <c r="C202" t="s">
        <v>1039</v>
      </c>
      <c r="V202" t="s">
        <v>2845</v>
      </c>
      <c r="W202">
        <v>2.0031142069355514</v>
      </c>
    </row>
    <row r="203" spans="1:23">
      <c r="A203">
        <v>0.93497801927712143</v>
      </c>
      <c r="B203">
        <v>-3.8607900368509576</v>
      </c>
      <c r="C203" t="s">
        <v>1040</v>
      </c>
      <c r="V203" t="s">
        <v>2846</v>
      </c>
      <c r="W203">
        <v>1.8945709754100946</v>
      </c>
    </row>
    <row r="204" spans="1:23">
      <c r="A204">
        <v>0.92907118400239252</v>
      </c>
      <c r="B204">
        <v>-3.9510807266395194</v>
      </c>
      <c r="C204" t="s">
        <v>1041</v>
      </c>
      <c r="V204" t="s">
        <v>2847</v>
      </c>
      <c r="W204">
        <v>1.8808073503132254</v>
      </c>
    </row>
    <row r="205" spans="1:23">
      <c r="A205">
        <v>0.42724341246481962</v>
      </c>
      <c r="B205">
        <v>-2.9608041246291155</v>
      </c>
      <c r="C205" t="s">
        <v>884</v>
      </c>
      <c r="V205" t="s">
        <v>2848</v>
      </c>
      <c r="W205">
        <v>1.8221762519324245</v>
      </c>
    </row>
    <row r="206" spans="1:23">
      <c r="A206">
        <v>0.93506571814628725</v>
      </c>
      <c r="B206">
        <v>-3.8739289280030058</v>
      </c>
      <c r="C206" t="s">
        <v>1042</v>
      </c>
      <c r="V206" t="s">
        <v>2849</v>
      </c>
      <c r="W206">
        <v>1.8045208591165189</v>
      </c>
    </row>
    <row r="207" spans="1:23">
      <c r="A207">
        <v>0.42724341246481962</v>
      </c>
      <c r="B207">
        <v>-2.9671254869019967</v>
      </c>
      <c r="C207" t="s">
        <v>1043</v>
      </c>
      <c r="V207" t="s">
        <v>2850</v>
      </c>
      <c r="W207">
        <v>1.7950492318127718</v>
      </c>
    </row>
    <row r="208" spans="1:23">
      <c r="A208">
        <v>0.42724341246481962</v>
      </c>
      <c r="B208">
        <v>-2.9798381528439144</v>
      </c>
      <c r="C208" t="s">
        <v>902</v>
      </c>
      <c r="V208" t="s">
        <v>2851</v>
      </c>
      <c r="W208">
        <v>1.65605013357389</v>
      </c>
    </row>
    <row r="209" spans="1:23">
      <c r="A209">
        <v>0.42724341246481962</v>
      </c>
      <c r="B209">
        <v>-2.9847813370142506</v>
      </c>
      <c r="C209" t="s">
        <v>918</v>
      </c>
      <c r="V209" t="s">
        <v>2852</v>
      </c>
      <c r="W209">
        <v>1.6013096312213024</v>
      </c>
    </row>
    <row r="210" spans="1:23">
      <c r="A210">
        <v>0.42724341246481962</v>
      </c>
      <c r="B210">
        <v>-2.9847813370142506</v>
      </c>
      <c r="C210" t="s">
        <v>1044</v>
      </c>
      <c r="V210" t="s">
        <v>2853</v>
      </c>
      <c r="W210">
        <v>1.5770044324159904</v>
      </c>
    </row>
    <row r="211" spans="1:23">
      <c r="A211">
        <v>0.42724341246481962</v>
      </c>
      <c r="B211">
        <v>-2.9888910446854728</v>
      </c>
      <c r="C211" t="s">
        <v>879</v>
      </c>
      <c r="V211" t="s">
        <v>2854</v>
      </c>
      <c r="W211">
        <v>1.5719042973924087</v>
      </c>
    </row>
    <row r="212" spans="1:23">
      <c r="A212">
        <v>0.93508700230944808</v>
      </c>
      <c r="B212">
        <v>-3.9058857821959103</v>
      </c>
      <c r="C212" t="s">
        <v>360</v>
      </c>
      <c r="V212" t="s">
        <v>2855</v>
      </c>
      <c r="W212">
        <v>1.5703274893372952</v>
      </c>
    </row>
    <row r="213" spans="1:23">
      <c r="A213">
        <v>0.42724341246481962</v>
      </c>
      <c r="B213">
        <v>-2.9947550128278708</v>
      </c>
      <c r="C213" t="s">
        <v>1045</v>
      </c>
      <c r="V213" t="s">
        <v>2856</v>
      </c>
      <c r="W213">
        <v>1.5701361952885391</v>
      </c>
    </row>
    <row r="214" spans="1:23">
      <c r="A214">
        <v>0.42724341246481962</v>
      </c>
      <c r="B214">
        <v>-2.9970011195299815</v>
      </c>
      <c r="C214" t="s">
        <v>1046</v>
      </c>
      <c r="V214" t="s">
        <v>2857</v>
      </c>
      <c r="W214">
        <v>1.5584499821066728</v>
      </c>
    </row>
    <row r="215" spans="1:23">
      <c r="A215">
        <v>0.42724341246481962</v>
      </c>
      <c r="B215">
        <v>-3.0106733371354863</v>
      </c>
      <c r="C215" t="s">
        <v>1047</v>
      </c>
      <c r="V215" t="s">
        <v>2858</v>
      </c>
      <c r="W215">
        <v>1.5429643480234794</v>
      </c>
    </row>
    <row r="216" spans="1:23">
      <c r="A216">
        <v>0.42724341246481962</v>
      </c>
      <c r="B216">
        <v>-3.014010975180625</v>
      </c>
      <c r="C216" t="s">
        <v>1048</v>
      </c>
      <c r="V216" t="s">
        <v>2859</v>
      </c>
      <c r="W216">
        <v>1.5115828256545423</v>
      </c>
    </row>
    <row r="217" spans="1:23">
      <c r="A217">
        <v>0.42724341246481962</v>
      </c>
      <c r="B217">
        <v>-3.0203300241005886</v>
      </c>
      <c r="C217" t="s">
        <v>1049</v>
      </c>
      <c r="V217" t="s">
        <v>2860</v>
      </c>
      <c r="W217">
        <v>1.5081301809614467</v>
      </c>
    </row>
    <row r="218" spans="1:23">
      <c r="A218">
        <v>0.93353376052991632</v>
      </c>
      <c r="B218">
        <v>-3.9734710927594388</v>
      </c>
      <c r="C218" t="s">
        <v>1050</v>
      </c>
      <c r="V218" t="s">
        <v>2861</v>
      </c>
      <c r="W218">
        <v>1.4890718552226894</v>
      </c>
    </row>
    <row r="219" spans="1:23">
      <c r="A219">
        <v>0.42724341246481962</v>
      </c>
      <c r="B219">
        <v>-3.0285781465315371</v>
      </c>
      <c r="C219" t="s">
        <v>1051</v>
      </c>
      <c r="V219" t="s">
        <v>2862</v>
      </c>
      <c r="W219">
        <v>1.4792228545424426</v>
      </c>
    </row>
    <row r="220" spans="1:23">
      <c r="A220">
        <v>0.93417841125489398</v>
      </c>
      <c r="B220">
        <v>-3.911073740986986</v>
      </c>
      <c r="C220" t="s">
        <v>493</v>
      </c>
      <c r="V220" t="s">
        <v>2863</v>
      </c>
      <c r="W220">
        <v>1.4570127744453918</v>
      </c>
    </row>
    <row r="221" spans="1:23">
      <c r="A221">
        <v>0.42724341246481962</v>
      </c>
      <c r="B221">
        <v>-3.0372471197694053</v>
      </c>
      <c r="C221" t="s">
        <v>1052</v>
      </c>
      <c r="V221" t="s">
        <v>2864</v>
      </c>
      <c r="W221">
        <v>1.4498820885047166</v>
      </c>
    </row>
    <row r="222" spans="1:23">
      <c r="A222">
        <v>0.42724341246481962</v>
      </c>
      <c r="B222">
        <v>-3.0384690485928205</v>
      </c>
      <c r="C222" t="s">
        <v>1053</v>
      </c>
      <c r="V222" t="s">
        <v>2865</v>
      </c>
      <c r="W222">
        <v>1.4258625183508409</v>
      </c>
    </row>
    <row r="223" spans="1:23">
      <c r="A223">
        <v>0.93507470311890528</v>
      </c>
      <c r="B223">
        <v>-3.9431215148544112</v>
      </c>
      <c r="C223" t="s">
        <v>1054</v>
      </c>
      <c r="V223" t="s">
        <v>2866</v>
      </c>
      <c r="W223">
        <v>1.4076206112600183</v>
      </c>
    </row>
    <row r="224" spans="1:23">
      <c r="A224">
        <v>0.42724341246481962</v>
      </c>
      <c r="B224">
        <v>-3.0406381836870242</v>
      </c>
      <c r="C224" t="s">
        <v>1055</v>
      </c>
      <c r="V224" t="s">
        <v>2867</v>
      </c>
      <c r="W224">
        <v>1.3907216475583459</v>
      </c>
    </row>
    <row r="225" spans="1:23">
      <c r="A225">
        <v>0.42724341246481962</v>
      </c>
      <c r="B225">
        <v>-3.0406381836870242</v>
      </c>
      <c r="C225" t="s">
        <v>1056</v>
      </c>
      <c r="V225" t="s">
        <v>2868</v>
      </c>
      <c r="W225">
        <v>1.3699801292498639</v>
      </c>
    </row>
    <row r="226" spans="1:23">
      <c r="A226">
        <v>0.42724341246481962</v>
      </c>
      <c r="B226">
        <v>-3.0411397866110872</v>
      </c>
      <c r="C226" t="s">
        <v>504</v>
      </c>
      <c r="V226" t="s">
        <v>2869</v>
      </c>
      <c r="W226">
        <v>1.3593265145638374</v>
      </c>
    </row>
    <row r="227" spans="1:23">
      <c r="A227">
        <v>0.93476665031431228</v>
      </c>
      <c r="B227">
        <v>-3.9723110635917696</v>
      </c>
      <c r="C227" t="s">
        <v>971</v>
      </c>
      <c r="V227" t="s">
        <v>2870</v>
      </c>
      <c r="W227">
        <v>1.358259957817096</v>
      </c>
    </row>
    <row r="228" spans="1:23">
      <c r="A228">
        <v>0.42724341246481962</v>
      </c>
      <c r="B228">
        <v>-3.0462148802175282</v>
      </c>
      <c r="C228" t="s">
        <v>1057</v>
      </c>
      <c r="V228" t="s">
        <v>2871</v>
      </c>
      <c r="W228">
        <v>1.3538051882168998</v>
      </c>
    </row>
    <row r="229" spans="1:23">
      <c r="A229">
        <v>0.9346399308158112</v>
      </c>
      <c r="B229">
        <v>-3.9352813861580644</v>
      </c>
      <c r="C229" t="s">
        <v>1058</v>
      </c>
      <c r="V229" t="s">
        <v>2872</v>
      </c>
      <c r="W229">
        <v>1.3407023064608854</v>
      </c>
    </row>
    <row r="230" spans="1:23">
      <c r="A230">
        <v>0.42724341246481962</v>
      </c>
      <c r="B230">
        <v>-3.0514644238760837</v>
      </c>
      <c r="C230" t="s">
        <v>1059</v>
      </c>
      <c r="V230" t="s">
        <v>2873</v>
      </c>
      <c r="W230">
        <v>1.3386124147695602</v>
      </c>
    </row>
    <row r="231" spans="1:23">
      <c r="A231">
        <v>0.42724341246481962</v>
      </c>
      <c r="B231">
        <v>-3.0549875833465179</v>
      </c>
      <c r="C231" t="s">
        <v>1060</v>
      </c>
      <c r="V231" t="s">
        <v>2874</v>
      </c>
      <c r="W231">
        <v>1.3322541520860998</v>
      </c>
    </row>
    <row r="232" spans="1:23">
      <c r="A232">
        <v>0.42724341246481962</v>
      </c>
      <c r="B232">
        <v>-3.0581422386096522</v>
      </c>
      <c r="C232" t="s">
        <v>1061</v>
      </c>
      <c r="V232" t="s">
        <v>2875</v>
      </c>
      <c r="W232">
        <v>1.3085787466631102</v>
      </c>
    </row>
    <row r="233" spans="1:23">
      <c r="A233">
        <v>0.42724341246481962</v>
      </c>
      <c r="B233">
        <v>-3.0655384546639781</v>
      </c>
      <c r="C233" t="s">
        <v>1062</v>
      </c>
      <c r="V233" t="s">
        <v>2876</v>
      </c>
      <c r="W233">
        <v>1.3013793839233549</v>
      </c>
    </row>
    <row r="234" spans="1:23">
      <c r="A234">
        <v>0.42724341246481962</v>
      </c>
      <c r="B234">
        <v>-3.0671677575699672</v>
      </c>
      <c r="C234" t="s">
        <v>1063</v>
      </c>
      <c r="V234" t="s">
        <v>2877</v>
      </c>
      <c r="W234">
        <v>1.2848113107697046</v>
      </c>
    </row>
    <row r="235" spans="1:23">
      <c r="A235">
        <v>0.42724341246481962</v>
      </c>
      <c r="B235">
        <v>-3.0704508111821585</v>
      </c>
      <c r="C235" t="s">
        <v>1064</v>
      </c>
      <c r="V235" t="s">
        <v>2878</v>
      </c>
      <c r="W235">
        <v>1.2829331635852923</v>
      </c>
    </row>
    <row r="236" spans="1:23">
      <c r="A236">
        <v>0.42724341246481962</v>
      </c>
      <c r="B236">
        <v>-3.0719337355683738</v>
      </c>
      <c r="C236" t="s">
        <v>1065</v>
      </c>
      <c r="V236" t="s">
        <v>2879</v>
      </c>
      <c r="W236">
        <v>1.2796421148683625</v>
      </c>
    </row>
    <row r="237" spans="1:23">
      <c r="A237">
        <v>0.42724341246481962</v>
      </c>
      <c r="B237">
        <v>-3.072645677584311</v>
      </c>
      <c r="C237" t="s">
        <v>1066</v>
      </c>
      <c r="V237" t="s">
        <v>2880</v>
      </c>
      <c r="W237">
        <v>1.2625929745963982</v>
      </c>
    </row>
    <row r="238" spans="1:23">
      <c r="A238">
        <v>0.42724341246481962</v>
      </c>
      <c r="B238">
        <v>-3.075169553415789</v>
      </c>
      <c r="C238" t="s">
        <v>1067</v>
      </c>
      <c r="V238" t="s">
        <v>2881</v>
      </c>
      <c r="W238">
        <v>1.2407528078289303</v>
      </c>
    </row>
    <row r="239" spans="1:23">
      <c r="A239">
        <v>0.42724341246481962</v>
      </c>
      <c r="B239">
        <v>-3.0802390429711544</v>
      </c>
      <c r="C239" t="s">
        <v>1068</v>
      </c>
      <c r="V239" t="s">
        <v>2882</v>
      </c>
      <c r="W239">
        <v>1.2161673394420205</v>
      </c>
    </row>
    <row r="240" spans="1:23">
      <c r="A240">
        <v>0.93507332933573428</v>
      </c>
      <c r="B240">
        <v>-3.9873443290652104</v>
      </c>
      <c r="C240" t="s">
        <v>1069</v>
      </c>
      <c r="V240" t="s">
        <v>2883</v>
      </c>
      <c r="W240">
        <v>1.2116717031320194</v>
      </c>
    </row>
    <row r="241" spans="1:23">
      <c r="A241">
        <v>0.42724341246481962</v>
      </c>
      <c r="B241">
        <v>-3.0873599719146587</v>
      </c>
      <c r="C241" t="s">
        <v>906</v>
      </c>
      <c r="V241" t="s">
        <v>2884</v>
      </c>
      <c r="W241">
        <v>1.1973354923601069</v>
      </c>
    </row>
    <row r="242" spans="1:23">
      <c r="A242">
        <v>0.42724341246481962</v>
      </c>
      <c r="B242">
        <v>-3.0920726023294867</v>
      </c>
      <c r="C242" t="s">
        <v>1070</v>
      </c>
      <c r="V242" t="s">
        <v>2885</v>
      </c>
      <c r="W242">
        <v>1.1965324341918515</v>
      </c>
    </row>
    <row r="243" spans="1:23">
      <c r="A243">
        <v>0.42724341246481962</v>
      </c>
      <c r="B243">
        <v>-3.0939186317548812</v>
      </c>
      <c r="C243" t="s">
        <v>1071</v>
      </c>
      <c r="V243" t="s">
        <v>2886</v>
      </c>
      <c r="W243">
        <v>1.1881696453071859</v>
      </c>
    </row>
    <row r="244" spans="1:23">
      <c r="A244">
        <v>0.42724341246481962</v>
      </c>
      <c r="B244">
        <v>-3.0951221854324102</v>
      </c>
      <c r="C244" t="s">
        <v>915</v>
      </c>
      <c r="V244" t="s">
        <v>2887</v>
      </c>
      <c r="W244">
        <v>1.1819343874888495</v>
      </c>
    </row>
    <row r="245" spans="1:23">
      <c r="A245">
        <v>0.93093806395440704</v>
      </c>
      <c r="B245">
        <v>-3.9409322136641225</v>
      </c>
      <c r="C245" t="s">
        <v>1072</v>
      </c>
      <c r="V245" t="s">
        <v>2888</v>
      </c>
      <c r="W245">
        <v>1.1794518720677309</v>
      </c>
    </row>
    <row r="246" spans="1:23">
      <c r="A246">
        <v>0.9336619102448791</v>
      </c>
      <c r="B246">
        <v>-3.9732142074286743</v>
      </c>
      <c r="C246" t="s">
        <v>1073</v>
      </c>
      <c r="V246" t="s">
        <v>2889</v>
      </c>
      <c r="W246">
        <v>1.165142189712485</v>
      </c>
    </row>
    <row r="247" spans="1:23">
      <c r="A247">
        <v>0.93502814692367542</v>
      </c>
      <c r="B247">
        <v>-4.0072490019728884</v>
      </c>
      <c r="C247" t="s">
        <v>1074</v>
      </c>
      <c r="V247" t="s">
        <v>2890</v>
      </c>
      <c r="W247">
        <v>1.1628847575297756</v>
      </c>
    </row>
    <row r="248" spans="1:23">
      <c r="A248">
        <v>0.42724341246481962</v>
      </c>
      <c r="B248">
        <v>-3.1040767392901492</v>
      </c>
      <c r="C248" t="s">
        <v>1075</v>
      </c>
      <c r="V248" t="s">
        <v>2891</v>
      </c>
      <c r="W248">
        <v>1.1618122282988324</v>
      </c>
    </row>
    <row r="249" spans="1:23">
      <c r="A249">
        <v>0.42724341246481962</v>
      </c>
      <c r="B249">
        <v>-3.1045674972598403</v>
      </c>
      <c r="C249" t="s">
        <v>1076</v>
      </c>
      <c r="V249" t="s">
        <v>2892</v>
      </c>
      <c r="W249">
        <v>1.1572140688990036</v>
      </c>
    </row>
    <row r="250" spans="1:23">
      <c r="A250">
        <v>0.93417371253901271</v>
      </c>
      <c r="B250">
        <v>-3.9859466523325393</v>
      </c>
      <c r="C250" t="s">
        <v>884</v>
      </c>
      <c r="V250" t="s">
        <v>2893</v>
      </c>
      <c r="W250">
        <v>1.1569504157678761</v>
      </c>
    </row>
    <row r="251" spans="1:23">
      <c r="A251">
        <v>0.42724341246481962</v>
      </c>
      <c r="B251">
        <v>-3.1061216996306977</v>
      </c>
      <c r="C251" t="s">
        <v>1077</v>
      </c>
      <c r="V251" t="s">
        <v>2894</v>
      </c>
      <c r="W251">
        <v>1.1531236901201449</v>
      </c>
    </row>
    <row r="252" spans="1:23">
      <c r="A252">
        <v>0.42724341246481962</v>
      </c>
      <c r="B252">
        <v>-3.1069138756101711</v>
      </c>
      <c r="C252" t="s">
        <v>1078</v>
      </c>
      <c r="V252" t="s">
        <v>2895</v>
      </c>
      <c r="W252">
        <v>1.1425540609245721</v>
      </c>
    </row>
    <row r="253" spans="1:23">
      <c r="A253">
        <v>0.42724341246481962</v>
      </c>
      <c r="B253">
        <v>-3.1077887298572424</v>
      </c>
      <c r="C253" t="s">
        <v>1079</v>
      </c>
      <c r="V253" t="s">
        <v>2896</v>
      </c>
      <c r="W253">
        <v>1.1355553294007446</v>
      </c>
    </row>
    <row r="254" spans="1:23">
      <c r="A254">
        <v>0.42724341246481962</v>
      </c>
      <c r="B254">
        <v>-3.1088702282336134</v>
      </c>
      <c r="C254" t="s">
        <v>1080</v>
      </c>
      <c r="V254" t="s">
        <v>2897</v>
      </c>
      <c r="W254">
        <v>1.1315104696613791</v>
      </c>
    </row>
    <row r="255" spans="1:23">
      <c r="A255">
        <v>0.42724341246481962</v>
      </c>
      <c r="B255">
        <v>-3.1139609593304733</v>
      </c>
      <c r="C255" t="s">
        <v>905</v>
      </c>
      <c r="V255" t="s">
        <v>2898</v>
      </c>
      <c r="W255">
        <v>1.1303387472440651</v>
      </c>
    </row>
    <row r="256" spans="1:23">
      <c r="A256">
        <v>0.93509828576088427</v>
      </c>
      <c r="B256">
        <v>-4.0258362920754154</v>
      </c>
      <c r="C256" t="s">
        <v>1081</v>
      </c>
      <c r="V256" t="s">
        <v>2899</v>
      </c>
      <c r="W256">
        <v>1.1253216684874798</v>
      </c>
    </row>
    <row r="257" spans="1:23">
      <c r="A257">
        <v>0.92906204464285425</v>
      </c>
      <c r="B257">
        <v>-3.9452772839439572</v>
      </c>
      <c r="C257" t="s">
        <v>1082</v>
      </c>
      <c r="V257" t="s">
        <v>2900</v>
      </c>
      <c r="W257">
        <v>1.1188809308424055</v>
      </c>
    </row>
    <row r="258" spans="1:23">
      <c r="A258">
        <v>0.42724341246481962</v>
      </c>
      <c r="B258">
        <v>-3.1163635864414476</v>
      </c>
      <c r="C258" t="s">
        <v>1083</v>
      </c>
      <c r="V258" t="s">
        <v>2901</v>
      </c>
      <c r="W258">
        <v>1.1061123118661904</v>
      </c>
    </row>
    <row r="259" spans="1:23">
      <c r="A259">
        <v>0.42724341246481962</v>
      </c>
      <c r="B259">
        <v>-3.116471622230526</v>
      </c>
      <c r="C259" t="s">
        <v>1084</v>
      </c>
      <c r="V259" t="s">
        <v>2902</v>
      </c>
      <c r="W259">
        <v>1.094416386708986</v>
      </c>
    </row>
    <row r="260" spans="1:23">
      <c r="A260">
        <v>0.42724341246481962</v>
      </c>
      <c r="B260">
        <v>-3.1169022319179649</v>
      </c>
      <c r="C260" t="s">
        <v>1085</v>
      </c>
      <c r="V260" t="s">
        <v>2903</v>
      </c>
      <c r="W260">
        <v>1.0939362587810211</v>
      </c>
    </row>
    <row r="261" spans="1:23">
      <c r="A261">
        <v>0.42724341246481962</v>
      </c>
      <c r="B261">
        <v>-3.1206968624508526</v>
      </c>
      <c r="C261" t="s">
        <v>1070</v>
      </c>
      <c r="V261" t="s">
        <v>2904</v>
      </c>
      <c r="W261">
        <v>1.0894203317601316</v>
      </c>
    </row>
    <row r="262" spans="1:23">
      <c r="A262">
        <v>0.42724341246481962</v>
      </c>
      <c r="B262">
        <v>-3.1214776879864354</v>
      </c>
      <c r="C262" t="s">
        <v>993</v>
      </c>
      <c r="V262" t="s">
        <v>2905</v>
      </c>
      <c r="W262">
        <v>1.0853200684657971</v>
      </c>
    </row>
    <row r="263" spans="1:23">
      <c r="A263">
        <v>0.42724341246481962</v>
      </c>
      <c r="B263">
        <v>-3.1238952915384308</v>
      </c>
      <c r="C263" t="s">
        <v>1086</v>
      </c>
      <c r="V263" t="s">
        <v>2906</v>
      </c>
      <c r="W263">
        <v>1.0606299255271732</v>
      </c>
    </row>
    <row r="264" spans="1:23">
      <c r="A264">
        <v>0.42724341246481962</v>
      </c>
      <c r="B264">
        <v>-3.1268225249360073</v>
      </c>
      <c r="C264" t="s">
        <v>1086</v>
      </c>
      <c r="V264" t="s">
        <v>2907</v>
      </c>
      <c r="W264">
        <v>1.0544213888046861</v>
      </c>
    </row>
    <row r="265" spans="1:23">
      <c r="A265">
        <v>0.42724341246481962</v>
      </c>
      <c r="B265">
        <v>-3.1279611272214867</v>
      </c>
      <c r="C265" t="s">
        <v>1087</v>
      </c>
      <c r="V265" t="s">
        <v>2908</v>
      </c>
      <c r="W265">
        <v>1.0493857153948771</v>
      </c>
    </row>
    <row r="266" spans="1:23">
      <c r="A266">
        <v>0.93509998558188123</v>
      </c>
      <c r="B266">
        <v>-4.0459965014299604</v>
      </c>
      <c r="C266" t="s">
        <v>373</v>
      </c>
      <c r="V266" t="s">
        <v>2909</v>
      </c>
      <c r="W266">
        <v>1.0429674300374343</v>
      </c>
    </row>
    <row r="267" spans="1:23">
      <c r="A267">
        <v>0.42724341246481962</v>
      </c>
      <c r="B267">
        <v>-3.1411633404308223</v>
      </c>
      <c r="C267" t="s">
        <v>965</v>
      </c>
      <c r="V267" t="s">
        <v>2910</v>
      </c>
      <c r="W267">
        <v>1.0427714791257925</v>
      </c>
    </row>
    <row r="268" spans="1:23">
      <c r="A268">
        <v>0.42724341246481962</v>
      </c>
      <c r="B268">
        <v>-3.1421047828671029</v>
      </c>
      <c r="C268" t="s">
        <v>953</v>
      </c>
      <c r="V268" t="s">
        <v>2911</v>
      </c>
      <c r="W268">
        <v>1.0392842002812621</v>
      </c>
    </row>
    <row r="269" spans="1:23">
      <c r="A269">
        <v>0.42724341246481962</v>
      </c>
      <c r="B269">
        <v>-3.1440742985459904</v>
      </c>
      <c r="C269" t="s">
        <v>1088</v>
      </c>
      <c r="V269" t="s">
        <v>2912</v>
      </c>
      <c r="W269">
        <v>1.0349816642145828</v>
      </c>
    </row>
    <row r="270" spans="1:23">
      <c r="A270">
        <v>0.93332715244767916</v>
      </c>
      <c r="B270">
        <v>-4.0170599197061252</v>
      </c>
      <c r="C270" t="s">
        <v>1089</v>
      </c>
      <c r="V270" t="s">
        <v>2913</v>
      </c>
      <c r="W270">
        <v>1.0305488734830133</v>
      </c>
    </row>
    <row r="271" spans="1:23">
      <c r="A271">
        <v>0.93505447904260652</v>
      </c>
      <c r="B271">
        <v>-4.0846137935017977</v>
      </c>
      <c r="C271" t="s">
        <v>1090</v>
      </c>
      <c r="V271" t="s">
        <v>2914</v>
      </c>
      <c r="W271">
        <v>1.0219478785439768</v>
      </c>
    </row>
    <row r="272" spans="1:23">
      <c r="A272">
        <v>0.93501235379764758</v>
      </c>
      <c r="B272">
        <v>-4.0923317193264577</v>
      </c>
      <c r="C272" t="s">
        <v>1091</v>
      </c>
      <c r="V272" t="s">
        <v>2915</v>
      </c>
      <c r="W272">
        <v>1.0192301404809714</v>
      </c>
    </row>
    <row r="273" spans="1:23">
      <c r="A273">
        <v>0.42724341246481962</v>
      </c>
      <c r="B273">
        <v>-3.1691733782137126</v>
      </c>
      <c r="C273" t="s">
        <v>1092</v>
      </c>
      <c r="V273" t="s">
        <v>2916</v>
      </c>
      <c r="W273">
        <v>1.013329588497188</v>
      </c>
    </row>
    <row r="274" spans="1:23">
      <c r="A274">
        <v>0.42724341246481962</v>
      </c>
      <c r="B274">
        <v>-3.1809055172282945</v>
      </c>
      <c r="C274" t="s">
        <v>1093</v>
      </c>
      <c r="V274" t="s">
        <v>2917</v>
      </c>
      <c r="W274">
        <v>1.0129089266299542</v>
      </c>
    </row>
    <row r="275" spans="1:23">
      <c r="A275">
        <v>0.42724341246481962</v>
      </c>
      <c r="B275">
        <v>-3.1942617927764041</v>
      </c>
      <c r="C275" t="s">
        <v>1093</v>
      </c>
      <c r="V275" t="s">
        <v>2918</v>
      </c>
      <c r="W275">
        <v>1.0010843508505443</v>
      </c>
    </row>
    <row r="276" spans="1:23">
      <c r="A276">
        <v>0.93430794524887173</v>
      </c>
      <c r="B276">
        <v>-4.0844815516905353</v>
      </c>
      <c r="C276" t="s">
        <v>1093</v>
      </c>
      <c r="V276" t="s">
        <v>2919</v>
      </c>
      <c r="W276">
        <v>0.98480819134711406</v>
      </c>
    </row>
    <row r="277" spans="1:23">
      <c r="A277">
        <v>0.42724341246481962</v>
      </c>
      <c r="B277">
        <v>-3.1971910150278235</v>
      </c>
      <c r="C277" t="s">
        <v>1093</v>
      </c>
      <c r="V277" t="s">
        <v>2920</v>
      </c>
      <c r="W277">
        <v>0.98111093250937442</v>
      </c>
    </row>
    <row r="278" spans="1:23">
      <c r="A278">
        <v>0.42724341246481962</v>
      </c>
      <c r="B278">
        <v>-3.19949516702777</v>
      </c>
      <c r="C278" t="s">
        <v>1093</v>
      </c>
      <c r="V278" t="s">
        <v>2921</v>
      </c>
      <c r="W278">
        <v>0.9784890313271527</v>
      </c>
    </row>
    <row r="279" spans="1:23">
      <c r="A279">
        <v>0.42724341246481962</v>
      </c>
      <c r="B279">
        <v>-3.2068326861714698</v>
      </c>
      <c r="C279" t="s">
        <v>1094</v>
      </c>
      <c r="V279" t="s">
        <v>2922</v>
      </c>
      <c r="W279">
        <v>0.97430694237554472</v>
      </c>
    </row>
    <row r="280" spans="1:23">
      <c r="A280">
        <v>0.93495332118052932</v>
      </c>
      <c r="B280">
        <v>-4.1558050109815641</v>
      </c>
      <c r="C280" t="s">
        <v>1053</v>
      </c>
      <c r="V280" t="s">
        <v>2923</v>
      </c>
      <c r="W280">
        <v>0.96871880097664043</v>
      </c>
    </row>
    <row r="281" spans="1:23">
      <c r="A281">
        <v>0.93475983084511116</v>
      </c>
      <c r="B281">
        <v>-4.1686435043407872</v>
      </c>
      <c r="C281" t="s">
        <v>1095</v>
      </c>
      <c r="V281" t="s">
        <v>2924</v>
      </c>
      <c r="W281">
        <v>0.96082473247188771</v>
      </c>
    </row>
    <row r="282" spans="1:23">
      <c r="A282">
        <v>0.42724341246481962</v>
      </c>
      <c r="B282">
        <v>-3.227220595405599</v>
      </c>
      <c r="C282" t="s">
        <v>1096</v>
      </c>
      <c r="V282" t="s">
        <v>2925</v>
      </c>
      <c r="W282">
        <v>0.95884092807275434</v>
      </c>
    </row>
    <row r="283" spans="1:23">
      <c r="A283">
        <v>0.42724341246481962</v>
      </c>
      <c r="B283">
        <v>-3.2403582023201305</v>
      </c>
      <c r="C283" t="s">
        <v>1097</v>
      </c>
      <c r="V283" t="s">
        <v>2926</v>
      </c>
      <c r="W283">
        <v>0.95717483923136126</v>
      </c>
    </row>
    <row r="284" spans="1:23">
      <c r="A284">
        <v>0.42724341246481962</v>
      </c>
      <c r="B284">
        <v>-3.2437782227718635</v>
      </c>
      <c r="C284" t="s">
        <v>1098</v>
      </c>
      <c r="V284" t="s">
        <v>2927</v>
      </c>
      <c r="W284">
        <v>0.95247935784308502</v>
      </c>
    </row>
    <row r="285" spans="1:23">
      <c r="A285">
        <v>0.93509424923061224</v>
      </c>
      <c r="B285">
        <v>-4.1711021175120653</v>
      </c>
      <c r="C285" t="s">
        <v>1083</v>
      </c>
      <c r="V285" t="s">
        <v>2928</v>
      </c>
      <c r="W285">
        <v>0.95049206284716348</v>
      </c>
    </row>
    <row r="286" spans="1:23">
      <c r="A286">
        <v>0.42724341246481962</v>
      </c>
      <c r="B286">
        <v>-3.2579542360638523</v>
      </c>
      <c r="C286" t="s">
        <v>1099</v>
      </c>
      <c r="V286" t="s">
        <v>2929</v>
      </c>
      <c r="W286">
        <v>0.94770209871284405</v>
      </c>
    </row>
    <row r="287" spans="1:23">
      <c r="A287">
        <v>0.42724341246481962</v>
      </c>
      <c r="B287">
        <v>-3.2632738826351706</v>
      </c>
      <c r="C287" t="s">
        <v>1100</v>
      </c>
      <c r="V287" t="s">
        <v>2930</v>
      </c>
      <c r="W287">
        <v>0.94381420309167852</v>
      </c>
    </row>
    <row r="288" spans="1:23">
      <c r="A288">
        <v>0.93219618404866622</v>
      </c>
      <c r="B288">
        <v>-4.1432306875549489</v>
      </c>
      <c r="C288" t="s">
        <v>1101</v>
      </c>
      <c r="V288" t="s">
        <v>2931</v>
      </c>
      <c r="W288">
        <v>0.94239896577522586</v>
      </c>
    </row>
    <row r="289" spans="1:23">
      <c r="A289">
        <v>0.42724341246481962</v>
      </c>
      <c r="B289">
        <v>-3.2995094196226478</v>
      </c>
      <c r="C289" t="s">
        <v>1018</v>
      </c>
      <c r="V289" t="s">
        <v>2932</v>
      </c>
      <c r="W289">
        <v>0.93561925590593154</v>
      </c>
    </row>
    <row r="290" spans="1:23">
      <c r="A290">
        <v>0.42724341246481962</v>
      </c>
      <c r="B290">
        <v>-3.3088508817124946</v>
      </c>
      <c r="C290" t="s">
        <v>993</v>
      </c>
      <c r="V290" t="s">
        <v>2933</v>
      </c>
      <c r="W290">
        <v>0.93534737132555357</v>
      </c>
    </row>
    <row r="291" spans="1:23">
      <c r="A291">
        <v>0.42724341246481962</v>
      </c>
      <c r="B291">
        <v>-3.3088508817124946</v>
      </c>
      <c r="C291" t="s">
        <v>946</v>
      </c>
      <c r="V291" t="s">
        <v>2934</v>
      </c>
      <c r="W291">
        <v>0.93270033667871899</v>
      </c>
    </row>
    <row r="292" spans="1:23">
      <c r="A292">
        <v>0.42724341246481962</v>
      </c>
      <c r="B292">
        <v>-3.337991473669804</v>
      </c>
      <c r="C292" t="s">
        <v>1102</v>
      </c>
      <c r="V292" t="s">
        <v>2935</v>
      </c>
      <c r="W292">
        <v>0.92478329970349593</v>
      </c>
    </row>
    <row r="293" spans="1:23">
      <c r="A293">
        <v>0.42724341246481962</v>
      </c>
      <c r="B293">
        <v>-2.6572972320327128</v>
      </c>
      <c r="C293" t="s">
        <v>1103</v>
      </c>
      <c r="V293" t="s">
        <v>2936</v>
      </c>
      <c r="W293">
        <v>0.92151316098738534</v>
      </c>
    </row>
    <row r="294" spans="1:23">
      <c r="A294">
        <v>3.2800958775789737</v>
      </c>
      <c r="B294">
        <v>-4.3810374817510702</v>
      </c>
      <c r="C294" t="s">
        <v>1104</v>
      </c>
      <c r="V294" t="s">
        <v>2937</v>
      </c>
      <c r="W294">
        <v>0.91617723050991606</v>
      </c>
    </row>
    <row r="295" spans="1:23">
      <c r="A295">
        <v>3.3154924847996794</v>
      </c>
      <c r="B295">
        <v>-4.440040227490532</v>
      </c>
      <c r="C295" t="s">
        <v>509</v>
      </c>
      <c r="V295" t="s">
        <v>2938</v>
      </c>
      <c r="W295">
        <v>0.91485316648761872</v>
      </c>
    </row>
    <row r="296" spans="1:23">
      <c r="A296">
        <v>3.3154924847996794</v>
      </c>
      <c r="B296">
        <v>-4.440040227490532</v>
      </c>
      <c r="C296" t="s">
        <v>1105</v>
      </c>
      <c r="V296" t="s">
        <v>2939</v>
      </c>
      <c r="W296">
        <v>0.90609554342065923</v>
      </c>
    </row>
    <row r="297" spans="1:23">
      <c r="A297">
        <v>0.42724341246481962</v>
      </c>
      <c r="B297">
        <v>-2.7491225931068501</v>
      </c>
      <c r="C297" t="s">
        <v>1106</v>
      </c>
      <c r="V297" t="s">
        <v>2940</v>
      </c>
      <c r="W297">
        <v>0.90583629675343835</v>
      </c>
    </row>
    <row r="298" spans="1:23">
      <c r="A298">
        <v>0.42724341246481962</v>
      </c>
      <c r="B298">
        <v>-2.7599263040503241</v>
      </c>
      <c r="C298" t="s">
        <v>1106</v>
      </c>
      <c r="V298" t="s">
        <v>2941</v>
      </c>
      <c r="W298">
        <v>0.89258818428545605</v>
      </c>
    </row>
    <row r="299" spans="1:23">
      <c r="A299">
        <v>3.7425751751956167</v>
      </c>
      <c r="B299">
        <v>-4.4803125126148835</v>
      </c>
      <c r="C299" t="s">
        <v>1107</v>
      </c>
      <c r="V299" t="s">
        <v>2942</v>
      </c>
      <c r="W299">
        <v>0.88692304260231603</v>
      </c>
    </row>
    <row r="300" spans="1:23">
      <c r="A300">
        <v>0.42724341246481962</v>
      </c>
      <c r="B300">
        <v>-2.829155126661739</v>
      </c>
      <c r="C300" t="s">
        <v>1108</v>
      </c>
      <c r="V300" t="s">
        <v>2943</v>
      </c>
      <c r="W300">
        <v>0.88687728178805014</v>
      </c>
    </row>
    <row r="301" spans="1:23">
      <c r="A301">
        <v>0.42724341246481962</v>
      </c>
      <c r="B301">
        <v>-2.8301449898478896</v>
      </c>
      <c r="C301" t="s">
        <v>1109</v>
      </c>
      <c r="V301" t="s">
        <v>2944</v>
      </c>
      <c r="W301">
        <v>0.88282676656938208</v>
      </c>
    </row>
    <row r="302" spans="1:23">
      <c r="A302">
        <v>0.92359808572936575</v>
      </c>
      <c r="B302">
        <v>-3.8632771107185073</v>
      </c>
      <c r="C302" t="s">
        <v>1110</v>
      </c>
      <c r="V302" t="s">
        <v>2945</v>
      </c>
      <c r="W302">
        <v>0.881969516649031</v>
      </c>
    </row>
    <row r="303" spans="1:23">
      <c r="A303">
        <v>0.42724341246481962</v>
      </c>
      <c r="B303">
        <v>-2.8551220397428976</v>
      </c>
      <c r="C303" t="s">
        <v>1111</v>
      </c>
      <c r="V303" t="s">
        <v>2946</v>
      </c>
      <c r="W303">
        <v>0.87924617745215861</v>
      </c>
    </row>
    <row r="304" spans="1:23">
      <c r="A304">
        <v>0.93201819835954502</v>
      </c>
      <c r="B304">
        <v>-3.8215816765399255</v>
      </c>
      <c r="C304" t="s">
        <v>1112</v>
      </c>
      <c r="V304" t="s">
        <v>2947</v>
      </c>
      <c r="W304">
        <v>0.87851067031322061</v>
      </c>
    </row>
    <row r="305" spans="1:23">
      <c r="A305">
        <v>0.42724341246481962</v>
      </c>
      <c r="B305">
        <v>-2.8628181375565704</v>
      </c>
      <c r="C305" t="s">
        <v>1113</v>
      </c>
      <c r="V305" t="s">
        <v>2948</v>
      </c>
      <c r="W305">
        <v>0.87334924118553181</v>
      </c>
    </row>
    <row r="306" spans="1:23">
      <c r="A306">
        <v>0.42724341246481962</v>
      </c>
      <c r="B306">
        <v>-2.8642299313321913</v>
      </c>
      <c r="C306" t="s">
        <v>879</v>
      </c>
      <c r="V306" t="s">
        <v>2949</v>
      </c>
      <c r="W306">
        <v>0.8676048756971444</v>
      </c>
    </row>
    <row r="307" spans="1:23">
      <c r="A307">
        <v>0.42724341246481962</v>
      </c>
      <c r="B307">
        <v>-2.8642299313321913</v>
      </c>
      <c r="C307" t="s">
        <v>1114</v>
      </c>
      <c r="V307" t="s">
        <v>2950</v>
      </c>
      <c r="W307">
        <v>0.86503012519306555</v>
      </c>
    </row>
    <row r="308" spans="1:23">
      <c r="A308">
        <v>0.42724341246481962</v>
      </c>
      <c r="B308">
        <v>-2.8643891511308515</v>
      </c>
      <c r="C308" t="s">
        <v>1114</v>
      </c>
      <c r="V308" t="s">
        <v>2951</v>
      </c>
      <c r="W308">
        <v>0.86039781743133514</v>
      </c>
    </row>
    <row r="309" spans="1:23">
      <c r="A309">
        <v>0.92927980185105552</v>
      </c>
      <c r="B309">
        <v>-3.8501124441443637</v>
      </c>
      <c r="C309" t="s">
        <v>1115</v>
      </c>
      <c r="V309" t="s">
        <v>2952</v>
      </c>
      <c r="W309">
        <v>0.85664188295155441</v>
      </c>
    </row>
    <row r="310" spans="1:23">
      <c r="A310">
        <v>0.92927980185105552</v>
      </c>
      <c r="B310">
        <v>-3.8501124441443637</v>
      </c>
      <c r="C310" t="s">
        <v>923</v>
      </c>
      <c r="V310" t="s">
        <v>2953</v>
      </c>
      <c r="W310">
        <v>0.85164797774610701</v>
      </c>
    </row>
    <row r="311" spans="1:23">
      <c r="A311">
        <v>0.92927980185105552</v>
      </c>
      <c r="B311">
        <v>-3.8501124441443637</v>
      </c>
      <c r="C311" t="s">
        <v>1116</v>
      </c>
      <c r="V311" t="s">
        <v>2954</v>
      </c>
      <c r="W311">
        <v>0.84985525728123446</v>
      </c>
    </row>
    <row r="312" spans="1:23">
      <c r="A312">
        <v>0.42724341246481962</v>
      </c>
      <c r="B312">
        <v>-2.8663066639152062</v>
      </c>
      <c r="C312" t="s">
        <v>1034</v>
      </c>
      <c r="V312" t="s">
        <v>2955</v>
      </c>
      <c r="W312">
        <v>0.84819332428206562</v>
      </c>
    </row>
    <row r="313" spans="1:23">
      <c r="A313">
        <v>0.42724341246481962</v>
      </c>
      <c r="B313">
        <v>-2.8663066639152062</v>
      </c>
      <c r="C313" t="s">
        <v>949</v>
      </c>
      <c r="V313" t="s">
        <v>2956</v>
      </c>
      <c r="W313">
        <v>0.84635069799879115</v>
      </c>
    </row>
    <row r="314" spans="1:23">
      <c r="A314">
        <v>0.42724341246481962</v>
      </c>
      <c r="B314">
        <v>-2.8669923769129486</v>
      </c>
      <c r="C314" t="s">
        <v>1056</v>
      </c>
      <c r="V314" t="s">
        <v>2957</v>
      </c>
      <c r="W314">
        <v>0.83989918175991718</v>
      </c>
    </row>
    <row r="315" spans="1:23">
      <c r="A315">
        <v>0.42724341246481962</v>
      </c>
      <c r="B315">
        <v>-2.873494678592587</v>
      </c>
      <c r="C315" t="s">
        <v>1117</v>
      </c>
      <c r="V315" t="s">
        <v>2958</v>
      </c>
      <c r="W315">
        <v>0.83902643276238476</v>
      </c>
    </row>
    <row r="316" spans="1:23">
      <c r="A316">
        <v>0.42724341246481962</v>
      </c>
      <c r="B316">
        <v>-2.8737173960103299</v>
      </c>
      <c r="C316" t="s">
        <v>1118</v>
      </c>
      <c r="V316" t="s">
        <v>2959</v>
      </c>
      <c r="W316">
        <v>0.83838239464932007</v>
      </c>
    </row>
    <row r="317" spans="1:23">
      <c r="A317">
        <v>0.42724341246481962</v>
      </c>
      <c r="B317">
        <v>-2.8750235234919499</v>
      </c>
      <c r="C317" t="s">
        <v>1119</v>
      </c>
      <c r="V317" t="s">
        <v>2960</v>
      </c>
      <c r="W317">
        <v>0.83503926997593403</v>
      </c>
    </row>
    <row r="318" spans="1:23">
      <c r="A318">
        <v>0.42724341246481962</v>
      </c>
      <c r="B318">
        <v>-2.8770436472250216</v>
      </c>
      <c r="C318" t="s">
        <v>1120</v>
      </c>
      <c r="V318" t="s">
        <v>2961</v>
      </c>
      <c r="W318">
        <v>0.83198639454782697</v>
      </c>
    </row>
    <row r="319" spans="1:23">
      <c r="A319">
        <v>0.42724341246481962</v>
      </c>
      <c r="B319">
        <v>-2.8774819647550824</v>
      </c>
      <c r="C319" t="s">
        <v>1121</v>
      </c>
      <c r="V319" t="s">
        <v>2962</v>
      </c>
      <c r="W319">
        <v>0.82858673194660737</v>
      </c>
    </row>
    <row r="320" spans="1:23">
      <c r="A320">
        <v>0.42724341246481962</v>
      </c>
      <c r="B320">
        <v>-2.8807872951755686</v>
      </c>
      <c r="C320" t="s">
        <v>1122</v>
      </c>
      <c r="V320" t="s">
        <v>2963</v>
      </c>
      <c r="W320">
        <v>0.81722141395443992</v>
      </c>
    </row>
    <row r="321" spans="1:23">
      <c r="A321">
        <v>0.42724341246481962</v>
      </c>
      <c r="B321">
        <v>-2.8825893976098627</v>
      </c>
      <c r="C321" t="s">
        <v>1123</v>
      </c>
      <c r="V321" t="s">
        <v>2964</v>
      </c>
      <c r="W321">
        <v>0.80907510689623319</v>
      </c>
    </row>
    <row r="322" spans="1:23">
      <c r="A322">
        <v>0.42724341246481962</v>
      </c>
      <c r="B322">
        <v>-2.8825893976098627</v>
      </c>
      <c r="C322" t="s">
        <v>1072</v>
      </c>
      <c r="V322" t="s">
        <v>2965</v>
      </c>
      <c r="W322">
        <v>0.79520238012827738</v>
      </c>
    </row>
    <row r="323" spans="1:23">
      <c r="A323">
        <v>0.42724341246481962</v>
      </c>
      <c r="B323">
        <v>-2.8827631772971127</v>
      </c>
      <c r="C323" t="s">
        <v>1124</v>
      </c>
      <c r="V323" t="s">
        <v>2966</v>
      </c>
      <c r="W323">
        <v>0.78605412761841531</v>
      </c>
    </row>
    <row r="324" spans="1:23">
      <c r="A324">
        <v>0.42724341246481962</v>
      </c>
      <c r="B324">
        <v>-2.8828516394283286</v>
      </c>
      <c r="C324" t="s">
        <v>1125</v>
      </c>
      <c r="V324" t="s">
        <v>2967</v>
      </c>
      <c r="W324">
        <v>0.76424767216405953</v>
      </c>
    </row>
    <row r="325" spans="1:23">
      <c r="A325">
        <v>0.42724341246481962</v>
      </c>
      <c r="B325">
        <v>-2.8865772307333137</v>
      </c>
      <c r="C325" t="s">
        <v>1126</v>
      </c>
      <c r="V325" t="s">
        <v>2968</v>
      </c>
      <c r="W325">
        <v>0.76107950748071906</v>
      </c>
    </row>
    <row r="326" spans="1:23">
      <c r="A326">
        <v>0.42724341246481962</v>
      </c>
      <c r="B326">
        <v>-2.8872430130478137</v>
      </c>
      <c r="C326" t="s">
        <v>915</v>
      </c>
      <c r="V326" t="s">
        <v>2969</v>
      </c>
      <c r="W326">
        <v>0.75381552140736163</v>
      </c>
    </row>
    <row r="327" spans="1:23">
      <c r="A327">
        <v>4.8963347377165247</v>
      </c>
      <c r="B327">
        <v>-4.444445006302753</v>
      </c>
      <c r="C327" t="s">
        <v>1072</v>
      </c>
      <c r="V327" t="s">
        <v>2970</v>
      </c>
      <c r="W327">
        <v>0.751876154580159</v>
      </c>
    </row>
    <row r="328" spans="1:23">
      <c r="A328">
        <v>4.8963347377165247</v>
      </c>
      <c r="B328">
        <v>-4.444445006302753</v>
      </c>
      <c r="C328" t="s">
        <v>1127</v>
      </c>
      <c r="V328" t="s">
        <v>2971</v>
      </c>
      <c r="W328">
        <v>0.75047316515016183</v>
      </c>
    </row>
    <row r="329" spans="1:23">
      <c r="A329">
        <v>0.42724341246481962</v>
      </c>
      <c r="B329">
        <v>-2.8907194948633297</v>
      </c>
      <c r="C329" t="s">
        <v>1028</v>
      </c>
      <c r="V329" t="s">
        <v>2972</v>
      </c>
      <c r="W329">
        <v>0.74917081486377934</v>
      </c>
    </row>
    <row r="330" spans="1:23">
      <c r="A330">
        <v>0.42724341246481962</v>
      </c>
      <c r="B330">
        <v>-2.8929731224494124</v>
      </c>
      <c r="C330" t="s">
        <v>1128</v>
      </c>
      <c r="V330" t="s">
        <v>2973</v>
      </c>
      <c r="W330">
        <v>0.74311458332810931</v>
      </c>
    </row>
    <row r="331" spans="1:23">
      <c r="A331">
        <v>0.42724341246481962</v>
      </c>
      <c r="B331">
        <v>-2.8946484554624186</v>
      </c>
      <c r="C331" t="s">
        <v>904</v>
      </c>
      <c r="V331" t="s">
        <v>2974</v>
      </c>
      <c r="W331">
        <v>0.73973496602476718</v>
      </c>
    </row>
    <row r="332" spans="1:23">
      <c r="A332">
        <v>0.42724341246481962</v>
      </c>
      <c r="B332">
        <v>-2.8977568363753332</v>
      </c>
      <c r="C332" t="s">
        <v>1129</v>
      </c>
      <c r="V332" t="s">
        <v>2975</v>
      </c>
      <c r="W332">
        <v>0.73427173958040826</v>
      </c>
    </row>
    <row r="333" spans="1:23">
      <c r="A333">
        <v>0.42724341246481962</v>
      </c>
      <c r="B333">
        <v>-2.898123443961389</v>
      </c>
      <c r="C333" t="s">
        <v>1121</v>
      </c>
      <c r="V333" t="s">
        <v>2976</v>
      </c>
      <c r="W333">
        <v>0.73282413176830985</v>
      </c>
    </row>
    <row r="334" spans="1:23">
      <c r="A334">
        <v>0.42724341246481962</v>
      </c>
      <c r="B334">
        <v>-2.8996308918397453</v>
      </c>
      <c r="C334" t="s">
        <v>984</v>
      </c>
      <c r="V334" t="s">
        <v>2977</v>
      </c>
      <c r="W334">
        <v>0.73091946708583377</v>
      </c>
    </row>
    <row r="335" spans="1:23">
      <c r="A335">
        <v>4.6683878589433725</v>
      </c>
      <c r="B335">
        <v>-4.4743590392970027</v>
      </c>
      <c r="C335" t="s">
        <v>1057</v>
      </c>
      <c r="V335" t="s">
        <v>2978</v>
      </c>
      <c r="W335">
        <v>0.72828605151084624</v>
      </c>
    </row>
    <row r="336" spans="1:23">
      <c r="A336">
        <v>0.42724341246481962</v>
      </c>
      <c r="B336">
        <v>-2.9003526858492514</v>
      </c>
      <c r="C336" t="s">
        <v>1130</v>
      </c>
      <c r="V336" t="s">
        <v>2979</v>
      </c>
      <c r="W336">
        <v>0.7243079512304984</v>
      </c>
    </row>
    <row r="337" spans="1:23">
      <c r="A337">
        <v>0.42724341246481962</v>
      </c>
      <c r="B337">
        <v>-2.9003526858492514</v>
      </c>
      <c r="C337" t="s">
        <v>1130</v>
      </c>
      <c r="V337" t="s">
        <v>2980</v>
      </c>
      <c r="W337">
        <v>0.72270115254873846</v>
      </c>
    </row>
    <row r="338" spans="1:23">
      <c r="A338">
        <v>0.93238077104134076</v>
      </c>
      <c r="B338">
        <v>-3.8624124057008871</v>
      </c>
      <c r="C338" t="s">
        <v>935</v>
      </c>
      <c r="V338" t="s">
        <v>2981</v>
      </c>
      <c r="W338">
        <v>0.71513738277646544</v>
      </c>
    </row>
    <row r="339" spans="1:23">
      <c r="A339">
        <v>0.93132148704860762</v>
      </c>
      <c r="B339">
        <v>-3.8772843691120404</v>
      </c>
      <c r="C339" t="s">
        <v>1131</v>
      </c>
      <c r="V339" t="s">
        <v>2982</v>
      </c>
      <c r="W339">
        <v>0.70724025210135599</v>
      </c>
    </row>
    <row r="340" spans="1:23">
      <c r="A340">
        <v>0.93165334992449589</v>
      </c>
      <c r="B340">
        <v>-3.8765965465262293</v>
      </c>
      <c r="C340" t="s">
        <v>1132</v>
      </c>
      <c r="V340" t="s">
        <v>2983</v>
      </c>
      <c r="W340">
        <v>0.70370906428015578</v>
      </c>
    </row>
    <row r="341" spans="1:23">
      <c r="A341">
        <v>0.9265321868229629</v>
      </c>
      <c r="B341">
        <v>-3.9182158104729492</v>
      </c>
      <c r="C341" t="s">
        <v>1133</v>
      </c>
      <c r="V341" t="s">
        <v>2984</v>
      </c>
      <c r="W341">
        <v>0.69956467251415966</v>
      </c>
    </row>
    <row r="342" spans="1:23">
      <c r="A342">
        <v>0.42724341246481962</v>
      </c>
      <c r="B342">
        <v>-2.9134260836738908</v>
      </c>
      <c r="C342" t="s">
        <v>1134</v>
      </c>
      <c r="V342" t="s">
        <v>2985</v>
      </c>
      <c r="W342">
        <v>0.69131114617526213</v>
      </c>
    </row>
    <row r="343" spans="1:23">
      <c r="A343">
        <v>0.42724341246481962</v>
      </c>
      <c r="B343">
        <v>-2.922689020128264</v>
      </c>
      <c r="C343" t="s">
        <v>1135</v>
      </c>
      <c r="V343" t="s">
        <v>2986</v>
      </c>
      <c r="W343">
        <v>0.68422669734011743</v>
      </c>
    </row>
    <row r="344" spans="1:23">
      <c r="A344">
        <v>0.93464878158102227</v>
      </c>
      <c r="B344">
        <v>-3.8501542285383947</v>
      </c>
      <c r="C344" t="s">
        <v>1136</v>
      </c>
      <c r="V344" t="s">
        <v>2987</v>
      </c>
      <c r="W344">
        <v>0.68337659894471692</v>
      </c>
    </row>
    <row r="345" spans="1:23">
      <c r="A345">
        <v>0.93464878158102227</v>
      </c>
      <c r="B345">
        <v>-3.8501542285383947</v>
      </c>
      <c r="C345" t="s">
        <v>1137</v>
      </c>
      <c r="V345" t="s">
        <v>2988</v>
      </c>
      <c r="W345">
        <v>0.68157569657323924</v>
      </c>
    </row>
    <row r="346" spans="1:23">
      <c r="A346">
        <v>0.42724341246481962</v>
      </c>
      <c r="B346">
        <v>-2.9262673914264283</v>
      </c>
      <c r="C346" t="s">
        <v>1138</v>
      </c>
      <c r="V346" t="s">
        <v>2989</v>
      </c>
      <c r="W346">
        <v>0.6757784326127616</v>
      </c>
    </row>
    <row r="347" spans="1:23">
      <c r="A347">
        <v>0.42724341246481962</v>
      </c>
      <c r="B347">
        <v>-2.9315651672268066</v>
      </c>
      <c r="C347" t="s">
        <v>1139</v>
      </c>
      <c r="V347" t="s">
        <v>2990</v>
      </c>
      <c r="W347">
        <v>0.65566155417643579</v>
      </c>
    </row>
    <row r="348" spans="1:23">
      <c r="A348">
        <v>0.42724341246481962</v>
      </c>
      <c r="B348">
        <v>-2.9323401921239771</v>
      </c>
      <c r="C348" t="s">
        <v>1140</v>
      </c>
      <c r="V348" t="s">
        <v>2991</v>
      </c>
      <c r="W348">
        <v>0.65533827046416193</v>
      </c>
    </row>
    <row r="349" spans="1:23">
      <c r="A349">
        <v>0.42724341246481962</v>
      </c>
      <c r="B349">
        <v>-2.9325515704653546</v>
      </c>
      <c r="C349" t="s">
        <v>1141</v>
      </c>
      <c r="V349" t="s">
        <v>2992</v>
      </c>
      <c r="W349">
        <v>0.65314726941247969</v>
      </c>
    </row>
    <row r="350" spans="1:23">
      <c r="A350">
        <v>0.42724341246481962</v>
      </c>
      <c r="B350">
        <v>-2.9325515704653546</v>
      </c>
      <c r="C350" t="s">
        <v>1142</v>
      </c>
      <c r="V350" t="s">
        <v>2993</v>
      </c>
      <c r="W350">
        <v>0.65082085319281313</v>
      </c>
    </row>
    <row r="351" spans="1:23">
      <c r="A351">
        <v>0.42724341246481962</v>
      </c>
      <c r="B351">
        <v>-2.9338675862107824</v>
      </c>
      <c r="C351" t="s">
        <v>1143</v>
      </c>
      <c r="V351" t="s">
        <v>2994</v>
      </c>
      <c r="W351">
        <v>0.64366549631686565</v>
      </c>
    </row>
    <row r="352" spans="1:23">
      <c r="A352">
        <v>0.42724341246481962</v>
      </c>
      <c r="B352">
        <v>-2.9338675862107824</v>
      </c>
      <c r="C352" t="s">
        <v>1144</v>
      </c>
      <c r="V352" t="s">
        <v>2995</v>
      </c>
      <c r="W352">
        <v>0.64230435774573746</v>
      </c>
    </row>
    <row r="353" spans="1:23">
      <c r="A353">
        <v>0.42724341246481962</v>
      </c>
      <c r="B353">
        <v>-2.9351263962834455</v>
      </c>
      <c r="C353" t="s">
        <v>960</v>
      </c>
      <c r="V353" t="s">
        <v>2996</v>
      </c>
      <c r="W353">
        <v>0.6132828764051238</v>
      </c>
    </row>
    <row r="354" spans="1:23">
      <c r="A354">
        <v>0.42724341246481962</v>
      </c>
      <c r="B354">
        <v>-2.9370706163024702</v>
      </c>
      <c r="C354" t="s">
        <v>1145</v>
      </c>
      <c r="V354" t="s">
        <v>2997</v>
      </c>
      <c r="W354">
        <v>0.60673195314599937</v>
      </c>
    </row>
    <row r="355" spans="1:23">
      <c r="A355">
        <v>0.42724341246481962</v>
      </c>
      <c r="B355">
        <v>-2.9403715322277852</v>
      </c>
      <c r="C355" t="s">
        <v>1146</v>
      </c>
      <c r="V355" t="s">
        <v>2998</v>
      </c>
      <c r="W355">
        <v>0.59728025697439469</v>
      </c>
    </row>
    <row r="356" spans="1:23">
      <c r="A356">
        <v>0.92995443703512615</v>
      </c>
      <c r="B356">
        <v>-3.9258105420944713</v>
      </c>
      <c r="C356" t="s">
        <v>1147</v>
      </c>
      <c r="V356" t="s">
        <v>2999</v>
      </c>
      <c r="W356">
        <v>0.59522185022972152</v>
      </c>
    </row>
    <row r="357" spans="1:23">
      <c r="A357">
        <v>0.42724341246481962</v>
      </c>
      <c r="B357">
        <v>-2.9424592290177123</v>
      </c>
      <c r="C357" t="s">
        <v>1148</v>
      </c>
      <c r="V357" t="s">
        <v>3000</v>
      </c>
      <c r="W357">
        <v>0.58558744762103265</v>
      </c>
    </row>
    <row r="358" spans="1:23">
      <c r="A358">
        <v>0.42724341246481962</v>
      </c>
      <c r="B358">
        <v>-2.9425668016448334</v>
      </c>
      <c r="C358" t="s">
        <v>1149</v>
      </c>
      <c r="V358" t="s">
        <v>3001</v>
      </c>
      <c r="W358">
        <v>0.58138234554674495</v>
      </c>
    </row>
    <row r="359" spans="1:23">
      <c r="A359">
        <v>0.42724341246481962</v>
      </c>
      <c r="B359">
        <v>-2.9434444700920221</v>
      </c>
      <c r="C359" t="s">
        <v>1150</v>
      </c>
      <c r="V359" t="s">
        <v>3002</v>
      </c>
      <c r="W359">
        <v>0.57261119382789438</v>
      </c>
    </row>
    <row r="360" spans="1:23">
      <c r="A360">
        <v>0.93460328410286053</v>
      </c>
      <c r="B360">
        <v>-3.8714808141449133</v>
      </c>
      <c r="C360" t="s">
        <v>1151</v>
      </c>
      <c r="V360" t="s">
        <v>3003</v>
      </c>
      <c r="W360">
        <v>0.56269846682547853</v>
      </c>
    </row>
    <row r="361" spans="1:23">
      <c r="A361">
        <v>0.42724341246481962</v>
      </c>
      <c r="B361">
        <v>-2.9462990711248103</v>
      </c>
      <c r="C361" t="s">
        <v>1085</v>
      </c>
      <c r="V361" t="s">
        <v>3004</v>
      </c>
      <c r="W361">
        <v>0.54853299823296586</v>
      </c>
    </row>
    <row r="362" spans="1:23">
      <c r="A362">
        <v>0.42724341246481962</v>
      </c>
      <c r="B362">
        <v>-2.9472490127510338</v>
      </c>
      <c r="C362" t="s">
        <v>1091</v>
      </c>
      <c r="V362" t="s">
        <v>3005</v>
      </c>
      <c r="W362">
        <v>0.5339436339509116</v>
      </c>
    </row>
    <row r="363" spans="1:23">
      <c r="A363">
        <v>0.42724341246481962</v>
      </c>
      <c r="B363">
        <v>-2.9479613457598473</v>
      </c>
      <c r="C363" t="s">
        <v>1152</v>
      </c>
      <c r="V363" t="s">
        <v>3006</v>
      </c>
      <c r="W363">
        <v>0.53080727438150865</v>
      </c>
    </row>
    <row r="364" spans="1:23">
      <c r="A364">
        <v>0.93495028380646517</v>
      </c>
      <c r="B364">
        <v>-3.8428843590964212</v>
      </c>
      <c r="C364" t="s">
        <v>968</v>
      </c>
      <c r="V364" t="s">
        <v>3007</v>
      </c>
      <c r="W364">
        <v>0.52906515115391528</v>
      </c>
    </row>
    <row r="365" spans="1:23">
      <c r="A365">
        <v>0.42724341246481962</v>
      </c>
      <c r="B365">
        <v>-2.9545094167188588</v>
      </c>
      <c r="C365" t="s">
        <v>902</v>
      </c>
      <c r="V365" t="s">
        <v>3008</v>
      </c>
      <c r="W365">
        <v>0.51841294425690743</v>
      </c>
    </row>
    <row r="366" spans="1:23">
      <c r="A366">
        <v>0.42724341246481962</v>
      </c>
      <c r="B366">
        <v>-2.9580295765362479</v>
      </c>
      <c r="C366" t="s">
        <v>1153</v>
      </c>
      <c r="V366" t="s">
        <v>3009</v>
      </c>
      <c r="W366">
        <v>0.49255263256902693</v>
      </c>
    </row>
    <row r="367" spans="1:23">
      <c r="A367">
        <v>0.93504465525814728</v>
      </c>
      <c r="B367">
        <v>-3.8554116945861963</v>
      </c>
      <c r="C367" t="s">
        <v>1154</v>
      </c>
      <c r="V367" t="s">
        <v>3010</v>
      </c>
      <c r="W367">
        <v>0.49069058559190609</v>
      </c>
    </row>
    <row r="368" spans="1:23">
      <c r="A368">
        <v>0.42724341246481962</v>
      </c>
      <c r="B368">
        <v>-2.9610375193182512</v>
      </c>
      <c r="C368" t="s">
        <v>1155</v>
      </c>
      <c r="V368" t="s">
        <v>3011</v>
      </c>
      <c r="W368">
        <v>0.48888648643945681</v>
      </c>
    </row>
    <row r="369" spans="1:23">
      <c r="A369">
        <v>0.42724341246481962</v>
      </c>
      <c r="B369">
        <v>-2.9635603925639793</v>
      </c>
      <c r="C369" t="s">
        <v>1156</v>
      </c>
      <c r="V369" t="s">
        <v>3012</v>
      </c>
      <c r="W369">
        <v>0.47257037877703095</v>
      </c>
    </row>
    <row r="370" spans="1:23">
      <c r="A370">
        <v>0.42724341246481962</v>
      </c>
      <c r="B370">
        <v>-2.9641979080323391</v>
      </c>
      <c r="C370" t="s">
        <v>1157</v>
      </c>
      <c r="V370" t="s">
        <v>3013</v>
      </c>
      <c r="W370">
        <v>0.47114963537592197</v>
      </c>
    </row>
    <row r="371" spans="1:23">
      <c r="A371">
        <v>0.42724341246481962</v>
      </c>
      <c r="B371">
        <v>-2.9650975074244412</v>
      </c>
      <c r="C371" t="s">
        <v>1158</v>
      </c>
      <c r="V371" t="s">
        <v>3014</v>
      </c>
      <c r="W371">
        <v>0.42741477720713633</v>
      </c>
    </row>
    <row r="372" spans="1:23">
      <c r="A372">
        <v>0.42724341246481962</v>
      </c>
      <c r="B372">
        <v>-2.9665555685167124</v>
      </c>
      <c r="C372" t="s">
        <v>1159</v>
      </c>
      <c r="V372" t="s">
        <v>3015</v>
      </c>
      <c r="W372">
        <v>0.39700699776480569</v>
      </c>
    </row>
    <row r="373" spans="1:23">
      <c r="A373">
        <v>0.42724341246481962</v>
      </c>
      <c r="B373">
        <v>-2.9677649911129143</v>
      </c>
      <c r="C373" t="s">
        <v>1160</v>
      </c>
      <c r="V373" t="s">
        <v>3016</v>
      </c>
      <c r="W373">
        <v>0.37160493062754296</v>
      </c>
    </row>
    <row r="374" spans="1:23">
      <c r="A374">
        <v>0.42724341246481962</v>
      </c>
      <c r="B374">
        <v>-2.9682267903849762</v>
      </c>
      <c r="C374" t="s">
        <v>1161</v>
      </c>
      <c r="V374" t="s">
        <v>3017</v>
      </c>
      <c r="W374">
        <v>0.37129594477981115</v>
      </c>
    </row>
    <row r="375" spans="1:23">
      <c r="A375">
        <v>0.93431615523593936</v>
      </c>
      <c r="B375">
        <v>-3.9089064355988348</v>
      </c>
      <c r="C375" t="s">
        <v>1162</v>
      </c>
      <c r="V375" t="s">
        <v>3018</v>
      </c>
      <c r="W375">
        <v>0.34758393175867014</v>
      </c>
    </row>
    <row r="376" spans="1:23">
      <c r="A376">
        <v>0.42724341246481962</v>
      </c>
      <c r="B376">
        <v>-2.9743459490368749</v>
      </c>
      <c r="C376" t="s">
        <v>1005</v>
      </c>
      <c r="V376" t="s">
        <v>3019</v>
      </c>
      <c r="W376">
        <v>0.30462143489026461</v>
      </c>
    </row>
    <row r="377" spans="1:23">
      <c r="A377">
        <v>0.42724341246481962</v>
      </c>
      <c r="B377">
        <v>-2.9751395485016889</v>
      </c>
      <c r="C377" t="s">
        <v>1163</v>
      </c>
      <c r="V377" t="s">
        <v>3020</v>
      </c>
      <c r="W377">
        <v>0.29487849973731373</v>
      </c>
    </row>
    <row r="378" spans="1:23">
      <c r="A378">
        <v>0.42724341246481962</v>
      </c>
      <c r="B378">
        <v>-2.9764072181843484</v>
      </c>
      <c r="C378" t="s">
        <v>1164</v>
      </c>
      <c r="V378" t="s">
        <v>3021</v>
      </c>
      <c r="W378">
        <v>0.27736908479989569</v>
      </c>
    </row>
    <row r="379" spans="1:23">
      <c r="A379">
        <v>0.42724341246481962</v>
      </c>
      <c r="B379">
        <v>-2.9765257529516314</v>
      </c>
      <c r="C379" t="s">
        <v>1165</v>
      </c>
      <c r="V379" t="s">
        <v>3022</v>
      </c>
      <c r="W379">
        <v>0.21332208777059514</v>
      </c>
    </row>
    <row r="380" spans="1:23">
      <c r="A380">
        <v>0.42724341246481962</v>
      </c>
      <c r="B380">
        <v>-2.9766645881103275</v>
      </c>
      <c r="C380" t="s">
        <v>1166</v>
      </c>
      <c r="V380" t="s">
        <v>3023</v>
      </c>
      <c r="W380">
        <v>0.20350357746601044</v>
      </c>
    </row>
    <row r="381" spans="1:23">
      <c r="A381">
        <v>3.8988303019229664</v>
      </c>
      <c r="B381">
        <v>-4.6369734330973333</v>
      </c>
      <c r="C381" t="s">
        <v>1167</v>
      </c>
      <c r="V381" t="s">
        <v>3024</v>
      </c>
      <c r="W381">
        <v>0.18931021733439579</v>
      </c>
    </row>
    <row r="382" spans="1:23">
      <c r="A382">
        <v>0.93330790716664969</v>
      </c>
      <c r="B382">
        <v>-3.9347944534446229</v>
      </c>
      <c r="C382" t="s">
        <v>1168</v>
      </c>
      <c r="V382" t="s">
        <v>3025</v>
      </c>
      <c r="W382">
        <v>0.17883507963741616</v>
      </c>
    </row>
    <row r="383" spans="1:23">
      <c r="A383">
        <v>0.42724341246481962</v>
      </c>
      <c r="B383">
        <v>-2.9819567825282953</v>
      </c>
      <c r="C383" t="s">
        <v>1121</v>
      </c>
      <c r="V383" t="s">
        <v>3026</v>
      </c>
      <c r="W383">
        <v>0.15952709862183301</v>
      </c>
    </row>
    <row r="384" spans="1:23">
      <c r="A384">
        <v>0.42724341246481962</v>
      </c>
      <c r="B384">
        <v>-2.9819791810462726</v>
      </c>
      <c r="C384" t="s">
        <v>1169</v>
      </c>
    </row>
    <row r="385" spans="1:3">
      <c r="A385">
        <v>0.93502076801982204</v>
      </c>
      <c r="B385">
        <v>-3.8990497851113468</v>
      </c>
      <c r="C385" t="s">
        <v>1170</v>
      </c>
    </row>
    <row r="386" spans="1:3">
      <c r="A386">
        <v>0.42724341246481962</v>
      </c>
      <c r="B386">
        <v>-2.9846714098092235</v>
      </c>
      <c r="C386" t="s">
        <v>1171</v>
      </c>
    </row>
    <row r="387" spans="1:3">
      <c r="A387">
        <v>0.9343160675171639</v>
      </c>
      <c r="B387">
        <v>-3.9237754031234511</v>
      </c>
      <c r="C387" t="s">
        <v>1172</v>
      </c>
    </row>
    <row r="388" spans="1:3">
      <c r="A388">
        <v>0.93476534574149228</v>
      </c>
      <c r="B388">
        <v>-3.913339629809379</v>
      </c>
      <c r="C388" t="s">
        <v>1173</v>
      </c>
    </row>
    <row r="389" spans="1:3">
      <c r="A389">
        <v>0.93386821115041052</v>
      </c>
      <c r="B389">
        <v>-3.8551610073868501</v>
      </c>
      <c r="C389" t="s">
        <v>1174</v>
      </c>
    </row>
    <row r="390" spans="1:3">
      <c r="A390">
        <v>0.42724341246481962</v>
      </c>
      <c r="B390">
        <v>-2.9876060989290343</v>
      </c>
      <c r="C390" t="s">
        <v>1132</v>
      </c>
    </row>
    <row r="391" spans="1:3">
      <c r="A391">
        <v>0.42724341246481962</v>
      </c>
      <c r="B391">
        <v>-2.9878458441575999</v>
      </c>
      <c r="C391" t="s">
        <v>897</v>
      </c>
    </row>
    <row r="392" spans="1:3">
      <c r="A392">
        <v>0.42724341246481962</v>
      </c>
      <c r="B392">
        <v>-2.9882461835810985</v>
      </c>
      <c r="C392" t="s">
        <v>1175</v>
      </c>
    </row>
    <row r="393" spans="1:3">
      <c r="A393">
        <v>0.42724341246481962</v>
      </c>
      <c r="B393">
        <v>-2.9904765084989458</v>
      </c>
      <c r="C393" t="s">
        <v>1176</v>
      </c>
    </row>
    <row r="394" spans="1:3">
      <c r="A394">
        <v>4.5699904196351788</v>
      </c>
      <c r="B394">
        <v>-4.5806544857193803</v>
      </c>
      <c r="C394" t="s">
        <v>1025</v>
      </c>
    </row>
    <row r="395" spans="1:3">
      <c r="A395">
        <v>0.93509951888472753</v>
      </c>
      <c r="B395">
        <v>-3.9004693804671646</v>
      </c>
      <c r="C395" t="s">
        <v>1177</v>
      </c>
    </row>
    <row r="396" spans="1:3">
      <c r="A396">
        <v>0.42724341246481962</v>
      </c>
      <c r="B396">
        <v>-2.9926386242964158</v>
      </c>
      <c r="C396" t="s">
        <v>1178</v>
      </c>
    </row>
    <row r="397" spans="1:3">
      <c r="A397">
        <v>0.93061564980910672</v>
      </c>
      <c r="B397">
        <v>-3.9782690328938521</v>
      </c>
      <c r="C397" t="s">
        <v>1179</v>
      </c>
    </row>
    <row r="398" spans="1:3">
      <c r="A398">
        <v>0.42724341246481962</v>
      </c>
      <c r="B398">
        <v>-3.0003258099465899</v>
      </c>
      <c r="C398" t="s">
        <v>517</v>
      </c>
    </row>
    <row r="399" spans="1:3">
      <c r="A399">
        <v>0.42724341246481962</v>
      </c>
      <c r="B399">
        <v>-3.0027388223957781</v>
      </c>
      <c r="C399" t="s">
        <v>1180</v>
      </c>
    </row>
    <row r="400" spans="1:3">
      <c r="A400">
        <v>0.42724341246481962</v>
      </c>
      <c r="B400">
        <v>-3.0044360026252219</v>
      </c>
      <c r="C400" t="s">
        <v>1181</v>
      </c>
    </row>
    <row r="401" spans="1:3">
      <c r="A401">
        <v>0.42724341246481962</v>
      </c>
      <c r="B401">
        <v>-3.0064476603258132</v>
      </c>
      <c r="C401" t="s">
        <v>1182</v>
      </c>
    </row>
    <row r="402" spans="1:3">
      <c r="A402">
        <v>0.42724341246481962</v>
      </c>
      <c r="B402">
        <v>-3.0068740316759941</v>
      </c>
      <c r="C402" t="s">
        <v>1183</v>
      </c>
    </row>
    <row r="403" spans="1:3">
      <c r="A403">
        <v>0.92478559676757854</v>
      </c>
      <c r="B403">
        <v>-3.8061713352933948</v>
      </c>
      <c r="C403" t="s">
        <v>1184</v>
      </c>
    </row>
    <row r="404" spans="1:3">
      <c r="A404">
        <v>0.42724341246481962</v>
      </c>
      <c r="B404">
        <v>-3.007556302056809</v>
      </c>
      <c r="C404" t="s">
        <v>1012</v>
      </c>
    </row>
    <row r="405" spans="1:3">
      <c r="A405">
        <v>0.42724341246481962</v>
      </c>
      <c r="B405">
        <v>-3.008673159852703</v>
      </c>
      <c r="C405" t="s">
        <v>1185</v>
      </c>
    </row>
    <row r="406" spans="1:3">
      <c r="A406">
        <v>0.42724341246481962</v>
      </c>
      <c r="B406">
        <v>-3.010741826091508</v>
      </c>
      <c r="C406" t="s">
        <v>1186</v>
      </c>
    </row>
    <row r="407" spans="1:3">
      <c r="A407">
        <v>0.42724341246481962</v>
      </c>
      <c r="B407">
        <v>-3.0119789181703762</v>
      </c>
      <c r="C407" t="s">
        <v>1187</v>
      </c>
    </row>
    <row r="408" spans="1:3">
      <c r="A408">
        <v>0.42724341246481962</v>
      </c>
      <c r="B408">
        <v>-3.0127664430931835</v>
      </c>
      <c r="C408" t="s">
        <v>1188</v>
      </c>
    </row>
    <row r="409" spans="1:3">
      <c r="A409">
        <v>0.42724341246481962</v>
      </c>
      <c r="B409">
        <v>-3.013560904012607</v>
      </c>
      <c r="C409" t="s">
        <v>1189</v>
      </c>
    </row>
    <row r="410" spans="1:3">
      <c r="A410">
        <v>0.42724341246481962</v>
      </c>
      <c r="B410">
        <v>-3.0146273099470675</v>
      </c>
      <c r="C410" t="s">
        <v>1190</v>
      </c>
    </row>
    <row r="411" spans="1:3">
      <c r="A411">
        <v>0.42724341246481962</v>
      </c>
      <c r="B411">
        <v>-3.0154463541903924</v>
      </c>
      <c r="C411" t="s">
        <v>1057</v>
      </c>
    </row>
    <row r="412" spans="1:3">
      <c r="A412">
        <v>0.42724341246481962</v>
      </c>
      <c r="B412">
        <v>-3.0169139937484744</v>
      </c>
      <c r="C412" t="s">
        <v>876</v>
      </c>
    </row>
    <row r="413" spans="1:3">
      <c r="A413">
        <v>0.42724341246481962</v>
      </c>
      <c r="B413">
        <v>-3.0174065737273543</v>
      </c>
      <c r="C413" t="s">
        <v>904</v>
      </c>
    </row>
    <row r="414" spans="1:3">
      <c r="A414">
        <v>0.93461160184637526</v>
      </c>
      <c r="B414">
        <v>-3.9012411170495342</v>
      </c>
      <c r="C414" t="s">
        <v>904</v>
      </c>
    </row>
    <row r="415" spans="1:3">
      <c r="A415">
        <v>0.42724341246481962</v>
      </c>
      <c r="B415">
        <v>-3.0191513602300932</v>
      </c>
      <c r="C415" t="s">
        <v>1191</v>
      </c>
    </row>
    <row r="416" spans="1:3">
      <c r="A416">
        <v>0.93422465177089942</v>
      </c>
      <c r="B416">
        <v>-3.9612967638879355</v>
      </c>
      <c r="C416" t="s">
        <v>1192</v>
      </c>
    </row>
    <row r="417" spans="1:3">
      <c r="A417">
        <v>0.42724341246481962</v>
      </c>
      <c r="B417">
        <v>-3.0199528776958586</v>
      </c>
      <c r="C417" t="s">
        <v>968</v>
      </c>
    </row>
    <row r="418" spans="1:3">
      <c r="A418">
        <v>0.93507031952273134</v>
      </c>
      <c r="B418">
        <v>-3.9234813300660116</v>
      </c>
      <c r="C418" t="s">
        <v>1193</v>
      </c>
    </row>
    <row r="419" spans="1:3">
      <c r="A419">
        <v>0.42724341246481962</v>
      </c>
      <c r="B419">
        <v>-3.0229913292078883</v>
      </c>
      <c r="C419" t="s">
        <v>1194</v>
      </c>
    </row>
    <row r="420" spans="1:3">
      <c r="A420">
        <v>0.42724341246481962</v>
      </c>
      <c r="B420">
        <v>-3.0229913292078883</v>
      </c>
      <c r="C420" t="s">
        <v>1195</v>
      </c>
    </row>
    <row r="421" spans="1:3">
      <c r="A421">
        <v>0.42724341246481962</v>
      </c>
      <c r="B421">
        <v>-3.0236277915454775</v>
      </c>
      <c r="C421" t="s">
        <v>1195</v>
      </c>
    </row>
    <row r="422" spans="1:3">
      <c r="A422">
        <v>0.42724341246481962</v>
      </c>
      <c r="B422">
        <v>-3.0262051571276296</v>
      </c>
      <c r="C422" t="s">
        <v>960</v>
      </c>
    </row>
    <row r="423" spans="1:3">
      <c r="A423">
        <v>0.42724341246481962</v>
      </c>
      <c r="B423">
        <v>-3.0283771717573398</v>
      </c>
      <c r="C423" t="s">
        <v>1196</v>
      </c>
    </row>
    <row r="424" spans="1:3">
      <c r="A424">
        <v>0.42724341246481962</v>
      </c>
      <c r="B424">
        <v>-3.0298544816589343</v>
      </c>
      <c r="C424" t="s">
        <v>1197</v>
      </c>
    </row>
    <row r="425" spans="1:3">
      <c r="A425">
        <v>0.42724341246481962</v>
      </c>
      <c r="B425">
        <v>-3.0320177660579635</v>
      </c>
      <c r="C425" t="s">
        <v>1156</v>
      </c>
    </row>
    <row r="426" spans="1:3">
      <c r="A426">
        <v>0.42724341246481962</v>
      </c>
      <c r="B426">
        <v>-3.0334753914266561</v>
      </c>
      <c r="C426" t="s">
        <v>949</v>
      </c>
    </row>
    <row r="427" spans="1:3">
      <c r="A427">
        <v>0.42724341246481962</v>
      </c>
      <c r="B427">
        <v>-3.0334753914266561</v>
      </c>
      <c r="C427" t="s">
        <v>1198</v>
      </c>
    </row>
    <row r="428" spans="1:3">
      <c r="A428">
        <v>0.93510257229223959</v>
      </c>
      <c r="B428">
        <v>-3.946797930873398</v>
      </c>
      <c r="C428" t="s">
        <v>1199</v>
      </c>
    </row>
    <row r="429" spans="1:3">
      <c r="A429">
        <v>0.42724341246481962</v>
      </c>
      <c r="B429">
        <v>-3.0362203246454977</v>
      </c>
      <c r="C429" t="s">
        <v>1200</v>
      </c>
    </row>
    <row r="430" spans="1:3">
      <c r="A430">
        <v>0.42724341246481962</v>
      </c>
      <c r="B430">
        <v>-3.0364662445102759</v>
      </c>
      <c r="C430" t="s">
        <v>1201</v>
      </c>
    </row>
    <row r="431" spans="1:3">
      <c r="A431">
        <v>0.42724341246481962</v>
      </c>
      <c r="B431">
        <v>-3.036705969635598</v>
      </c>
      <c r="C431" t="s">
        <v>1202</v>
      </c>
    </row>
    <row r="432" spans="1:3">
      <c r="A432">
        <v>0.92645622607419731</v>
      </c>
      <c r="B432">
        <v>-4.0540160502373332</v>
      </c>
      <c r="C432" t="s">
        <v>1066</v>
      </c>
    </row>
    <row r="433" spans="1:3">
      <c r="A433">
        <v>0.42724341246481962</v>
      </c>
      <c r="B433">
        <v>-3.037598583295654</v>
      </c>
      <c r="C433" t="s">
        <v>1203</v>
      </c>
    </row>
    <row r="434" spans="1:3">
      <c r="A434">
        <v>0.42724341246481962</v>
      </c>
      <c r="B434">
        <v>-3.0393070285748571</v>
      </c>
      <c r="C434" t="s">
        <v>1204</v>
      </c>
    </row>
    <row r="435" spans="1:3">
      <c r="A435">
        <v>0.93466325369589698</v>
      </c>
      <c r="B435">
        <v>-3.9722916062585165</v>
      </c>
      <c r="C435" t="s">
        <v>1205</v>
      </c>
    </row>
    <row r="436" spans="1:3">
      <c r="A436">
        <v>0.42724341246481962</v>
      </c>
      <c r="B436">
        <v>-3.0394543309579345</v>
      </c>
      <c r="C436" t="s">
        <v>1007</v>
      </c>
    </row>
    <row r="437" spans="1:3">
      <c r="A437">
        <v>0.42724341246481962</v>
      </c>
      <c r="B437">
        <v>-3.0394911140668799</v>
      </c>
      <c r="C437" t="s">
        <v>1206</v>
      </c>
    </row>
    <row r="438" spans="1:3">
      <c r="A438">
        <v>0.42724341246481962</v>
      </c>
      <c r="B438">
        <v>-3.0394911140668799</v>
      </c>
      <c r="C438" t="s">
        <v>1207</v>
      </c>
    </row>
    <row r="439" spans="1:3">
      <c r="A439">
        <v>0.42724341246481962</v>
      </c>
      <c r="B439">
        <v>-3.0412216093798956</v>
      </c>
      <c r="C439" t="s">
        <v>1175</v>
      </c>
    </row>
    <row r="440" spans="1:3">
      <c r="A440">
        <v>0.42724341246481962</v>
      </c>
      <c r="B440">
        <v>-3.0413808100687163</v>
      </c>
      <c r="C440" t="s">
        <v>1175</v>
      </c>
    </row>
    <row r="441" spans="1:3">
      <c r="A441">
        <v>0.42724341246481962</v>
      </c>
      <c r="B441">
        <v>-3.0424459011072682</v>
      </c>
      <c r="C441" t="s">
        <v>1208</v>
      </c>
    </row>
    <row r="442" spans="1:3">
      <c r="A442">
        <v>0.42724341246481962</v>
      </c>
      <c r="B442">
        <v>-3.0426026741146885</v>
      </c>
      <c r="C442" t="s">
        <v>1209</v>
      </c>
    </row>
    <row r="443" spans="1:3">
      <c r="A443">
        <v>0.42724341246481962</v>
      </c>
      <c r="B443">
        <v>-3.0426279311772637</v>
      </c>
      <c r="C443" t="s">
        <v>1210</v>
      </c>
    </row>
    <row r="444" spans="1:3">
      <c r="A444">
        <v>0.42724341246481962</v>
      </c>
      <c r="B444">
        <v>-3.0429756622016191</v>
      </c>
      <c r="C444" t="s">
        <v>1211</v>
      </c>
    </row>
    <row r="445" spans="1:3">
      <c r="A445">
        <v>0.42724341246481962</v>
      </c>
      <c r="B445">
        <v>-3.0430359822903124</v>
      </c>
      <c r="C445" t="s">
        <v>1212</v>
      </c>
    </row>
    <row r="446" spans="1:3">
      <c r="A446">
        <v>0.9324682068956005</v>
      </c>
      <c r="B446">
        <v>-3.8974984163255582</v>
      </c>
      <c r="C446" t="s">
        <v>1213</v>
      </c>
    </row>
    <row r="447" spans="1:3">
      <c r="A447">
        <v>0.93285909569230008</v>
      </c>
      <c r="B447">
        <v>-3.9032953400119665</v>
      </c>
      <c r="C447" t="s">
        <v>1214</v>
      </c>
    </row>
    <row r="448" spans="1:3">
      <c r="A448">
        <v>0.42724341246481962</v>
      </c>
      <c r="B448">
        <v>-3.0487917471492612</v>
      </c>
      <c r="C448" t="s">
        <v>1121</v>
      </c>
    </row>
    <row r="449" spans="1:3">
      <c r="A449">
        <v>0.42724341246481962</v>
      </c>
      <c r="B449">
        <v>-3.0497024672757638</v>
      </c>
      <c r="C449" t="s">
        <v>1215</v>
      </c>
    </row>
    <row r="450" spans="1:3">
      <c r="A450">
        <v>0.42724341246481962</v>
      </c>
      <c r="B450">
        <v>-3.0508536565408084</v>
      </c>
      <c r="C450" t="s">
        <v>928</v>
      </c>
    </row>
    <row r="451" spans="1:3">
      <c r="A451">
        <v>0.42724341246481962</v>
      </c>
      <c r="B451">
        <v>-3.051867058854465</v>
      </c>
      <c r="C451" t="s">
        <v>1216</v>
      </c>
    </row>
    <row r="452" spans="1:3">
      <c r="A452">
        <v>0.42724341246481962</v>
      </c>
      <c r="B452">
        <v>-3.0519344589860369</v>
      </c>
      <c r="C452" t="s">
        <v>1217</v>
      </c>
    </row>
    <row r="453" spans="1:3">
      <c r="A453">
        <v>0.42724341246481962</v>
      </c>
      <c r="B453">
        <v>-3.0529918244435805</v>
      </c>
      <c r="C453" t="s">
        <v>1218</v>
      </c>
    </row>
    <row r="454" spans="1:3">
      <c r="A454">
        <v>0.42724341246481962</v>
      </c>
      <c r="B454">
        <v>-3.0529918244435805</v>
      </c>
      <c r="C454" t="s">
        <v>1219</v>
      </c>
    </row>
    <row r="455" spans="1:3">
      <c r="A455">
        <v>0.42724341246481962</v>
      </c>
      <c r="B455">
        <v>-3.0546408282195294</v>
      </c>
      <c r="C455" t="s">
        <v>1220</v>
      </c>
    </row>
    <row r="456" spans="1:3">
      <c r="A456">
        <v>0.42724341246481962</v>
      </c>
      <c r="B456">
        <v>-3.0550952355041265</v>
      </c>
      <c r="C456" t="s">
        <v>965</v>
      </c>
    </row>
    <row r="457" spans="1:3">
      <c r="A457">
        <v>0.42724341246481962</v>
      </c>
      <c r="B457">
        <v>-3.0581384187443974</v>
      </c>
      <c r="C457" t="s">
        <v>1221</v>
      </c>
    </row>
    <row r="458" spans="1:3">
      <c r="A458">
        <v>0.42724341246481962</v>
      </c>
      <c r="B458">
        <v>-3.0581384187443974</v>
      </c>
      <c r="C458" t="s">
        <v>940</v>
      </c>
    </row>
    <row r="459" spans="1:3">
      <c r="A459">
        <v>0.93508555856417541</v>
      </c>
      <c r="B459">
        <v>-3.9643268385397752</v>
      </c>
      <c r="C459" t="s">
        <v>1222</v>
      </c>
    </row>
    <row r="460" spans="1:3">
      <c r="A460">
        <v>0.42724341246481962</v>
      </c>
      <c r="B460">
        <v>-3.0604781488966752</v>
      </c>
      <c r="C460" t="s">
        <v>1223</v>
      </c>
    </row>
    <row r="461" spans="1:3">
      <c r="A461">
        <v>0.42724341246481962</v>
      </c>
      <c r="B461">
        <v>-3.0611283467877191</v>
      </c>
      <c r="C461" t="s">
        <v>1224</v>
      </c>
    </row>
    <row r="462" spans="1:3">
      <c r="A462">
        <v>0.42724341246481962</v>
      </c>
      <c r="B462">
        <v>-3.061765280909865</v>
      </c>
      <c r="C462" t="s">
        <v>950</v>
      </c>
    </row>
    <row r="463" spans="1:3">
      <c r="A463">
        <v>0.42724341246481962</v>
      </c>
      <c r="B463">
        <v>-3.0629379774903911</v>
      </c>
      <c r="C463" t="s">
        <v>1225</v>
      </c>
    </row>
    <row r="464" spans="1:3">
      <c r="A464">
        <v>0.42724341246481962</v>
      </c>
      <c r="B464">
        <v>-3.0638968742147088</v>
      </c>
      <c r="C464" t="s">
        <v>1226</v>
      </c>
    </row>
    <row r="465" spans="1:3">
      <c r="A465">
        <v>0.42724341246481962</v>
      </c>
      <c r="B465">
        <v>-3.065315488826712</v>
      </c>
      <c r="C465" t="s">
        <v>1227</v>
      </c>
    </row>
    <row r="466" spans="1:3">
      <c r="A466">
        <v>0.42724341246481962</v>
      </c>
      <c r="B466">
        <v>-3.065315488826712</v>
      </c>
      <c r="C466" t="s">
        <v>945</v>
      </c>
    </row>
    <row r="467" spans="1:3">
      <c r="A467">
        <v>0.42724341246481962</v>
      </c>
      <c r="B467">
        <v>-3.0655425221787347</v>
      </c>
      <c r="C467" t="s">
        <v>1228</v>
      </c>
    </row>
    <row r="468" spans="1:3">
      <c r="A468">
        <v>0.42724341246481962</v>
      </c>
      <c r="B468">
        <v>-3.0661784863910508</v>
      </c>
      <c r="C468" t="s">
        <v>1229</v>
      </c>
    </row>
    <row r="469" spans="1:3">
      <c r="A469">
        <v>5.1591654744821112</v>
      </c>
      <c r="B469">
        <v>-4.5101726570745004</v>
      </c>
      <c r="C469" t="s">
        <v>952</v>
      </c>
    </row>
    <row r="470" spans="1:3">
      <c r="A470">
        <v>0.42724341246481962</v>
      </c>
      <c r="B470">
        <v>-3.0705018185599258</v>
      </c>
      <c r="C470" t="s">
        <v>1230</v>
      </c>
    </row>
    <row r="471" spans="1:3">
      <c r="A471">
        <v>0.93273557081834246</v>
      </c>
      <c r="B471">
        <v>-3.9292786336759629</v>
      </c>
      <c r="C471" t="s">
        <v>1231</v>
      </c>
    </row>
    <row r="472" spans="1:3">
      <c r="A472">
        <v>0.93497125680032489</v>
      </c>
      <c r="B472">
        <v>-3.9953243898154733</v>
      </c>
      <c r="C472" t="s">
        <v>1232</v>
      </c>
    </row>
    <row r="473" spans="1:3">
      <c r="A473">
        <v>0.93497125680032489</v>
      </c>
      <c r="B473">
        <v>-3.9953243898154733</v>
      </c>
      <c r="C473" t="s">
        <v>1233</v>
      </c>
    </row>
    <row r="474" spans="1:3">
      <c r="A474">
        <v>0.93201269838747713</v>
      </c>
      <c r="B474">
        <v>-4.0475194716965239</v>
      </c>
      <c r="C474" t="s">
        <v>962</v>
      </c>
    </row>
    <row r="475" spans="1:3">
      <c r="A475">
        <v>0.42724341246481962</v>
      </c>
      <c r="B475">
        <v>-3.0736163868353654</v>
      </c>
      <c r="C475" t="s">
        <v>946</v>
      </c>
    </row>
    <row r="476" spans="1:3">
      <c r="A476">
        <v>0.93510490707907579</v>
      </c>
      <c r="B476">
        <v>-3.9841389245003813</v>
      </c>
      <c r="C476" t="s">
        <v>1234</v>
      </c>
    </row>
    <row r="477" spans="1:3">
      <c r="A477">
        <v>0.42724341246481962</v>
      </c>
      <c r="B477">
        <v>-3.074689179598864</v>
      </c>
      <c r="C477" t="s">
        <v>1235</v>
      </c>
    </row>
    <row r="478" spans="1:3">
      <c r="A478">
        <v>0.42724341246481962</v>
      </c>
      <c r="B478">
        <v>-3.0761013679376878</v>
      </c>
      <c r="C478" t="s">
        <v>1002</v>
      </c>
    </row>
    <row r="479" spans="1:3">
      <c r="A479">
        <v>0.42724341246481962</v>
      </c>
      <c r="B479">
        <v>-3.0772057974064562</v>
      </c>
      <c r="C479" t="s">
        <v>1236</v>
      </c>
    </row>
    <row r="480" spans="1:3">
      <c r="A480">
        <v>0.93482106231537643</v>
      </c>
      <c r="B480">
        <v>-4.0087188496638477</v>
      </c>
      <c r="C480" t="s">
        <v>965</v>
      </c>
    </row>
    <row r="481" spans="1:3">
      <c r="A481">
        <v>5.8905846292864412</v>
      </c>
      <c r="B481">
        <v>-4.5080551153534643</v>
      </c>
      <c r="C481" t="s">
        <v>1237</v>
      </c>
    </row>
    <row r="482" spans="1:3">
      <c r="A482">
        <v>0.42724341246481962</v>
      </c>
      <c r="B482">
        <v>-3.0784518361319031</v>
      </c>
      <c r="C482" t="s">
        <v>1238</v>
      </c>
    </row>
    <row r="483" spans="1:3">
      <c r="A483">
        <v>0.42724341246481962</v>
      </c>
      <c r="B483">
        <v>-3.0788351702942394</v>
      </c>
      <c r="C483" t="s">
        <v>1239</v>
      </c>
    </row>
    <row r="484" spans="1:3">
      <c r="A484">
        <v>0.42724341246481962</v>
      </c>
      <c r="B484">
        <v>-3.0830945019163432</v>
      </c>
      <c r="C484" t="s">
        <v>1066</v>
      </c>
    </row>
    <row r="485" spans="1:3">
      <c r="A485">
        <v>0.92912488239827506</v>
      </c>
      <c r="B485">
        <v>-4.0869253945619946</v>
      </c>
      <c r="C485" t="s">
        <v>1240</v>
      </c>
    </row>
    <row r="486" spans="1:3">
      <c r="A486">
        <v>0.93510595059301604</v>
      </c>
      <c r="B486">
        <v>-3.998153738800803</v>
      </c>
      <c r="C486" t="s">
        <v>1241</v>
      </c>
    </row>
    <row r="487" spans="1:3">
      <c r="A487">
        <v>4.6360322055473286</v>
      </c>
      <c r="B487">
        <v>-4.4993981474278169</v>
      </c>
      <c r="C487" t="s">
        <v>1242</v>
      </c>
    </row>
    <row r="488" spans="1:3">
      <c r="A488">
        <v>5.3446094120555525</v>
      </c>
      <c r="B488">
        <v>-4.5140085077595176</v>
      </c>
      <c r="C488" t="s">
        <v>1243</v>
      </c>
    </row>
    <row r="489" spans="1:3">
      <c r="A489">
        <v>0.42724341246481962</v>
      </c>
      <c r="B489">
        <v>-3.091900082863217</v>
      </c>
      <c r="C489" t="s">
        <v>1244</v>
      </c>
    </row>
    <row r="490" spans="1:3">
      <c r="A490">
        <v>0.42724341246481962</v>
      </c>
      <c r="B490">
        <v>-3.0949397564050707</v>
      </c>
      <c r="C490" t="s">
        <v>1244</v>
      </c>
    </row>
    <row r="491" spans="1:3">
      <c r="A491">
        <v>0.42724341246481962</v>
      </c>
      <c r="B491">
        <v>-3.0969745366634456</v>
      </c>
      <c r="C491" t="s">
        <v>1244</v>
      </c>
    </row>
    <row r="492" spans="1:3">
      <c r="A492">
        <v>0.42724341246481962</v>
      </c>
      <c r="B492">
        <v>-3.097711726344897</v>
      </c>
      <c r="C492" t="s">
        <v>1192</v>
      </c>
    </row>
    <row r="493" spans="1:3">
      <c r="A493">
        <v>0.42724341246481962</v>
      </c>
      <c r="B493">
        <v>-3.0991455986963161</v>
      </c>
      <c r="C493" t="s">
        <v>1245</v>
      </c>
    </row>
    <row r="494" spans="1:3">
      <c r="A494">
        <v>0.93428033224098539</v>
      </c>
      <c r="B494">
        <v>-3.9815159460959118</v>
      </c>
      <c r="C494" t="s">
        <v>1246</v>
      </c>
    </row>
    <row r="495" spans="1:3">
      <c r="A495">
        <v>0.93275953674963386</v>
      </c>
      <c r="B495">
        <v>-3.9608979423156208</v>
      </c>
      <c r="C495" t="s">
        <v>1006</v>
      </c>
    </row>
    <row r="496" spans="1:3">
      <c r="A496">
        <v>0.42724341246481962</v>
      </c>
      <c r="B496">
        <v>-3.1026194519719978</v>
      </c>
      <c r="C496" t="s">
        <v>1034</v>
      </c>
    </row>
    <row r="497" spans="1:3">
      <c r="A497">
        <v>0.93176284999698666</v>
      </c>
      <c r="B497">
        <v>-3.9546610694849749</v>
      </c>
      <c r="C497" t="s">
        <v>1247</v>
      </c>
    </row>
    <row r="498" spans="1:3">
      <c r="A498">
        <v>0.93269176225629502</v>
      </c>
      <c r="B498">
        <v>-3.9666707317382603</v>
      </c>
      <c r="C498" t="s">
        <v>1248</v>
      </c>
    </row>
    <row r="499" spans="1:3">
      <c r="A499">
        <v>0.42724341246481962</v>
      </c>
      <c r="B499">
        <v>-3.1127221062154473</v>
      </c>
      <c r="C499" t="s">
        <v>1249</v>
      </c>
    </row>
    <row r="500" spans="1:3">
      <c r="A500">
        <v>0.42724341246481962</v>
      </c>
      <c r="B500">
        <v>-3.1144990849938998</v>
      </c>
      <c r="C500" t="s">
        <v>1250</v>
      </c>
    </row>
    <row r="501" spans="1:3">
      <c r="A501">
        <v>0.93473198583533812</v>
      </c>
      <c r="B501">
        <v>-4.0513014985777298</v>
      </c>
      <c r="C501" t="s">
        <v>1251</v>
      </c>
    </row>
    <row r="502" spans="1:3">
      <c r="A502">
        <v>0.92682372605167329</v>
      </c>
      <c r="B502">
        <v>-3.9332198951770416</v>
      </c>
      <c r="C502" t="s">
        <v>1154</v>
      </c>
    </row>
    <row r="503" spans="1:3">
      <c r="A503">
        <v>0.92474201785221044</v>
      </c>
      <c r="B503">
        <v>-3.9228266885611349</v>
      </c>
      <c r="C503" t="s">
        <v>1252</v>
      </c>
    </row>
    <row r="504" spans="1:3">
      <c r="A504">
        <v>0.42724341246481962</v>
      </c>
      <c r="B504">
        <v>-3.1180705307973757</v>
      </c>
      <c r="C504" t="s">
        <v>1253</v>
      </c>
    </row>
    <row r="505" spans="1:3">
      <c r="A505">
        <v>0.93502411656884665</v>
      </c>
      <c r="B505">
        <v>-4.0453326612355269</v>
      </c>
      <c r="C505" t="s">
        <v>1002</v>
      </c>
    </row>
    <row r="506" spans="1:3">
      <c r="A506">
        <v>0.42724341246481962</v>
      </c>
      <c r="B506">
        <v>-3.1210304757250116</v>
      </c>
      <c r="C506" t="s">
        <v>1218</v>
      </c>
    </row>
    <row r="507" spans="1:3">
      <c r="A507">
        <v>0.92724232076593238</v>
      </c>
      <c r="B507">
        <v>-3.943117256556488</v>
      </c>
      <c r="C507" t="s">
        <v>1254</v>
      </c>
    </row>
    <row r="508" spans="1:3">
      <c r="A508">
        <v>0.42724341246481962</v>
      </c>
      <c r="B508">
        <v>-3.1248369254529704</v>
      </c>
      <c r="C508" t="s">
        <v>1255</v>
      </c>
    </row>
    <row r="509" spans="1:3">
      <c r="A509">
        <v>0.42724341246481962</v>
      </c>
      <c r="B509">
        <v>-3.1330501543707077</v>
      </c>
      <c r="C509" t="s">
        <v>1256</v>
      </c>
    </row>
    <row r="510" spans="1:3">
      <c r="A510">
        <v>0.42724341246481962</v>
      </c>
      <c r="B510">
        <v>-3.1375183469453511</v>
      </c>
      <c r="C510" t="s">
        <v>1257</v>
      </c>
    </row>
    <row r="511" spans="1:3">
      <c r="A511">
        <v>0.42724341246481962</v>
      </c>
      <c r="B511">
        <v>-3.151577632236739</v>
      </c>
      <c r="C511" t="s">
        <v>1258</v>
      </c>
    </row>
    <row r="512" spans="1:3">
      <c r="A512">
        <v>0.42724341246481962</v>
      </c>
      <c r="B512">
        <v>-3.1557713866210881</v>
      </c>
      <c r="C512" t="s">
        <v>1158</v>
      </c>
    </row>
    <row r="513" spans="1:3">
      <c r="A513">
        <v>0.9317079128553355</v>
      </c>
      <c r="B513">
        <v>-4.1691716644408032</v>
      </c>
      <c r="C513" t="s">
        <v>1259</v>
      </c>
    </row>
    <row r="514" spans="1:3">
      <c r="A514">
        <v>0.42724341246481962</v>
      </c>
      <c r="B514">
        <v>-3.1903567647457964</v>
      </c>
      <c r="C514" t="s">
        <v>1260</v>
      </c>
    </row>
    <row r="515" spans="1:3">
      <c r="A515">
        <v>0.42724341246481962</v>
      </c>
      <c r="B515">
        <v>-3.197656632812742</v>
      </c>
      <c r="C515" t="s">
        <v>1261</v>
      </c>
    </row>
    <row r="516" spans="1:3">
      <c r="A516">
        <v>0.42724341246481962</v>
      </c>
      <c r="B516">
        <v>-3.2001957373225149</v>
      </c>
      <c r="C516" t="s">
        <v>1262</v>
      </c>
    </row>
    <row r="517" spans="1:3">
      <c r="A517">
        <v>0.42724341246481962</v>
      </c>
      <c r="B517">
        <v>-3.2061239298647766</v>
      </c>
      <c r="C517" t="s">
        <v>1263</v>
      </c>
    </row>
    <row r="518" spans="1:3">
      <c r="A518">
        <v>0.93510148074783572</v>
      </c>
      <c r="B518">
        <v>-4.1555048257112501</v>
      </c>
      <c r="C518" t="s">
        <v>931</v>
      </c>
    </row>
    <row r="519" spans="1:3">
      <c r="A519">
        <v>3.8319112169801164</v>
      </c>
      <c r="B519">
        <v>-4.6386221719762597</v>
      </c>
      <c r="C519" t="s">
        <v>1056</v>
      </c>
    </row>
    <row r="520" spans="1:3">
      <c r="A520">
        <v>3.8319112169801164</v>
      </c>
      <c r="B520">
        <v>-4.6386221719762597</v>
      </c>
      <c r="C520" t="s">
        <v>1264</v>
      </c>
    </row>
    <row r="521" spans="1:3">
      <c r="A521">
        <v>0.42724341246481962</v>
      </c>
      <c r="B521">
        <v>2.7644307103313901</v>
      </c>
      <c r="C521" t="s">
        <v>1265</v>
      </c>
    </row>
    <row r="522" spans="1:3">
      <c r="A522">
        <v>2.6789369809631636E-2</v>
      </c>
      <c r="B522">
        <v>-0.14179165666205379</v>
      </c>
      <c r="C522" t="s">
        <v>1096</v>
      </c>
    </row>
    <row r="523" spans="1:3">
      <c r="A523">
        <v>0.34469178176055548</v>
      </c>
      <c r="B523">
        <v>-1.0592043737574837</v>
      </c>
      <c r="C523" t="s">
        <v>1266</v>
      </c>
    </row>
    <row r="524" spans="1:3">
      <c r="A524">
        <v>1.0304866603204942E-2</v>
      </c>
      <c r="B524">
        <v>-5.5426553420636654E-2</v>
      </c>
      <c r="C524" t="s">
        <v>1267</v>
      </c>
    </row>
    <row r="525" spans="1:3">
      <c r="A525">
        <v>1.1976131693324253E-2</v>
      </c>
      <c r="B525">
        <v>-6.4395051090503821E-2</v>
      </c>
      <c r="C525" t="s">
        <v>1268</v>
      </c>
    </row>
    <row r="526" spans="1:3">
      <c r="A526">
        <v>0.42724341246481962</v>
      </c>
      <c r="B526">
        <v>2.9129870315187203</v>
      </c>
      <c r="C526" t="s">
        <v>1269</v>
      </c>
    </row>
    <row r="527" spans="1:3">
      <c r="A527">
        <v>0.30966112269233415</v>
      </c>
      <c r="B527">
        <v>-0.96850443556269727</v>
      </c>
      <c r="C527" t="s">
        <v>1270</v>
      </c>
    </row>
    <row r="528" spans="1:3">
      <c r="A528">
        <v>0.33979440129813099</v>
      </c>
      <c r="B528">
        <v>-1.0496371280775614</v>
      </c>
      <c r="C528" t="s">
        <v>1271</v>
      </c>
    </row>
    <row r="529" spans="1:3">
      <c r="A529">
        <v>8.2527714607635756E-3</v>
      </c>
      <c r="B529">
        <v>-4.4613334632495359E-2</v>
      </c>
      <c r="C529" t="s">
        <v>998</v>
      </c>
    </row>
    <row r="530" spans="1:3">
      <c r="A530">
        <v>0.33479485005559678</v>
      </c>
      <c r="B530">
        <v>-1.0370127454939293</v>
      </c>
      <c r="C530" t="s">
        <v>897</v>
      </c>
    </row>
    <row r="531" spans="1:3">
      <c r="A531">
        <v>2.4286102873734627E-2</v>
      </c>
      <c r="B531">
        <v>-0.12986032674541187</v>
      </c>
      <c r="C531" t="s">
        <v>1272</v>
      </c>
    </row>
    <row r="532" spans="1:3">
      <c r="A532">
        <v>1.1813663298453885E-2</v>
      </c>
      <c r="B532">
        <v>-6.3710988523675474E-2</v>
      </c>
      <c r="C532" t="s">
        <v>1273</v>
      </c>
    </row>
    <row r="533" spans="1:3">
      <c r="A533">
        <v>0.42724341246481962</v>
      </c>
      <c r="B533">
        <v>2.9388924514973529</v>
      </c>
      <c r="C533" t="s">
        <v>1274</v>
      </c>
    </row>
    <row r="534" spans="1:3">
      <c r="A534">
        <v>9.4492968928970144E-3</v>
      </c>
      <c r="B534">
        <v>-5.1087033367506411E-2</v>
      </c>
      <c r="C534" t="s">
        <v>1275</v>
      </c>
    </row>
    <row r="535" spans="1:3">
      <c r="A535">
        <v>1.9718425887685857E-2</v>
      </c>
      <c r="B535">
        <v>-0.10584890746031497</v>
      </c>
      <c r="C535" t="s">
        <v>504</v>
      </c>
    </row>
    <row r="536" spans="1:3">
      <c r="A536">
        <v>4.9438563299382593E-2</v>
      </c>
      <c r="B536">
        <v>0.25443098878544729</v>
      </c>
      <c r="C536" t="s">
        <v>1046</v>
      </c>
    </row>
    <row r="537" spans="1:3">
      <c r="A537">
        <v>0.42724341246481962</v>
      </c>
      <c r="B537">
        <v>2.9508585026357586</v>
      </c>
      <c r="C537" t="s">
        <v>1276</v>
      </c>
    </row>
    <row r="538" spans="1:3">
      <c r="A538">
        <v>0.32262060115985974</v>
      </c>
      <c r="B538">
        <v>-1.0071479172998596</v>
      </c>
      <c r="C538" t="s">
        <v>1277</v>
      </c>
    </row>
    <row r="539" spans="1:3">
      <c r="A539">
        <v>0.42724341246481962</v>
      </c>
      <c r="B539">
        <v>2.9524754486154232</v>
      </c>
      <c r="C539" t="s">
        <v>1278</v>
      </c>
    </row>
    <row r="540" spans="1:3">
      <c r="A540">
        <v>0.31937004407354685</v>
      </c>
      <c r="B540">
        <v>-0.99668403644188475</v>
      </c>
      <c r="C540" t="s">
        <v>1279</v>
      </c>
    </row>
    <row r="541" spans="1:3">
      <c r="A541">
        <v>9.4872543472974587E-3</v>
      </c>
      <c r="B541">
        <v>-5.136278008645126E-2</v>
      </c>
      <c r="C541" t="s">
        <v>1280</v>
      </c>
    </row>
    <row r="542" spans="1:3">
      <c r="A542">
        <v>9.4872543472974587E-3</v>
      </c>
      <c r="B542">
        <v>-5.136278008645126E-2</v>
      </c>
      <c r="C542" t="s">
        <v>1281</v>
      </c>
    </row>
    <row r="543" spans="1:3">
      <c r="A543">
        <v>2.3257149708472473E-2</v>
      </c>
      <c r="B543">
        <v>-0.12471758572557654</v>
      </c>
      <c r="C543" t="s">
        <v>1282</v>
      </c>
    </row>
    <row r="544" spans="1:3">
      <c r="A544">
        <v>0.30352717445769711</v>
      </c>
      <c r="B544">
        <v>-0.9538689710515238</v>
      </c>
      <c r="C544" t="s">
        <v>1283</v>
      </c>
    </row>
    <row r="545" spans="1:3">
      <c r="A545">
        <v>1.4160758526586397E-2</v>
      </c>
      <c r="B545">
        <v>-7.6427110425296416E-2</v>
      </c>
      <c r="C545" t="s">
        <v>928</v>
      </c>
    </row>
    <row r="546" spans="1:3">
      <c r="A546">
        <v>1.8479349954869679E-2</v>
      </c>
      <c r="B546">
        <v>-9.9442177328803324E-2</v>
      </c>
      <c r="C546" t="s">
        <v>1284</v>
      </c>
    </row>
    <row r="547" spans="1:3">
      <c r="A547">
        <v>0.42724341246481962</v>
      </c>
      <c r="B547">
        <v>2.9606239455206333</v>
      </c>
      <c r="C547" t="s">
        <v>1285</v>
      </c>
    </row>
    <row r="548" spans="1:3">
      <c r="A548">
        <v>2.178406118690096E-2</v>
      </c>
      <c r="B548">
        <v>-0.11700387602683671</v>
      </c>
      <c r="C548" t="s">
        <v>1286</v>
      </c>
    </row>
    <row r="549" spans="1:3">
      <c r="A549">
        <v>0.32218325242137202</v>
      </c>
      <c r="B549">
        <v>-1.0064581960131014</v>
      </c>
      <c r="C549" t="s">
        <v>1287</v>
      </c>
    </row>
    <row r="550" spans="1:3">
      <c r="A550">
        <v>3.4524442790624409E-3</v>
      </c>
      <c r="B550">
        <v>-1.8800917448679469E-2</v>
      </c>
      <c r="C550" t="s">
        <v>915</v>
      </c>
    </row>
    <row r="551" spans="1:3">
      <c r="A551">
        <v>1.2196591985191584E-2</v>
      </c>
      <c r="B551">
        <v>-6.5966531493650185E-2</v>
      </c>
      <c r="C551" t="s">
        <v>1243</v>
      </c>
    </row>
    <row r="552" spans="1:3">
      <c r="A552">
        <v>7.3699550163054579E-3</v>
      </c>
      <c r="B552">
        <v>-4.0009610189361722E-2</v>
      </c>
      <c r="C552" t="s">
        <v>1288</v>
      </c>
    </row>
    <row r="553" spans="1:3">
      <c r="A553">
        <v>0.42724341246481962</v>
      </c>
      <c r="B553">
        <v>2.9669143171774879</v>
      </c>
      <c r="C553" t="s">
        <v>1289</v>
      </c>
    </row>
    <row r="554" spans="1:3">
      <c r="A554">
        <v>3.2617693565442273E-2</v>
      </c>
      <c r="B554">
        <v>-0.17415101301108984</v>
      </c>
      <c r="C554" t="s">
        <v>1290</v>
      </c>
    </row>
    <row r="555" spans="1:3">
      <c r="A555">
        <v>4.347328281522137E-4</v>
      </c>
      <c r="B555">
        <v>-2.3743954135574388E-3</v>
      </c>
      <c r="C555" t="s">
        <v>1291</v>
      </c>
    </row>
    <row r="556" spans="1:3">
      <c r="A556">
        <v>0.42724341246481962</v>
      </c>
      <c r="B556">
        <v>2.9696793625031184</v>
      </c>
      <c r="C556" t="s">
        <v>1197</v>
      </c>
    </row>
    <row r="557" spans="1:3">
      <c r="A557">
        <v>0.36323049822311249</v>
      </c>
      <c r="B557">
        <v>-1.1166337256558825</v>
      </c>
      <c r="C557" t="s">
        <v>1292</v>
      </c>
    </row>
    <row r="558" spans="1:3">
      <c r="A558">
        <v>0.30784273356938557</v>
      </c>
      <c r="B558">
        <v>-0.96693763922440057</v>
      </c>
      <c r="C558" t="s">
        <v>1293</v>
      </c>
    </row>
    <row r="559" spans="1:3">
      <c r="A559">
        <v>8.0225766973134952E-3</v>
      </c>
      <c r="B559">
        <v>-4.3564379718892307E-2</v>
      </c>
      <c r="C559" t="s">
        <v>884</v>
      </c>
    </row>
    <row r="560" spans="1:3">
      <c r="A560">
        <v>2.1369068786996664E-2</v>
      </c>
      <c r="B560">
        <v>-0.11493734221781868</v>
      </c>
      <c r="C560" t="s">
        <v>1226</v>
      </c>
    </row>
    <row r="561" spans="1:3">
      <c r="A561">
        <v>9.8576030584621183E-3</v>
      </c>
      <c r="B561">
        <v>-5.346133926391778E-2</v>
      </c>
      <c r="C561" t="s">
        <v>1294</v>
      </c>
    </row>
    <row r="562" spans="1:3">
      <c r="A562">
        <v>6.7976078419581427E-3</v>
      </c>
      <c r="B562">
        <v>-3.6954881228184529E-2</v>
      </c>
      <c r="C562" t="s">
        <v>1295</v>
      </c>
    </row>
    <row r="563" spans="1:3">
      <c r="A563">
        <v>1.4629796314888515E-2</v>
      </c>
      <c r="B563">
        <v>-7.9063093464853171E-2</v>
      </c>
      <c r="C563" t="s">
        <v>1003</v>
      </c>
    </row>
    <row r="564" spans="1:3">
      <c r="A564">
        <v>5.5462241277071883E-3</v>
      </c>
      <c r="B564">
        <v>-3.018501585772089E-2</v>
      </c>
      <c r="C564" t="s">
        <v>1296</v>
      </c>
    </row>
    <row r="565" spans="1:3">
      <c r="A565">
        <v>1.6250762788618749E-2</v>
      </c>
      <c r="B565">
        <v>8.6986681199194019E-2</v>
      </c>
      <c r="C565" t="s">
        <v>1296</v>
      </c>
    </row>
    <row r="566" spans="1:3">
      <c r="A566">
        <v>1.6250762788618749E-2</v>
      </c>
      <c r="B566">
        <v>8.6986681199194019E-2</v>
      </c>
      <c r="C566" t="s">
        <v>1297</v>
      </c>
    </row>
    <row r="567" spans="1:3">
      <c r="A567">
        <v>7.8728782064414315E-3</v>
      </c>
      <c r="B567">
        <v>-4.2785087384599678E-2</v>
      </c>
      <c r="C567" t="s">
        <v>1298</v>
      </c>
    </row>
    <row r="568" spans="1:3">
      <c r="A568">
        <v>0.42724341246481962</v>
      </c>
      <c r="B568">
        <v>2.9821920210998005</v>
      </c>
      <c r="C568" t="s">
        <v>1299</v>
      </c>
    </row>
    <row r="569" spans="1:3">
      <c r="A569">
        <v>7.6900252260282704E-3</v>
      </c>
      <c r="B569">
        <v>-4.1805075718803542E-2</v>
      </c>
      <c r="C569" t="s">
        <v>1235</v>
      </c>
    </row>
    <row r="570" spans="1:3">
      <c r="A570">
        <v>0.3342351579308333</v>
      </c>
      <c r="B570">
        <v>-1.0387828516707953</v>
      </c>
      <c r="C570" t="s">
        <v>1300</v>
      </c>
    </row>
    <row r="571" spans="1:3">
      <c r="A571">
        <v>0.29113758623634944</v>
      </c>
      <c r="B571">
        <v>-0.9227613151401397</v>
      </c>
      <c r="C571" t="s">
        <v>1301</v>
      </c>
    </row>
    <row r="572" spans="1:3">
      <c r="A572">
        <v>0.42724341246481962</v>
      </c>
      <c r="B572">
        <v>2.9836820668205304</v>
      </c>
      <c r="C572" t="s">
        <v>1198</v>
      </c>
    </row>
    <row r="573" spans="1:3">
      <c r="A573">
        <v>6.0441104633797973E-3</v>
      </c>
      <c r="B573">
        <v>-3.2912006500518322E-2</v>
      </c>
      <c r="C573" t="s">
        <v>1302</v>
      </c>
    </row>
    <row r="574" spans="1:3">
      <c r="A574">
        <v>6.0441104633797973E-3</v>
      </c>
      <c r="B574">
        <v>-3.2912006500518322E-2</v>
      </c>
      <c r="C574" t="s">
        <v>1302</v>
      </c>
    </row>
    <row r="575" spans="1:3">
      <c r="A575">
        <v>1.1861514165680338E-2</v>
      </c>
      <c r="B575">
        <v>-6.4301886144775597E-2</v>
      </c>
      <c r="C575" t="s">
        <v>1303</v>
      </c>
    </row>
    <row r="576" spans="1:3">
      <c r="A576">
        <v>1.2161724754624873E-2</v>
      </c>
      <c r="B576">
        <v>-6.5914751245040593E-2</v>
      </c>
      <c r="C576" t="s">
        <v>1153</v>
      </c>
    </row>
    <row r="577" spans="1:3">
      <c r="A577">
        <v>0.42724341246481962</v>
      </c>
      <c r="B577">
        <v>2.9882564158658043</v>
      </c>
      <c r="C577" t="s">
        <v>1304</v>
      </c>
    </row>
    <row r="578" spans="1:3">
      <c r="A578">
        <v>0.42724341246481962</v>
      </c>
      <c r="B578">
        <v>2.9884649726146177</v>
      </c>
      <c r="C578" t="s">
        <v>1305</v>
      </c>
    </row>
    <row r="579" spans="1:3">
      <c r="A579">
        <v>7.3219727866158232E-3</v>
      </c>
      <c r="B579">
        <v>-3.9849828483527527E-2</v>
      </c>
      <c r="C579" t="s">
        <v>1306</v>
      </c>
    </row>
    <row r="580" spans="1:3">
      <c r="A580">
        <v>7.2976114608960425E-3</v>
      </c>
      <c r="B580">
        <v>-3.9718414826754103E-2</v>
      </c>
      <c r="C580" t="s">
        <v>1221</v>
      </c>
    </row>
    <row r="581" spans="1:3">
      <c r="A581">
        <v>0.28457623136162485</v>
      </c>
      <c r="B581">
        <v>-0.90636452867051909</v>
      </c>
      <c r="C581" t="s">
        <v>1307</v>
      </c>
    </row>
    <row r="582" spans="1:3">
      <c r="A582">
        <v>1.8006960914387013E-2</v>
      </c>
      <c r="B582">
        <v>-9.7240209674931119E-2</v>
      </c>
      <c r="C582" t="s">
        <v>1308</v>
      </c>
    </row>
    <row r="583" spans="1:3">
      <c r="A583">
        <v>4.7211946143386439E-3</v>
      </c>
      <c r="B583">
        <v>2.56938725595546E-2</v>
      </c>
      <c r="C583" t="s">
        <v>965</v>
      </c>
    </row>
    <row r="584" spans="1:3">
      <c r="A584">
        <v>0.31497766497539764</v>
      </c>
      <c r="B584">
        <v>-0.98857476219864193</v>
      </c>
      <c r="C584" t="s">
        <v>1309</v>
      </c>
    </row>
    <row r="585" spans="1:3">
      <c r="A585">
        <v>0.42724341246481962</v>
      </c>
      <c r="B585">
        <v>2.9952278407454851</v>
      </c>
      <c r="C585" t="s">
        <v>1310</v>
      </c>
    </row>
    <row r="586" spans="1:3">
      <c r="A586">
        <v>0.42724341246481962</v>
      </c>
      <c r="B586">
        <v>2.9966194483389721</v>
      </c>
      <c r="C586" t="s">
        <v>475</v>
      </c>
    </row>
    <row r="587" spans="1:3">
      <c r="A587">
        <v>0.30883869466091801</v>
      </c>
      <c r="B587">
        <v>-0.97078589908227297</v>
      </c>
      <c r="C587" t="s">
        <v>1311</v>
      </c>
    </row>
    <row r="588" spans="1:3">
      <c r="A588">
        <v>6.5328682141837235E-3</v>
      </c>
      <c r="B588">
        <v>-3.5613034330348042E-2</v>
      </c>
      <c r="C588" t="s">
        <v>1083</v>
      </c>
    </row>
    <row r="589" spans="1:3">
      <c r="A589">
        <v>3.7859108852781888E-3</v>
      </c>
      <c r="B589">
        <v>2.0645373053588635E-2</v>
      </c>
      <c r="C589" t="s">
        <v>1312</v>
      </c>
    </row>
    <row r="590" spans="1:3">
      <c r="A590">
        <v>4.5205337529730053E-3</v>
      </c>
      <c r="B590">
        <v>-2.4686835250636491E-2</v>
      </c>
      <c r="C590" t="s">
        <v>894</v>
      </c>
    </row>
    <row r="591" spans="1:3">
      <c r="A591">
        <v>5.110147916726252E-3</v>
      </c>
      <c r="B591">
        <v>-2.7894530788009846E-2</v>
      </c>
      <c r="C591" t="s">
        <v>1270</v>
      </c>
    </row>
    <row r="592" spans="1:3">
      <c r="A592">
        <v>0.42724341246481962</v>
      </c>
      <c r="B592">
        <v>3.0037553997895237</v>
      </c>
      <c r="C592" t="s">
        <v>1313</v>
      </c>
    </row>
    <row r="593" spans="1:3">
      <c r="A593">
        <v>0.42724341246481962</v>
      </c>
      <c r="B593">
        <v>3.0039137055409166</v>
      </c>
      <c r="C593" t="s">
        <v>1314</v>
      </c>
    </row>
    <row r="594" spans="1:3">
      <c r="A594">
        <v>2.509440952126045E-3</v>
      </c>
      <c r="B594">
        <v>-1.3729805743969304E-2</v>
      </c>
      <c r="C594" t="s">
        <v>979</v>
      </c>
    </row>
    <row r="595" spans="1:3">
      <c r="A595">
        <v>8.7703409260735162E-3</v>
      </c>
      <c r="B595">
        <v>-4.7739594899633211E-2</v>
      </c>
      <c r="C595" t="s">
        <v>1254</v>
      </c>
    </row>
    <row r="596" spans="1:3">
      <c r="A596">
        <v>0.30597893804025372</v>
      </c>
      <c r="B596">
        <v>-0.96352859255496948</v>
      </c>
      <c r="C596" t="s">
        <v>1315</v>
      </c>
    </row>
    <row r="597" spans="1:3">
      <c r="A597">
        <v>1.9454783550134521E-2</v>
      </c>
      <c r="B597">
        <v>-0.10508223646911714</v>
      </c>
      <c r="C597" t="s">
        <v>1316</v>
      </c>
    </row>
    <row r="598" spans="1:3">
      <c r="A598">
        <v>3.9191598447328212E-3</v>
      </c>
      <c r="B598">
        <v>-2.1422342633643562E-2</v>
      </c>
      <c r="C598" t="s">
        <v>997</v>
      </c>
    </row>
    <row r="599" spans="1:3">
      <c r="A599">
        <v>2.0164263947622324E-3</v>
      </c>
      <c r="B599">
        <v>-1.1039864864892997E-2</v>
      </c>
      <c r="C599" t="s">
        <v>1317</v>
      </c>
    </row>
    <row r="600" spans="1:3">
      <c r="A600">
        <v>1.5918892709740232E-2</v>
      </c>
      <c r="B600">
        <v>-8.6212530693068751E-2</v>
      </c>
      <c r="C600" t="s">
        <v>1243</v>
      </c>
    </row>
    <row r="601" spans="1:3">
      <c r="A601">
        <v>0.30005535429120594</v>
      </c>
      <c r="B601">
        <v>-0.9492989257399429</v>
      </c>
      <c r="C601" t="s">
        <v>1318</v>
      </c>
    </row>
    <row r="602" spans="1:3">
      <c r="A602">
        <v>0.42724341246481962</v>
      </c>
      <c r="B602">
        <v>3.0082881949077582</v>
      </c>
      <c r="C602" t="s">
        <v>1144</v>
      </c>
    </row>
    <row r="603" spans="1:3">
      <c r="A603">
        <v>0.99756413073756989</v>
      </c>
      <c r="B603">
        <v>-1.5345952177771616</v>
      </c>
      <c r="C603" t="s">
        <v>1319</v>
      </c>
    </row>
    <row r="604" spans="1:3">
      <c r="A604">
        <v>1.936161878859918E-3</v>
      </c>
      <c r="B604">
        <v>-1.0602919389350613E-2</v>
      </c>
      <c r="C604" t="s">
        <v>961</v>
      </c>
    </row>
    <row r="605" spans="1:3">
      <c r="A605">
        <v>1.1822593918755359E-2</v>
      </c>
      <c r="B605">
        <v>-6.4232651545840055E-2</v>
      </c>
      <c r="C605" t="s">
        <v>984</v>
      </c>
    </row>
    <row r="606" spans="1:3">
      <c r="A606">
        <v>6.6863855351131539E-3</v>
      </c>
      <c r="B606">
        <v>-3.6476391727124829E-2</v>
      </c>
      <c r="C606" t="s">
        <v>1320</v>
      </c>
    </row>
    <row r="607" spans="1:3">
      <c r="A607">
        <v>0.42724341246481962</v>
      </c>
      <c r="B607">
        <v>3.0100891180621585</v>
      </c>
      <c r="C607" t="s">
        <v>1321</v>
      </c>
    </row>
    <row r="608" spans="1:3">
      <c r="A608">
        <v>1.0732711136724754E-2</v>
      </c>
      <c r="B608">
        <v>-5.8368491932513304E-2</v>
      </c>
      <c r="C608" t="s">
        <v>1214</v>
      </c>
    </row>
    <row r="609" spans="1:3">
      <c r="A609">
        <v>3.7760658721073797E-3</v>
      </c>
      <c r="B609">
        <v>-2.0654102265115076E-2</v>
      </c>
      <c r="C609" t="s">
        <v>1322</v>
      </c>
    </row>
    <row r="610" spans="1:3">
      <c r="A610">
        <v>0.30580219779304563</v>
      </c>
      <c r="B610">
        <v>-0.9652013703720006</v>
      </c>
      <c r="C610" t="s">
        <v>1158</v>
      </c>
    </row>
    <row r="611" spans="1:3">
      <c r="A611">
        <v>0.30291088508780406</v>
      </c>
      <c r="B611">
        <v>-0.95651029876782079</v>
      </c>
      <c r="C611" t="s">
        <v>1083</v>
      </c>
    </row>
    <row r="612" spans="1:3">
      <c r="A612">
        <v>0.9976862481385872</v>
      </c>
      <c r="B612">
        <v>-1.5184149846441382</v>
      </c>
      <c r="C612" t="s">
        <v>1323</v>
      </c>
    </row>
    <row r="613" spans="1:3">
      <c r="A613">
        <v>5.5191558125928717E-4</v>
      </c>
      <c r="B613">
        <v>-3.0282081542233955E-3</v>
      </c>
      <c r="C613" t="s">
        <v>1324</v>
      </c>
    </row>
    <row r="614" spans="1:3">
      <c r="A614">
        <v>0.42724341246481962</v>
      </c>
      <c r="B614">
        <v>3.0161239559439066</v>
      </c>
      <c r="C614" t="s">
        <v>1325</v>
      </c>
    </row>
    <row r="615" spans="1:3">
      <c r="A615">
        <v>0.42724341246481962</v>
      </c>
      <c r="B615">
        <v>3.0162131607909126</v>
      </c>
      <c r="C615" t="s">
        <v>1326</v>
      </c>
    </row>
    <row r="616" spans="1:3">
      <c r="A616">
        <v>1.6626755067028628E-3</v>
      </c>
      <c r="B616">
        <v>-9.114770069639724E-3</v>
      </c>
      <c r="C616" t="s">
        <v>1018</v>
      </c>
    </row>
    <row r="617" spans="1:3">
      <c r="A617">
        <v>0.42724341246481962</v>
      </c>
      <c r="B617">
        <v>3.017560404212666</v>
      </c>
      <c r="C617" t="s">
        <v>1008</v>
      </c>
    </row>
    <row r="618" spans="1:3">
      <c r="A618">
        <v>0.42724341246481962</v>
      </c>
      <c r="B618">
        <v>3.0176489073343591</v>
      </c>
      <c r="C618" t="s">
        <v>1327</v>
      </c>
    </row>
    <row r="619" spans="1:3">
      <c r="A619">
        <v>0.30297391704435439</v>
      </c>
      <c r="B619">
        <v>-0.95628233735328227</v>
      </c>
      <c r="C619" t="s">
        <v>928</v>
      </c>
    </row>
    <row r="620" spans="1:3">
      <c r="A620">
        <v>0.42724341246481962</v>
      </c>
      <c r="B620">
        <v>3.0182958473624892</v>
      </c>
      <c r="C620" t="s">
        <v>1328</v>
      </c>
    </row>
    <row r="621" spans="1:3">
      <c r="A621">
        <v>0.29534599481572682</v>
      </c>
      <c r="B621">
        <v>-0.9357212312674632</v>
      </c>
      <c r="C621" t="s">
        <v>1329</v>
      </c>
    </row>
    <row r="622" spans="1:3">
      <c r="A622">
        <v>1.2542081677930324E-3</v>
      </c>
      <c r="B622">
        <v>6.8749279667901092E-3</v>
      </c>
      <c r="C622" t="s">
        <v>517</v>
      </c>
    </row>
    <row r="623" spans="1:3">
      <c r="A623">
        <v>9.1975389787694508E-3</v>
      </c>
      <c r="B623">
        <v>-5.0121596297883562E-2</v>
      </c>
      <c r="C623" t="s">
        <v>1034</v>
      </c>
    </row>
    <row r="624" spans="1:3">
      <c r="A624">
        <v>0.42724341246481962</v>
      </c>
      <c r="B624">
        <v>3.0196378802870396</v>
      </c>
      <c r="C624" t="s">
        <v>1330</v>
      </c>
    </row>
    <row r="625" spans="1:3">
      <c r="A625">
        <v>1.2438820201153496E-2</v>
      </c>
      <c r="B625">
        <v>-6.7619513842712323E-2</v>
      </c>
      <c r="C625" t="s">
        <v>1006</v>
      </c>
    </row>
    <row r="626" spans="1:3">
      <c r="A626">
        <v>9.0422351361375201E-4</v>
      </c>
      <c r="B626">
        <v>4.9595890939146299E-3</v>
      </c>
      <c r="C626" t="s">
        <v>1253</v>
      </c>
    </row>
    <row r="627" spans="1:3">
      <c r="A627">
        <v>3.6368976294351234E-3</v>
      </c>
      <c r="B627">
        <v>1.9873151437660344E-2</v>
      </c>
      <c r="C627" t="s">
        <v>1331</v>
      </c>
    </row>
    <row r="628" spans="1:3">
      <c r="A628">
        <v>0.30161032404872457</v>
      </c>
      <c r="B628">
        <v>-0.95274570570408323</v>
      </c>
      <c r="C628" t="s">
        <v>1332</v>
      </c>
    </row>
    <row r="629" spans="1:3">
      <c r="A629">
        <v>1.0469624845174436E-2</v>
      </c>
      <c r="B629">
        <v>-5.7009827913488513E-2</v>
      </c>
      <c r="C629" t="s">
        <v>1333</v>
      </c>
    </row>
    <row r="630" spans="1:3">
      <c r="A630">
        <v>1.2828192493827328E-2</v>
      </c>
      <c r="B630">
        <v>-6.97287975207668E-2</v>
      </c>
      <c r="C630" t="s">
        <v>1334</v>
      </c>
    </row>
    <row r="631" spans="1:3">
      <c r="A631">
        <v>0.42724341246481962</v>
      </c>
      <c r="B631">
        <v>3.0225544261992261</v>
      </c>
      <c r="C631" t="s">
        <v>1335</v>
      </c>
    </row>
    <row r="632" spans="1:3">
      <c r="A632">
        <v>0.42724341246481962</v>
      </c>
      <c r="B632">
        <v>3.0227256213981262</v>
      </c>
      <c r="C632" t="s">
        <v>1336</v>
      </c>
    </row>
    <row r="633" spans="1:3">
      <c r="A633">
        <v>1.4382261813268866E-3</v>
      </c>
      <c r="B633">
        <v>-7.8908289055269077E-3</v>
      </c>
      <c r="C633" t="s">
        <v>1337</v>
      </c>
    </row>
    <row r="634" spans="1:3">
      <c r="A634">
        <v>1.4143788507611615E-2</v>
      </c>
      <c r="B634">
        <v>-7.6822102090826752E-2</v>
      </c>
      <c r="C634" t="s">
        <v>1020</v>
      </c>
    </row>
    <row r="635" spans="1:3">
      <c r="A635">
        <v>3.6602927745731469E-4</v>
      </c>
      <c r="B635">
        <v>2.0100114772105293E-3</v>
      </c>
      <c r="C635" t="s">
        <v>1338</v>
      </c>
    </row>
    <row r="636" spans="1:3">
      <c r="A636">
        <v>0.2907310267735177</v>
      </c>
      <c r="B636">
        <v>-0.92380893807910136</v>
      </c>
      <c r="C636" t="s">
        <v>1339</v>
      </c>
    </row>
    <row r="637" spans="1:3">
      <c r="A637">
        <v>2.2126102857155154E-2</v>
      </c>
      <c r="B637">
        <v>-0.1195652416351015</v>
      </c>
      <c r="C637" t="s">
        <v>1340</v>
      </c>
    </row>
    <row r="638" spans="1:3">
      <c r="A638">
        <v>1.3941355484228625E-2</v>
      </c>
      <c r="B638">
        <v>-7.576902748521995E-2</v>
      </c>
      <c r="C638" t="s">
        <v>1341</v>
      </c>
    </row>
    <row r="639" spans="1:3">
      <c r="A639">
        <v>5.8189095974524657E-3</v>
      </c>
      <c r="B639">
        <v>-3.183347634905255E-2</v>
      </c>
      <c r="C639" t="s">
        <v>1255</v>
      </c>
    </row>
    <row r="640" spans="1:3">
      <c r="A640">
        <v>0.2898263955713643</v>
      </c>
      <c r="B640">
        <v>-0.92154735896378159</v>
      </c>
      <c r="C640" t="s">
        <v>1342</v>
      </c>
    </row>
    <row r="641" spans="1:3">
      <c r="A641">
        <v>0.29308095468359435</v>
      </c>
      <c r="B641">
        <v>-0.93086900484864199</v>
      </c>
      <c r="C641" t="s">
        <v>1343</v>
      </c>
    </row>
    <row r="642" spans="1:3">
      <c r="A642">
        <v>1.5228095132001236E-3</v>
      </c>
      <c r="B642">
        <v>8.3554498079946669E-3</v>
      </c>
      <c r="C642" t="s">
        <v>1344</v>
      </c>
    </row>
    <row r="643" spans="1:3">
      <c r="A643">
        <v>3.4038613265490554E-3</v>
      </c>
      <c r="B643">
        <v>-1.8661468923889563E-2</v>
      </c>
      <c r="C643" t="s">
        <v>1345</v>
      </c>
    </row>
    <row r="644" spans="1:3">
      <c r="A644">
        <v>0.42724341246481962</v>
      </c>
      <c r="B644">
        <v>3.0333659845605188</v>
      </c>
      <c r="C644" t="s">
        <v>1346</v>
      </c>
    </row>
    <row r="645" spans="1:3">
      <c r="A645">
        <v>1.5107550913214453E-2</v>
      </c>
      <c r="B645">
        <v>8.1427273692021102E-2</v>
      </c>
      <c r="C645" t="s">
        <v>1347</v>
      </c>
    </row>
    <row r="646" spans="1:3">
      <c r="A646">
        <v>1.0345473442316402</v>
      </c>
      <c r="B646">
        <v>-1.5553151214552872</v>
      </c>
      <c r="C646" t="s">
        <v>1348</v>
      </c>
    </row>
    <row r="647" spans="1:3">
      <c r="A647">
        <v>5.4768062046111829E-3</v>
      </c>
      <c r="B647">
        <v>-2.99769991771985E-2</v>
      </c>
      <c r="C647" t="s">
        <v>1156</v>
      </c>
    </row>
    <row r="648" spans="1:3">
      <c r="A648">
        <v>0.27295868383188249</v>
      </c>
      <c r="B648">
        <v>-0.87580055104417454</v>
      </c>
      <c r="C648" t="s">
        <v>1349</v>
      </c>
    </row>
    <row r="649" spans="1:3">
      <c r="A649">
        <v>1.7012268234158048E-2</v>
      </c>
      <c r="B649">
        <v>-9.2295647121388213E-2</v>
      </c>
      <c r="C649" t="s">
        <v>1350</v>
      </c>
    </row>
    <row r="650" spans="1:3">
      <c r="A650">
        <v>0.29964480702201735</v>
      </c>
      <c r="B650">
        <v>-0.94890064638140825</v>
      </c>
      <c r="C650" t="s">
        <v>1351</v>
      </c>
    </row>
    <row r="651" spans="1:3">
      <c r="A651">
        <v>0.30474455624543545</v>
      </c>
      <c r="B651">
        <v>-0.96374753701091476</v>
      </c>
      <c r="C651" t="s">
        <v>1314</v>
      </c>
    </row>
    <row r="652" spans="1:3">
      <c r="A652">
        <v>0.42724341246481962</v>
      </c>
      <c r="B652">
        <v>3.0372299755050505</v>
      </c>
      <c r="C652" t="s">
        <v>958</v>
      </c>
    </row>
    <row r="653" spans="1:3">
      <c r="A653">
        <v>7.3285749603958965E-3</v>
      </c>
      <c r="B653">
        <v>-4.0065143289103475E-2</v>
      </c>
      <c r="C653" t="s">
        <v>1352</v>
      </c>
    </row>
    <row r="654" spans="1:3">
      <c r="A654">
        <v>0.42724341246481962</v>
      </c>
      <c r="B654">
        <v>3.0375961449267268</v>
      </c>
      <c r="C654" t="s">
        <v>1228</v>
      </c>
    </row>
    <row r="655" spans="1:3">
      <c r="A655">
        <v>0.30117747462604361</v>
      </c>
      <c r="B655">
        <v>-0.95352837552419922</v>
      </c>
      <c r="C655" t="s">
        <v>1353</v>
      </c>
    </row>
    <row r="656" spans="1:3">
      <c r="A656">
        <v>0.42724341246481962</v>
      </c>
      <c r="B656">
        <v>3.0388580074944209</v>
      </c>
      <c r="C656" t="s">
        <v>1082</v>
      </c>
    </row>
    <row r="657" spans="1:3">
      <c r="A657">
        <v>1.0254463044022515</v>
      </c>
      <c r="B657">
        <v>-1.5481599062383917</v>
      </c>
      <c r="C657" t="s">
        <v>1354</v>
      </c>
    </row>
    <row r="658" spans="1:3">
      <c r="A658">
        <v>1.0254463044022515</v>
      </c>
      <c r="B658">
        <v>-1.5481599062383917</v>
      </c>
      <c r="C658" t="s">
        <v>1355</v>
      </c>
    </row>
    <row r="659" spans="1:3">
      <c r="A659">
        <v>0.42724341246481962</v>
      </c>
      <c r="B659">
        <v>3.0392963098437438</v>
      </c>
      <c r="C659" t="s">
        <v>1356</v>
      </c>
    </row>
    <row r="660" spans="1:3">
      <c r="A660">
        <v>6.1412468834177803E-3</v>
      </c>
      <c r="B660">
        <v>-3.3613874773580701E-2</v>
      </c>
      <c r="C660" t="s">
        <v>1357</v>
      </c>
    </row>
    <row r="661" spans="1:3">
      <c r="A661">
        <v>6.2271591701258755E-3</v>
      </c>
      <c r="B661">
        <v>-3.4083635279292548E-2</v>
      </c>
      <c r="C661" t="s">
        <v>1358</v>
      </c>
    </row>
    <row r="662" spans="1:3">
      <c r="A662">
        <v>6.7085706547974236E-4</v>
      </c>
      <c r="B662">
        <v>-3.6893529591217294E-3</v>
      </c>
      <c r="C662" t="s">
        <v>1359</v>
      </c>
    </row>
    <row r="663" spans="1:3">
      <c r="A663">
        <v>1.2339268827258249E-3</v>
      </c>
      <c r="B663">
        <v>-6.7826383929579176E-3</v>
      </c>
      <c r="C663" t="s">
        <v>1180</v>
      </c>
    </row>
    <row r="664" spans="1:3">
      <c r="A664">
        <v>1.5296081409964708E-2</v>
      </c>
      <c r="B664">
        <v>-8.3141813764110326E-2</v>
      </c>
      <c r="C664" t="s">
        <v>1018</v>
      </c>
    </row>
    <row r="665" spans="1:3">
      <c r="A665">
        <v>1.2512207560050871E-2</v>
      </c>
      <c r="B665">
        <v>-6.8150698305757373E-2</v>
      </c>
      <c r="C665" t="s">
        <v>509</v>
      </c>
    </row>
    <row r="666" spans="1:3">
      <c r="A666">
        <v>7.0437761720224185E-4</v>
      </c>
      <c r="B666">
        <v>3.8723982031049061E-3</v>
      </c>
      <c r="C666" t="s">
        <v>1034</v>
      </c>
    </row>
    <row r="667" spans="1:3">
      <c r="A667">
        <v>6.368251359987624E-3</v>
      </c>
      <c r="B667">
        <v>-3.4856638002529833E-2</v>
      </c>
      <c r="C667" t="s">
        <v>1360</v>
      </c>
    </row>
    <row r="668" spans="1:3">
      <c r="A668">
        <v>0.42724341246481962</v>
      </c>
      <c r="B668">
        <v>3.0424007013849135</v>
      </c>
      <c r="C668" t="s">
        <v>1361</v>
      </c>
    </row>
    <row r="669" spans="1:3">
      <c r="A669">
        <v>9.5198118906765028E-4</v>
      </c>
      <c r="B669">
        <v>-5.2350336947906417E-3</v>
      </c>
      <c r="C669" t="s">
        <v>1362</v>
      </c>
    </row>
    <row r="670" spans="1:3">
      <c r="A670">
        <v>7.5678708894268932E-3</v>
      </c>
      <c r="B670">
        <v>-4.1386418796209579E-2</v>
      </c>
      <c r="C670" t="s">
        <v>1362</v>
      </c>
    </row>
    <row r="671" spans="1:3">
      <c r="A671">
        <v>0.42724341246481962</v>
      </c>
      <c r="B671">
        <v>3.0432055507785698</v>
      </c>
      <c r="C671" t="s">
        <v>1363</v>
      </c>
    </row>
    <row r="672" spans="1:3">
      <c r="A672">
        <v>0.26584945908005209</v>
      </c>
      <c r="B672">
        <v>-0.85713691206152776</v>
      </c>
      <c r="C672" t="s">
        <v>891</v>
      </c>
    </row>
    <row r="673" spans="1:3">
      <c r="A673">
        <v>6.2929091943423089E-3</v>
      </c>
      <c r="B673">
        <v>-3.4452202431805447E-2</v>
      </c>
      <c r="C673" t="s">
        <v>1028</v>
      </c>
    </row>
    <row r="674" spans="1:3">
      <c r="A674">
        <v>0.28072089564919694</v>
      </c>
      <c r="B674">
        <v>-0.89756364510562858</v>
      </c>
      <c r="C674" t="s">
        <v>1364</v>
      </c>
    </row>
    <row r="675" spans="1:3">
      <c r="A675">
        <v>2.4520199644342019E-3</v>
      </c>
      <c r="B675">
        <v>-1.3469513903972108E-2</v>
      </c>
      <c r="C675" t="s">
        <v>1365</v>
      </c>
    </row>
    <row r="676" spans="1:3">
      <c r="A676">
        <v>7.3020437985463009E-4</v>
      </c>
      <c r="B676">
        <v>-4.0172815084782718E-3</v>
      </c>
      <c r="C676" t="s">
        <v>1366</v>
      </c>
    </row>
    <row r="677" spans="1:3">
      <c r="A677">
        <v>9.1986400573309862E-4</v>
      </c>
      <c r="B677">
        <v>-5.0600493062764222E-3</v>
      </c>
      <c r="C677" t="s">
        <v>1367</v>
      </c>
    </row>
    <row r="678" spans="1:3">
      <c r="A678">
        <v>0.42724341246481962</v>
      </c>
      <c r="B678">
        <v>3.0459630769102062</v>
      </c>
      <c r="C678" t="s">
        <v>1368</v>
      </c>
    </row>
    <row r="679" spans="1:3">
      <c r="A679">
        <v>0.96474145356860641</v>
      </c>
      <c r="B679">
        <v>-1.4912888403190803</v>
      </c>
      <c r="C679" t="s">
        <v>1369</v>
      </c>
    </row>
    <row r="680" spans="1:3">
      <c r="A680">
        <v>5.2982581083240166E-3</v>
      </c>
      <c r="B680">
        <v>-2.9041909908852279E-2</v>
      </c>
      <c r="C680" t="s">
        <v>1370</v>
      </c>
    </row>
    <row r="681" spans="1:3">
      <c r="A681">
        <v>1.6826155396895267E-3</v>
      </c>
      <c r="B681">
        <v>-9.2519160750974064E-3</v>
      </c>
      <c r="C681" t="s">
        <v>1371</v>
      </c>
    </row>
    <row r="682" spans="1:3">
      <c r="A682">
        <v>5.8351078842278029E-3</v>
      </c>
      <c r="B682">
        <v>-3.1973828540924329E-2</v>
      </c>
      <c r="C682" t="s">
        <v>1153</v>
      </c>
    </row>
    <row r="683" spans="1:3">
      <c r="A683">
        <v>0.27388149950555707</v>
      </c>
      <c r="B683">
        <v>-0.87990325753692422</v>
      </c>
      <c r="C683" t="s">
        <v>1372</v>
      </c>
    </row>
    <row r="684" spans="1:3">
      <c r="A684">
        <v>2.0895173632060732E-3</v>
      </c>
      <c r="B684">
        <v>1.1474643623838906E-2</v>
      </c>
      <c r="C684" t="s">
        <v>1091</v>
      </c>
    </row>
    <row r="685" spans="1:3">
      <c r="A685">
        <v>1.0850058758501448E-2</v>
      </c>
      <c r="B685">
        <v>-5.9223636218982023E-2</v>
      </c>
      <c r="C685" t="s">
        <v>1321</v>
      </c>
    </row>
    <row r="686" spans="1:3">
      <c r="A686">
        <v>0.29412561669801668</v>
      </c>
      <c r="B686">
        <v>-0.93466158007555533</v>
      </c>
      <c r="C686" t="s">
        <v>1373</v>
      </c>
    </row>
    <row r="687" spans="1:3">
      <c r="A687">
        <v>0.30879165610954024</v>
      </c>
      <c r="B687">
        <v>-0.97522603768295713</v>
      </c>
      <c r="C687" t="s">
        <v>884</v>
      </c>
    </row>
    <row r="688" spans="1:3">
      <c r="A688">
        <v>7.4615030315426665E-3</v>
      </c>
      <c r="B688">
        <v>4.0690668965858511E-2</v>
      </c>
      <c r="C688" t="s">
        <v>1374</v>
      </c>
    </row>
    <row r="689" spans="1:3">
      <c r="A689">
        <v>0.42724341246481962</v>
      </c>
      <c r="B689">
        <v>3.0545491321534164</v>
      </c>
      <c r="C689" t="s">
        <v>1091</v>
      </c>
    </row>
    <row r="690" spans="1:3">
      <c r="A690">
        <v>9.2250711883607173E-3</v>
      </c>
      <c r="B690">
        <v>-5.0442194493364928E-2</v>
      </c>
      <c r="C690" t="s">
        <v>965</v>
      </c>
    </row>
    <row r="691" spans="1:3">
      <c r="A691">
        <v>1.1779593983408823E-2</v>
      </c>
      <c r="B691">
        <v>-6.4283062872631067E-2</v>
      </c>
      <c r="C691" t="s">
        <v>1375</v>
      </c>
    </row>
    <row r="692" spans="1:3">
      <c r="A692">
        <v>0.29637479456988969</v>
      </c>
      <c r="B692">
        <v>-0.94083599913009885</v>
      </c>
      <c r="C692" t="s">
        <v>1376</v>
      </c>
    </row>
    <row r="693" spans="1:3">
      <c r="A693">
        <v>0.25971429376389688</v>
      </c>
      <c r="B693">
        <v>-0.84102168408373323</v>
      </c>
      <c r="C693" t="s">
        <v>1091</v>
      </c>
    </row>
    <row r="694" spans="1:3">
      <c r="A694">
        <v>0.25971429376389688</v>
      </c>
      <c r="B694">
        <v>-0.84102168408373323</v>
      </c>
      <c r="C694" t="s">
        <v>1377</v>
      </c>
    </row>
    <row r="695" spans="1:3">
      <c r="A695">
        <v>0.27562080046216386</v>
      </c>
      <c r="B695">
        <v>-0.8846386742304837</v>
      </c>
      <c r="C695" t="s">
        <v>1378</v>
      </c>
    </row>
    <row r="696" spans="1:3">
      <c r="A696">
        <v>0.42724341246481962</v>
      </c>
      <c r="B696">
        <v>3.0579919195134986</v>
      </c>
      <c r="C696" t="s">
        <v>1208</v>
      </c>
    </row>
    <row r="697" spans="1:3">
      <c r="A697">
        <v>2.8536699842641438E-3</v>
      </c>
      <c r="B697">
        <v>-1.5690085041987142E-2</v>
      </c>
      <c r="C697" t="s">
        <v>1213</v>
      </c>
    </row>
    <row r="698" spans="1:3">
      <c r="A698">
        <v>0.26171030981485055</v>
      </c>
      <c r="B698">
        <v>-0.85082322952761458</v>
      </c>
      <c r="C698" t="s">
        <v>1379</v>
      </c>
    </row>
    <row r="699" spans="1:3">
      <c r="A699">
        <v>8.2493481335968316E-3</v>
      </c>
      <c r="B699">
        <v>-4.5155231859047143E-2</v>
      </c>
      <c r="C699" t="s">
        <v>1380</v>
      </c>
    </row>
    <row r="700" spans="1:3">
      <c r="A700">
        <v>6.8057804150584399E-3</v>
      </c>
      <c r="B700">
        <v>3.7167277718687497E-2</v>
      </c>
      <c r="C700" t="s">
        <v>900</v>
      </c>
    </row>
    <row r="701" spans="1:3">
      <c r="A701">
        <v>0.29733920423789484</v>
      </c>
      <c r="B701">
        <v>-0.94373889124171439</v>
      </c>
      <c r="C701" t="s">
        <v>949</v>
      </c>
    </row>
    <row r="702" spans="1:3">
      <c r="A702">
        <v>0.27734927247751029</v>
      </c>
      <c r="B702">
        <v>-0.88970983980658458</v>
      </c>
      <c r="C702" t="s">
        <v>1145</v>
      </c>
    </row>
    <row r="703" spans="1:3">
      <c r="A703">
        <v>0.29780859288437428</v>
      </c>
      <c r="B703">
        <v>-0.94823405561643004</v>
      </c>
      <c r="C703" t="s">
        <v>1381</v>
      </c>
    </row>
    <row r="704" spans="1:3">
      <c r="A704">
        <v>0.30007958994591533</v>
      </c>
      <c r="B704">
        <v>-0.95490964426286573</v>
      </c>
      <c r="C704" t="s">
        <v>1382</v>
      </c>
    </row>
    <row r="705" spans="1:3">
      <c r="A705">
        <v>3.3560869982623099E-3</v>
      </c>
      <c r="B705">
        <v>-1.844885739143616E-2</v>
      </c>
      <c r="C705" t="s">
        <v>1382</v>
      </c>
    </row>
    <row r="706" spans="1:3">
      <c r="A706">
        <v>0.42724341246481962</v>
      </c>
      <c r="B706">
        <v>3.0610946263486172</v>
      </c>
      <c r="C706" t="s">
        <v>1306</v>
      </c>
    </row>
    <row r="707" spans="1:3">
      <c r="A707">
        <v>0.86857853164659193</v>
      </c>
      <c r="B707">
        <v>-1.4062770321971556</v>
      </c>
      <c r="C707" t="s">
        <v>1383</v>
      </c>
    </row>
    <row r="708" spans="1:3">
      <c r="A708">
        <v>6.5838626152134316E-3</v>
      </c>
      <c r="B708">
        <v>3.5976455716425743E-2</v>
      </c>
      <c r="C708" t="s">
        <v>879</v>
      </c>
    </row>
    <row r="709" spans="1:3">
      <c r="A709">
        <v>1.0244685002127354</v>
      </c>
      <c r="B709">
        <v>-1.5478598454004895</v>
      </c>
      <c r="C709" t="s">
        <v>1384</v>
      </c>
    </row>
    <row r="710" spans="1:3">
      <c r="A710">
        <v>0.42724341246481962</v>
      </c>
      <c r="B710">
        <v>3.0625247416328674</v>
      </c>
      <c r="C710" t="s">
        <v>1102</v>
      </c>
    </row>
    <row r="711" spans="1:3">
      <c r="A711">
        <v>4.2198051834401911E-3</v>
      </c>
      <c r="B711">
        <v>2.3133751258633373E-2</v>
      </c>
      <c r="C711" t="s">
        <v>1385</v>
      </c>
    </row>
    <row r="712" spans="1:3">
      <c r="A712">
        <v>4.2140576667089237E-4</v>
      </c>
      <c r="B712">
        <v>-2.322976241440775E-3</v>
      </c>
      <c r="C712" t="s">
        <v>1163</v>
      </c>
    </row>
    <row r="713" spans="1:3">
      <c r="A713">
        <v>0.95372644752979774</v>
      </c>
      <c r="B713">
        <v>-1.4860459369885259</v>
      </c>
      <c r="C713" t="s">
        <v>1386</v>
      </c>
    </row>
    <row r="714" spans="1:3">
      <c r="A714">
        <v>6.579392569723127E-5</v>
      </c>
      <c r="B714">
        <v>3.6281428369701931E-4</v>
      </c>
      <c r="C714" t="s">
        <v>1387</v>
      </c>
    </row>
    <row r="715" spans="1:3">
      <c r="A715">
        <v>0.30816237859454099</v>
      </c>
      <c r="B715">
        <v>-0.97345846413687065</v>
      </c>
      <c r="C715" t="s">
        <v>1088</v>
      </c>
    </row>
    <row r="716" spans="1:3">
      <c r="A716">
        <v>9.6986596810470314E-3</v>
      </c>
      <c r="B716">
        <v>-5.3056324844197415E-2</v>
      </c>
      <c r="C716" t="s">
        <v>516</v>
      </c>
    </row>
    <row r="717" spans="1:3">
      <c r="A717">
        <v>8.757076174875731E-3</v>
      </c>
      <c r="B717">
        <v>4.7726062242157301E-2</v>
      </c>
      <c r="C717" t="s">
        <v>1388</v>
      </c>
    </row>
    <row r="718" spans="1:3">
      <c r="A718">
        <v>3.7500352597314231E-3</v>
      </c>
      <c r="B718">
        <v>-2.0614856395487633E-2</v>
      </c>
      <c r="C718" t="s">
        <v>1306</v>
      </c>
    </row>
    <row r="719" spans="1:3">
      <c r="A719">
        <v>0.42724341246481962</v>
      </c>
      <c r="B719">
        <v>3.0647063162784542</v>
      </c>
      <c r="C719" t="s">
        <v>887</v>
      </c>
    </row>
    <row r="720" spans="1:3">
      <c r="A720">
        <v>1.2813973580358953E-2</v>
      </c>
      <c r="B720">
        <v>6.9474801089171395E-2</v>
      </c>
      <c r="C720" t="s">
        <v>997</v>
      </c>
    </row>
    <row r="721" spans="1:3">
      <c r="A721">
        <v>0.42724341246481962</v>
      </c>
      <c r="B721">
        <v>3.0661811306698801</v>
      </c>
      <c r="C721" t="s">
        <v>1389</v>
      </c>
    </row>
    <row r="722" spans="1:3">
      <c r="A722">
        <v>0.42724341246481962</v>
      </c>
      <c r="B722">
        <v>3.0668054617104681</v>
      </c>
      <c r="C722" t="s">
        <v>1390</v>
      </c>
    </row>
    <row r="723" spans="1:3">
      <c r="A723">
        <v>0.42724341246481962</v>
      </c>
      <c r="B723">
        <v>3.0670715159376254</v>
      </c>
      <c r="C723" t="s">
        <v>1389</v>
      </c>
    </row>
    <row r="724" spans="1:3">
      <c r="A724">
        <v>0.42724341246481962</v>
      </c>
      <c r="B724">
        <v>3.0670715159376254</v>
      </c>
      <c r="C724" t="s">
        <v>1099</v>
      </c>
    </row>
    <row r="725" spans="1:3">
      <c r="A725">
        <v>9.3621351423937953E-3</v>
      </c>
      <c r="B725">
        <v>-5.1244706334316631E-2</v>
      </c>
      <c r="C725" t="s">
        <v>1304</v>
      </c>
    </row>
    <row r="726" spans="1:3">
      <c r="A726">
        <v>0.2957080308068456</v>
      </c>
      <c r="B726">
        <v>-0.93982484517844156</v>
      </c>
      <c r="C726" t="s">
        <v>1304</v>
      </c>
    </row>
    <row r="727" spans="1:3">
      <c r="A727">
        <v>0.42724341246481962</v>
      </c>
      <c r="B727">
        <v>3.0684937026700574</v>
      </c>
      <c r="C727" t="s">
        <v>1033</v>
      </c>
    </row>
    <row r="728" spans="1:3">
      <c r="A728">
        <v>0.42724341246481962</v>
      </c>
      <c r="B728">
        <v>3.068521152517925</v>
      </c>
      <c r="C728" t="s">
        <v>1391</v>
      </c>
    </row>
    <row r="729" spans="1:3">
      <c r="A729">
        <v>7.8456757334825628E-3</v>
      </c>
      <c r="B729">
        <v>4.2825845132772426E-2</v>
      </c>
      <c r="C729" t="s">
        <v>1392</v>
      </c>
    </row>
    <row r="730" spans="1:3">
      <c r="A730">
        <v>0.29499793662785945</v>
      </c>
      <c r="B730">
        <v>-0.93839798547626185</v>
      </c>
      <c r="C730" t="s">
        <v>1222</v>
      </c>
    </row>
    <row r="731" spans="1:3">
      <c r="A731">
        <v>0.28921378982707074</v>
      </c>
      <c r="B731">
        <v>-0.92219146625460702</v>
      </c>
      <c r="C731" t="s">
        <v>1393</v>
      </c>
    </row>
    <row r="732" spans="1:3">
      <c r="A732">
        <v>0.42724341246481962</v>
      </c>
      <c r="B732">
        <v>3.0687814467065087</v>
      </c>
      <c r="C732" t="s">
        <v>950</v>
      </c>
    </row>
    <row r="733" spans="1:3">
      <c r="A733">
        <v>3.3849622576262582E-2</v>
      </c>
      <c r="B733">
        <v>0.17921177953257508</v>
      </c>
      <c r="C733" t="s">
        <v>1394</v>
      </c>
    </row>
    <row r="734" spans="1:3">
      <c r="A734">
        <v>7.8227690783725275E-3</v>
      </c>
      <c r="B734">
        <v>-4.2875242900776316E-2</v>
      </c>
      <c r="C734" t="s">
        <v>1395</v>
      </c>
    </row>
    <row r="735" spans="1:3">
      <c r="A735">
        <v>0.30819982841484445</v>
      </c>
      <c r="B735">
        <v>-0.97386335146051572</v>
      </c>
      <c r="C735" t="s">
        <v>1396</v>
      </c>
    </row>
    <row r="736" spans="1:3">
      <c r="A736">
        <v>0.42724341246481962</v>
      </c>
      <c r="B736">
        <v>3.0693492518930743</v>
      </c>
      <c r="C736" t="s">
        <v>1189</v>
      </c>
    </row>
    <row r="737" spans="1:3">
      <c r="A737">
        <v>3.2801764812138904E-3</v>
      </c>
      <c r="B737">
        <v>-1.8047415132830157E-2</v>
      </c>
      <c r="C737" t="s">
        <v>516</v>
      </c>
    </row>
    <row r="738" spans="1:3">
      <c r="A738">
        <v>7.8386920549927026E-3</v>
      </c>
      <c r="B738">
        <v>-4.2967387672651895E-2</v>
      </c>
      <c r="C738" t="s">
        <v>1397</v>
      </c>
    </row>
    <row r="739" spans="1:3">
      <c r="A739">
        <v>4.9342970992807536E-3</v>
      </c>
      <c r="B739">
        <v>2.7043564914017576E-2</v>
      </c>
      <c r="C739" t="s">
        <v>1398</v>
      </c>
    </row>
    <row r="740" spans="1:3">
      <c r="A740">
        <v>5.5514299570222098E-3</v>
      </c>
      <c r="B740">
        <v>3.0403482530584482E-2</v>
      </c>
      <c r="C740" t="s">
        <v>1399</v>
      </c>
    </row>
    <row r="741" spans="1:3">
      <c r="A741">
        <v>8.9326937977270528E-4</v>
      </c>
      <c r="B741">
        <v>-4.9258510580623633E-3</v>
      </c>
      <c r="C741" t="s">
        <v>1102</v>
      </c>
    </row>
    <row r="742" spans="1:3">
      <c r="A742">
        <v>5.9456987809522067E-3</v>
      </c>
      <c r="B742">
        <v>-3.2646797828234084E-2</v>
      </c>
      <c r="C742" t="s">
        <v>431</v>
      </c>
    </row>
    <row r="743" spans="1:3">
      <c r="A743">
        <v>1.1351686440507366E-2</v>
      </c>
      <c r="B743">
        <v>6.1704865982729833E-2</v>
      </c>
      <c r="C743" t="s">
        <v>347</v>
      </c>
    </row>
    <row r="744" spans="1:3">
      <c r="A744">
        <v>0.42724341246481962</v>
      </c>
      <c r="B744">
        <v>3.072624333707362</v>
      </c>
      <c r="C744" t="s">
        <v>1400</v>
      </c>
    </row>
    <row r="745" spans="1:3">
      <c r="A745">
        <v>5.3023702443491961E-3</v>
      </c>
      <c r="B745">
        <v>2.9053120696867909E-2</v>
      </c>
      <c r="C745" t="s">
        <v>1401</v>
      </c>
    </row>
    <row r="746" spans="1:3">
      <c r="A746">
        <v>3.7363353265368014E-3</v>
      </c>
      <c r="B746">
        <v>-2.0556036231637907E-2</v>
      </c>
      <c r="C746" t="s">
        <v>1402</v>
      </c>
    </row>
    <row r="747" spans="1:3">
      <c r="A747">
        <v>4.1674470781009609E-3</v>
      </c>
      <c r="B747">
        <v>-2.2919607510882737E-2</v>
      </c>
      <c r="C747" t="s">
        <v>1403</v>
      </c>
    </row>
    <row r="748" spans="1:3">
      <c r="A748">
        <v>0.42724341246481962</v>
      </c>
      <c r="B748">
        <v>3.0737788906855883</v>
      </c>
      <c r="C748" t="s">
        <v>1404</v>
      </c>
    </row>
    <row r="749" spans="1:3">
      <c r="A749">
        <v>0.92351954134469183</v>
      </c>
      <c r="B749">
        <v>-1.4574702832682311</v>
      </c>
      <c r="C749" t="s">
        <v>1405</v>
      </c>
    </row>
    <row r="750" spans="1:3">
      <c r="A750">
        <v>6.4999337870357658E-3</v>
      </c>
      <c r="B750">
        <v>-3.5680795173492159E-2</v>
      </c>
      <c r="C750" t="s">
        <v>1406</v>
      </c>
    </row>
    <row r="751" spans="1:3">
      <c r="A751">
        <v>6.4999337870357658E-3</v>
      </c>
      <c r="B751">
        <v>-3.5680795173492159E-2</v>
      </c>
      <c r="C751" t="s">
        <v>1407</v>
      </c>
    </row>
    <row r="752" spans="1:3">
      <c r="A752">
        <v>1.2662967465441159E-3</v>
      </c>
      <c r="B752">
        <v>6.9777574765966929E-3</v>
      </c>
      <c r="C752" t="s">
        <v>1408</v>
      </c>
    </row>
    <row r="753" spans="1:3">
      <c r="A753">
        <v>7.2438807711430377E-3</v>
      </c>
      <c r="B753">
        <v>-3.9741339258654404E-2</v>
      </c>
      <c r="C753" t="s">
        <v>965</v>
      </c>
    </row>
    <row r="754" spans="1:3">
      <c r="A754">
        <v>0.42724341246481962</v>
      </c>
      <c r="B754">
        <v>3.074434675413674</v>
      </c>
      <c r="C754" t="s">
        <v>1409</v>
      </c>
    </row>
    <row r="755" spans="1:3">
      <c r="A755">
        <v>0.24237241730191464</v>
      </c>
      <c r="B755">
        <v>-0.79490377863978845</v>
      </c>
      <c r="C755" t="s">
        <v>1198</v>
      </c>
    </row>
    <row r="756" spans="1:3">
      <c r="A756">
        <v>3.5270609228559733E-3</v>
      </c>
      <c r="B756">
        <v>-1.9410967152942316E-2</v>
      </c>
      <c r="C756" t="s">
        <v>1410</v>
      </c>
    </row>
    <row r="757" spans="1:3">
      <c r="A757">
        <v>0.42724341246481962</v>
      </c>
      <c r="B757">
        <v>3.0749503031645782</v>
      </c>
      <c r="C757" t="s">
        <v>1056</v>
      </c>
    </row>
    <row r="758" spans="1:3">
      <c r="A758">
        <v>5.4755409152263011E-3</v>
      </c>
      <c r="B758">
        <v>-3.0085415119712446E-2</v>
      </c>
      <c r="C758" t="s">
        <v>1411</v>
      </c>
    </row>
    <row r="759" spans="1:3">
      <c r="A759">
        <v>0.23888976257460309</v>
      </c>
      <c r="B759">
        <v>-0.79008378590475636</v>
      </c>
      <c r="C759" t="s">
        <v>1014</v>
      </c>
    </row>
    <row r="760" spans="1:3">
      <c r="A760">
        <v>0.23888976257460309</v>
      </c>
      <c r="B760">
        <v>-0.79008378590475636</v>
      </c>
      <c r="C760" t="s">
        <v>1412</v>
      </c>
    </row>
    <row r="761" spans="1:3">
      <c r="A761">
        <v>0.42724341246481962</v>
      </c>
      <c r="B761">
        <v>3.0759547964275948</v>
      </c>
      <c r="C761" t="s">
        <v>884</v>
      </c>
    </row>
    <row r="762" spans="1:3">
      <c r="A762">
        <v>0.42724341246481962</v>
      </c>
      <c r="B762">
        <v>3.0759547964275948</v>
      </c>
      <c r="C762" t="s">
        <v>1413</v>
      </c>
    </row>
    <row r="763" spans="1:3">
      <c r="A763">
        <v>4.3860152205006716E-3</v>
      </c>
      <c r="B763">
        <v>2.4069507177888957E-2</v>
      </c>
      <c r="C763" t="s">
        <v>1414</v>
      </c>
    </row>
    <row r="764" spans="1:3">
      <c r="A764">
        <v>3.3417760048496531E-4</v>
      </c>
      <c r="B764">
        <v>-1.8445537409567869E-3</v>
      </c>
      <c r="C764" t="s">
        <v>1415</v>
      </c>
    </row>
    <row r="765" spans="1:3">
      <c r="A765">
        <v>0.30304072816556821</v>
      </c>
      <c r="B765">
        <v>-0.96030885406182109</v>
      </c>
      <c r="C765" t="s">
        <v>1416</v>
      </c>
    </row>
    <row r="766" spans="1:3">
      <c r="A766">
        <v>1.7917133100586061E-3</v>
      </c>
      <c r="B766">
        <v>9.8681870769532134E-3</v>
      </c>
      <c r="C766" t="s">
        <v>1417</v>
      </c>
    </row>
    <row r="767" spans="1:3">
      <c r="A767">
        <v>8.0394581266562126E-3</v>
      </c>
      <c r="B767">
        <v>-4.4087382414157793E-2</v>
      </c>
      <c r="C767" t="s">
        <v>1418</v>
      </c>
    </row>
    <row r="768" spans="1:3">
      <c r="A768">
        <v>0.42724341246481962</v>
      </c>
      <c r="B768">
        <v>3.077126939156118</v>
      </c>
      <c r="C768" t="s">
        <v>1314</v>
      </c>
    </row>
    <row r="769" spans="1:3">
      <c r="A769">
        <v>0.23532325004608956</v>
      </c>
      <c r="B769">
        <v>-0.78103216798980102</v>
      </c>
      <c r="C769" t="s">
        <v>1034</v>
      </c>
    </row>
    <row r="770" spans="1:3">
      <c r="A770">
        <v>6.0897336073043535E-3</v>
      </c>
      <c r="B770">
        <v>-3.3451542574151297E-2</v>
      </c>
      <c r="C770" t="s">
        <v>1034</v>
      </c>
    </row>
    <row r="771" spans="1:3">
      <c r="A771">
        <v>9.4524520901477667E-4</v>
      </c>
      <c r="B771">
        <v>-5.2152588115325889E-3</v>
      </c>
      <c r="C771" t="s">
        <v>1419</v>
      </c>
    </row>
    <row r="772" spans="1:3">
      <c r="A772">
        <v>0.42724341246481962</v>
      </c>
      <c r="B772">
        <v>3.0778648620368987</v>
      </c>
      <c r="C772" t="s">
        <v>1420</v>
      </c>
    </row>
    <row r="773" spans="1:3">
      <c r="A773">
        <v>7.1581064657816832E-3</v>
      </c>
      <c r="B773">
        <v>3.9142871396299551E-2</v>
      </c>
      <c r="C773" t="s">
        <v>1421</v>
      </c>
    </row>
    <row r="774" spans="1:3">
      <c r="A774">
        <v>2.4945529670555252E-3</v>
      </c>
      <c r="B774">
        <v>-1.3744896967061524E-2</v>
      </c>
      <c r="C774" t="s">
        <v>1422</v>
      </c>
    </row>
    <row r="775" spans="1:3">
      <c r="A775">
        <v>6.3589190606598558E-3</v>
      </c>
      <c r="B775">
        <v>3.4813054310173751E-2</v>
      </c>
      <c r="C775" t="s">
        <v>1423</v>
      </c>
    </row>
    <row r="776" spans="1:3">
      <c r="A776">
        <v>0.29922866499247847</v>
      </c>
      <c r="B776">
        <v>-0.95009521212622783</v>
      </c>
      <c r="C776" t="s">
        <v>1423</v>
      </c>
    </row>
    <row r="777" spans="1:3">
      <c r="A777">
        <v>7.2714677346313308E-4</v>
      </c>
      <c r="B777">
        <v>-4.0131907931699939E-3</v>
      </c>
      <c r="C777" t="s">
        <v>928</v>
      </c>
    </row>
    <row r="778" spans="1:3">
      <c r="A778">
        <v>0.25489942690833034</v>
      </c>
      <c r="B778">
        <v>-0.83115677941270316</v>
      </c>
      <c r="C778" t="s">
        <v>989</v>
      </c>
    </row>
    <row r="779" spans="1:3">
      <c r="A779">
        <v>0.26410761054462539</v>
      </c>
      <c r="B779">
        <v>-0.85442156639380118</v>
      </c>
      <c r="C779" t="s">
        <v>1424</v>
      </c>
    </row>
    <row r="780" spans="1:3">
      <c r="A780">
        <v>0.42724341246481962</v>
      </c>
      <c r="B780">
        <v>3.0803564468263143</v>
      </c>
      <c r="C780" t="s">
        <v>1425</v>
      </c>
    </row>
    <row r="781" spans="1:3">
      <c r="A781">
        <v>3.5081382233337218E-3</v>
      </c>
      <c r="B781">
        <v>-1.9317167584372581E-2</v>
      </c>
      <c r="C781" t="s">
        <v>950</v>
      </c>
    </row>
    <row r="782" spans="1:3">
      <c r="A782">
        <v>7.573792296858394E-3</v>
      </c>
      <c r="B782">
        <v>-4.1564616794335651E-2</v>
      </c>
      <c r="C782" t="s">
        <v>1426</v>
      </c>
    </row>
    <row r="783" spans="1:3">
      <c r="A783">
        <v>1.0107783876804044</v>
      </c>
      <c r="B783">
        <v>-1.538630426891753</v>
      </c>
      <c r="C783" t="s">
        <v>1427</v>
      </c>
    </row>
    <row r="784" spans="1:3">
      <c r="A784">
        <v>1.8270455189990922E-3</v>
      </c>
      <c r="B784">
        <v>1.0067341868555971E-2</v>
      </c>
      <c r="C784" t="s">
        <v>1428</v>
      </c>
    </row>
    <row r="785" spans="1:3">
      <c r="A785">
        <v>6.9041371850552492E-3</v>
      </c>
      <c r="B785">
        <v>3.7782312258608446E-2</v>
      </c>
      <c r="C785" t="s">
        <v>1429</v>
      </c>
    </row>
    <row r="786" spans="1:3">
      <c r="A786">
        <v>9.1172442031979307E-3</v>
      </c>
      <c r="B786">
        <v>4.9750727313430894E-2</v>
      </c>
      <c r="C786" t="s">
        <v>1430</v>
      </c>
    </row>
    <row r="787" spans="1:3">
      <c r="A787">
        <v>4.9134956812096923E-3</v>
      </c>
      <c r="B787">
        <v>-2.703040012798898E-2</v>
      </c>
      <c r="C787" t="s">
        <v>915</v>
      </c>
    </row>
    <row r="788" spans="1:3">
      <c r="A788">
        <v>0.29127239737590649</v>
      </c>
      <c r="B788">
        <v>-0.92872880476446584</v>
      </c>
      <c r="C788" t="s">
        <v>1431</v>
      </c>
    </row>
    <row r="789" spans="1:3">
      <c r="A789">
        <v>0.42724341246481962</v>
      </c>
      <c r="B789">
        <v>3.0838260454340465</v>
      </c>
      <c r="C789" t="s">
        <v>953</v>
      </c>
    </row>
    <row r="790" spans="1:3">
      <c r="A790">
        <v>0.42724341246481962</v>
      </c>
      <c r="B790">
        <v>3.0839461940120945</v>
      </c>
      <c r="C790" t="s">
        <v>1432</v>
      </c>
    </row>
    <row r="791" spans="1:3">
      <c r="A791">
        <v>0.30103142179584208</v>
      </c>
      <c r="B791">
        <v>-0.95536768725231946</v>
      </c>
      <c r="C791" t="s">
        <v>1433</v>
      </c>
    </row>
    <row r="792" spans="1:3">
      <c r="A792">
        <v>1.192345152685861E-3</v>
      </c>
      <c r="B792">
        <v>6.5772850497352606E-3</v>
      </c>
      <c r="C792" t="s">
        <v>976</v>
      </c>
    </row>
    <row r="793" spans="1:3">
      <c r="A793">
        <v>2.3207512644186504E-3</v>
      </c>
      <c r="B793">
        <v>-1.2797095486966663E-2</v>
      </c>
      <c r="C793" t="s">
        <v>888</v>
      </c>
    </row>
    <row r="794" spans="1:3">
      <c r="A794">
        <v>2.3926784173982033E-3</v>
      </c>
      <c r="B794">
        <v>1.3176848337946249E-2</v>
      </c>
      <c r="C794" t="s">
        <v>1434</v>
      </c>
    </row>
    <row r="795" spans="1:3">
      <c r="A795">
        <v>1.0847842642134615E-3</v>
      </c>
      <c r="B795">
        <v>-5.9882523246185416E-3</v>
      </c>
      <c r="C795" t="s">
        <v>1435</v>
      </c>
    </row>
    <row r="796" spans="1:3">
      <c r="A796">
        <v>1.0847842642134615E-3</v>
      </c>
      <c r="B796">
        <v>-5.9882523246185416E-3</v>
      </c>
      <c r="C796" t="s">
        <v>1436</v>
      </c>
    </row>
    <row r="797" spans="1:3">
      <c r="A797">
        <v>0.2824169986423305</v>
      </c>
      <c r="B797">
        <v>-0.90493602252096139</v>
      </c>
      <c r="C797" t="s">
        <v>1437</v>
      </c>
    </row>
    <row r="798" spans="1:3">
      <c r="A798">
        <v>0.2824169986423305</v>
      </c>
      <c r="B798">
        <v>-0.90493602252096139</v>
      </c>
      <c r="C798" t="s">
        <v>981</v>
      </c>
    </row>
    <row r="799" spans="1:3">
      <c r="A799">
        <v>0.42724341246481962</v>
      </c>
      <c r="B799">
        <v>3.0857043933862291</v>
      </c>
      <c r="C799" t="s">
        <v>1342</v>
      </c>
    </row>
    <row r="800" spans="1:3">
      <c r="A800">
        <v>5.4027530815211316E-3</v>
      </c>
      <c r="B800">
        <v>-2.9717260468442662E-2</v>
      </c>
      <c r="C800" t="s">
        <v>1061</v>
      </c>
    </row>
    <row r="801" spans="1:3">
      <c r="A801">
        <v>7.6068111072897394E-3</v>
      </c>
      <c r="B801">
        <v>-4.1764618902849382E-2</v>
      </c>
      <c r="C801" t="s">
        <v>1438</v>
      </c>
    </row>
    <row r="802" spans="1:3">
      <c r="A802">
        <v>7.2224083281550193E-3</v>
      </c>
      <c r="B802">
        <v>3.9524386569759047E-2</v>
      </c>
      <c r="C802" t="s">
        <v>1439</v>
      </c>
    </row>
    <row r="803" spans="1:3">
      <c r="A803">
        <v>0.42724341246481962</v>
      </c>
      <c r="B803">
        <v>3.0873517413721401</v>
      </c>
      <c r="C803" t="s">
        <v>1018</v>
      </c>
    </row>
    <row r="804" spans="1:3">
      <c r="A804">
        <v>1.9317660908520374E-2</v>
      </c>
      <c r="B804">
        <v>0.10413302357685242</v>
      </c>
      <c r="C804" t="s">
        <v>1296</v>
      </c>
    </row>
    <row r="805" spans="1:3">
      <c r="A805">
        <v>1.9317660908520374E-2</v>
      </c>
      <c r="B805">
        <v>0.10413302357685242</v>
      </c>
      <c r="C805" t="s">
        <v>1440</v>
      </c>
    </row>
    <row r="806" spans="1:3">
      <c r="A806">
        <v>1.9317660908520374E-2</v>
      </c>
      <c r="B806">
        <v>0.10413302357685242</v>
      </c>
      <c r="C806" t="s">
        <v>1441</v>
      </c>
    </row>
    <row r="807" spans="1:3">
      <c r="A807">
        <v>1.1152843927365009E-3</v>
      </c>
      <c r="B807">
        <v>-6.1581887350187761E-3</v>
      </c>
      <c r="C807" t="s">
        <v>1442</v>
      </c>
    </row>
    <row r="808" spans="1:3">
      <c r="A808">
        <v>0.27192426004952963</v>
      </c>
      <c r="B808">
        <v>-0.87757044586148569</v>
      </c>
      <c r="C808" t="s">
        <v>1443</v>
      </c>
    </row>
    <row r="809" spans="1:3">
      <c r="A809">
        <v>0.42724341246481962</v>
      </c>
      <c r="B809">
        <v>3.0897064906245792</v>
      </c>
      <c r="C809" t="s">
        <v>1443</v>
      </c>
    </row>
    <row r="810" spans="1:3">
      <c r="A810">
        <v>0.27797036240885836</v>
      </c>
      <c r="B810">
        <v>-0.89320455275768529</v>
      </c>
      <c r="C810" t="s">
        <v>1444</v>
      </c>
    </row>
    <row r="811" spans="1:3">
      <c r="A811">
        <v>9.7994642138376949E-3</v>
      </c>
      <c r="B811">
        <v>5.3469011922465469E-2</v>
      </c>
      <c r="C811" t="s">
        <v>1445</v>
      </c>
    </row>
    <row r="812" spans="1:3">
      <c r="A812">
        <v>0.28560275496541265</v>
      </c>
      <c r="B812">
        <v>-0.91393052523566476</v>
      </c>
      <c r="C812" t="s">
        <v>1446</v>
      </c>
    </row>
    <row r="813" spans="1:3">
      <c r="A813">
        <v>5.3174316743891158E-4</v>
      </c>
      <c r="B813">
        <v>-2.9385604001122517E-3</v>
      </c>
      <c r="C813" t="s">
        <v>1368</v>
      </c>
    </row>
    <row r="814" spans="1:3">
      <c r="A814">
        <v>2.1254049130919449E-3</v>
      </c>
      <c r="B814">
        <v>1.1716756427800651E-2</v>
      </c>
      <c r="C814" t="s">
        <v>1075</v>
      </c>
    </row>
    <row r="815" spans="1:3">
      <c r="A815">
        <v>1.7636777164941981E-3</v>
      </c>
      <c r="B815">
        <v>-9.7364689923778672E-3</v>
      </c>
      <c r="C815" t="s">
        <v>1447</v>
      </c>
    </row>
    <row r="816" spans="1:3">
      <c r="A816">
        <v>4.8251420247566118E-3</v>
      </c>
      <c r="B816">
        <v>-2.6569362287021423E-2</v>
      </c>
      <c r="C816" t="s">
        <v>1448</v>
      </c>
    </row>
    <row r="817" spans="1:3">
      <c r="A817">
        <v>0.42724341246481962</v>
      </c>
      <c r="B817">
        <v>3.0928420477340315</v>
      </c>
      <c r="C817" t="s">
        <v>1449</v>
      </c>
    </row>
    <row r="818" spans="1:3">
      <c r="A818">
        <v>6.0547985038107034E-3</v>
      </c>
      <c r="B818">
        <v>3.3205476013191834E-2</v>
      </c>
      <c r="C818" t="s">
        <v>907</v>
      </c>
    </row>
    <row r="819" spans="1:3">
      <c r="A819">
        <v>0.27646185920562394</v>
      </c>
      <c r="B819">
        <v>-0.89128590485567438</v>
      </c>
      <c r="C819" t="s">
        <v>1189</v>
      </c>
    </row>
    <row r="820" spans="1:3">
      <c r="A820">
        <v>5.5576741755100868E-3</v>
      </c>
      <c r="B820">
        <v>-3.0588327936823305E-2</v>
      </c>
      <c r="C820" t="s">
        <v>1450</v>
      </c>
    </row>
    <row r="821" spans="1:3">
      <c r="A821">
        <v>6.360627441607509E-3</v>
      </c>
      <c r="B821">
        <v>-3.4984487262548492E-2</v>
      </c>
      <c r="C821" t="s">
        <v>1451</v>
      </c>
    </row>
    <row r="822" spans="1:3">
      <c r="A822">
        <v>2.9560758284971947E-3</v>
      </c>
      <c r="B822">
        <v>1.6281651382846651E-2</v>
      </c>
      <c r="C822" t="s">
        <v>1117</v>
      </c>
    </row>
    <row r="823" spans="1:3">
      <c r="A823">
        <v>7.7692666438961729E-3</v>
      </c>
      <c r="B823">
        <v>-4.2683786291638867E-2</v>
      </c>
      <c r="C823" t="s">
        <v>1306</v>
      </c>
    </row>
    <row r="824" spans="1:3">
      <c r="A824">
        <v>4.8191454514445009E-2</v>
      </c>
      <c r="B824">
        <v>0.25229734537018295</v>
      </c>
      <c r="C824" t="s">
        <v>1310</v>
      </c>
    </row>
    <row r="825" spans="1:3">
      <c r="A825">
        <v>0.88942615718678231</v>
      </c>
      <c r="B825">
        <v>-1.4252936443189534</v>
      </c>
      <c r="C825" t="s">
        <v>1400</v>
      </c>
    </row>
    <row r="826" spans="1:3">
      <c r="A826">
        <v>0.42724341246481962</v>
      </c>
      <c r="B826">
        <v>3.0967402937442681</v>
      </c>
      <c r="C826" t="s">
        <v>1452</v>
      </c>
    </row>
    <row r="827" spans="1:3">
      <c r="A827">
        <v>3.8639287686075513E-3</v>
      </c>
      <c r="B827">
        <v>2.1262401692384834E-2</v>
      </c>
      <c r="C827" t="s">
        <v>1453</v>
      </c>
    </row>
    <row r="828" spans="1:3">
      <c r="A828">
        <v>0.42724341246481962</v>
      </c>
      <c r="B828">
        <v>3.0980136319380245</v>
      </c>
      <c r="C828" t="s">
        <v>992</v>
      </c>
    </row>
    <row r="829" spans="1:3">
      <c r="A829">
        <v>0.42724341246481962</v>
      </c>
      <c r="B829">
        <v>3.0986455637350692</v>
      </c>
      <c r="C829" t="s">
        <v>1454</v>
      </c>
    </row>
    <row r="830" spans="1:3">
      <c r="A830">
        <v>0.27850053750605597</v>
      </c>
      <c r="B830">
        <v>-0.89611684587811691</v>
      </c>
      <c r="C830" t="s">
        <v>1163</v>
      </c>
    </row>
    <row r="831" spans="1:3">
      <c r="A831">
        <v>0.28123650298459824</v>
      </c>
      <c r="B831">
        <v>-0.90262059285699958</v>
      </c>
      <c r="C831" t="s">
        <v>1455</v>
      </c>
    </row>
    <row r="832" spans="1:3">
      <c r="A832">
        <v>3.7341949689935947E-3</v>
      </c>
      <c r="B832">
        <v>-2.0595339598122642E-2</v>
      </c>
      <c r="C832" t="s">
        <v>370</v>
      </c>
    </row>
    <row r="833" spans="1:3">
      <c r="A833">
        <v>0.28176890653470676</v>
      </c>
      <c r="B833">
        <v>-0.90394696312870837</v>
      </c>
      <c r="C833" t="s">
        <v>1175</v>
      </c>
    </row>
    <row r="834" spans="1:3">
      <c r="A834">
        <v>0.25994913050359592</v>
      </c>
      <c r="B834">
        <v>-0.84424948643669084</v>
      </c>
      <c r="C834" t="s">
        <v>1156</v>
      </c>
    </row>
    <row r="835" spans="1:3">
      <c r="A835">
        <v>7.8200202763466162E-3</v>
      </c>
      <c r="B835">
        <v>-4.2990242443631227E-2</v>
      </c>
      <c r="C835" t="s">
        <v>1456</v>
      </c>
    </row>
    <row r="836" spans="1:3">
      <c r="A836">
        <v>0.42724341246481962</v>
      </c>
      <c r="B836">
        <v>3.1030665720158477</v>
      </c>
      <c r="C836" t="s">
        <v>1457</v>
      </c>
    </row>
    <row r="837" spans="1:3">
      <c r="A837">
        <v>2.4520325098279011E-3</v>
      </c>
      <c r="B837">
        <v>-1.3543456441391551E-2</v>
      </c>
      <c r="C837" t="s">
        <v>1458</v>
      </c>
    </row>
    <row r="838" spans="1:3">
      <c r="A838">
        <v>5.2689377547703335E-3</v>
      </c>
      <c r="B838">
        <v>2.8956554157403457E-2</v>
      </c>
      <c r="C838" t="s">
        <v>1296</v>
      </c>
    </row>
    <row r="839" spans="1:3">
      <c r="A839">
        <v>8.642560434531878E-3</v>
      </c>
      <c r="B839">
        <v>4.7286582631124223E-2</v>
      </c>
      <c r="C839" t="s">
        <v>1459</v>
      </c>
    </row>
    <row r="840" spans="1:3">
      <c r="A840">
        <v>0.42724341246481962</v>
      </c>
      <c r="B840">
        <v>3.1052957426347363</v>
      </c>
      <c r="C840" t="s">
        <v>1460</v>
      </c>
    </row>
    <row r="841" spans="1:3">
      <c r="A841">
        <v>2.8127315217668534E-3</v>
      </c>
      <c r="B841">
        <v>1.551111925568298E-2</v>
      </c>
      <c r="C841" t="s">
        <v>962</v>
      </c>
    </row>
    <row r="842" spans="1:3">
      <c r="A842">
        <v>6.9499347625845047E-3</v>
      </c>
      <c r="B842">
        <v>-3.8247352359687223E-2</v>
      </c>
      <c r="C842" t="s">
        <v>1461</v>
      </c>
    </row>
    <row r="843" spans="1:3">
      <c r="A843">
        <v>0.29325378419798842</v>
      </c>
      <c r="B843">
        <v>-0.93567238906878192</v>
      </c>
      <c r="C843" t="s">
        <v>1462</v>
      </c>
    </row>
    <row r="844" spans="1:3">
      <c r="A844">
        <v>9.5566258867172908E-3</v>
      </c>
      <c r="B844">
        <v>-5.2483743435473566E-2</v>
      </c>
      <c r="C844" t="s">
        <v>1463</v>
      </c>
    </row>
    <row r="845" spans="1:3">
      <c r="A845">
        <v>6.4162311875136935E-3</v>
      </c>
      <c r="B845">
        <v>3.5213978088894031E-2</v>
      </c>
      <c r="C845" t="s">
        <v>879</v>
      </c>
    </row>
    <row r="846" spans="1:3">
      <c r="A846">
        <v>0.27040870107304377</v>
      </c>
      <c r="B846">
        <v>-0.87329475440258375</v>
      </c>
      <c r="C846" t="s">
        <v>1464</v>
      </c>
    </row>
    <row r="847" spans="1:3">
      <c r="A847">
        <v>0.27835308091779581</v>
      </c>
      <c r="B847">
        <v>-0.89527501865079062</v>
      </c>
      <c r="C847" t="s">
        <v>1465</v>
      </c>
    </row>
    <row r="848" spans="1:3">
      <c r="A848">
        <v>3.235414242650142E-3</v>
      </c>
      <c r="B848">
        <v>-1.7863522904804328E-2</v>
      </c>
      <c r="C848" t="s">
        <v>1466</v>
      </c>
    </row>
    <row r="849" spans="1:3">
      <c r="A849">
        <v>1.144099963873588E-2</v>
      </c>
      <c r="B849">
        <v>6.2390993069655211E-2</v>
      </c>
      <c r="C849" t="s">
        <v>1467</v>
      </c>
    </row>
    <row r="850" spans="1:3">
      <c r="A850">
        <v>0.42724341246481962</v>
      </c>
      <c r="B850">
        <v>3.1084743078490957</v>
      </c>
      <c r="C850" t="s">
        <v>1182</v>
      </c>
    </row>
    <row r="851" spans="1:3">
      <c r="A851">
        <v>0.28067919532567809</v>
      </c>
      <c r="B851">
        <v>-0.90141966702691578</v>
      </c>
      <c r="C851" t="s">
        <v>904</v>
      </c>
    </row>
    <row r="852" spans="1:3">
      <c r="A852">
        <v>0.42724341246481962</v>
      </c>
      <c r="B852">
        <v>3.1087572975163158</v>
      </c>
      <c r="C852" t="s">
        <v>1468</v>
      </c>
    </row>
    <row r="853" spans="1:3">
      <c r="A853">
        <v>0.24439254661051865</v>
      </c>
      <c r="B853">
        <v>-0.80361577995146449</v>
      </c>
      <c r="C853" t="s">
        <v>1309</v>
      </c>
    </row>
    <row r="854" spans="1:3">
      <c r="A854">
        <v>2.3181704681191134E-3</v>
      </c>
      <c r="B854">
        <v>-1.2813753454824354E-2</v>
      </c>
      <c r="C854" t="s">
        <v>1469</v>
      </c>
    </row>
    <row r="855" spans="1:3">
      <c r="A855">
        <v>0.98837052789595603</v>
      </c>
      <c r="B855">
        <v>-1.5188770798026126</v>
      </c>
      <c r="C855" t="s">
        <v>1470</v>
      </c>
    </row>
    <row r="856" spans="1:3">
      <c r="A856">
        <v>0.29405142408710933</v>
      </c>
      <c r="B856">
        <v>-0.93875980929925251</v>
      </c>
      <c r="C856" t="s">
        <v>1471</v>
      </c>
    </row>
    <row r="857" spans="1:3">
      <c r="A857">
        <v>9.8015328633209138E-4</v>
      </c>
      <c r="B857">
        <v>5.4225608353351863E-3</v>
      </c>
      <c r="C857" t="s">
        <v>1472</v>
      </c>
    </row>
    <row r="858" spans="1:3">
      <c r="A858">
        <v>1.1560196842455624E-3</v>
      </c>
      <c r="B858">
        <v>6.3944373669297325E-3</v>
      </c>
      <c r="C858" t="s">
        <v>1405</v>
      </c>
    </row>
    <row r="859" spans="1:3">
      <c r="A859">
        <v>0.28640555021513336</v>
      </c>
      <c r="B859">
        <v>-0.91753014066373728</v>
      </c>
      <c r="C859" t="s">
        <v>1473</v>
      </c>
    </row>
    <row r="860" spans="1:3">
      <c r="A860">
        <v>4.1226664133203394E-3</v>
      </c>
      <c r="B860">
        <v>-2.2760373403562805E-2</v>
      </c>
      <c r="C860" t="s">
        <v>1474</v>
      </c>
    </row>
    <row r="861" spans="1:3">
      <c r="A861">
        <v>0.30558404838308184</v>
      </c>
      <c r="B861">
        <v>-0.96973743666631584</v>
      </c>
      <c r="C861" t="s">
        <v>1475</v>
      </c>
    </row>
    <row r="862" spans="1:3">
      <c r="A862">
        <v>0.42724341246481962</v>
      </c>
      <c r="B862">
        <v>3.1155647570482907</v>
      </c>
      <c r="C862" t="s">
        <v>1476</v>
      </c>
    </row>
    <row r="863" spans="1:3">
      <c r="A863">
        <v>0.42724341246481962</v>
      </c>
      <c r="B863">
        <v>3.1156516239779983</v>
      </c>
      <c r="C863" t="s">
        <v>1476</v>
      </c>
    </row>
    <row r="864" spans="1:3">
      <c r="A864">
        <v>0.26650155107958845</v>
      </c>
      <c r="B864">
        <v>-0.86365216637285835</v>
      </c>
      <c r="C864" t="s">
        <v>1477</v>
      </c>
    </row>
    <row r="865" spans="1:3">
      <c r="A865">
        <v>0.42724341246481962</v>
      </c>
      <c r="B865">
        <v>3.1168281230965831</v>
      </c>
      <c r="C865" t="s">
        <v>950</v>
      </c>
    </row>
    <row r="866" spans="1:3">
      <c r="A866">
        <v>4.6585419417382815E-3</v>
      </c>
      <c r="B866">
        <v>-2.5712567363473673E-2</v>
      </c>
      <c r="C866" t="s">
        <v>1478</v>
      </c>
    </row>
    <row r="867" spans="1:3">
      <c r="A867">
        <v>7.2278349213919148E-3</v>
      </c>
      <c r="B867">
        <v>-3.9808159941175182E-2</v>
      </c>
      <c r="C867" t="s">
        <v>1166</v>
      </c>
    </row>
    <row r="868" spans="1:3">
      <c r="A868">
        <v>1.3201206299135848E-2</v>
      </c>
      <c r="B868">
        <v>7.1896179281203718E-2</v>
      </c>
      <c r="C868" t="s">
        <v>1479</v>
      </c>
    </row>
    <row r="869" spans="1:3">
      <c r="A869">
        <v>1.3201206299135848E-2</v>
      </c>
      <c r="B869">
        <v>7.1896179281203718E-2</v>
      </c>
      <c r="C869" t="s">
        <v>1480</v>
      </c>
    </row>
    <row r="870" spans="1:3">
      <c r="A870">
        <v>1.3201206299135848E-2</v>
      </c>
      <c r="B870">
        <v>7.1896179281203718E-2</v>
      </c>
      <c r="C870" t="s">
        <v>928</v>
      </c>
    </row>
    <row r="871" spans="1:3">
      <c r="A871">
        <v>0.42724341246481962</v>
      </c>
      <c r="B871">
        <v>3.1184422537463163</v>
      </c>
      <c r="C871" t="s">
        <v>1481</v>
      </c>
    </row>
    <row r="872" spans="1:3">
      <c r="A872">
        <v>5.9826703214239431E-4</v>
      </c>
      <c r="B872">
        <v>3.3133464626439856E-3</v>
      </c>
      <c r="C872" t="s">
        <v>1394</v>
      </c>
    </row>
    <row r="873" spans="1:3">
      <c r="A873">
        <v>0.27703564875773945</v>
      </c>
      <c r="B873">
        <v>-0.89312634330307439</v>
      </c>
      <c r="C873" t="s">
        <v>1482</v>
      </c>
    </row>
    <row r="874" spans="1:3">
      <c r="A874">
        <v>1.4526149680409229E-2</v>
      </c>
      <c r="B874">
        <v>7.9007065819071506E-2</v>
      </c>
      <c r="C874" t="s">
        <v>1307</v>
      </c>
    </row>
    <row r="875" spans="1:3">
      <c r="A875">
        <v>0.42724341246481962</v>
      </c>
      <c r="B875">
        <v>3.1210667145685518</v>
      </c>
      <c r="C875" t="s">
        <v>1483</v>
      </c>
    </row>
    <row r="876" spans="1:3">
      <c r="A876">
        <v>6.4169255832589485E-3</v>
      </c>
      <c r="B876">
        <v>-3.5378284793459877E-2</v>
      </c>
      <c r="C876" t="s">
        <v>1484</v>
      </c>
    </row>
    <row r="877" spans="1:3">
      <c r="A877">
        <v>5.5476898736697006E-4</v>
      </c>
      <c r="B877">
        <v>-3.0743932013652321E-3</v>
      </c>
      <c r="C877" t="s">
        <v>1485</v>
      </c>
    </row>
    <row r="878" spans="1:3">
      <c r="A878">
        <v>8.997490670947567E-3</v>
      </c>
      <c r="B878">
        <v>4.9286286717744855E-2</v>
      </c>
      <c r="C878" t="s">
        <v>1486</v>
      </c>
    </row>
    <row r="879" spans="1:3">
      <c r="A879">
        <v>0.27736663459945776</v>
      </c>
      <c r="B879">
        <v>-0.89332319552107531</v>
      </c>
      <c r="C879" t="s">
        <v>1487</v>
      </c>
    </row>
    <row r="880" spans="1:3">
      <c r="A880">
        <v>0.42724341246481962</v>
      </c>
      <c r="B880">
        <v>3.12289188698692</v>
      </c>
      <c r="C880" t="s">
        <v>1177</v>
      </c>
    </row>
    <row r="881" spans="1:3">
      <c r="A881">
        <v>8.0919186490565169E-3</v>
      </c>
      <c r="B881">
        <v>4.4380359184959854E-2</v>
      </c>
      <c r="C881" t="s">
        <v>1034</v>
      </c>
    </row>
    <row r="882" spans="1:3">
      <c r="A882">
        <v>8.4117322978734133E-3</v>
      </c>
      <c r="B882">
        <v>4.6121419917612171E-2</v>
      </c>
      <c r="C882" t="s">
        <v>1488</v>
      </c>
    </row>
    <row r="883" spans="1:3">
      <c r="A883">
        <v>5.5759013320728443E-3</v>
      </c>
      <c r="B883">
        <v>3.0687238937217823E-2</v>
      </c>
      <c r="C883" t="s">
        <v>1489</v>
      </c>
    </row>
    <row r="884" spans="1:3">
      <c r="A884">
        <v>1.7365261419521692E-3</v>
      </c>
      <c r="B884">
        <v>9.6081596261272644E-3</v>
      </c>
      <c r="C884" t="s">
        <v>1490</v>
      </c>
    </row>
    <row r="885" spans="1:3">
      <c r="A885">
        <v>1.6542060809563914E-3</v>
      </c>
      <c r="B885">
        <v>9.1537275744127504E-3</v>
      </c>
      <c r="C885" t="s">
        <v>1250</v>
      </c>
    </row>
    <row r="886" spans="1:3">
      <c r="A886">
        <v>0.93095860060246394</v>
      </c>
      <c r="B886">
        <v>-1.4696939261726769</v>
      </c>
      <c r="C886" t="s">
        <v>1491</v>
      </c>
    </row>
    <row r="887" spans="1:3">
      <c r="A887">
        <v>1.724903881273334E-2</v>
      </c>
      <c r="B887">
        <v>9.3555154390176032E-2</v>
      </c>
      <c r="C887" t="s">
        <v>961</v>
      </c>
    </row>
    <row r="888" spans="1:3">
      <c r="A888">
        <v>2.2296085010449711E-6</v>
      </c>
      <c r="B888">
        <v>-1.2366923612783609E-5</v>
      </c>
      <c r="C888" t="s">
        <v>1492</v>
      </c>
    </row>
    <row r="889" spans="1:3">
      <c r="A889">
        <v>0.27408798584354932</v>
      </c>
      <c r="B889">
        <v>-0.88461319142834405</v>
      </c>
      <c r="C889" t="s">
        <v>1493</v>
      </c>
    </row>
    <row r="890" spans="1:3">
      <c r="A890">
        <v>0.3050343102869133</v>
      </c>
      <c r="B890">
        <v>-0.96900020784376029</v>
      </c>
      <c r="C890" t="s">
        <v>1109</v>
      </c>
    </row>
    <row r="891" spans="1:3">
      <c r="A891">
        <v>0.29275300129692067</v>
      </c>
      <c r="B891">
        <v>-0.93563253354793097</v>
      </c>
      <c r="C891" t="s">
        <v>1030</v>
      </c>
    </row>
    <row r="892" spans="1:3">
      <c r="A892">
        <v>3.0164388250393002E-2</v>
      </c>
      <c r="B892">
        <v>0.16125126057427483</v>
      </c>
      <c r="C892" t="s">
        <v>1494</v>
      </c>
    </row>
    <row r="893" spans="1:3">
      <c r="A893">
        <v>0.42724341246481962</v>
      </c>
      <c r="B893">
        <v>3.1282404450869303</v>
      </c>
      <c r="C893" t="s">
        <v>1461</v>
      </c>
    </row>
    <row r="894" spans="1:3">
      <c r="A894">
        <v>0.42724341246481962</v>
      </c>
      <c r="B894">
        <v>3.1287948019173411</v>
      </c>
      <c r="C894" t="s">
        <v>1495</v>
      </c>
    </row>
    <row r="895" spans="1:3">
      <c r="A895">
        <v>8.7055736328218135E-3</v>
      </c>
      <c r="B895">
        <v>-4.7940028816128258E-2</v>
      </c>
      <c r="C895" t="s">
        <v>1496</v>
      </c>
    </row>
    <row r="896" spans="1:3">
      <c r="A896">
        <v>2.7087690779567346E-2</v>
      </c>
      <c r="B896">
        <v>0.14530707162549225</v>
      </c>
      <c r="C896" t="s">
        <v>1497</v>
      </c>
    </row>
    <row r="897" spans="1:3">
      <c r="A897">
        <v>2.7087690779567346E-2</v>
      </c>
      <c r="B897">
        <v>0.14530707162549225</v>
      </c>
      <c r="C897" t="s">
        <v>1056</v>
      </c>
    </row>
    <row r="898" spans="1:3">
      <c r="A898">
        <v>2.7087690779567346E-2</v>
      </c>
      <c r="B898">
        <v>0.14530707162549225</v>
      </c>
      <c r="C898" t="s">
        <v>1498</v>
      </c>
    </row>
    <row r="899" spans="1:3">
      <c r="A899">
        <v>0.27961117497776017</v>
      </c>
      <c r="B899">
        <v>-0.89982289031185148</v>
      </c>
      <c r="C899" t="s">
        <v>1499</v>
      </c>
    </row>
    <row r="900" spans="1:3">
      <c r="A900">
        <v>0.27961117497776017</v>
      </c>
      <c r="B900">
        <v>-0.89982289031185148</v>
      </c>
      <c r="C900" t="s">
        <v>1194</v>
      </c>
    </row>
    <row r="901" spans="1:3">
      <c r="A901">
        <v>1.5374487901910873E-3</v>
      </c>
      <c r="B901">
        <v>8.5124350900018103E-3</v>
      </c>
      <c r="C901" t="s">
        <v>1500</v>
      </c>
    </row>
    <row r="902" spans="1:3">
      <c r="A902">
        <v>0.28054078301293556</v>
      </c>
      <c r="B902">
        <v>-0.9024176865065342</v>
      </c>
      <c r="C902" t="s">
        <v>1501</v>
      </c>
    </row>
    <row r="903" spans="1:3">
      <c r="A903">
        <v>2.474977435014175E-3</v>
      </c>
      <c r="B903">
        <v>-1.3704232442760488E-2</v>
      </c>
      <c r="C903" t="s">
        <v>905</v>
      </c>
    </row>
    <row r="904" spans="1:3">
      <c r="A904">
        <v>0.42724341246481962</v>
      </c>
      <c r="B904">
        <v>3.1323524350107639</v>
      </c>
      <c r="C904" t="s">
        <v>1185</v>
      </c>
    </row>
    <row r="905" spans="1:3">
      <c r="A905">
        <v>9.7652155067274628E-4</v>
      </c>
      <c r="B905">
        <v>-5.4147828288245853E-3</v>
      </c>
      <c r="C905" t="s">
        <v>1502</v>
      </c>
    </row>
    <row r="906" spans="1:3">
      <c r="A906">
        <v>1.0470997213174607E-2</v>
      </c>
      <c r="B906">
        <v>-5.7599217110079065E-2</v>
      </c>
      <c r="C906" t="s">
        <v>473</v>
      </c>
    </row>
    <row r="907" spans="1:3">
      <c r="A907">
        <v>1.0125894244162048E-3</v>
      </c>
      <c r="B907">
        <v>-5.6148672453332537E-3</v>
      </c>
      <c r="C907" t="s">
        <v>1503</v>
      </c>
    </row>
    <row r="908" spans="1:3">
      <c r="A908">
        <v>0.42724341246481962</v>
      </c>
      <c r="B908">
        <v>3.1335220220610189</v>
      </c>
      <c r="C908" t="s">
        <v>1160</v>
      </c>
    </row>
    <row r="909" spans="1:3">
      <c r="A909">
        <v>0.42724341246481962</v>
      </c>
      <c r="B909">
        <v>3.1337545459993361</v>
      </c>
      <c r="C909" t="s">
        <v>1504</v>
      </c>
    </row>
    <row r="910" spans="1:3">
      <c r="A910">
        <v>0.2922422828855939</v>
      </c>
      <c r="B910">
        <v>-0.93459197744718259</v>
      </c>
      <c r="C910" t="s">
        <v>1505</v>
      </c>
    </row>
    <row r="911" spans="1:3">
      <c r="A911">
        <v>2.411444121123864E-3</v>
      </c>
      <c r="B911">
        <v>-1.3356687873285859E-2</v>
      </c>
      <c r="C911" t="s">
        <v>950</v>
      </c>
    </row>
    <row r="912" spans="1:3">
      <c r="A912">
        <v>0.42724341246481962</v>
      </c>
      <c r="B912">
        <v>3.1352897170766747</v>
      </c>
      <c r="C912" t="s">
        <v>1506</v>
      </c>
    </row>
    <row r="913" spans="1:3">
      <c r="A913">
        <v>1.9255508239658075E-3</v>
      </c>
      <c r="B913">
        <v>1.0660307639149344E-2</v>
      </c>
      <c r="C913" t="s">
        <v>1507</v>
      </c>
    </row>
    <row r="914" spans="1:3">
      <c r="A914">
        <v>0.24122915613742504</v>
      </c>
      <c r="B914">
        <v>-0.7974381064917857</v>
      </c>
      <c r="C914" t="s">
        <v>1314</v>
      </c>
    </row>
    <row r="915" spans="1:3">
      <c r="A915">
        <v>4.7727944093407552E-3</v>
      </c>
      <c r="B915">
        <v>2.6322886707846986E-2</v>
      </c>
      <c r="C915" t="s">
        <v>1508</v>
      </c>
    </row>
    <row r="916" spans="1:3">
      <c r="A916">
        <v>1.3464135726602855E-2</v>
      </c>
      <c r="B916">
        <v>-7.3917722698987304E-2</v>
      </c>
      <c r="C916" t="s">
        <v>1509</v>
      </c>
    </row>
    <row r="917" spans="1:3">
      <c r="A917">
        <v>5.28322226995634E-3</v>
      </c>
      <c r="B917">
        <v>2.9121773285062644E-2</v>
      </c>
      <c r="C917" t="s">
        <v>1509</v>
      </c>
    </row>
    <row r="918" spans="1:3">
      <c r="A918">
        <v>9.1140095139043732E-3</v>
      </c>
      <c r="B918">
        <v>4.9992030313712653E-2</v>
      </c>
      <c r="C918" t="s">
        <v>1445</v>
      </c>
    </row>
    <row r="919" spans="1:3">
      <c r="A919">
        <v>2.1284682068537657E-2</v>
      </c>
      <c r="B919">
        <v>0.11503809577905384</v>
      </c>
      <c r="C919" t="s">
        <v>1185</v>
      </c>
    </row>
    <row r="920" spans="1:3">
      <c r="A920">
        <v>0.42724341246481962</v>
      </c>
      <c r="B920">
        <v>3.1401906976773435</v>
      </c>
      <c r="C920" t="s">
        <v>1510</v>
      </c>
    </row>
    <row r="921" spans="1:3">
      <c r="A921">
        <v>0.42724341246481962</v>
      </c>
      <c r="B921">
        <v>3.1401906976773435</v>
      </c>
      <c r="C921" t="s">
        <v>1511</v>
      </c>
    </row>
    <row r="922" spans="1:3">
      <c r="A922">
        <v>0.42724341246481962</v>
      </c>
      <c r="B922">
        <v>3.1401906976773435</v>
      </c>
      <c r="C922" t="s">
        <v>1505</v>
      </c>
    </row>
    <row r="923" spans="1:3">
      <c r="A923">
        <v>4.0459751678524787E-3</v>
      </c>
      <c r="B923">
        <v>-2.2389129779483211E-2</v>
      </c>
      <c r="C923" t="s">
        <v>1512</v>
      </c>
    </row>
    <row r="924" spans="1:3">
      <c r="A924">
        <v>0.27646732525465045</v>
      </c>
      <c r="B924">
        <v>-0.89205150348423567</v>
      </c>
      <c r="C924" t="s">
        <v>879</v>
      </c>
    </row>
    <row r="925" spans="1:3">
      <c r="A925">
        <v>1.0076579105126517</v>
      </c>
      <c r="B925">
        <v>-1.5385607376837367</v>
      </c>
      <c r="C925" t="s">
        <v>1018</v>
      </c>
    </row>
    <row r="926" spans="1:3">
      <c r="A926">
        <v>7.2305905539252783E-3</v>
      </c>
      <c r="B926">
        <v>-3.9912303858080762E-2</v>
      </c>
      <c r="C926" t="s">
        <v>922</v>
      </c>
    </row>
    <row r="927" spans="1:3">
      <c r="A927">
        <v>0.42724341246481962</v>
      </c>
      <c r="B927">
        <v>3.1430494237145554</v>
      </c>
      <c r="C927" t="s">
        <v>1257</v>
      </c>
    </row>
    <row r="928" spans="1:3">
      <c r="A928">
        <v>0.42724341246481962</v>
      </c>
      <c r="B928">
        <v>3.1440674536503055</v>
      </c>
      <c r="C928" t="s">
        <v>1513</v>
      </c>
    </row>
    <row r="929" spans="1:3">
      <c r="A929">
        <v>1.0099065608358295E-2</v>
      </c>
      <c r="B929">
        <v>5.5351448173629914E-2</v>
      </c>
      <c r="C929" t="s">
        <v>1514</v>
      </c>
    </row>
    <row r="930" spans="1:3">
      <c r="A930">
        <v>0.42724341246481962</v>
      </c>
      <c r="B930">
        <v>3.1446952496276408</v>
      </c>
      <c r="C930" t="s">
        <v>474</v>
      </c>
    </row>
    <row r="931" spans="1:3">
      <c r="A931">
        <v>1.5489917511386068E-3</v>
      </c>
      <c r="B931">
        <v>-8.5944975788287952E-3</v>
      </c>
      <c r="C931" t="s">
        <v>928</v>
      </c>
    </row>
    <row r="932" spans="1:3">
      <c r="A932">
        <v>5.826580250900739E-3</v>
      </c>
      <c r="B932">
        <v>-3.2209147962204365E-2</v>
      </c>
      <c r="C932" t="s">
        <v>1515</v>
      </c>
    </row>
    <row r="933" spans="1:3">
      <c r="A933">
        <v>0.2547686556160666</v>
      </c>
      <c r="B933">
        <v>-0.83384526266502856</v>
      </c>
      <c r="C933" t="s">
        <v>925</v>
      </c>
    </row>
    <row r="934" spans="1:3">
      <c r="A934">
        <v>0.31177715141794782</v>
      </c>
      <c r="B934">
        <v>-0.98894423766408368</v>
      </c>
      <c r="C934" t="s">
        <v>1108</v>
      </c>
    </row>
    <row r="935" spans="1:3">
      <c r="A935">
        <v>4.4029460091575866E-3</v>
      </c>
      <c r="B935">
        <v>2.4323902227415477E-2</v>
      </c>
      <c r="C935" t="s">
        <v>1516</v>
      </c>
    </row>
    <row r="936" spans="1:3">
      <c r="A936">
        <v>0.30174279379462832</v>
      </c>
      <c r="B936">
        <v>-0.96155303929910452</v>
      </c>
      <c r="C936" t="s">
        <v>1400</v>
      </c>
    </row>
    <row r="937" spans="1:3">
      <c r="A937">
        <v>0.42724341246481962</v>
      </c>
      <c r="B937">
        <v>3.1510512053087498</v>
      </c>
      <c r="C937" t="s">
        <v>1517</v>
      </c>
    </row>
    <row r="938" spans="1:3">
      <c r="A938">
        <v>2.0750208386932849E-3</v>
      </c>
      <c r="B938">
        <v>-1.1513716654016194E-2</v>
      </c>
      <c r="C938" t="s">
        <v>997</v>
      </c>
    </row>
    <row r="939" spans="1:3">
      <c r="A939">
        <v>0.42724341246481962</v>
      </c>
      <c r="B939">
        <v>3.1541427836030609</v>
      </c>
      <c r="C939" t="s">
        <v>881</v>
      </c>
    </row>
    <row r="940" spans="1:3">
      <c r="A940">
        <v>1.8660652395323467E-3</v>
      </c>
      <c r="B940">
        <v>-1.0358592331921291E-2</v>
      </c>
      <c r="C940" t="s">
        <v>1162</v>
      </c>
    </row>
    <row r="941" spans="1:3">
      <c r="A941">
        <v>0.42724341246481962</v>
      </c>
      <c r="B941">
        <v>3.1568590255819382</v>
      </c>
      <c r="C941" t="s">
        <v>1163</v>
      </c>
    </row>
    <row r="942" spans="1:3">
      <c r="A942">
        <v>0.42724341246481962</v>
      </c>
      <c r="B942">
        <v>3.1583944582595103</v>
      </c>
      <c r="C942" t="s">
        <v>1518</v>
      </c>
    </row>
    <row r="943" spans="1:3">
      <c r="A943">
        <v>0.42724341246481962</v>
      </c>
      <c r="B943">
        <v>3.1593600658311236</v>
      </c>
      <c r="C943" t="s">
        <v>1519</v>
      </c>
    </row>
    <row r="944" spans="1:3">
      <c r="A944">
        <v>3.2877236026255573E-3</v>
      </c>
      <c r="B944">
        <v>1.820644307130281E-2</v>
      </c>
      <c r="C944" t="s">
        <v>1355</v>
      </c>
    </row>
    <row r="945" spans="1:3">
      <c r="A945">
        <v>1.0761983852616886E-2</v>
      </c>
      <c r="B945">
        <v>5.9032952182986639E-2</v>
      </c>
      <c r="C945" t="s">
        <v>1520</v>
      </c>
    </row>
    <row r="946" spans="1:3">
      <c r="A946">
        <v>0.42724341246481962</v>
      </c>
      <c r="B946">
        <v>3.1637337960373597</v>
      </c>
      <c r="C946" t="s">
        <v>1521</v>
      </c>
    </row>
    <row r="947" spans="1:3">
      <c r="A947">
        <v>0.28609698080793133</v>
      </c>
      <c r="B947">
        <v>-0.91974015938950227</v>
      </c>
      <c r="C947" t="s">
        <v>962</v>
      </c>
    </row>
    <row r="948" spans="1:3">
      <c r="A948">
        <v>8.3481651124580423E-3</v>
      </c>
      <c r="B948">
        <v>4.5953039938512755E-2</v>
      </c>
      <c r="C948" t="s">
        <v>1522</v>
      </c>
    </row>
    <row r="949" spans="1:3">
      <c r="A949">
        <v>6.8654483369657432E-3</v>
      </c>
      <c r="B949">
        <v>3.7865265456737393E-2</v>
      </c>
      <c r="C949" t="s">
        <v>1154</v>
      </c>
    </row>
    <row r="950" spans="1:3">
      <c r="A950">
        <v>0.26837598431979609</v>
      </c>
      <c r="B950">
        <v>-0.87125596186427356</v>
      </c>
      <c r="C950" t="s">
        <v>1523</v>
      </c>
    </row>
    <row r="951" spans="1:3">
      <c r="A951">
        <v>0.9085701070048473</v>
      </c>
      <c r="B951">
        <v>-1.4531696983898397</v>
      </c>
      <c r="C951" t="s">
        <v>1168</v>
      </c>
    </row>
    <row r="952" spans="1:3">
      <c r="A952">
        <v>0.25173389182797823</v>
      </c>
      <c r="B952">
        <v>-0.82621830305851296</v>
      </c>
      <c r="C952" t="s">
        <v>1524</v>
      </c>
    </row>
    <row r="953" spans="1:3">
      <c r="A953">
        <v>7.3268551918858954E-3</v>
      </c>
      <c r="B953">
        <v>-4.0532324878444527E-2</v>
      </c>
      <c r="C953" t="s">
        <v>1525</v>
      </c>
    </row>
    <row r="954" spans="1:3">
      <c r="A954">
        <v>7.3268551918858954E-3</v>
      </c>
      <c r="B954">
        <v>-4.0532324878444527E-2</v>
      </c>
      <c r="C954" t="s">
        <v>1526</v>
      </c>
    </row>
    <row r="955" spans="1:3">
      <c r="A955">
        <v>0.25402730667013218</v>
      </c>
      <c r="B955">
        <v>-0.83205138575990722</v>
      </c>
      <c r="C955" t="s">
        <v>1085</v>
      </c>
    </row>
    <row r="956" spans="1:3">
      <c r="A956">
        <v>3.6127699677364674E-3</v>
      </c>
      <c r="B956">
        <v>2.0019840611159804E-2</v>
      </c>
      <c r="C956" t="s">
        <v>1393</v>
      </c>
    </row>
    <row r="957" spans="1:3">
      <c r="A957">
        <v>3.6127699677364674E-3</v>
      </c>
      <c r="B957">
        <v>2.0019840611159804E-2</v>
      </c>
      <c r="C957" t="s">
        <v>1527</v>
      </c>
    </row>
    <row r="958" spans="1:3">
      <c r="A958">
        <v>8.4140907349798556E-3</v>
      </c>
      <c r="B958">
        <v>4.6334211455232609E-2</v>
      </c>
      <c r="C958" t="s">
        <v>1528</v>
      </c>
    </row>
    <row r="959" spans="1:3">
      <c r="A959">
        <v>0.27118413959277093</v>
      </c>
      <c r="B959">
        <v>-0.87927685335112882</v>
      </c>
      <c r="C959" t="s">
        <v>1529</v>
      </c>
    </row>
    <row r="960" spans="1:3">
      <c r="A960">
        <v>3.036322307108957E-2</v>
      </c>
      <c r="B960">
        <v>0.16298729007895082</v>
      </c>
      <c r="C960" t="s">
        <v>879</v>
      </c>
    </row>
    <row r="961" spans="1:3">
      <c r="A961">
        <v>0.27736423314238307</v>
      </c>
      <c r="B961">
        <v>-0.89633933063451032</v>
      </c>
      <c r="C961" t="s">
        <v>1182</v>
      </c>
    </row>
    <row r="962" spans="1:3">
      <c r="A962">
        <v>0.42724341246481962</v>
      </c>
      <c r="B962">
        <v>3.176729531963284</v>
      </c>
      <c r="C962" t="s">
        <v>1033</v>
      </c>
    </row>
    <row r="963" spans="1:3">
      <c r="A963">
        <v>1.3045694274518944E-2</v>
      </c>
      <c r="B963">
        <v>7.1456642829623204E-2</v>
      </c>
      <c r="C963" t="s">
        <v>1375</v>
      </c>
    </row>
    <row r="964" spans="1:3">
      <c r="A964">
        <v>1.8996921222389086E-2</v>
      </c>
      <c r="B964">
        <v>0.10331606408433607</v>
      </c>
      <c r="C964" t="s">
        <v>1165</v>
      </c>
    </row>
    <row r="965" spans="1:3">
      <c r="A965">
        <v>0.27463448883303981</v>
      </c>
      <c r="B965">
        <v>-0.88980840633992575</v>
      </c>
      <c r="C965" t="s">
        <v>1530</v>
      </c>
    </row>
    <row r="966" spans="1:3">
      <c r="A966">
        <v>2.2968095028949531E-2</v>
      </c>
      <c r="B966">
        <v>0.12436350901492012</v>
      </c>
      <c r="C966" t="s">
        <v>1531</v>
      </c>
    </row>
    <row r="967" spans="1:3">
      <c r="A967">
        <v>1.612817961871556E-3</v>
      </c>
      <c r="B967">
        <v>8.9718121980735515E-3</v>
      </c>
      <c r="C967" t="s">
        <v>1532</v>
      </c>
    </row>
    <row r="968" spans="1:3">
      <c r="A968">
        <v>0.42724341246481962</v>
      </c>
      <c r="B968">
        <v>3.1876187297102252</v>
      </c>
      <c r="C968" t="s">
        <v>1533</v>
      </c>
    </row>
    <row r="969" spans="1:3">
      <c r="A969">
        <v>0.25524222568756016</v>
      </c>
      <c r="B969">
        <v>-0.83781140258479181</v>
      </c>
      <c r="C969" t="s">
        <v>1534</v>
      </c>
    </row>
    <row r="970" spans="1:3">
      <c r="A970">
        <v>2.4209395885633569E-3</v>
      </c>
      <c r="B970">
        <v>1.3456489050525865E-2</v>
      </c>
      <c r="C970" t="s">
        <v>905</v>
      </c>
    </row>
    <row r="971" spans="1:3">
      <c r="A971">
        <v>4.3426717837001354E-4</v>
      </c>
      <c r="B971">
        <v>-2.4217342520672664E-3</v>
      </c>
      <c r="C971" t="s">
        <v>1535</v>
      </c>
    </row>
    <row r="972" spans="1:3">
      <c r="A972">
        <v>0.42724341246481962</v>
      </c>
      <c r="B972">
        <v>3.1928377312267764</v>
      </c>
      <c r="C972" t="s">
        <v>1535</v>
      </c>
    </row>
    <row r="973" spans="1:3">
      <c r="A973">
        <v>1.2261101202550121E-2</v>
      </c>
      <c r="B973">
        <v>6.7316631072387875E-2</v>
      </c>
      <c r="C973" t="s">
        <v>1536</v>
      </c>
    </row>
    <row r="974" spans="1:3">
      <c r="A974">
        <v>0.29503978307477774</v>
      </c>
      <c r="B974">
        <v>-0.94620924261658834</v>
      </c>
      <c r="C974" t="s">
        <v>1537</v>
      </c>
    </row>
    <row r="975" spans="1:3">
      <c r="A975">
        <v>0.28011411415803084</v>
      </c>
      <c r="B975">
        <v>-0.90654501009966804</v>
      </c>
      <c r="C975" t="s">
        <v>1538</v>
      </c>
    </row>
    <row r="976" spans="1:3">
      <c r="A976">
        <v>0.23988568313398914</v>
      </c>
      <c r="B976">
        <v>-0.79455264372695966</v>
      </c>
      <c r="C976" t="s">
        <v>1539</v>
      </c>
    </row>
    <row r="977" spans="1:3">
      <c r="A977">
        <v>0.28979229025018666</v>
      </c>
      <c r="B977">
        <v>-0.93380127977541472</v>
      </c>
      <c r="C977" t="s">
        <v>1540</v>
      </c>
    </row>
    <row r="978" spans="1:3">
      <c r="A978">
        <v>9.6973801945783214E-2</v>
      </c>
      <c r="B978">
        <v>0.49697757341307586</v>
      </c>
      <c r="C978" t="s">
        <v>948</v>
      </c>
    </row>
    <row r="979" spans="1:3">
      <c r="A979">
        <v>9.6973801945783214E-2</v>
      </c>
      <c r="B979">
        <v>0.49697757341307586</v>
      </c>
      <c r="C979" t="s">
        <v>1541</v>
      </c>
    </row>
    <row r="980" spans="1:3">
      <c r="A980">
        <v>0.26873031173675116</v>
      </c>
      <c r="B980">
        <v>-0.87504619404022721</v>
      </c>
      <c r="C980" t="s">
        <v>1207</v>
      </c>
    </row>
    <row r="981" spans="1:3">
      <c r="A981">
        <v>0.42724341246481962</v>
      </c>
      <c r="B981">
        <v>3.2180208810217765</v>
      </c>
      <c r="C981" t="s">
        <v>1137</v>
      </c>
    </row>
    <row r="982" spans="1:3">
      <c r="A982">
        <v>5.4048708439148616E-3</v>
      </c>
      <c r="B982">
        <v>2.999767308131741E-2</v>
      </c>
      <c r="C982" t="s">
        <v>1542</v>
      </c>
    </row>
    <row r="983" spans="1:3">
      <c r="A983">
        <v>4.6808894784626668E-3</v>
      </c>
      <c r="B983">
        <v>2.6010448812849744E-2</v>
      </c>
      <c r="C983" t="s">
        <v>928</v>
      </c>
    </row>
    <row r="984" spans="1:3">
      <c r="A984">
        <v>2.3139338778622306E-3</v>
      </c>
      <c r="B984">
        <v>-1.292291374424253E-2</v>
      </c>
      <c r="C984" t="s">
        <v>1314</v>
      </c>
    </row>
    <row r="985" spans="1:3">
      <c r="A985">
        <v>2.3139338778622306E-3</v>
      </c>
      <c r="B985">
        <v>-1.292291374424253E-2</v>
      </c>
      <c r="C985" t="s">
        <v>1543</v>
      </c>
    </row>
    <row r="986" spans="1:3">
      <c r="A986">
        <v>1.2235863000399901E-3</v>
      </c>
      <c r="B986">
        <v>-6.8406962999107172E-3</v>
      </c>
      <c r="C986" t="s">
        <v>1544</v>
      </c>
    </row>
    <row r="987" spans="1:3">
      <c r="A987">
        <v>3.9909788702573792E-3</v>
      </c>
      <c r="B987">
        <v>2.2239186221331603E-2</v>
      </c>
      <c r="C987" t="s">
        <v>945</v>
      </c>
    </row>
    <row r="988" spans="1:3">
      <c r="A988">
        <v>9.3733606730623462E-3</v>
      </c>
      <c r="B988">
        <v>5.1884584868727365E-2</v>
      </c>
      <c r="C988" t="s">
        <v>1545</v>
      </c>
    </row>
    <row r="989" spans="1:3">
      <c r="A989">
        <v>0.42724341246481962</v>
      </c>
      <c r="B989">
        <v>3.2565880948758394</v>
      </c>
      <c r="C989" t="s">
        <v>1015</v>
      </c>
    </row>
    <row r="990" spans="1:3">
      <c r="A990">
        <v>2.3113053960649808E-3</v>
      </c>
      <c r="B990">
        <v>1.2923713156112676E-2</v>
      </c>
      <c r="C990" t="s">
        <v>1163</v>
      </c>
    </row>
    <row r="991" spans="1:3">
      <c r="A991">
        <v>0.42724341246481962</v>
      </c>
      <c r="B991">
        <v>3.2596067751800715</v>
      </c>
      <c r="C991" t="s">
        <v>1510</v>
      </c>
    </row>
    <row r="992" spans="1:3">
      <c r="A992">
        <v>0.42724341246481962</v>
      </c>
      <c r="B992">
        <v>3.2638464923044102</v>
      </c>
      <c r="C992" t="s">
        <v>360</v>
      </c>
    </row>
    <row r="993" spans="1:3">
      <c r="A993">
        <v>0.30148856081191877</v>
      </c>
      <c r="B993">
        <v>-0.96760987822214894</v>
      </c>
      <c r="C993" t="s">
        <v>360</v>
      </c>
    </row>
    <row r="994" spans="1:3">
      <c r="A994">
        <v>3.0995414505810763E-3</v>
      </c>
      <c r="B994">
        <v>-1.7350145207510031E-2</v>
      </c>
      <c r="C994" t="s">
        <v>943</v>
      </c>
    </row>
    <row r="995" spans="1:3">
      <c r="A995">
        <v>0.82049599915664551</v>
      </c>
      <c r="B995">
        <v>-1.3792426943238603</v>
      </c>
      <c r="C995" t="s">
        <v>1546</v>
      </c>
    </row>
    <row r="996" spans="1:3">
      <c r="A996">
        <v>0.27569018617436597</v>
      </c>
      <c r="B996">
        <v>-0.89942333953732401</v>
      </c>
      <c r="C996" t="s">
        <v>1029</v>
      </c>
    </row>
    <row r="997" spans="1:3">
      <c r="A997">
        <v>0.42724341246481962</v>
      </c>
      <c r="B997">
        <v>3.3217891979044314</v>
      </c>
      <c r="C997" t="s">
        <v>903</v>
      </c>
    </row>
    <row r="998" spans="1:3">
      <c r="A998">
        <v>5.4074238379806213E-3</v>
      </c>
      <c r="B998">
        <v>3.0271676894349807E-2</v>
      </c>
      <c r="C998" t="s">
        <v>1547</v>
      </c>
    </row>
    <row r="999" spans="1:3">
      <c r="A999">
        <v>5.4074238379806213E-3</v>
      </c>
      <c r="B999">
        <v>3.0271676894349807E-2</v>
      </c>
      <c r="C999" t="s">
        <v>976</v>
      </c>
    </row>
    <row r="1000" spans="1:3">
      <c r="A1000">
        <v>5.4074238379806213E-3</v>
      </c>
      <c r="B1000">
        <v>3.0271676894349807E-2</v>
      </c>
      <c r="C1000" t="s">
        <v>1034</v>
      </c>
    </row>
    <row r="1001" spans="1:3">
      <c r="A1001">
        <v>8.8492873953851553E-2</v>
      </c>
      <c r="B1001">
        <v>0.46370165147157633</v>
      </c>
      <c r="C1001" t="s">
        <v>1548</v>
      </c>
    </row>
    <row r="1002" spans="1:3">
      <c r="A1002">
        <v>6.2947454171700751E-2</v>
      </c>
      <c r="B1002">
        <v>-0.32124199696152633</v>
      </c>
      <c r="C1002" t="s">
        <v>1549</v>
      </c>
    </row>
    <row r="1003" spans="1:3">
      <c r="A1003">
        <v>6.2947454171700751E-2</v>
      </c>
      <c r="B1003">
        <v>-0.32124199696152633</v>
      </c>
      <c r="C1003" t="s">
        <v>1291</v>
      </c>
    </row>
    <row r="1004" spans="1:3">
      <c r="A1004">
        <v>0.34002026210731734</v>
      </c>
      <c r="B1004">
        <v>-1.0348814914864002</v>
      </c>
      <c r="C1004" t="s">
        <v>1137</v>
      </c>
    </row>
    <row r="1005" spans="1:3">
      <c r="A1005">
        <v>0.42724341246481962</v>
      </c>
      <c r="B1005">
        <v>2.7642954697184501</v>
      </c>
      <c r="C1005" t="s">
        <v>1034</v>
      </c>
    </row>
    <row r="1006" spans="1:3">
      <c r="A1006">
        <v>0.42724341246481962</v>
      </c>
      <c r="B1006">
        <v>2.7730226499379267</v>
      </c>
      <c r="C1006" t="s">
        <v>1550</v>
      </c>
    </row>
    <row r="1007" spans="1:3">
      <c r="A1007">
        <v>0.42724341246481962</v>
      </c>
      <c r="B1007">
        <v>2.7895867217803025</v>
      </c>
      <c r="C1007" t="s">
        <v>1551</v>
      </c>
    </row>
    <row r="1008" spans="1:3">
      <c r="A1008">
        <v>9.5109519480353136E-3</v>
      </c>
      <c r="B1008">
        <v>-5.0757243499835465E-2</v>
      </c>
      <c r="C1008" t="s">
        <v>353</v>
      </c>
    </row>
    <row r="1009" spans="1:3">
      <c r="A1009">
        <v>0.92317491186152634</v>
      </c>
      <c r="B1009">
        <v>3.8466092522814002</v>
      </c>
      <c r="C1009" t="s">
        <v>1552</v>
      </c>
    </row>
    <row r="1010" spans="1:3">
      <c r="A1010">
        <v>0.42724341246481962</v>
      </c>
      <c r="B1010">
        <v>2.8288724459569505</v>
      </c>
      <c r="C1010" t="s">
        <v>1293</v>
      </c>
    </row>
    <row r="1011" spans="1:3">
      <c r="A1011">
        <v>0.29073388687619345</v>
      </c>
      <c r="B1011">
        <v>0.92481766150464606</v>
      </c>
      <c r="C1011" t="s">
        <v>1553</v>
      </c>
    </row>
    <row r="1012" spans="1:3">
      <c r="A1012">
        <v>7.1044234029821194E-3</v>
      </c>
      <c r="B1012">
        <v>-3.8086939318255873E-2</v>
      </c>
      <c r="C1012" t="s">
        <v>890</v>
      </c>
    </row>
    <row r="1013" spans="1:3">
      <c r="A1013">
        <v>0.42724341246481962</v>
      </c>
      <c r="B1013">
        <v>2.8514522349327494</v>
      </c>
      <c r="C1013" t="s">
        <v>1155</v>
      </c>
    </row>
    <row r="1014" spans="1:3">
      <c r="A1014">
        <v>0.42724341246481962</v>
      </c>
      <c r="B1014">
        <v>2.8514522349327494</v>
      </c>
      <c r="C1014" t="s">
        <v>1554</v>
      </c>
    </row>
    <row r="1015" spans="1:3">
      <c r="A1015">
        <v>0.32882402271180478</v>
      </c>
      <c r="B1015">
        <v>1.0266150200693238</v>
      </c>
      <c r="C1015" t="s">
        <v>1225</v>
      </c>
    </row>
    <row r="1016" spans="1:3">
      <c r="A1016">
        <v>0.32882402271180478</v>
      </c>
      <c r="B1016">
        <v>1.0266150200693238</v>
      </c>
      <c r="C1016" t="s">
        <v>1555</v>
      </c>
    </row>
    <row r="1017" spans="1:3">
      <c r="A1017">
        <v>0.32882402271180478</v>
      </c>
      <c r="B1017">
        <v>1.0266150200693238</v>
      </c>
      <c r="C1017" t="s">
        <v>1556</v>
      </c>
    </row>
    <row r="1018" spans="1:3">
      <c r="A1018">
        <v>2.7389481147749532E-2</v>
      </c>
      <c r="B1018">
        <v>7.8398412925434868E-2</v>
      </c>
      <c r="C1018" t="s">
        <v>350</v>
      </c>
    </row>
    <row r="1019" spans="1:3">
      <c r="A1019">
        <v>2.7389481147749532E-2</v>
      </c>
      <c r="B1019">
        <v>7.8398412925434868E-2</v>
      </c>
      <c r="C1019" t="s">
        <v>1557</v>
      </c>
    </row>
    <row r="1020" spans="1:3">
      <c r="A1020">
        <v>0.93227901978745165</v>
      </c>
      <c r="B1020">
        <v>3.8522135125031163</v>
      </c>
      <c r="C1020" t="s">
        <v>961</v>
      </c>
    </row>
    <row r="1021" spans="1:3">
      <c r="A1021">
        <v>0.42724341246481962</v>
      </c>
      <c r="B1021">
        <v>2.8946334180507343</v>
      </c>
      <c r="C1021" t="s">
        <v>1503</v>
      </c>
    </row>
    <row r="1022" spans="1:3">
      <c r="A1022">
        <v>0.26626568349726759</v>
      </c>
      <c r="B1022">
        <v>-0.85332630574820989</v>
      </c>
      <c r="C1022" t="s">
        <v>1558</v>
      </c>
    </row>
    <row r="1023" spans="1:3">
      <c r="A1023">
        <v>0.33772531245252202</v>
      </c>
      <c r="B1023">
        <v>1.0564614149654861</v>
      </c>
      <c r="C1023" t="s">
        <v>1214</v>
      </c>
    </row>
    <row r="1024" spans="1:3">
      <c r="A1024">
        <v>0.32805235377687486</v>
      </c>
      <c r="B1024">
        <v>-1.0164833793647763</v>
      </c>
      <c r="C1024" t="s">
        <v>1514</v>
      </c>
    </row>
    <row r="1025" spans="1:3">
      <c r="A1025">
        <v>0.42724341246481962</v>
      </c>
      <c r="B1025">
        <v>2.9068628812556287</v>
      </c>
      <c r="C1025" t="s">
        <v>1559</v>
      </c>
    </row>
    <row r="1026" spans="1:3">
      <c r="A1026">
        <v>7.0476771425123591E-3</v>
      </c>
      <c r="B1026">
        <v>3.7890863304080119E-2</v>
      </c>
      <c r="C1026" t="s">
        <v>1350</v>
      </c>
    </row>
    <row r="1027" spans="1:3">
      <c r="A1027">
        <v>0.42724341246481962</v>
      </c>
      <c r="B1027">
        <v>2.9106725067744317</v>
      </c>
      <c r="C1027" t="s">
        <v>1560</v>
      </c>
    </row>
    <row r="1028" spans="1:3">
      <c r="A1028">
        <v>0.26318334442160563</v>
      </c>
      <c r="B1028">
        <v>0.84901751370697198</v>
      </c>
      <c r="C1028" t="s">
        <v>980</v>
      </c>
    </row>
    <row r="1029" spans="1:3">
      <c r="A1029">
        <v>0.28774474087083884</v>
      </c>
      <c r="B1029">
        <v>-0.90792055872227539</v>
      </c>
      <c r="C1029" t="s">
        <v>1561</v>
      </c>
    </row>
    <row r="1030" spans="1:3">
      <c r="A1030">
        <v>0.37740642949093467</v>
      </c>
      <c r="B1030">
        <v>1.1524030051411305</v>
      </c>
      <c r="C1030" t="s">
        <v>1257</v>
      </c>
    </row>
    <row r="1031" spans="1:3">
      <c r="A1031">
        <v>1.5141630487843791E-2</v>
      </c>
      <c r="B1031">
        <v>-8.1319466173094088E-2</v>
      </c>
      <c r="C1031" t="s">
        <v>1562</v>
      </c>
    </row>
    <row r="1032" spans="1:3">
      <c r="A1032">
        <v>1.5141630487843791E-2</v>
      </c>
      <c r="B1032">
        <v>-8.1319466173094088E-2</v>
      </c>
      <c r="C1032" t="s">
        <v>1460</v>
      </c>
    </row>
    <row r="1033" spans="1:3">
      <c r="A1033">
        <v>2.6411428017340212E-3</v>
      </c>
      <c r="B1033">
        <v>1.4305280345119535E-2</v>
      </c>
      <c r="C1033" t="s">
        <v>1563</v>
      </c>
    </row>
    <row r="1034" spans="1:3">
      <c r="A1034">
        <v>2.6411428017340212E-3</v>
      </c>
      <c r="B1034">
        <v>1.4305280345119535E-2</v>
      </c>
      <c r="C1034" t="s">
        <v>1564</v>
      </c>
    </row>
    <row r="1035" spans="1:3">
      <c r="A1035">
        <v>1.3419026047260738E-3</v>
      </c>
      <c r="B1035">
        <v>-7.2896654570278E-3</v>
      </c>
      <c r="C1035" t="s">
        <v>1552</v>
      </c>
    </row>
    <row r="1036" spans="1:3">
      <c r="A1036">
        <v>0.42724341246481962</v>
      </c>
      <c r="B1036">
        <v>2.9255120263510603</v>
      </c>
      <c r="C1036" t="s">
        <v>982</v>
      </c>
    </row>
    <row r="1037" spans="1:3">
      <c r="A1037">
        <v>1.2367226876347927E-2</v>
      </c>
      <c r="B1037">
        <v>-6.661258337165632E-2</v>
      </c>
      <c r="C1037" t="s">
        <v>967</v>
      </c>
    </row>
    <row r="1038" spans="1:3">
      <c r="A1038">
        <v>0.29625827697105378</v>
      </c>
      <c r="B1038">
        <v>-0.93233109947156712</v>
      </c>
      <c r="C1038" t="s">
        <v>1565</v>
      </c>
    </row>
    <row r="1039" spans="1:3">
      <c r="A1039">
        <v>0.42724341246481962</v>
      </c>
      <c r="B1039">
        <v>2.9281273318100736</v>
      </c>
      <c r="C1039" t="s">
        <v>1230</v>
      </c>
    </row>
    <row r="1040" spans="1:3">
      <c r="A1040">
        <v>2.5062052431392472E-2</v>
      </c>
      <c r="B1040">
        <v>0.13201810402282826</v>
      </c>
      <c r="C1040" t="s">
        <v>1566</v>
      </c>
    </row>
    <row r="1041" spans="1:3">
      <c r="A1041">
        <v>2.238986699585354E-2</v>
      </c>
      <c r="B1041">
        <v>6.4497105800221374E-2</v>
      </c>
      <c r="C1041" t="s">
        <v>1567</v>
      </c>
    </row>
    <row r="1042" spans="1:3">
      <c r="A1042">
        <v>1.4273282107545849E-2</v>
      </c>
      <c r="B1042">
        <v>-7.6808735942716214E-2</v>
      </c>
      <c r="C1042" t="s">
        <v>1009</v>
      </c>
    </row>
    <row r="1043" spans="1:3">
      <c r="A1043">
        <v>1.1950960031710969E-2</v>
      </c>
      <c r="B1043">
        <v>6.3998943960655433E-2</v>
      </c>
      <c r="C1043" t="s">
        <v>1568</v>
      </c>
    </row>
    <row r="1044" spans="1:3">
      <c r="A1044">
        <v>3.8586895368538945E-2</v>
      </c>
      <c r="B1044">
        <v>0.10791464935744759</v>
      </c>
      <c r="C1044" t="s">
        <v>1569</v>
      </c>
    </row>
    <row r="1045" spans="1:3">
      <c r="A1045">
        <v>0.42724341246481962</v>
      </c>
      <c r="B1045">
        <v>2.9374323383023184</v>
      </c>
      <c r="C1045" t="s">
        <v>1570</v>
      </c>
    </row>
    <row r="1046" spans="1:3">
      <c r="A1046">
        <v>0.28559387099667877</v>
      </c>
      <c r="B1046">
        <v>0.90919655958171153</v>
      </c>
      <c r="C1046" t="s">
        <v>928</v>
      </c>
    </row>
    <row r="1047" spans="1:3">
      <c r="A1047">
        <v>0.42724341246481962</v>
      </c>
      <c r="B1047">
        <v>2.9413898674249856</v>
      </c>
      <c r="C1047" t="s">
        <v>1571</v>
      </c>
    </row>
    <row r="1048" spans="1:3">
      <c r="A1048">
        <v>0.23937927162572378</v>
      </c>
      <c r="B1048">
        <v>0.79085610486381031</v>
      </c>
      <c r="C1048" t="s">
        <v>1099</v>
      </c>
    </row>
    <row r="1049" spans="1:3">
      <c r="A1049">
        <v>0.42724341246481962</v>
      </c>
      <c r="B1049">
        <v>2.9465239306056246</v>
      </c>
      <c r="C1049" t="s">
        <v>1572</v>
      </c>
    </row>
    <row r="1050" spans="1:3">
      <c r="A1050">
        <v>0.92485594590296061</v>
      </c>
      <c r="B1050">
        <v>3.9708133109537291</v>
      </c>
      <c r="C1050" t="s">
        <v>949</v>
      </c>
    </row>
    <row r="1051" spans="1:3">
      <c r="A1051">
        <v>1.8122871947713604E-2</v>
      </c>
      <c r="B1051">
        <v>5.2043709819815209E-2</v>
      </c>
      <c r="C1051" t="s">
        <v>1366</v>
      </c>
    </row>
    <row r="1052" spans="1:3">
      <c r="A1052">
        <v>8.7122873165235808E-3</v>
      </c>
      <c r="B1052">
        <v>-4.7175397363115781E-2</v>
      </c>
      <c r="C1052" t="s">
        <v>1147</v>
      </c>
    </row>
    <row r="1053" spans="1:3">
      <c r="A1053">
        <v>9.3748112615157902E-3</v>
      </c>
      <c r="B1053">
        <v>-5.0737411551495422E-2</v>
      </c>
      <c r="C1053" t="s">
        <v>1430</v>
      </c>
    </row>
    <row r="1054" spans="1:3">
      <c r="A1054">
        <v>3.5846191642767609E-2</v>
      </c>
      <c r="B1054">
        <v>-0.10128557063156192</v>
      </c>
      <c r="C1054" t="s">
        <v>937</v>
      </c>
    </row>
    <row r="1055" spans="1:3">
      <c r="A1055">
        <v>0.26553876674879445</v>
      </c>
      <c r="B1055">
        <v>0.86691612094605042</v>
      </c>
      <c r="C1055" t="s">
        <v>1137</v>
      </c>
    </row>
    <row r="1056" spans="1:3">
      <c r="A1056">
        <v>5.6237508095144245E-3</v>
      </c>
      <c r="B1056">
        <v>-3.0533329618087714E-2</v>
      </c>
      <c r="C1056" t="s">
        <v>474</v>
      </c>
    </row>
    <row r="1057" spans="1:3">
      <c r="A1057">
        <v>0.42724341246481962</v>
      </c>
      <c r="B1057">
        <v>2.9568826507517225</v>
      </c>
      <c r="C1057" t="s">
        <v>1570</v>
      </c>
    </row>
    <row r="1058" spans="1:3">
      <c r="A1058">
        <v>0.302276552554269</v>
      </c>
      <c r="B1058">
        <v>0.95132661905780536</v>
      </c>
      <c r="C1058" t="s">
        <v>970</v>
      </c>
    </row>
    <row r="1059" spans="1:3">
      <c r="A1059">
        <v>1.8547696541775262E-2</v>
      </c>
      <c r="B1059">
        <v>9.8771275851509702E-2</v>
      </c>
      <c r="C1059" t="s">
        <v>1573</v>
      </c>
    </row>
    <row r="1060" spans="1:3">
      <c r="A1060">
        <v>0.31069218182389413</v>
      </c>
      <c r="B1060">
        <v>-0.97290141466212554</v>
      </c>
      <c r="C1060" t="s">
        <v>1303</v>
      </c>
    </row>
    <row r="1061" spans="1:3">
      <c r="A1061">
        <v>0.31069218182389413</v>
      </c>
      <c r="B1061">
        <v>-0.97290141466212554</v>
      </c>
      <c r="C1061" t="s">
        <v>1570</v>
      </c>
    </row>
    <row r="1062" spans="1:3">
      <c r="A1062">
        <v>0.27811538758372967</v>
      </c>
      <c r="B1062">
        <v>-0.88482978011292912</v>
      </c>
      <c r="C1062" t="s">
        <v>1574</v>
      </c>
    </row>
    <row r="1063" spans="1:3">
      <c r="A1063">
        <v>2.2753258163082376E-2</v>
      </c>
      <c r="B1063">
        <v>-6.4961938224642024E-2</v>
      </c>
      <c r="C1063" t="s">
        <v>1165</v>
      </c>
    </row>
    <row r="1064" spans="1:3">
      <c r="A1064">
        <v>0.24483649785463521</v>
      </c>
      <c r="B1064">
        <v>0.80437146751591815</v>
      </c>
      <c r="C1064" t="s">
        <v>1575</v>
      </c>
    </row>
    <row r="1065" spans="1:3">
      <c r="A1065">
        <v>0.36250809919380472</v>
      </c>
      <c r="B1065">
        <v>-1.1265117185959663</v>
      </c>
      <c r="C1065" t="s">
        <v>1072</v>
      </c>
    </row>
    <row r="1066" spans="1:3">
      <c r="A1066">
        <v>2.207671592202028E-2</v>
      </c>
      <c r="B1066">
        <v>-0.11852441923130407</v>
      </c>
      <c r="C1066" t="s">
        <v>1576</v>
      </c>
    </row>
    <row r="1067" spans="1:3">
      <c r="A1067">
        <v>0.42724341246481962</v>
      </c>
      <c r="B1067">
        <v>2.9613395405874652</v>
      </c>
      <c r="C1067" t="s">
        <v>1189</v>
      </c>
    </row>
    <row r="1068" spans="1:3">
      <c r="A1068">
        <v>0.93245232647484488</v>
      </c>
      <c r="B1068">
        <v>3.924875986719853</v>
      </c>
      <c r="C1068" t="s">
        <v>1577</v>
      </c>
    </row>
    <row r="1069" spans="1:3">
      <c r="A1069">
        <v>0.42724341246481962</v>
      </c>
      <c r="B1069">
        <v>2.9624368504892518</v>
      </c>
      <c r="C1069" t="s">
        <v>1565</v>
      </c>
    </row>
    <row r="1070" spans="1:3">
      <c r="A1070">
        <v>0.31517694122216866</v>
      </c>
      <c r="B1070">
        <v>-0.98662491545898057</v>
      </c>
      <c r="C1070" t="s">
        <v>347</v>
      </c>
    </row>
    <row r="1071" spans="1:3">
      <c r="A1071">
        <v>0.42724341246481962</v>
      </c>
      <c r="B1071">
        <v>2.9640563447357895</v>
      </c>
      <c r="C1071" t="s">
        <v>1578</v>
      </c>
    </row>
    <row r="1072" spans="1:3">
      <c r="A1072">
        <v>1.9725637267858198E-2</v>
      </c>
      <c r="B1072">
        <v>-0.10611407705087481</v>
      </c>
      <c r="C1072" t="s">
        <v>1579</v>
      </c>
    </row>
    <row r="1073" spans="1:3">
      <c r="A1073">
        <v>0.29973635972642493</v>
      </c>
      <c r="B1073">
        <v>-0.94382186266651813</v>
      </c>
      <c r="C1073" t="s">
        <v>1580</v>
      </c>
    </row>
    <row r="1074" spans="1:3">
      <c r="A1074">
        <v>0.42724341246481962</v>
      </c>
      <c r="B1074">
        <v>2.9658753532693667</v>
      </c>
      <c r="C1074" t="s">
        <v>1581</v>
      </c>
    </row>
    <row r="1075" spans="1:3">
      <c r="A1075">
        <v>5.0152086208439276E-3</v>
      </c>
      <c r="B1075">
        <v>-1.4558762923804215E-2</v>
      </c>
      <c r="C1075" t="s">
        <v>1582</v>
      </c>
    </row>
    <row r="1076" spans="1:3">
      <c r="A1076">
        <v>9.1786374545433486E-4</v>
      </c>
      <c r="B1076">
        <v>5.007422438167322E-3</v>
      </c>
      <c r="C1076" t="s">
        <v>915</v>
      </c>
    </row>
    <row r="1077" spans="1:3">
      <c r="A1077">
        <v>0.27454761380205361</v>
      </c>
      <c r="B1077">
        <v>0.87470792997943292</v>
      </c>
      <c r="C1077" t="s">
        <v>915</v>
      </c>
    </row>
    <row r="1078" spans="1:3">
      <c r="A1078">
        <v>7.4176479333172762E-3</v>
      </c>
      <c r="B1078">
        <v>4.0113568863013739E-2</v>
      </c>
      <c r="C1078" t="s">
        <v>1583</v>
      </c>
    </row>
    <row r="1079" spans="1:3">
      <c r="A1079">
        <v>6.4894163789859113E-2</v>
      </c>
      <c r="B1079">
        <v>0.17891183143437167</v>
      </c>
      <c r="C1079" t="s">
        <v>1584</v>
      </c>
    </row>
    <row r="1080" spans="1:3">
      <c r="A1080">
        <v>0.31638442817388346</v>
      </c>
      <c r="B1080">
        <v>-0.98938662692699864</v>
      </c>
      <c r="C1080" t="s">
        <v>1505</v>
      </c>
    </row>
    <row r="1081" spans="1:3">
      <c r="A1081">
        <v>0.30057043501916153</v>
      </c>
      <c r="B1081">
        <v>0.94880652258289599</v>
      </c>
      <c r="C1081" t="s">
        <v>1095</v>
      </c>
    </row>
    <row r="1082" spans="1:3">
      <c r="A1082">
        <v>0.25909067796767976</v>
      </c>
      <c r="B1082">
        <v>0.83848520608831056</v>
      </c>
      <c r="C1082" t="s">
        <v>1177</v>
      </c>
    </row>
    <row r="1083" spans="1:3">
      <c r="A1083">
        <v>0.42724341246481962</v>
      </c>
      <c r="B1083">
        <v>2.9756942604772476</v>
      </c>
      <c r="C1083" t="s">
        <v>1585</v>
      </c>
    </row>
    <row r="1084" spans="1:3">
      <c r="A1084">
        <v>0.42724341246481962</v>
      </c>
      <c r="B1084">
        <v>2.977080703122795</v>
      </c>
      <c r="C1084" t="s">
        <v>1584</v>
      </c>
    </row>
    <row r="1085" spans="1:3">
      <c r="A1085">
        <v>0.29231873875615233</v>
      </c>
      <c r="B1085">
        <v>-0.92489475862615955</v>
      </c>
      <c r="C1085" t="s">
        <v>1586</v>
      </c>
    </row>
    <row r="1086" spans="1:3">
      <c r="A1086">
        <v>2.470469071980866E-3</v>
      </c>
      <c r="B1086">
        <v>1.3466045937138807E-2</v>
      </c>
      <c r="C1086" t="s">
        <v>488</v>
      </c>
    </row>
    <row r="1087" spans="1:3">
      <c r="A1087">
        <v>0.28692111432580847</v>
      </c>
      <c r="B1087">
        <v>0.91047690062255382</v>
      </c>
      <c r="C1087" t="s">
        <v>1587</v>
      </c>
    </row>
    <row r="1088" spans="1:3">
      <c r="A1088">
        <v>0.42724341246481962</v>
      </c>
      <c r="B1088">
        <v>2.9803255932133133</v>
      </c>
      <c r="C1088" t="s">
        <v>1588</v>
      </c>
    </row>
    <row r="1089" spans="1:3">
      <c r="A1089">
        <v>0.28413550155352352</v>
      </c>
      <c r="B1089">
        <v>0.90469863308831522</v>
      </c>
      <c r="C1089" t="s">
        <v>1578</v>
      </c>
    </row>
    <row r="1090" spans="1:3">
      <c r="A1090">
        <v>0.42724341246481962</v>
      </c>
      <c r="B1090">
        <v>2.981510413290942</v>
      </c>
      <c r="C1090" t="s">
        <v>1056</v>
      </c>
    </row>
    <row r="1091" spans="1:3">
      <c r="A1091">
        <v>2.7338620337327016E-3</v>
      </c>
      <c r="B1091">
        <v>1.4899237199017853E-2</v>
      </c>
      <c r="C1091" t="s">
        <v>1006</v>
      </c>
    </row>
    <row r="1092" spans="1:3">
      <c r="A1092">
        <v>7.8820456257196062E-4</v>
      </c>
      <c r="B1092">
        <v>4.3083958401938099E-3</v>
      </c>
      <c r="C1092" t="s">
        <v>1018</v>
      </c>
    </row>
    <row r="1093" spans="1:3">
      <c r="A1093">
        <v>6.2641366401781431E-3</v>
      </c>
      <c r="B1093">
        <v>-3.4099187561744786E-2</v>
      </c>
      <c r="C1093" t="s">
        <v>1218</v>
      </c>
    </row>
    <row r="1094" spans="1:3">
      <c r="A1094">
        <v>0.28414641444259953</v>
      </c>
      <c r="B1094">
        <v>0.90667156527846715</v>
      </c>
      <c r="C1094" t="s">
        <v>993</v>
      </c>
    </row>
    <row r="1095" spans="1:3">
      <c r="A1095">
        <v>0.30076785393169653</v>
      </c>
      <c r="B1095">
        <v>-0.94818339435022581</v>
      </c>
      <c r="C1095" t="s">
        <v>1589</v>
      </c>
    </row>
    <row r="1096" spans="1:3">
      <c r="A1096">
        <v>0.29233972388409618</v>
      </c>
      <c r="B1096">
        <v>-0.92532178911917673</v>
      </c>
      <c r="C1096" t="s">
        <v>1350</v>
      </c>
    </row>
    <row r="1097" spans="1:3">
      <c r="A1097">
        <v>4.3703955472343247E-3</v>
      </c>
      <c r="B1097">
        <v>-1.2718441534227782E-2</v>
      </c>
      <c r="C1097" t="s">
        <v>1590</v>
      </c>
    </row>
    <row r="1098" spans="1:3">
      <c r="A1098">
        <v>0.26666552447346187</v>
      </c>
      <c r="B1098">
        <v>-0.85568632810039147</v>
      </c>
      <c r="C1098" t="s">
        <v>1591</v>
      </c>
    </row>
    <row r="1099" spans="1:3">
      <c r="A1099">
        <v>1.2399425294538514E-2</v>
      </c>
      <c r="B1099">
        <v>6.675174717561666E-2</v>
      </c>
      <c r="C1099" t="s">
        <v>965</v>
      </c>
    </row>
    <row r="1100" spans="1:3">
      <c r="A1100">
        <v>0.28682513362038109</v>
      </c>
      <c r="B1100">
        <v>0.91225221023895153</v>
      </c>
      <c r="C1100" t="s">
        <v>1592</v>
      </c>
    </row>
    <row r="1101" spans="1:3">
      <c r="A1101">
        <v>0.42724341246481962</v>
      </c>
      <c r="B1101">
        <v>2.9893150723320145</v>
      </c>
      <c r="C1101" t="s">
        <v>1593</v>
      </c>
    </row>
    <row r="1102" spans="1:3">
      <c r="A1102">
        <v>0.42724341246481962</v>
      </c>
      <c r="B1102">
        <v>2.9893150723320145</v>
      </c>
      <c r="C1102" t="s">
        <v>1594</v>
      </c>
    </row>
    <row r="1103" spans="1:3">
      <c r="A1103">
        <v>0.42724341246481962</v>
      </c>
      <c r="B1103">
        <v>2.9893150723320145</v>
      </c>
      <c r="C1103" t="s">
        <v>1595</v>
      </c>
    </row>
    <row r="1104" spans="1:3">
      <c r="A1104">
        <v>1.2896083692539133E-3</v>
      </c>
      <c r="B1104">
        <v>-7.0528398337177138E-3</v>
      </c>
      <c r="C1104" t="s">
        <v>1212</v>
      </c>
    </row>
    <row r="1105" spans="1:3">
      <c r="A1105">
        <v>1.0742164531465238E-2</v>
      </c>
      <c r="B1105">
        <v>5.7964062916909691E-2</v>
      </c>
      <c r="C1105" t="s">
        <v>1596</v>
      </c>
    </row>
    <row r="1106" spans="1:3">
      <c r="A1106">
        <v>0.28222806235199932</v>
      </c>
      <c r="B1106">
        <v>0.90048968843608446</v>
      </c>
      <c r="C1106" t="s">
        <v>1597</v>
      </c>
    </row>
    <row r="1107" spans="1:3">
      <c r="A1107">
        <v>1.3142462414115172E-2</v>
      </c>
      <c r="B1107">
        <v>-7.1203968154492633E-2</v>
      </c>
      <c r="C1107" t="s">
        <v>961</v>
      </c>
    </row>
    <row r="1108" spans="1:3">
      <c r="A1108">
        <v>5.9760266848306815E-3</v>
      </c>
      <c r="B1108">
        <v>3.2455189043364162E-2</v>
      </c>
      <c r="C1108" t="s">
        <v>1598</v>
      </c>
    </row>
    <row r="1109" spans="1:3">
      <c r="A1109">
        <v>2.543388808877823E-2</v>
      </c>
      <c r="B1109">
        <v>0.13482810202621279</v>
      </c>
      <c r="C1109" t="s">
        <v>1598</v>
      </c>
    </row>
    <row r="1110" spans="1:3">
      <c r="A1110">
        <v>5.444948732248653E-3</v>
      </c>
      <c r="B1110">
        <v>1.5840209641958487E-2</v>
      </c>
      <c r="C1110" t="s">
        <v>1599</v>
      </c>
    </row>
    <row r="1111" spans="1:3">
      <c r="A1111">
        <v>1.1452776627228665E-3</v>
      </c>
      <c r="B1111">
        <v>3.3403985359823328E-3</v>
      </c>
      <c r="C1111" t="s">
        <v>1194</v>
      </c>
    </row>
    <row r="1112" spans="1:3">
      <c r="A1112">
        <v>0.2786173335414559</v>
      </c>
      <c r="B1112">
        <v>0.89226888352069855</v>
      </c>
      <c r="C1112" t="s">
        <v>1593</v>
      </c>
    </row>
    <row r="1113" spans="1:3">
      <c r="A1113">
        <v>1.2925632969171442E-2</v>
      </c>
      <c r="B1113">
        <v>3.7618363493234018E-2</v>
      </c>
      <c r="C1113" t="s">
        <v>1600</v>
      </c>
    </row>
    <row r="1114" spans="1:3">
      <c r="A1114">
        <v>5.1039341959001577E-4</v>
      </c>
      <c r="B1114">
        <v>-2.7947469182766317E-3</v>
      </c>
      <c r="C1114" t="s">
        <v>1189</v>
      </c>
    </row>
    <row r="1115" spans="1:3">
      <c r="A1115">
        <v>0.30131832868126807</v>
      </c>
      <c r="B1115">
        <v>0.95196889822761788</v>
      </c>
      <c r="C1115" t="s">
        <v>1601</v>
      </c>
    </row>
    <row r="1116" spans="1:3">
      <c r="A1116">
        <v>0.29075891252295916</v>
      </c>
      <c r="B1116">
        <v>0.9196822589918755</v>
      </c>
      <c r="C1116" t="s">
        <v>1405</v>
      </c>
    </row>
    <row r="1117" spans="1:3">
      <c r="A1117">
        <v>0.29075891252295916</v>
      </c>
      <c r="B1117">
        <v>0.9196822589918755</v>
      </c>
      <c r="C1117" t="s">
        <v>1527</v>
      </c>
    </row>
    <row r="1118" spans="1:3">
      <c r="A1118">
        <v>2.8503758042423989E-2</v>
      </c>
      <c r="B1118">
        <v>8.1513143501987156E-2</v>
      </c>
      <c r="C1118" t="s">
        <v>1602</v>
      </c>
    </row>
    <row r="1119" spans="1:3">
      <c r="A1119">
        <v>0.93415597345957668</v>
      </c>
      <c r="B1119">
        <v>3.9396971872914155</v>
      </c>
      <c r="C1119" t="s">
        <v>1603</v>
      </c>
    </row>
    <row r="1120" spans="1:3">
      <c r="A1120">
        <v>0.28894031496707412</v>
      </c>
      <c r="B1120">
        <v>0.91802743006922471</v>
      </c>
      <c r="C1120" t="s">
        <v>1604</v>
      </c>
    </row>
    <row r="1121" spans="1:3">
      <c r="A1121">
        <v>0.28894031496707412</v>
      </c>
      <c r="B1121">
        <v>0.91802743006922471</v>
      </c>
      <c r="C1121" t="s">
        <v>1605</v>
      </c>
    </row>
    <row r="1122" spans="1:3">
      <c r="A1122">
        <v>0.28636527315938032</v>
      </c>
      <c r="B1122">
        <v>-0.90997356852228883</v>
      </c>
      <c r="C1122" t="s">
        <v>1289</v>
      </c>
    </row>
    <row r="1123" spans="1:3">
      <c r="A1123">
        <v>6.2961440874812564E-4</v>
      </c>
      <c r="B1123">
        <v>-3.448801763368948E-3</v>
      </c>
      <c r="C1123" t="s">
        <v>1376</v>
      </c>
    </row>
    <row r="1124" spans="1:3">
      <c r="A1124">
        <v>0.41926850224095669</v>
      </c>
      <c r="B1124">
        <v>-0.54685664357108954</v>
      </c>
      <c r="C1124" t="s">
        <v>1606</v>
      </c>
    </row>
    <row r="1125" spans="1:3">
      <c r="A1125">
        <v>8.7269192320632415E-3</v>
      </c>
      <c r="B1125">
        <v>-2.525020842720917E-2</v>
      </c>
      <c r="C1125" t="s">
        <v>970</v>
      </c>
    </row>
    <row r="1126" spans="1:3">
      <c r="A1126">
        <v>0.26663715179989106</v>
      </c>
      <c r="B1126">
        <v>-0.86021156024986778</v>
      </c>
      <c r="C1126" t="s">
        <v>1309</v>
      </c>
    </row>
    <row r="1127" spans="1:3">
      <c r="A1127">
        <v>2.1573779554994246E-2</v>
      </c>
      <c r="B1127">
        <v>0.11499462388291742</v>
      </c>
      <c r="C1127" t="s">
        <v>1258</v>
      </c>
    </row>
    <row r="1128" spans="1:3">
      <c r="A1128">
        <v>0.2899118566429032</v>
      </c>
      <c r="B1128">
        <v>-0.92051013081506106</v>
      </c>
      <c r="C1128" t="s">
        <v>930</v>
      </c>
    </row>
    <row r="1129" spans="1:3">
      <c r="A1129">
        <v>0.27348041414606439</v>
      </c>
      <c r="B1129">
        <v>-0.879003260142598</v>
      </c>
      <c r="C1129" t="s">
        <v>1011</v>
      </c>
    </row>
    <row r="1130" spans="1:3">
      <c r="A1130">
        <v>6.9628472001578099E-3</v>
      </c>
      <c r="B1130">
        <v>-3.7952927383765961E-2</v>
      </c>
      <c r="C1130" t="s">
        <v>1607</v>
      </c>
    </row>
    <row r="1131" spans="1:3">
      <c r="A1131">
        <v>1.0002667128332249E-2</v>
      </c>
      <c r="B1131">
        <v>-5.4392678025604137E-2</v>
      </c>
      <c r="C1131" t="s">
        <v>1608</v>
      </c>
    </row>
    <row r="1132" spans="1:3">
      <c r="A1132">
        <v>0.36511184628942978</v>
      </c>
      <c r="B1132">
        <v>1.1152407259762132</v>
      </c>
      <c r="C1132" t="s">
        <v>1609</v>
      </c>
    </row>
    <row r="1133" spans="1:3">
      <c r="A1133">
        <v>0.27536953517162793</v>
      </c>
      <c r="B1133">
        <v>-0.88100942949697603</v>
      </c>
      <c r="C1133" t="s">
        <v>1609</v>
      </c>
    </row>
    <row r="1134" spans="1:3">
      <c r="A1134">
        <v>0.26765225717263597</v>
      </c>
      <c r="B1134">
        <v>0.86282998070384043</v>
      </c>
      <c r="C1134" t="s">
        <v>1609</v>
      </c>
    </row>
    <row r="1135" spans="1:3">
      <c r="A1135">
        <v>5.2208936845182631E-3</v>
      </c>
      <c r="B1135">
        <v>-2.8505658596566594E-2</v>
      </c>
      <c r="C1135" t="s">
        <v>1394</v>
      </c>
    </row>
    <row r="1136" spans="1:3">
      <c r="A1136">
        <v>0.93238388799015048</v>
      </c>
      <c r="B1136">
        <v>3.972727399529473</v>
      </c>
      <c r="C1136" t="s">
        <v>1610</v>
      </c>
    </row>
    <row r="1137" spans="1:3">
      <c r="A1137">
        <v>3.1552948537356891E-4</v>
      </c>
      <c r="B1137">
        <v>-1.7300630747106032E-3</v>
      </c>
      <c r="C1137" t="s">
        <v>1610</v>
      </c>
    </row>
    <row r="1138" spans="1:3">
      <c r="A1138">
        <v>5.3264688977686814E-3</v>
      </c>
      <c r="B1138">
        <v>2.8998119315334435E-2</v>
      </c>
      <c r="C1138" t="s">
        <v>1287</v>
      </c>
    </row>
    <row r="1139" spans="1:3">
      <c r="A1139">
        <v>1.5159083566090976E-2</v>
      </c>
      <c r="B1139">
        <v>-8.214815553451732E-2</v>
      </c>
      <c r="C1139" t="s">
        <v>1065</v>
      </c>
    </row>
    <row r="1140" spans="1:3">
      <c r="A1140">
        <v>1.5159083566090976E-2</v>
      </c>
      <c r="B1140">
        <v>-8.214815553451732E-2</v>
      </c>
      <c r="C1140" t="s">
        <v>1550</v>
      </c>
    </row>
    <row r="1141" spans="1:3">
      <c r="A1141">
        <v>2.8950107741633958E-2</v>
      </c>
      <c r="B1141">
        <v>0.15313762875634931</v>
      </c>
      <c r="C1141" t="s">
        <v>1291</v>
      </c>
    </row>
    <row r="1142" spans="1:3">
      <c r="A1142">
        <v>5.8816826808926921E-3</v>
      </c>
      <c r="B1142">
        <v>-1.7150943897394549E-2</v>
      </c>
      <c r="C1142" t="s">
        <v>1230</v>
      </c>
    </row>
    <row r="1143" spans="1:3">
      <c r="A1143">
        <v>0.29477245631613275</v>
      </c>
      <c r="B1143">
        <v>-0.93354604859256007</v>
      </c>
      <c r="C1143" t="s">
        <v>1611</v>
      </c>
    </row>
    <row r="1144" spans="1:3">
      <c r="A1144">
        <v>6.9874943228898923E-3</v>
      </c>
      <c r="B1144">
        <v>-3.8108921603055033E-2</v>
      </c>
      <c r="C1144" t="s">
        <v>879</v>
      </c>
    </row>
    <row r="1145" spans="1:3">
      <c r="A1145">
        <v>0.44373895323268364</v>
      </c>
      <c r="B1145">
        <v>-0.56845575220892808</v>
      </c>
      <c r="C1145" t="s">
        <v>431</v>
      </c>
    </row>
    <row r="1146" spans="1:3">
      <c r="A1146">
        <v>0.44373895323268364</v>
      </c>
      <c r="B1146">
        <v>-0.56845575220892808</v>
      </c>
      <c r="C1146" t="s">
        <v>1612</v>
      </c>
    </row>
    <row r="1147" spans="1:3">
      <c r="A1147">
        <v>0.25056246907476487</v>
      </c>
      <c r="B1147">
        <v>0.81876511052015033</v>
      </c>
      <c r="C1147" t="s">
        <v>1613</v>
      </c>
    </row>
    <row r="1148" spans="1:3">
      <c r="A1148">
        <v>0.29415835903834575</v>
      </c>
      <c r="B1148">
        <v>-0.93179826476600991</v>
      </c>
      <c r="C1148" t="s">
        <v>1006</v>
      </c>
    </row>
    <row r="1149" spans="1:3">
      <c r="A1149">
        <v>0.93268878938193889</v>
      </c>
      <c r="B1149">
        <v>3.9743035190965283</v>
      </c>
      <c r="C1149" t="s">
        <v>1614</v>
      </c>
    </row>
    <row r="1150" spans="1:3">
      <c r="A1150">
        <v>8.08987303541823E-3</v>
      </c>
      <c r="B1150">
        <v>4.3898705559311149E-2</v>
      </c>
      <c r="C1150" t="s">
        <v>1123</v>
      </c>
    </row>
    <row r="1151" spans="1:3">
      <c r="A1151">
        <v>0.29068377269957341</v>
      </c>
      <c r="B1151">
        <v>-0.92255721856393613</v>
      </c>
      <c r="C1151" t="s">
        <v>904</v>
      </c>
    </row>
    <row r="1152" spans="1:3">
      <c r="A1152">
        <v>0.26148872995808026</v>
      </c>
      <c r="B1152">
        <v>-0.84325926540829732</v>
      </c>
      <c r="C1152" t="s">
        <v>1615</v>
      </c>
    </row>
    <row r="1153" spans="1:3">
      <c r="A1153">
        <v>0.41818131465036029</v>
      </c>
      <c r="B1153">
        <v>1.2442706990818713</v>
      </c>
      <c r="C1153" t="s">
        <v>1616</v>
      </c>
    </row>
    <row r="1154" spans="1:3">
      <c r="A1154">
        <v>0.22657053572611327</v>
      </c>
      <c r="B1154">
        <v>-0.75041346407317022</v>
      </c>
      <c r="C1154" t="s">
        <v>1616</v>
      </c>
    </row>
    <row r="1155" spans="1:3">
      <c r="A1155">
        <v>0.26179670865658805</v>
      </c>
      <c r="B1155">
        <v>-0.8456151598126479</v>
      </c>
      <c r="C1155" t="s">
        <v>883</v>
      </c>
    </row>
    <row r="1156" spans="1:3">
      <c r="A1156">
        <v>3.1426692034839339E-2</v>
      </c>
      <c r="B1156">
        <v>0.16586100296017825</v>
      </c>
      <c r="C1156" t="s">
        <v>1617</v>
      </c>
    </row>
    <row r="1157" spans="1:3">
      <c r="A1157">
        <v>9.4583269845290759E-3</v>
      </c>
      <c r="B1157">
        <v>-5.1498673477036301E-2</v>
      </c>
      <c r="C1157" t="s">
        <v>1618</v>
      </c>
    </row>
    <row r="1158" spans="1:3">
      <c r="A1158">
        <v>9.2931486850864693E-4</v>
      </c>
      <c r="B1158">
        <v>-5.0958866825596425E-3</v>
      </c>
      <c r="C1158" t="s">
        <v>1619</v>
      </c>
    </row>
    <row r="1159" spans="1:3">
      <c r="A1159">
        <v>3.6529136827853019E-2</v>
      </c>
      <c r="B1159">
        <v>0.10300534448753441</v>
      </c>
      <c r="C1159" t="s">
        <v>1433</v>
      </c>
    </row>
    <row r="1160" spans="1:3">
      <c r="A1160">
        <v>0.3280783330539776</v>
      </c>
      <c r="B1160">
        <v>1.0325399302413178</v>
      </c>
      <c r="C1160" t="s">
        <v>1347</v>
      </c>
    </row>
    <row r="1161" spans="1:3">
      <c r="A1161">
        <v>0.42724341246481962</v>
      </c>
      <c r="B1161">
        <v>3.0133945848193768</v>
      </c>
      <c r="C1161" t="s">
        <v>1305</v>
      </c>
    </row>
    <row r="1162" spans="1:3">
      <c r="A1162">
        <v>3.4910062917962253E-3</v>
      </c>
      <c r="B1162">
        <v>-1.0162881738968637E-2</v>
      </c>
      <c r="C1162" t="s">
        <v>347</v>
      </c>
    </row>
    <row r="1163" spans="1:3">
      <c r="A1163">
        <v>0.90298962322990672</v>
      </c>
      <c r="B1163">
        <v>-1.4343376424179739</v>
      </c>
      <c r="C1163" t="s">
        <v>1620</v>
      </c>
    </row>
    <row r="1164" spans="1:3">
      <c r="A1164">
        <v>0.29909189592213903</v>
      </c>
      <c r="B1164">
        <v>-0.94539954994800457</v>
      </c>
      <c r="C1164" t="s">
        <v>1621</v>
      </c>
    </row>
    <row r="1165" spans="1:3">
      <c r="A1165">
        <v>9.8785441237036024E-3</v>
      </c>
      <c r="B1165">
        <v>2.8630393696306371E-2</v>
      </c>
      <c r="C1165" t="s">
        <v>1622</v>
      </c>
    </row>
    <row r="1166" spans="1:3">
      <c r="A1166">
        <v>7.8731573864001064E-2</v>
      </c>
      <c r="B1166">
        <v>0.21469186158781428</v>
      </c>
      <c r="C1166" t="s">
        <v>1623</v>
      </c>
    </row>
    <row r="1167" spans="1:3">
      <c r="A1167">
        <v>0.42724341246481962</v>
      </c>
      <c r="B1167">
        <v>3.0158042392999094</v>
      </c>
      <c r="C1167" t="s">
        <v>1624</v>
      </c>
    </row>
    <row r="1168" spans="1:3">
      <c r="A1168">
        <v>0.28223906639021762</v>
      </c>
      <c r="B1168">
        <v>-0.89995782299866467</v>
      </c>
      <c r="C1168" t="s">
        <v>1625</v>
      </c>
    </row>
    <row r="1169" spans="1:3">
      <c r="A1169">
        <v>1.476909516794734E-3</v>
      </c>
      <c r="B1169">
        <v>4.3139119996318245E-3</v>
      </c>
      <c r="C1169" t="s">
        <v>1034</v>
      </c>
    </row>
    <row r="1170" spans="1:3">
      <c r="A1170">
        <v>0.42724341246481962</v>
      </c>
      <c r="B1170">
        <v>3.0160291728072566</v>
      </c>
      <c r="C1170" t="s">
        <v>1601</v>
      </c>
    </row>
    <row r="1171" spans="1:3">
      <c r="A1171">
        <v>0.30901256019995843</v>
      </c>
      <c r="B1171">
        <v>-0.97497142416350613</v>
      </c>
      <c r="C1171" t="s">
        <v>1626</v>
      </c>
    </row>
    <row r="1172" spans="1:3">
      <c r="A1172">
        <v>0.42724341246481962</v>
      </c>
      <c r="B1172">
        <v>3.0164843789236886</v>
      </c>
      <c r="C1172" t="s">
        <v>1416</v>
      </c>
    </row>
    <row r="1173" spans="1:3">
      <c r="A1173">
        <v>4.2312671992373423E-3</v>
      </c>
      <c r="B1173">
        <v>-2.3144829849248871E-2</v>
      </c>
      <c r="C1173" t="s">
        <v>1627</v>
      </c>
    </row>
    <row r="1174" spans="1:3">
      <c r="A1174">
        <v>3.2800525653801289E-3</v>
      </c>
      <c r="B1174">
        <v>-1.7957590604312443E-2</v>
      </c>
      <c r="C1174" t="s">
        <v>1628</v>
      </c>
    </row>
    <row r="1175" spans="1:3">
      <c r="A1175">
        <v>0.29255520618205433</v>
      </c>
      <c r="B1175">
        <v>-0.92800318803636517</v>
      </c>
      <c r="C1175" t="s">
        <v>508</v>
      </c>
    </row>
    <row r="1176" spans="1:3">
      <c r="A1176">
        <v>0.26361518480948432</v>
      </c>
      <c r="B1176">
        <v>-0.84943934534458865</v>
      </c>
      <c r="C1176" t="s">
        <v>1346</v>
      </c>
    </row>
    <row r="1177" spans="1:3">
      <c r="A1177">
        <v>0.26361518480948432</v>
      </c>
      <c r="B1177">
        <v>-0.84943934534458865</v>
      </c>
      <c r="C1177" t="s">
        <v>1005</v>
      </c>
    </row>
    <row r="1178" spans="1:3">
      <c r="A1178">
        <v>0.26361518480948432</v>
      </c>
      <c r="B1178">
        <v>-0.84943934534458865</v>
      </c>
      <c r="C1178" t="s">
        <v>1629</v>
      </c>
    </row>
    <row r="1179" spans="1:3">
      <c r="A1179">
        <v>0.26361518480948432</v>
      </c>
      <c r="B1179">
        <v>-0.84943934534458865</v>
      </c>
      <c r="C1179" t="s">
        <v>1630</v>
      </c>
    </row>
    <row r="1180" spans="1:3">
      <c r="A1180">
        <v>0.27701649082814378</v>
      </c>
      <c r="B1180">
        <v>-0.88710792608438727</v>
      </c>
      <c r="C1180" t="s">
        <v>1153</v>
      </c>
    </row>
    <row r="1181" spans="1:3">
      <c r="A1181">
        <v>5.0204179635677769E-3</v>
      </c>
      <c r="B1181">
        <v>2.7374302391099184E-2</v>
      </c>
      <c r="C1181" t="s">
        <v>1517</v>
      </c>
    </row>
    <row r="1182" spans="1:3">
      <c r="A1182">
        <v>8.2982032808730721E-4</v>
      </c>
      <c r="B1182">
        <v>-4.5531593749497277E-3</v>
      </c>
      <c r="C1182" t="s">
        <v>1631</v>
      </c>
    </row>
    <row r="1183" spans="1:3">
      <c r="A1183">
        <v>3.2647731597827442E-3</v>
      </c>
      <c r="B1183">
        <v>1.7844959222920474E-2</v>
      </c>
      <c r="C1183" t="s">
        <v>1632</v>
      </c>
    </row>
    <row r="1184" spans="1:3">
      <c r="A1184">
        <v>2.7689166327109542E-2</v>
      </c>
      <c r="B1184">
        <v>7.8732920144461427E-2</v>
      </c>
      <c r="C1184" t="s">
        <v>1631</v>
      </c>
    </row>
    <row r="1185" spans="1:3">
      <c r="A1185">
        <v>5.4815542581221023E-3</v>
      </c>
      <c r="B1185">
        <v>1.5926887859138573E-2</v>
      </c>
      <c r="C1185" t="s">
        <v>1294</v>
      </c>
    </row>
    <row r="1186" spans="1:3">
      <c r="A1186">
        <v>0.27876511313162106</v>
      </c>
      <c r="B1186">
        <v>-0.89115553500718814</v>
      </c>
      <c r="C1186" t="s">
        <v>1633</v>
      </c>
    </row>
    <row r="1187" spans="1:3">
      <c r="A1187">
        <v>1.1075571376714083E-2</v>
      </c>
      <c r="B1187">
        <v>-3.1990625143825453E-2</v>
      </c>
      <c r="C1187" t="s">
        <v>1056</v>
      </c>
    </row>
    <row r="1188" spans="1:3">
      <c r="A1188">
        <v>1.4457145666328927E-2</v>
      </c>
      <c r="B1188">
        <v>-4.1629602229427624E-2</v>
      </c>
      <c r="C1188" t="s">
        <v>1634</v>
      </c>
    </row>
    <row r="1189" spans="1:3">
      <c r="A1189">
        <v>2.6983953583841901E-3</v>
      </c>
      <c r="B1189">
        <v>1.4762136301594163E-2</v>
      </c>
      <c r="C1189" t="s">
        <v>423</v>
      </c>
    </row>
    <row r="1190" spans="1:3">
      <c r="A1190">
        <v>0.85308161333965171</v>
      </c>
      <c r="B1190">
        <v>-1.3899088018417181</v>
      </c>
      <c r="C1190" t="s">
        <v>1635</v>
      </c>
    </row>
    <row r="1191" spans="1:3">
      <c r="A1191">
        <v>0.29807104377390387</v>
      </c>
      <c r="B1191">
        <v>0.9442122775503925</v>
      </c>
      <c r="C1191" t="s">
        <v>1034</v>
      </c>
    </row>
    <row r="1192" spans="1:3">
      <c r="A1192">
        <v>6.3402087606628226E-3</v>
      </c>
      <c r="B1192">
        <v>1.8449834267119693E-2</v>
      </c>
      <c r="C1192" t="s">
        <v>1466</v>
      </c>
    </row>
    <row r="1193" spans="1:3">
      <c r="A1193">
        <v>0.28688368912916529</v>
      </c>
      <c r="B1193">
        <v>-0.91279487294805317</v>
      </c>
      <c r="C1193" t="s">
        <v>1466</v>
      </c>
    </row>
    <row r="1194" spans="1:3">
      <c r="A1194">
        <v>3.1733716895001951E-3</v>
      </c>
      <c r="B1194">
        <v>1.7352085562440906E-2</v>
      </c>
      <c r="C1194" t="s">
        <v>1636</v>
      </c>
    </row>
    <row r="1195" spans="1:3">
      <c r="A1195">
        <v>0.80906975311215645</v>
      </c>
      <c r="B1195">
        <v>-1.3588601740464259</v>
      </c>
      <c r="C1195" t="s">
        <v>1637</v>
      </c>
    </row>
    <row r="1196" spans="1:3">
      <c r="A1196">
        <v>0.3023437738527463</v>
      </c>
      <c r="B1196">
        <v>-0.95537117856394471</v>
      </c>
      <c r="C1196" t="s">
        <v>1637</v>
      </c>
    </row>
    <row r="1197" spans="1:3">
      <c r="A1197">
        <v>0.93497956133258275</v>
      </c>
      <c r="B1197">
        <v>3.9437555763472285</v>
      </c>
      <c r="C1197" t="s">
        <v>1638</v>
      </c>
    </row>
    <row r="1198" spans="1:3">
      <c r="A1198">
        <v>0.34824300444530298</v>
      </c>
      <c r="B1198">
        <v>1.0736647227872933</v>
      </c>
      <c r="C1198" t="s">
        <v>1639</v>
      </c>
    </row>
    <row r="1199" spans="1:3">
      <c r="A1199">
        <v>0.29914428526750164</v>
      </c>
      <c r="B1199">
        <v>-0.94623739745992286</v>
      </c>
      <c r="C1199" t="s">
        <v>1640</v>
      </c>
    </row>
    <row r="1200" spans="1:3">
      <c r="A1200">
        <v>1.5305407079669426E-3</v>
      </c>
      <c r="B1200">
        <v>8.3906529615654524E-3</v>
      </c>
      <c r="C1200" t="s">
        <v>1641</v>
      </c>
    </row>
    <row r="1201" spans="1:3">
      <c r="A1201">
        <v>0.93396198981435929</v>
      </c>
      <c r="B1201">
        <v>3.9708632598402982</v>
      </c>
      <c r="C1201" t="s">
        <v>1642</v>
      </c>
    </row>
    <row r="1202" spans="1:3">
      <c r="A1202">
        <v>0.31094531421049437</v>
      </c>
      <c r="B1202">
        <v>-0.97850306135278775</v>
      </c>
      <c r="C1202" t="s">
        <v>1643</v>
      </c>
    </row>
    <row r="1203" spans="1:3">
      <c r="A1203">
        <v>0.28223373805689578</v>
      </c>
      <c r="B1203">
        <v>0.90043717374152588</v>
      </c>
      <c r="C1203" t="s">
        <v>1359</v>
      </c>
    </row>
    <row r="1204" spans="1:3">
      <c r="A1204">
        <v>7.8357023569915647E-3</v>
      </c>
      <c r="B1204">
        <v>-2.2735125334902611E-2</v>
      </c>
      <c r="C1204" t="s">
        <v>1644</v>
      </c>
    </row>
    <row r="1205" spans="1:3">
      <c r="A1205">
        <v>0.26809157241400938</v>
      </c>
      <c r="B1205">
        <v>0.86476936631468593</v>
      </c>
      <c r="C1205" t="s">
        <v>1033</v>
      </c>
    </row>
    <row r="1206" spans="1:3">
      <c r="A1206">
        <v>0.28378295112112106</v>
      </c>
      <c r="B1206">
        <v>-0.9046382505920767</v>
      </c>
      <c r="C1206" t="s">
        <v>1034</v>
      </c>
    </row>
    <row r="1207" spans="1:3">
      <c r="A1207">
        <v>0.35384125479442563</v>
      </c>
      <c r="B1207">
        <v>-0.49226052374722518</v>
      </c>
      <c r="C1207" t="s">
        <v>1645</v>
      </c>
    </row>
    <row r="1208" spans="1:3">
      <c r="A1208">
        <v>0.25721715500696984</v>
      </c>
      <c r="B1208">
        <v>0.8372141247342415</v>
      </c>
      <c r="C1208" t="s">
        <v>1304</v>
      </c>
    </row>
    <row r="1209" spans="1:3">
      <c r="A1209">
        <v>0.2769757746486608</v>
      </c>
      <c r="B1209">
        <v>-0.88633547007913549</v>
      </c>
      <c r="C1209" t="s">
        <v>1304</v>
      </c>
    </row>
    <row r="1210" spans="1:3">
      <c r="A1210">
        <v>0.27932369863162049</v>
      </c>
      <c r="B1210">
        <v>0.8935911290207158</v>
      </c>
      <c r="C1210" t="s">
        <v>1153</v>
      </c>
    </row>
    <row r="1211" spans="1:3">
      <c r="A1211">
        <v>0.42724341246481962</v>
      </c>
      <c r="B1211">
        <v>3.027835225933039</v>
      </c>
      <c r="C1211" t="s">
        <v>1646</v>
      </c>
    </row>
    <row r="1212" spans="1:3">
      <c r="A1212">
        <v>0.3031346797331172</v>
      </c>
      <c r="B1212">
        <v>0.9567218085096254</v>
      </c>
      <c r="C1212" t="s">
        <v>1647</v>
      </c>
    </row>
    <row r="1213" spans="1:3">
      <c r="A1213">
        <v>1.5804968312732599E-2</v>
      </c>
      <c r="B1213">
        <v>-8.577296964832079E-2</v>
      </c>
      <c r="C1213" t="s">
        <v>1648</v>
      </c>
    </row>
    <row r="1214" spans="1:3">
      <c r="A1214">
        <v>0.27385962789791563</v>
      </c>
      <c r="B1214">
        <v>-0.87786321919892496</v>
      </c>
      <c r="C1214" t="s">
        <v>1649</v>
      </c>
    </row>
    <row r="1215" spans="1:3">
      <c r="A1215">
        <v>6.7823980752550958E-3</v>
      </c>
      <c r="B1215">
        <v>-3.7063276973434423E-2</v>
      </c>
      <c r="C1215" t="s">
        <v>929</v>
      </c>
    </row>
    <row r="1216" spans="1:3">
      <c r="A1216">
        <v>6.7823980752550958E-3</v>
      </c>
      <c r="B1216">
        <v>-3.7063276973434423E-2</v>
      </c>
      <c r="C1216" t="s">
        <v>950</v>
      </c>
    </row>
    <row r="1217" spans="1:3">
      <c r="A1217">
        <v>6.7823980752550958E-3</v>
      </c>
      <c r="B1217">
        <v>-3.7063276973434423E-2</v>
      </c>
      <c r="C1217" t="s">
        <v>1182</v>
      </c>
    </row>
    <row r="1218" spans="1:3">
      <c r="A1218">
        <v>0.30560141229541865</v>
      </c>
      <c r="B1218">
        <v>-0.96488635491543107</v>
      </c>
      <c r="C1218" t="s">
        <v>1650</v>
      </c>
    </row>
    <row r="1219" spans="1:3">
      <c r="A1219">
        <v>7.0772564230624562E-3</v>
      </c>
      <c r="B1219">
        <v>-3.8668433874082281E-2</v>
      </c>
      <c r="C1219" t="s">
        <v>1651</v>
      </c>
    </row>
    <row r="1220" spans="1:3">
      <c r="A1220">
        <v>1.3554737093492938E-3</v>
      </c>
      <c r="B1220">
        <v>-7.4418979373708808E-3</v>
      </c>
      <c r="C1220" t="s">
        <v>1057</v>
      </c>
    </row>
    <row r="1221" spans="1:3">
      <c r="A1221">
        <v>1.3554737093492938E-3</v>
      </c>
      <c r="B1221">
        <v>-7.4418979373708808E-3</v>
      </c>
      <c r="C1221" t="s">
        <v>1393</v>
      </c>
    </row>
    <row r="1222" spans="1:3">
      <c r="A1222">
        <v>0.29338983828392162</v>
      </c>
      <c r="B1222">
        <v>-0.93116587037445686</v>
      </c>
      <c r="C1222" t="s">
        <v>1551</v>
      </c>
    </row>
    <row r="1223" spans="1:3">
      <c r="A1223">
        <v>5.8614560976017679E-2</v>
      </c>
      <c r="B1223">
        <v>0.16308643626536176</v>
      </c>
      <c r="C1223" t="s">
        <v>1534</v>
      </c>
    </row>
    <row r="1224" spans="1:3">
      <c r="A1224">
        <v>0.92204797802028582</v>
      </c>
      <c r="B1224">
        <v>-1.4524368981199653</v>
      </c>
      <c r="C1224" t="s">
        <v>1652</v>
      </c>
    </row>
    <row r="1225" spans="1:3">
      <c r="A1225">
        <v>0.42724341246481962</v>
      </c>
      <c r="B1225">
        <v>3.030846524672612</v>
      </c>
      <c r="C1225" t="s">
        <v>905</v>
      </c>
    </row>
    <row r="1226" spans="1:3">
      <c r="A1226">
        <v>0.29256725516569548</v>
      </c>
      <c r="B1226">
        <v>-0.92886067253092464</v>
      </c>
      <c r="C1226" t="s">
        <v>905</v>
      </c>
    </row>
    <row r="1227" spans="1:3">
      <c r="A1227">
        <v>0.29685608778613698</v>
      </c>
      <c r="B1227">
        <v>-0.9407245019926036</v>
      </c>
      <c r="C1227" t="s">
        <v>1653</v>
      </c>
    </row>
    <row r="1228" spans="1:3">
      <c r="A1228">
        <v>0.42724341246481962</v>
      </c>
      <c r="B1228">
        <v>3.0314471213672376</v>
      </c>
      <c r="C1228" t="s">
        <v>976</v>
      </c>
    </row>
    <row r="1229" spans="1:3">
      <c r="A1229">
        <v>0.42724341246481962</v>
      </c>
      <c r="B1229">
        <v>3.0317427596279916</v>
      </c>
      <c r="C1229" t="s">
        <v>1654</v>
      </c>
    </row>
    <row r="1230" spans="1:3">
      <c r="A1230">
        <v>3.6045135794638994E-4</v>
      </c>
      <c r="B1230">
        <v>1.9808027270380164E-3</v>
      </c>
      <c r="C1230" t="s">
        <v>1655</v>
      </c>
    </row>
    <row r="1231" spans="1:3">
      <c r="A1231">
        <v>4.4213415978773839E-2</v>
      </c>
      <c r="B1231">
        <v>0.12434706756835452</v>
      </c>
      <c r="C1231" t="s">
        <v>1656</v>
      </c>
    </row>
    <row r="1232" spans="1:3">
      <c r="A1232">
        <v>0.93508998180605718</v>
      </c>
      <c r="B1232">
        <v>3.9466408308769734</v>
      </c>
      <c r="C1232" t="s">
        <v>1400</v>
      </c>
    </row>
    <row r="1233" spans="1:3">
      <c r="A1233">
        <v>0.42724341246481962</v>
      </c>
      <c r="B1233">
        <v>3.0333159445643831</v>
      </c>
      <c r="C1233" t="s">
        <v>1441</v>
      </c>
    </row>
    <row r="1234" spans="1:3">
      <c r="A1234">
        <v>3.3283983623033413E-2</v>
      </c>
      <c r="B1234">
        <v>9.4330317539232877E-2</v>
      </c>
      <c r="C1234" t="s">
        <v>1657</v>
      </c>
    </row>
    <row r="1235" spans="1:3">
      <c r="A1235">
        <v>0.29008459130012137</v>
      </c>
      <c r="B1235">
        <v>-0.92307403453880421</v>
      </c>
      <c r="C1235" t="s">
        <v>884</v>
      </c>
    </row>
    <row r="1236" spans="1:3">
      <c r="A1236">
        <v>9.7089651850729652E-4</v>
      </c>
      <c r="B1236">
        <v>2.8399336426372509E-3</v>
      </c>
      <c r="C1236" t="s">
        <v>1658</v>
      </c>
    </row>
    <row r="1237" spans="1:3">
      <c r="A1237">
        <v>0.42724341246481962</v>
      </c>
      <c r="B1237">
        <v>3.0351464135771531</v>
      </c>
      <c r="C1237" t="s">
        <v>1659</v>
      </c>
    </row>
    <row r="1238" spans="1:3">
      <c r="A1238">
        <v>0.23941452155359969</v>
      </c>
      <c r="B1238">
        <v>-0.36742640318598241</v>
      </c>
      <c r="C1238" t="s">
        <v>374</v>
      </c>
    </row>
    <row r="1239" spans="1:3">
      <c r="A1239">
        <v>2.8872616840661174E-4</v>
      </c>
      <c r="B1239">
        <v>8.4619699240326483E-4</v>
      </c>
      <c r="C1239" t="s">
        <v>1653</v>
      </c>
    </row>
    <row r="1240" spans="1:3">
      <c r="A1240">
        <v>0.29067561014904536</v>
      </c>
      <c r="B1240">
        <v>-0.92404003153426573</v>
      </c>
      <c r="C1240" t="s">
        <v>1178</v>
      </c>
    </row>
    <row r="1241" spans="1:3">
      <c r="A1241">
        <v>8.2177562566817174E-4</v>
      </c>
      <c r="B1241">
        <v>4.5145912047055972E-3</v>
      </c>
      <c r="C1241" t="s">
        <v>1158</v>
      </c>
    </row>
    <row r="1242" spans="1:3">
      <c r="A1242">
        <v>1.2782210719106924E-2</v>
      </c>
      <c r="B1242">
        <v>6.9112957092590896E-2</v>
      </c>
      <c r="C1242" t="s">
        <v>1118</v>
      </c>
    </row>
    <row r="1243" spans="1:3">
      <c r="A1243">
        <v>0.40453840247997241</v>
      </c>
      <c r="B1243">
        <v>-0.53853747645435168</v>
      </c>
      <c r="C1243" t="s">
        <v>1660</v>
      </c>
    </row>
    <row r="1244" spans="1:3">
      <c r="A1244">
        <v>0.28247886664370331</v>
      </c>
      <c r="B1244">
        <v>-0.90181566491113807</v>
      </c>
      <c r="C1244" t="s">
        <v>1543</v>
      </c>
    </row>
    <row r="1245" spans="1:3">
      <c r="A1245">
        <v>0.2966760111309058</v>
      </c>
      <c r="B1245">
        <v>0.94049802074325595</v>
      </c>
      <c r="C1245" t="s">
        <v>1661</v>
      </c>
    </row>
    <row r="1246" spans="1:3">
      <c r="A1246">
        <v>0.25243691847367877</v>
      </c>
      <c r="B1246">
        <v>-0.81991977211748923</v>
      </c>
      <c r="C1246" t="s">
        <v>1662</v>
      </c>
    </row>
    <row r="1247" spans="1:3">
      <c r="A1247">
        <v>0.29478253159520618</v>
      </c>
      <c r="B1247">
        <v>0.935318474767871</v>
      </c>
      <c r="C1247" t="s">
        <v>1663</v>
      </c>
    </row>
    <row r="1248" spans="1:3">
      <c r="A1248">
        <v>1.1178139615039427E-3</v>
      </c>
      <c r="B1248">
        <v>-3.2758451743827304E-3</v>
      </c>
      <c r="C1248" t="s">
        <v>1099</v>
      </c>
    </row>
    <row r="1249" spans="1:3">
      <c r="A1249">
        <v>0.28913214054536301</v>
      </c>
      <c r="B1249">
        <v>-0.92023031951947154</v>
      </c>
      <c r="C1249" t="s">
        <v>1664</v>
      </c>
    </row>
    <row r="1250" spans="1:3">
      <c r="A1250">
        <v>0.28355301880701816</v>
      </c>
      <c r="B1250">
        <v>-0.90491631437186204</v>
      </c>
      <c r="C1250" t="s">
        <v>1591</v>
      </c>
    </row>
    <row r="1251" spans="1:3">
      <c r="A1251">
        <v>0.28304286166342951</v>
      </c>
      <c r="B1251">
        <v>-0.90354263485259745</v>
      </c>
      <c r="C1251" t="s">
        <v>936</v>
      </c>
    </row>
    <row r="1252" spans="1:3">
      <c r="A1252">
        <v>0.2859334950664415</v>
      </c>
      <c r="B1252">
        <v>-0.91152778955637681</v>
      </c>
      <c r="C1252" t="s">
        <v>1665</v>
      </c>
    </row>
    <row r="1253" spans="1:3">
      <c r="A1253">
        <v>0.42724341246481962</v>
      </c>
      <c r="B1253">
        <v>3.0404924236912305</v>
      </c>
      <c r="C1253" t="s">
        <v>1666</v>
      </c>
    </row>
    <row r="1254" spans="1:3">
      <c r="A1254">
        <v>5.1017807685323196E-3</v>
      </c>
      <c r="B1254">
        <v>-2.7951288449069904E-2</v>
      </c>
      <c r="C1254" t="s">
        <v>1552</v>
      </c>
    </row>
    <row r="1255" spans="1:3">
      <c r="A1255">
        <v>0.91932136351617999</v>
      </c>
      <c r="B1255">
        <v>-1.4488581444592579</v>
      </c>
      <c r="C1255" t="s">
        <v>953</v>
      </c>
    </row>
    <row r="1256" spans="1:3">
      <c r="A1256">
        <v>0.42724341246481962</v>
      </c>
      <c r="B1256">
        <v>3.0420506229975648</v>
      </c>
      <c r="C1256" t="s">
        <v>1667</v>
      </c>
    </row>
    <row r="1257" spans="1:3">
      <c r="A1257">
        <v>8.8710758171512433E-3</v>
      </c>
      <c r="B1257">
        <v>-4.846356629412122E-2</v>
      </c>
      <c r="C1257" t="s">
        <v>1668</v>
      </c>
    </row>
    <row r="1258" spans="1:3">
      <c r="A1258">
        <v>0.26991174583518135</v>
      </c>
      <c r="B1258">
        <v>0.87158728442348199</v>
      </c>
      <c r="C1258" t="s">
        <v>1655</v>
      </c>
    </row>
    <row r="1259" spans="1:3">
      <c r="A1259">
        <v>0.42724341246481962</v>
      </c>
      <c r="B1259">
        <v>3.0437290983218457</v>
      </c>
      <c r="C1259" t="s">
        <v>1287</v>
      </c>
    </row>
    <row r="1260" spans="1:3">
      <c r="A1260">
        <v>0.29298756042176549</v>
      </c>
      <c r="B1260">
        <v>-0.93085890846941277</v>
      </c>
      <c r="C1260" t="s">
        <v>1669</v>
      </c>
    </row>
    <row r="1261" spans="1:3">
      <c r="A1261">
        <v>0.42724341246481962</v>
      </c>
      <c r="B1261">
        <v>3.044265947303042</v>
      </c>
      <c r="C1261" t="s">
        <v>1086</v>
      </c>
    </row>
    <row r="1262" spans="1:3">
      <c r="A1262">
        <v>5.6602079071581945E-3</v>
      </c>
      <c r="B1262">
        <v>-1.6524466112338276E-2</v>
      </c>
      <c r="C1262" t="s">
        <v>1670</v>
      </c>
    </row>
    <row r="1263" spans="1:3">
      <c r="A1263">
        <v>0.3132055711560478</v>
      </c>
      <c r="B1263">
        <v>-0.9857872275928562</v>
      </c>
      <c r="C1263" t="s">
        <v>896</v>
      </c>
    </row>
    <row r="1264" spans="1:3">
      <c r="A1264">
        <v>1.6044987419943705E-2</v>
      </c>
      <c r="B1264">
        <v>4.6332501888281648E-2</v>
      </c>
      <c r="C1264" t="s">
        <v>1671</v>
      </c>
    </row>
    <row r="1265" spans="1:3">
      <c r="A1265">
        <v>0.38530289745453244</v>
      </c>
      <c r="B1265">
        <v>-0.51759521841083966</v>
      </c>
      <c r="C1265" t="s">
        <v>1194</v>
      </c>
    </row>
    <row r="1266" spans="1:3">
      <c r="A1266">
        <v>0.28237139230114938</v>
      </c>
      <c r="B1266">
        <v>-0.90349605351047713</v>
      </c>
      <c r="C1266" t="s">
        <v>456</v>
      </c>
    </row>
    <row r="1267" spans="1:3">
      <c r="A1267">
        <v>0.93475951224823117</v>
      </c>
      <c r="B1267">
        <v>3.9753795348104073</v>
      </c>
      <c r="C1267" t="s">
        <v>1584</v>
      </c>
    </row>
    <row r="1268" spans="1:3">
      <c r="A1268">
        <v>0.26003412234414625</v>
      </c>
      <c r="B1268">
        <v>0.84463678785492879</v>
      </c>
      <c r="C1268" t="s">
        <v>1584</v>
      </c>
    </row>
    <row r="1269" spans="1:3">
      <c r="A1269">
        <v>0.33953583344553268</v>
      </c>
      <c r="B1269">
        <v>1.0478034509348151</v>
      </c>
      <c r="C1269" t="s">
        <v>1493</v>
      </c>
    </row>
    <row r="1270" spans="1:3">
      <c r="A1270">
        <v>1.8703431337105541E-3</v>
      </c>
      <c r="B1270">
        <v>-1.0279941772168068E-2</v>
      </c>
      <c r="C1270" t="s">
        <v>1672</v>
      </c>
    </row>
    <row r="1271" spans="1:3">
      <c r="A1271">
        <v>0.28338911964538033</v>
      </c>
      <c r="B1271">
        <v>0.90592276521727289</v>
      </c>
      <c r="C1271" t="s">
        <v>1673</v>
      </c>
    </row>
    <row r="1272" spans="1:3">
      <c r="A1272">
        <v>0.28749437310405063</v>
      </c>
      <c r="B1272">
        <v>-0.91635815138321808</v>
      </c>
      <c r="C1272" t="s">
        <v>1674</v>
      </c>
    </row>
    <row r="1273" spans="1:3">
      <c r="A1273">
        <v>0.31569072579394536</v>
      </c>
      <c r="B1273">
        <v>0.9881441803244525</v>
      </c>
      <c r="C1273" t="s">
        <v>1675</v>
      </c>
    </row>
    <row r="1274" spans="1:3">
      <c r="A1274">
        <v>0.31569072579394536</v>
      </c>
      <c r="B1274">
        <v>0.9881441803244525</v>
      </c>
      <c r="C1274" t="s">
        <v>1676</v>
      </c>
    </row>
    <row r="1275" spans="1:3">
      <c r="A1275">
        <v>0.42724341246481962</v>
      </c>
      <c r="B1275">
        <v>3.0469291160622198</v>
      </c>
      <c r="C1275" t="s">
        <v>1677</v>
      </c>
    </row>
    <row r="1276" spans="1:3">
      <c r="A1276">
        <v>0.27760855652608818</v>
      </c>
      <c r="B1276">
        <v>0.8900218605021476</v>
      </c>
      <c r="C1276" t="s">
        <v>1198</v>
      </c>
    </row>
    <row r="1277" spans="1:3">
      <c r="A1277">
        <v>0.27760855652608818</v>
      </c>
      <c r="B1277">
        <v>0.8900218605021476</v>
      </c>
      <c r="C1277" t="s">
        <v>1678</v>
      </c>
    </row>
    <row r="1278" spans="1:3">
      <c r="A1278">
        <v>1.6924850636067388E-2</v>
      </c>
      <c r="B1278">
        <v>-9.1941803556445503E-2</v>
      </c>
      <c r="C1278" t="s">
        <v>1679</v>
      </c>
    </row>
    <row r="1279" spans="1:3">
      <c r="A1279">
        <v>1.8558864757112798E-3</v>
      </c>
      <c r="B1279">
        <v>-1.0202894078536511E-2</v>
      </c>
      <c r="C1279" t="s">
        <v>1680</v>
      </c>
    </row>
    <row r="1280" spans="1:3">
      <c r="A1280">
        <v>5.1870603812467074E-2</v>
      </c>
      <c r="B1280">
        <v>0.14650691413471342</v>
      </c>
      <c r="C1280" t="s">
        <v>1674</v>
      </c>
    </row>
    <row r="1281" spans="1:3">
      <c r="A1281">
        <v>3.5245560882871549E-2</v>
      </c>
      <c r="B1281">
        <v>9.9585512766507456E-2</v>
      </c>
      <c r="C1281" t="s">
        <v>1674</v>
      </c>
    </row>
    <row r="1282" spans="1:3">
      <c r="A1282">
        <v>1.5360526139493187E-3</v>
      </c>
      <c r="B1282">
        <v>-8.4473527385822977E-3</v>
      </c>
      <c r="C1282" t="s">
        <v>1674</v>
      </c>
    </row>
    <row r="1283" spans="1:3">
      <c r="A1283">
        <v>0.92701840206426345</v>
      </c>
      <c r="B1283">
        <v>4.0634573040440598</v>
      </c>
      <c r="C1283" t="s">
        <v>1681</v>
      </c>
    </row>
    <row r="1284" spans="1:3">
      <c r="A1284">
        <v>0.260129922299149</v>
      </c>
      <c r="B1284">
        <v>0.84588667152840225</v>
      </c>
      <c r="C1284" t="s">
        <v>1317</v>
      </c>
    </row>
    <row r="1285" spans="1:3">
      <c r="A1285">
        <v>0.35861422044792313</v>
      </c>
      <c r="B1285">
        <v>1.1003263368253555</v>
      </c>
      <c r="C1285" t="s">
        <v>1682</v>
      </c>
    </row>
    <row r="1286" spans="1:3">
      <c r="A1286">
        <v>2.078305121852855E-3</v>
      </c>
      <c r="B1286">
        <v>-6.0869667083664411E-3</v>
      </c>
      <c r="C1286" t="s">
        <v>1683</v>
      </c>
    </row>
    <row r="1287" spans="1:3">
      <c r="A1287">
        <v>0.3010172202021168</v>
      </c>
      <c r="B1287">
        <v>-0.95324435096821925</v>
      </c>
      <c r="C1287" t="s">
        <v>904</v>
      </c>
    </row>
    <row r="1288" spans="1:3">
      <c r="A1288">
        <v>3.9229110091780857E-3</v>
      </c>
      <c r="B1288">
        <v>1.1464522843877029E-2</v>
      </c>
      <c r="C1288" t="s">
        <v>904</v>
      </c>
    </row>
    <row r="1289" spans="1:3">
      <c r="A1289">
        <v>0.42724341246481962</v>
      </c>
      <c r="B1289">
        <v>3.0515783748148029</v>
      </c>
      <c r="C1289" t="s">
        <v>1674</v>
      </c>
    </row>
    <row r="1290" spans="1:3">
      <c r="A1290">
        <v>5.6872962312262635E-3</v>
      </c>
      <c r="B1290">
        <v>1.6617818030094926E-2</v>
      </c>
      <c r="C1290" t="s">
        <v>1394</v>
      </c>
    </row>
    <row r="1291" spans="1:3">
      <c r="A1291">
        <v>0.42724341246481962</v>
      </c>
      <c r="B1291">
        <v>3.0518080500221783</v>
      </c>
      <c r="C1291" t="s">
        <v>1163</v>
      </c>
    </row>
    <row r="1292" spans="1:3">
      <c r="A1292">
        <v>0.42724341246481962</v>
      </c>
      <c r="B1292">
        <v>3.0518080500221783</v>
      </c>
      <c r="C1292" t="s">
        <v>1053</v>
      </c>
    </row>
    <row r="1293" spans="1:3">
      <c r="A1293">
        <v>0.88963165788264176</v>
      </c>
      <c r="B1293">
        <v>-1.4290631977982344</v>
      </c>
      <c r="C1293" t="s">
        <v>1506</v>
      </c>
    </row>
    <row r="1294" spans="1:3">
      <c r="A1294">
        <v>0.28663651605584467</v>
      </c>
      <c r="B1294">
        <v>-0.91426818136297727</v>
      </c>
      <c r="C1294" t="s">
        <v>899</v>
      </c>
    </row>
    <row r="1295" spans="1:3">
      <c r="A1295">
        <v>0.42724341246481962</v>
      </c>
      <c r="B1295">
        <v>3.0521801435061406</v>
      </c>
      <c r="C1295" t="s">
        <v>1306</v>
      </c>
    </row>
    <row r="1296" spans="1:3">
      <c r="A1296">
        <v>0.29853289101971597</v>
      </c>
      <c r="B1296">
        <v>0.94355877912995734</v>
      </c>
      <c r="C1296" t="s">
        <v>1538</v>
      </c>
    </row>
    <row r="1297" spans="1:3">
      <c r="A1297">
        <v>0.42724341246481962</v>
      </c>
      <c r="B1297">
        <v>3.0523505821831827</v>
      </c>
      <c r="C1297" t="s">
        <v>1218</v>
      </c>
    </row>
    <row r="1298" spans="1:3">
      <c r="A1298">
        <v>0.29497185496344203</v>
      </c>
      <c r="B1298">
        <v>-0.93691094500422556</v>
      </c>
      <c r="C1298" t="s">
        <v>1684</v>
      </c>
    </row>
    <row r="1299" spans="1:3">
      <c r="A1299">
        <v>0.29629660352524295</v>
      </c>
      <c r="B1299">
        <v>-0.94039257578874325</v>
      </c>
      <c r="C1299" t="s">
        <v>928</v>
      </c>
    </row>
    <row r="1300" spans="1:3">
      <c r="A1300">
        <v>3.6524296524341811E-2</v>
      </c>
      <c r="B1300">
        <v>-0.10380413482001773</v>
      </c>
      <c r="C1300" t="s">
        <v>900</v>
      </c>
    </row>
    <row r="1301" spans="1:3">
      <c r="A1301">
        <v>0.26360025893840983</v>
      </c>
      <c r="B1301">
        <v>-0.8522103424613513</v>
      </c>
      <c r="C1301" t="s">
        <v>1584</v>
      </c>
    </row>
    <row r="1302" spans="1:3">
      <c r="A1302">
        <v>0.16539566478964476</v>
      </c>
      <c r="B1302">
        <v>-0.27699485526570394</v>
      </c>
      <c r="C1302" t="s">
        <v>1685</v>
      </c>
    </row>
    <row r="1303" spans="1:3">
      <c r="A1303">
        <v>0.28268850258098627</v>
      </c>
      <c r="B1303">
        <v>0.90529626694494336</v>
      </c>
      <c r="C1303" t="s">
        <v>879</v>
      </c>
    </row>
    <row r="1304" spans="1:3">
      <c r="A1304">
        <v>0.47798771490792896</v>
      </c>
      <c r="B1304">
        <v>-0.60364678342533595</v>
      </c>
      <c r="C1304" t="s">
        <v>1686</v>
      </c>
    </row>
    <row r="1305" spans="1:3">
      <c r="A1305">
        <v>0.47798771490792896</v>
      </c>
      <c r="B1305">
        <v>-0.60364678342533595</v>
      </c>
      <c r="C1305" t="s">
        <v>1359</v>
      </c>
    </row>
    <row r="1306" spans="1:3">
      <c r="A1306">
        <v>1.0752731950834642E-3</v>
      </c>
      <c r="B1306">
        <v>-3.1488388551506202E-3</v>
      </c>
      <c r="C1306" t="s">
        <v>904</v>
      </c>
    </row>
    <row r="1307" spans="1:3">
      <c r="A1307">
        <v>0.27706424903416932</v>
      </c>
      <c r="B1307">
        <v>0.88849488337365368</v>
      </c>
      <c r="C1307" t="s">
        <v>1243</v>
      </c>
    </row>
    <row r="1308" spans="1:3">
      <c r="A1308">
        <v>3.9844944098397974E-3</v>
      </c>
      <c r="B1308">
        <v>2.1833607704640271E-2</v>
      </c>
      <c r="C1308" t="s">
        <v>1146</v>
      </c>
    </row>
    <row r="1309" spans="1:3">
      <c r="A1309">
        <v>0.24239496215886394</v>
      </c>
      <c r="B1309">
        <v>-0.79366814759011195</v>
      </c>
      <c r="C1309" t="s">
        <v>1020</v>
      </c>
    </row>
    <row r="1310" spans="1:3">
      <c r="A1310">
        <v>3.8764264785361084E-3</v>
      </c>
      <c r="B1310">
        <v>2.124616189667123E-2</v>
      </c>
      <c r="C1310" t="s">
        <v>1687</v>
      </c>
    </row>
    <row r="1311" spans="1:3">
      <c r="A1311">
        <v>7.2361362939556183E-3</v>
      </c>
      <c r="B1311">
        <v>2.1109276350248358E-2</v>
      </c>
      <c r="C1311" t="s">
        <v>1688</v>
      </c>
    </row>
    <row r="1312" spans="1:3">
      <c r="A1312">
        <v>0.43443304259554488</v>
      </c>
      <c r="B1312">
        <v>1.2884409124694365</v>
      </c>
      <c r="C1312" t="s">
        <v>1689</v>
      </c>
    </row>
    <row r="1313" spans="1:3">
      <c r="A1313">
        <v>4.1803651570643963E-3</v>
      </c>
      <c r="B1313">
        <v>-1.2201890769067672E-2</v>
      </c>
      <c r="C1313" t="s">
        <v>1690</v>
      </c>
    </row>
    <row r="1314" spans="1:3">
      <c r="A1314">
        <v>1.2106353926620317E-2</v>
      </c>
      <c r="B1314">
        <v>6.5642925557652151E-2</v>
      </c>
      <c r="C1314" t="s">
        <v>1165</v>
      </c>
    </row>
    <row r="1315" spans="1:3">
      <c r="A1315">
        <v>2.0630070958354715E-3</v>
      </c>
      <c r="B1315">
        <v>1.133631058447537E-2</v>
      </c>
      <c r="C1315" t="s">
        <v>995</v>
      </c>
    </row>
    <row r="1316" spans="1:3">
      <c r="A1316">
        <v>1.0030080085602175E-3</v>
      </c>
      <c r="B1316">
        <v>5.5201376830810774E-3</v>
      </c>
      <c r="C1316" t="s">
        <v>1141</v>
      </c>
    </row>
    <row r="1317" spans="1:3">
      <c r="A1317">
        <v>1.0030080085602175E-3</v>
      </c>
      <c r="B1317">
        <v>5.5201376830810774E-3</v>
      </c>
      <c r="C1317" t="s">
        <v>1096</v>
      </c>
    </row>
    <row r="1318" spans="1:3">
      <c r="A1318">
        <v>1.3520127604298765E-3</v>
      </c>
      <c r="B1318">
        <v>3.9678568426722519E-3</v>
      </c>
      <c r="C1318" t="s">
        <v>1691</v>
      </c>
    </row>
    <row r="1319" spans="1:3">
      <c r="A1319">
        <v>1.7603049188559328E-3</v>
      </c>
      <c r="B1319">
        <v>-5.1575978712666021E-3</v>
      </c>
      <c r="C1319" t="s">
        <v>1408</v>
      </c>
    </row>
    <row r="1320" spans="1:3">
      <c r="A1320">
        <v>0.36590604617211103</v>
      </c>
      <c r="B1320">
        <v>-0.50650209887798259</v>
      </c>
      <c r="C1320" t="s">
        <v>1692</v>
      </c>
    </row>
    <row r="1321" spans="1:3">
      <c r="A1321">
        <v>3.7151809549837976E-3</v>
      </c>
      <c r="B1321">
        <v>-1.0851827728933349E-2</v>
      </c>
      <c r="C1321" t="s">
        <v>1628</v>
      </c>
    </row>
    <row r="1322" spans="1:3">
      <c r="A1322">
        <v>3.7692591455610195E-3</v>
      </c>
      <c r="B1322">
        <v>-1.1005895264882474E-2</v>
      </c>
      <c r="C1322" t="s">
        <v>1693</v>
      </c>
    </row>
    <row r="1323" spans="1:3">
      <c r="A1323">
        <v>2.1515899701713092E-2</v>
      </c>
      <c r="B1323">
        <v>-0.11662647532198994</v>
      </c>
      <c r="C1323" t="s">
        <v>1694</v>
      </c>
    </row>
    <row r="1324" spans="1:3">
      <c r="A1324">
        <v>0.28876170737671236</v>
      </c>
      <c r="B1324">
        <v>-0.92052256903060126</v>
      </c>
      <c r="C1324" t="s">
        <v>1245</v>
      </c>
    </row>
    <row r="1325" spans="1:3">
      <c r="A1325">
        <v>0.2912408195164306</v>
      </c>
      <c r="B1325">
        <v>-0.92727464409774485</v>
      </c>
      <c r="C1325" t="s">
        <v>1695</v>
      </c>
    </row>
    <row r="1326" spans="1:3">
      <c r="A1326">
        <v>6.5559433089710543E-3</v>
      </c>
      <c r="B1326">
        <v>-3.5935435477529656E-2</v>
      </c>
      <c r="C1326" t="s">
        <v>478</v>
      </c>
    </row>
    <row r="1327" spans="1:3">
      <c r="A1327">
        <v>0.90765942417565104</v>
      </c>
      <c r="B1327">
        <v>-1.4486310909140665</v>
      </c>
      <c r="C1327" t="s">
        <v>423</v>
      </c>
    </row>
    <row r="1328" spans="1:3">
      <c r="A1328">
        <v>1.9756354313780664E-3</v>
      </c>
      <c r="B1328">
        <v>-1.087142866150107E-2</v>
      </c>
      <c r="C1328" t="s">
        <v>1696</v>
      </c>
    </row>
    <row r="1329" spans="1:3">
      <c r="A1329">
        <v>1.1993764726420036E-2</v>
      </c>
      <c r="B1329">
        <v>3.4698617782216966E-2</v>
      </c>
      <c r="C1329" t="s">
        <v>1697</v>
      </c>
    </row>
    <row r="1330" spans="1:3">
      <c r="A1330">
        <v>1.1993764726420036E-2</v>
      </c>
      <c r="B1330">
        <v>3.4698617782216966E-2</v>
      </c>
      <c r="C1330" t="s">
        <v>1156</v>
      </c>
    </row>
    <row r="1331" spans="1:3">
      <c r="A1331">
        <v>0.28812117803873571</v>
      </c>
      <c r="B1331">
        <v>-0.91867280499126525</v>
      </c>
      <c r="C1331" t="s">
        <v>1567</v>
      </c>
    </row>
    <row r="1332" spans="1:3">
      <c r="A1332">
        <v>1.7582634217536666E-2</v>
      </c>
      <c r="B1332">
        <v>-5.0620496228339043E-2</v>
      </c>
      <c r="C1332" t="s">
        <v>1698</v>
      </c>
    </row>
    <row r="1333" spans="1:3">
      <c r="A1333">
        <v>0.29384579742587125</v>
      </c>
      <c r="B1333">
        <v>-0.93496455326247474</v>
      </c>
      <c r="C1333" t="s">
        <v>1699</v>
      </c>
    </row>
    <row r="1334" spans="1:3">
      <c r="A1334">
        <v>0.26589919087988023</v>
      </c>
      <c r="B1334">
        <v>0.85966007576608006</v>
      </c>
      <c r="C1334" t="s">
        <v>1700</v>
      </c>
    </row>
    <row r="1335" spans="1:3">
      <c r="A1335">
        <v>5.713923319839888E-4</v>
      </c>
      <c r="B1335">
        <v>3.1475048121116928E-3</v>
      </c>
      <c r="C1335" t="s">
        <v>1701</v>
      </c>
    </row>
    <row r="1336" spans="1:3">
      <c r="A1336">
        <v>5.713923319839888E-4</v>
      </c>
      <c r="B1336">
        <v>3.1475048121116928E-3</v>
      </c>
      <c r="C1336" t="s">
        <v>1033</v>
      </c>
    </row>
    <row r="1337" spans="1:3">
      <c r="A1337">
        <v>0.29962647883081095</v>
      </c>
      <c r="B1337">
        <v>0.94577704426770526</v>
      </c>
      <c r="C1337" t="s">
        <v>922</v>
      </c>
    </row>
    <row r="1338" spans="1:3">
      <c r="A1338">
        <v>0.30215608954236595</v>
      </c>
      <c r="B1338">
        <v>-0.9568916379415473</v>
      </c>
      <c r="C1338" t="s">
        <v>1125</v>
      </c>
    </row>
    <row r="1339" spans="1:3">
      <c r="A1339">
        <v>0.28501176735505923</v>
      </c>
      <c r="B1339">
        <v>0.90853678558819717</v>
      </c>
      <c r="C1339" t="s">
        <v>1121</v>
      </c>
    </row>
    <row r="1340" spans="1:3">
      <c r="A1340">
        <v>5.1495621873940594E-3</v>
      </c>
      <c r="B1340">
        <v>1.502912394155949E-2</v>
      </c>
      <c r="C1340" t="s">
        <v>1071</v>
      </c>
    </row>
    <row r="1341" spans="1:3">
      <c r="A1341">
        <v>0.29427471178615833</v>
      </c>
      <c r="B1341">
        <v>0.93236059675368255</v>
      </c>
      <c r="C1341" t="s">
        <v>1263</v>
      </c>
    </row>
    <row r="1342" spans="1:3">
      <c r="A1342">
        <v>0.28312029580574705</v>
      </c>
      <c r="B1342">
        <v>0.9061131680434763</v>
      </c>
      <c r="C1342" t="s">
        <v>928</v>
      </c>
    </row>
    <row r="1343" spans="1:3">
      <c r="A1343">
        <v>0.36072516637769525</v>
      </c>
      <c r="B1343">
        <v>-0.49697549275191122</v>
      </c>
      <c r="C1343" t="s">
        <v>1560</v>
      </c>
    </row>
    <row r="1344" spans="1:3">
      <c r="A1344">
        <v>1.3372962397764381E-2</v>
      </c>
      <c r="B1344">
        <v>-3.8624454863696506E-2</v>
      </c>
      <c r="C1344" t="s">
        <v>1029</v>
      </c>
    </row>
    <row r="1345" spans="1:3">
      <c r="A1345">
        <v>0.27604247236482626</v>
      </c>
      <c r="B1345">
        <v>-0.88598845585753983</v>
      </c>
      <c r="C1345" t="s">
        <v>1702</v>
      </c>
    </row>
    <row r="1346" spans="1:3">
      <c r="A1346">
        <v>5.8971164411636637E-3</v>
      </c>
      <c r="B1346">
        <v>-1.7167688798685115E-2</v>
      </c>
      <c r="C1346" t="s">
        <v>1208</v>
      </c>
    </row>
    <row r="1347" spans="1:3">
      <c r="A1347">
        <v>0.29140222671658822</v>
      </c>
      <c r="B1347">
        <v>0.92615052865144487</v>
      </c>
      <c r="C1347" t="s">
        <v>1703</v>
      </c>
    </row>
    <row r="1348" spans="1:3">
      <c r="A1348">
        <v>0.33825907877980194</v>
      </c>
      <c r="B1348">
        <v>-1.0551997726972295</v>
      </c>
      <c r="C1348" t="s">
        <v>1382</v>
      </c>
    </row>
    <row r="1349" spans="1:3">
      <c r="A1349">
        <v>0.93507609273490766</v>
      </c>
      <c r="B1349">
        <v>3.9673422675451753</v>
      </c>
      <c r="C1349" t="s">
        <v>888</v>
      </c>
    </row>
    <row r="1350" spans="1:3">
      <c r="A1350">
        <v>4.9422809778817516E-3</v>
      </c>
      <c r="B1350">
        <v>-2.7137295108294053E-2</v>
      </c>
      <c r="C1350" t="s">
        <v>1087</v>
      </c>
    </row>
    <row r="1351" spans="1:3">
      <c r="A1351">
        <v>4.9422809778817516E-3</v>
      </c>
      <c r="B1351">
        <v>-2.7137295108294053E-2</v>
      </c>
      <c r="C1351" t="s">
        <v>1156</v>
      </c>
    </row>
    <row r="1352" spans="1:3">
      <c r="A1352">
        <v>8.0249025408993323E-4</v>
      </c>
      <c r="B1352">
        <v>-2.3518469179009674E-3</v>
      </c>
      <c r="C1352" t="s">
        <v>1704</v>
      </c>
    </row>
    <row r="1353" spans="1:3">
      <c r="A1353">
        <v>3.9354478920566533E-3</v>
      </c>
      <c r="B1353">
        <v>1.1498826754483675E-2</v>
      </c>
      <c r="C1353" t="s">
        <v>1705</v>
      </c>
    </row>
    <row r="1354" spans="1:3">
      <c r="A1354">
        <v>0.33336955551007474</v>
      </c>
      <c r="B1354">
        <v>-0.47487538609425084</v>
      </c>
      <c r="C1354" t="s">
        <v>1706</v>
      </c>
    </row>
    <row r="1355" spans="1:3">
      <c r="A1355">
        <v>0.27142893681293462</v>
      </c>
      <c r="B1355">
        <v>0.87525951893423515</v>
      </c>
      <c r="C1355" t="s">
        <v>1091</v>
      </c>
    </row>
    <row r="1356" spans="1:3">
      <c r="A1356">
        <v>2.9303371525783918E-2</v>
      </c>
      <c r="B1356">
        <v>0.15581855595418781</v>
      </c>
      <c r="C1356" t="s">
        <v>1707</v>
      </c>
    </row>
    <row r="1357" spans="1:3">
      <c r="A1357">
        <v>5.5967862797335309E-4</v>
      </c>
      <c r="B1357">
        <v>3.0842975201590202E-3</v>
      </c>
      <c r="C1357" t="s">
        <v>1708</v>
      </c>
    </row>
    <row r="1358" spans="1:3">
      <c r="A1358">
        <v>0.28992731711155256</v>
      </c>
      <c r="B1358">
        <v>-0.92388875282348293</v>
      </c>
      <c r="C1358" t="s">
        <v>1709</v>
      </c>
    </row>
    <row r="1359" spans="1:3">
      <c r="A1359">
        <v>6.6193713849718354E-3</v>
      </c>
      <c r="B1359">
        <v>1.9305850043226869E-2</v>
      </c>
      <c r="C1359" t="s">
        <v>1709</v>
      </c>
    </row>
    <row r="1360" spans="1:3">
      <c r="A1360">
        <v>5.6864160601639964E-2</v>
      </c>
      <c r="B1360">
        <v>0.15728666662532678</v>
      </c>
      <c r="C1360" t="s">
        <v>1710</v>
      </c>
    </row>
    <row r="1361" spans="1:3">
      <c r="A1361">
        <v>8.1044394131832189E-4</v>
      </c>
      <c r="B1361">
        <v>-4.4678824774612054E-3</v>
      </c>
      <c r="C1361" t="s">
        <v>1668</v>
      </c>
    </row>
    <row r="1362" spans="1:3">
      <c r="A1362">
        <v>0.29024949327199295</v>
      </c>
      <c r="B1362">
        <v>-0.92495601688597273</v>
      </c>
      <c r="C1362" t="s">
        <v>1711</v>
      </c>
    </row>
    <row r="1363" spans="1:3">
      <c r="A1363">
        <v>2.7932029195492342E-2</v>
      </c>
      <c r="B1363">
        <v>-0.15092223468100779</v>
      </c>
      <c r="C1363" t="s">
        <v>1712</v>
      </c>
    </row>
    <row r="1364" spans="1:3">
      <c r="A1364">
        <v>7.217281950465052E-3</v>
      </c>
      <c r="B1364">
        <v>2.1006871654090944E-2</v>
      </c>
      <c r="C1364" t="s">
        <v>1713</v>
      </c>
    </row>
    <row r="1365" spans="1:3">
      <c r="A1365">
        <v>1.6625838051425562E-2</v>
      </c>
      <c r="B1365">
        <v>-4.795736247236531E-2</v>
      </c>
      <c r="C1365" t="s">
        <v>437</v>
      </c>
    </row>
    <row r="1366" spans="1:3">
      <c r="A1366">
        <v>0.32075232846545987</v>
      </c>
      <c r="B1366">
        <v>-0.45564793076333476</v>
      </c>
      <c r="C1366" t="s">
        <v>1714</v>
      </c>
    </row>
    <row r="1367" spans="1:3">
      <c r="A1367">
        <v>0.29642709950350926</v>
      </c>
      <c r="B1367">
        <v>-0.94182493747307439</v>
      </c>
      <c r="C1367" t="s">
        <v>1715</v>
      </c>
    </row>
    <row r="1368" spans="1:3">
      <c r="A1368">
        <v>0.28777370280181125</v>
      </c>
      <c r="B1368">
        <v>0.91902659564509515</v>
      </c>
      <c r="C1368" t="s">
        <v>1388</v>
      </c>
    </row>
    <row r="1369" spans="1:3">
      <c r="A1369">
        <v>0.42724341246481962</v>
      </c>
      <c r="B1369">
        <v>3.0698446952214655</v>
      </c>
      <c r="C1369" t="s">
        <v>1419</v>
      </c>
    </row>
    <row r="1370" spans="1:3">
      <c r="A1370">
        <v>2.2377765444791678E-3</v>
      </c>
      <c r="B1370">
        <v>-6.5503066367529478E-3</v>
      </c>
      <c r="C1370" t="s">
        <v>1432</v>
      </c>
    </row>
    <row r="1371" spans="1:3">
      <c r="A1371">
        <v>4.3633812985951453E-2</v>
      </c>
      <c r="B1371">
        <v>0.12255829902911648</v>
      </c>
      <c r="C1371" t="s">
        <v>950</v>
      </c>
    </row>
    <row r="1372" spans="1:3">
      <c r="A1372">
        <v>1.1205598640825173E-2</v>
      </c>
      <c r="B1372">
        <v>3.2501221112818023E-2</v>
      </c>
      <c r="C1372" t="s">
        <v>930</v>
      </c>
    </row>
    <row r="1373" spans="1:3">
      <c r="A1373">
        <v>0.24934944567982611</v>
      </c>
      <c r="B1373">
        <v>-0.81510223855395925</v>
      </c>
      <c r="C1373" t="s">
        <v>1716</v>
      </c>
    </row>
    <row r="1374" spans="1:3">
      <c r="A1374">
        <v>5.296825336494925E-4</v>
      </c>
      <c r="B1374">
        <v>1.5535425674267039E-3</v>
      </c>
      <c r="C1374" t="s">
        <v>1717</v>
      </c>
    </row>
    <row r="1375" spans="1:3">
      <c r="A1375">
        <v>6.395437576856425E-3</v>
      </c>
      <c r="B1375">
        <v>-1.8631485753137715E-2</v>
      </c>
      <c r="C1375" t="s">
        <v>876</v>
      </c>
    </row>
    <row r="1376" spans="1:3">
      <c r="A1376">
        <v>1.5284646739455572E-4</v>
      </c>
      <c r="B1376">
        <v>-8.4333986545360019E-4</v>
      </c>
      <c r="C1376" t="s">
        <v>1718</v>
      </c>
    </row>
    <row r="1377" spans="1:3">
      <c r="A1377">
        <v>0.3472952440115295</v>
      </c>
      <c r="B1377">
        <v>-0.48017227156610004</v>
      </c>
      <c r="C1377" t="s">
        <v>1719</v>
      </c>
    </row>
    <row r="1378" spans="1:3">
      <c r="A1378">
        <v>4.0952575256992989E-3</v>
      </c>
      <c r="B1378">
        <v>-1.196016639369292E-2</v>
      </c>
      <c r="C1378" t="s">
        <v>1583</v>
      </c>
    </row>
    <row r="1379" spans="1:3">
      <c r="A1379">
        <v>0.34876619838814704</v>
      </c>
      <c r="B1379">
        <v>1.0729029562313883</v>
      </c>
      <c r="C1379" t="s">
        <v>1230</v>
      </c>
    </row>
    <row r="1380" spans="1:3">
      <c r="A1380">
        <v>0.29242389327138418</v>
      </c>
      <c r="B1380">
        <v>-0.93109731079698277</v>
      </c>
      <c r="C1380" t="s">
        <v>1720</v>
      </c>
    </row>
    <row r="1381" spans="1:3">
      <c r="A1381">
        <v>0.26142146392038468</v>
      </c>
      <c r="B1381">
        <v>-0.8468960955886663</v>
      </c>
      <c r="C1381" t="s">
        <v>1720</v>
      </c>
    </row>
    <row r="1382" spans="1:3">
      <c r="A1382">
        <v>0.33570134505435312</v>
      </c>
      <c r="B1382">
        <v>1.0388696589484576</v>
      </c>
      <c r="C1382" t="s">
        <v>423</v>
      </c>
    </row>
    <row r="1383" spans="1:3">
      <c r="A1383">
        <v>0.29470182583564752</v>
      </c>
      <c r="B1383">
        <v>-0.93749690354060933</v>
      </c>
      <c r="C1383" t="s">
        <v>1721</v>
      </c>
    </row>
    <row r="1384" spans="1:3">
      <c r="A1384">
        <v>1.2393560672207817E-2</v>
      </c>
      <c r="B1384">
        <v>6.728328860650655E-2</v>
      </c>
      <c r="C1384" t="s">
        <v>1722</v>
      </c>
    </row>
    <row r="1385" spans="1:3">
      <c r="A1385">
        <v>3.1986422902856113E-3</v>
      </c>
      <c r="B1385">
        <v>-9.3685622097171972E-3</v>
      </c>
      <c r="C1385" t="s">
        <v>1034</v>
      </c>
    </row>
    <row r="1386" spans="1:3">
      <c r="A1386">
        <v>5.4063938736105986E-3</v>
      </c>
      <c r="B1386">
        <v>1.5752194719779799E-2</v>
      </c>
      <c r="C1386" t="s">
        <v>1723</v>
      </c>
    </row>
    <row r="1387" spans="1:3">
      <c r="A1387">
        <v>1.7285918941602602E-2</v>
      </c>
      <c r="B1387">
        <v>9.3280662196607508E-2</v>
      </c>
      <c r="C1387" t="s">
        <v>1505</v>
      </c>
    </row>
    <row r="1388" spans="1:3">
      <c r="A1388">
        <v>0.29162656768923512</v>
      </c>
      <c r="B1388">
        <v>0.92922538254864373</v>
      </c>
      <c r="C1388" t="s">
        <v>1724</v>
      </c>
    </row>
    <row r="1389" spans="1:3">
      <c r="A1389">
        <v>0.29162656768923512</v>
      </c>
      <c r="B1389">
        <v>0.92922538254864373</v>
      </c>
      <c r="C1389" t="s">
        <v>1178</v>
      </c>
    </row>
    <row r="1390" spans="1:3">
      <c r="A1390">
        <v>0.27930818296986182</v>
      </c>
      <c r="B1390">
        <v>-0.89579361517614153</v>
      </c>
      <c r="C1390" t="s">
        <v>507</v>
      </c>
    </row>
    <row r="1391" spans="1:3">
      <c r="A1391">
        <v>0.28186997028412453</v>
      </c>
      <c r="B1391">
        <v>-0.90258262414886459</v>
      </c>
      <c r="C1391" t="s">
        <v>1725</v>
      </c>
    </row>
    <row r="1392" spans="1:3">
      <c r="A1392">
        <v>0.29628612641891094</v>
      </c>
      <c r="B1392">
        <v>-0.94184700264506604</v>
      </c>
      <c r="C1392" t="s">
        <v>1725</v>
      </c>
    </row>
    <row r="1393" spans="1:3">
      <c r="A1393">
        <v>0.29291964953215666</v>
      </c>
      <c r="B1393">
        <v>-0.93269350432283171</v>
      </c>
      <c r="C1393" t="s">
        <v>1725</v>
      </c>
    </row>
    <row r="1394" spans="1:3">
      <c r="A1394">
        <v>1.9872289007172174E-2</v>
      </c>
      <c r="B1394">
        <v>5.7168357444206022E-2</v>
      </c>
      <c r="C1394" t="s">
        <v>1256</v>
      </c>
    </row>
    <row r="1395" spans="1:3">
      <c r="A1395">
        <v>0.27174466748666548</v>
      </c>
      <c r="B1395">
        <v>0.87848026741046681</v>
      </c>
      <c r="C1395" t="s">
        <v>928</v>
      </c>
    </row>
    <row r="1396" spans="1:3">
      <c r="A1396">
        <v>9.7964386720286178E-3</v>
      </c>
      <c r="B1396">
        <v>2.8413335937634013E-2</v>
      </c>
      <c r="C1396" t="s">
        <v>1726</v>
      </c>
    </row>
    <row r="1397" spans="1:3">
      <c r="A1397">
        <v>0.26280805672800417</v>
      </c>
      <c r="B1397">
        <v>0.85344536817604788</v>
      </c>
      <c r="C1397" t="s">
        <v>1726</v>
      </c>
    </row>
    <row r="1398" spans="1:3">
      <c r="A1398">
        <v>0.26671461511517863</v>
      </c>
      <c r="B1398">
        <v>0.86637006227856206</v>
      </c>
      <c r="C1398" t="s">
        <v>1232</v>
      </c>
    </row>
    <row r="1399" spans="1:3">
      <c r="A1399">
        <v>0.93391922026333452</v>
      </c>
      <c r="B1399">
        <v>4.0286309611069928</v>
      </c>
      <c r="C1399" t="s">
        <v>949</v>
      </c>
    </row>
    <row r="1400" spans="1:3">
      <c r="A1400">
        <v>0.42724341246481962</v>
      </c>
      <c r="B1400">
        <v>3.0780181804385585</v>
      </c>
      <c r="C1400" t="s">
        <v>445</v>
      </c>
    </row>
    <row r="1401" spans="1:3">
      <c r="A1401">
        <v>0.42724341246481962</v>
      </c>
      <c r="B1401">
        <v>3.0780181804385585</v>
      </c>
      <c r="C1401" t="s">
        <v>1727</v>
      </c>
    </row>
    <row r="1402" spans="1:3">
      <c r="A1402">
        <v>0.28025083531757583</v>
      </c>
      <c r="B1402">
        <v>-0.89867747287187227</v>
      </c>
      <c r="C1402" t="s">
        <v>1428</v>
      </c>
    </row>
    <row r="1403" spans="1:3">
      <c r="A1403">
        <v>0.28907949079586603</v>
      </c>
      <c r="B1403">
        <v>0.92165650021217749</v>
      </c>
      <c r="C1403" t="s">
        <v>1728</v>
      </c>
    </row>
    <row r="1404" spans="1:3">
      <c r="A1404">
        <v>2.6910472285865557E-3</v>
      </c>
      <c r="B1404">
        <v>7.8778600014006942E-3</v>
      </c>
      <c r="C1404" t="s">
        <v>1729</v>
      </c>
    </row>
    <row r="1405" spans="1:3">
      <c r="A1405">
        <v>0.42724341246481962</v>
      </c>
      <c r="B1405">
        <v>3.0788117534300352</v>
      </c>
      <c r="C1405" t="s">
        <v>1730</v>
      </c>
    </row>
    <row r="1406" spans="1:3">
      <c r="A1406">
        <v>6.8059264918417725E-3</v>
      </c>
      <c r="B1406">
        <v>1.9846109240312146E-2</v>
      </c>
      <c r="C1406" t="s">
        <v>1731</v>
      </c>
    </row>
    <row r="1407" spans="1:3">
      <c r="A1407">
        <v>2.8852209477727066E-3</v>
      </c>
      <c r="B1407">
        <v>1.5870389264727947E-2</v>
      </c>
      <c r="C1407" t="s">
        <v>486</v>
      </c>
    </row>
    <row r="1408" spans="1:3">
      <c r="A1408">
        <v>2.3545534459861805E-2</v>
      </c>
      <c r="B1408">
        <v>6.7441201168625023E-2</v>
      </c>
      <c r="C1408" t="s">
        <v>1732</v>
      </c>
    </row>
    <row r="1409" spans="1:3">
      <c r="A1409">
        <v>0.30088700279141012</v>
      </c>
      <c r="B1409">
        <v>0.95318445238307392</v>
      </c>
      <c r="C1409" t="s">
        <v>903</v>
      </c>
    </row>
    <row r="1410" spans="1:3">
      <c r="A1410">
        <v>2.5378086208314235E-2</v>
      </c>
      <c r="B1410">
        <v>0.13574626985219732</v>
      </c>
      <c r="C1410" t="s">
        <v>928</v>
      </c>
    </row>
    <row r="1411" spans="1:3">
      <c r="A1411">
        <v>0.28686440960819576</v>
      </c>
      <c r="B1411">
        <v>-0.91659599313150997</v>
      </c>
      <c r="C1411" t="s">
        <v>1733</v>
      </c>
    </row>
    <row r="1412" spans="1:3">
      <c r="A1412">
        <v>0.28289556964617057</v>
      </c>
      <c r="B1412">
        <v>-0.90569343000383562</v>
      </c>
      <c r="C1412" t="s">
        <v>950</v>
      </c>
    </row>
    <row r="1413" spans="1:3">
      <c r="A1413">
        <v>0.30347118964747782</v>
      </c>
      <c r="B1413">
        <v>-0.96170995882348076</v>
      </c>
      <c r="C1413" t="s">
        <v>1734</v>
      </c>
    </row>
    <row r="1414" spans="1:3">
      <c r="A1414">
        <v>0.28643897865989026</v>
      </c>
      <c r="B1414">
        <v>0.91700343804005147</v>
      </c>
      <c r="C1414" t="s">
        <v>1735</v>
      </c>
    </row>
    <row r="1415" spans="1:3">
      <c r="A1415">
        <v>5.0132995304021984E-3</v>
      </c>
      <c r="B1415">
        <v>-1.4653221396341003E-2</v>
      </c>
      <c r="C1415" t="s">
        <v>1204</v>
      </c>
    </row>
    <row r="1416" spans="1:3">
      <c r="A1416">
        <v>5.0132995304021984E-3</v>
      </c>
      <c r="B1416">
        <v>-1.4653221396341003E-2</v>
      </c>
      <c r="C1416" t="s">
        <v>1034</v>
      </c>
    </row>
    <row r="1417" spans="1:3">
      <c r="A1417">
        <v>1.0481518835306472E-2</v>
      </c>
      <c r="B1417">
        <v>3.0434927960578239E-2</v>
      </c>
      <c r="C1417" t="s">
        <v>1061</v>
      </c>
    </row>
    <row r="1418" spans="1:3">
      <c r="A1418">
        <v>0.35627126782474966</v>
      </c>
      <c r="B1418">
        <v>1.0987815860509371</v>
      </c>
      <c r="C1418" t="s">
        <v>1736</v>
      </c>
    </row>
    <row r="1419" spans="1:3">
      <c r="A1419">
        <v>2.0980599922879335E-3</v>
      </c>
      <c r="B1419">
        <v>-6.1413339609757275E-3</v>
      </c>
      <c r="C1419" t="s">
        <v>883</v>
      </c>
    </row>
    <row r="1420" spans="1:3">
      <c r="A1420">
        <v>3.4036302152263588E-2</v>
      </c>
      <c r="B1420">
        <v>-9.6635417115914918E-2</v>
      </c>
      <c r="C1420" t="s">
        <v>1717</v>
      </c>
    </row>
    <row r="1421" spans="1:3">
      <c r="A1421">
        <v>2.0325750781147191E-3</v>
      </c>
      <c r="B1421">
        <v>-1.1207300872172071E-2</v>
      </c>
      <c r="C1421" t="s">
        <v>953</v>
      </c>
    </row>
    <row r="1422" spans="1:3">
      <c r="A1422">
        <v>0.27671261031586669</v>
      </c>
      <c r="B1422">
        <v>-0.88933896112560595</v>
      </c>
      <c r="C1422" t="s">
        <v>1694</v>
      </c>
    </row>
    <row r="1423" spans="1:3">
      <c r="A1423">
        <v>0.27595648369110254</v>
      </c>
      <c r="B1423">
        <v>0.88765570544082029</v>
      </c>
      <c r="C1423" t="s">
        <v>1535</v>
      </c>
    </row>
    <row r="1424" spans="1:3">
      <c r="A1424">
        <v>0.29642080094452911</v>
      </c>
      <c r="B1424">
        <v>0.94239914294065941</v>
      </c>
      <c r="C1424" t="s">
        <v>1006</v>
      </c>
    </row>
    <row r="1425" spans="1:3">
      <c r="A1425">
        <v>2.0860003271887612E-2</v>
      </c>
      <c r="B1425">
        <v>5.9913607984008577E-2</v>
      </c>
      <c r="C1425" t="s">
        <v>1737</v>
      </c>
    </row>
    <row r="1426" spans="1:3">
      <c r="A1426">
        <v>6.1518126908142725E-3</v>
      </c>
      <c r="B1426">
        <v>-3.3803664069956184E-2</v>
      </c>
      <c r="C1426" t="s">
        <v>1738</v>
      </c>
    </row>
    <row r="1427" spans="1:3">
      <c r="A1427">
        <v>4.7542170760288219E-3</v>
      </c>
      <c r="B1427">
        <v>1.3911690334563199E-2</v>
      </c>
      <c r="C1427" t="s">
        <v>1393</v>
      </c>
    </row>
    <row r="1428" spans="1:3">
      <c r="A1428">
        <v>8.5618181704364589E-3</v>
      </c>
      <c r="B1428">
        <v>-2.4933574572499576E-2</v>
      </c>
      <c r="C1428" t="s">
        <v>1739</v>
      </c>
    </row>
    <row r="1429" spans="1:3">
      <c r="A1429">
        <v>0.29360673801990717</v>
      </c>
      <c r="B1429">
        <v>0.93354520151131071</v>
      </c>
      <c r="C1429" t="s">
        <v>1435</v>
      </c>
    </row>
    <row r="1430" spans="1:3">
      <c r="A1430">
        <v>2.2233589300365937E-3</v>
      </c>
      <c r="B1430">
        <v>-6.5080439597202545E-3</v>
      </c>
      <c r="C1430" t="s">
        <v>1740</v>
      </c>
    </row>
    <row r="1431" spans="1:3">
      <c r="A1431">
        <v>1.6218702821655745E-2</v>
      </c>
      <c r="B1431">
        <v>-4.6783264092765148E-2</v>
      </c>
      <c r="C1431" t="s">
        <v>1741</v>
      </c>
    </row>
    <row r="1432" spans="1:3">
      <c r="A1432">
        <v>0.28146563717420398</v>
      </c>
      <c r="B1432">
        <v>-0.90204011861188405</v>
      </c>
      <c r="C1432" t="s">
        <v>1315</v>
      </c>
    </row>
    <row r="1433" spans="1:3">
      <c r="A1433">
        <v>0.2610080224802942</v>
      </c>
      <c r="B1433">
        <v>-0.84619824575136904</v>
      </c>
      <c r="C1433" t="s">
        <v>1742</v>
      </c>
    </row>
    <row r="1434" spans="1:3">
      <c r="A1434">
        <v>2.0148359991968675E-2</v>
      </c>
      <c r="B1434">
        <v>-5.8131620247479615E-2</v>
      </c>
      <c r="C1434" t="s">
        <v>1567</v>
      </c>
    </row>
    <row r="1435" spans="1:3">
      <c r="A1435">
        <v>0.2800458625801075</v>
      </c>
      <c r="B1435">
        <v>0.89887293511479771</v>
      </c>
      <c r="C1435" t="s">
        <v>1743</v>
      </c>
    </row>
    <row r="1436" spans="1:3">
      <c r="A1436">
        <v>0.2800458625801075</v>
      </c>
      <c r="B1436">
        <v>0.89887293511479771</v>
      </c>
      <c r="C1436" t="s">
        <v>947</v>
      </c>
    </row>
    <row r="1437" spans="1:3">
      <c r="A1437">
        <v>0.42724341246481962</v>
      </c>
      <c r="B1437">
        <v>3.0851447057824068</v>
      </c>
      <c r="C1437" t="s">
        <v>1744</v>
      </c>
    </row>
    <row r="1438" spans="1:3">
      <c r="A1438">
        <v>0.26159504510639703</v>
      </c>
      <c r="B1438">
        <v>0.85323980739283645</v>
      </c>
      <c r="C1438" t="s">
        <v>1745</v>
      </c>
    </row>
    <row r="1439" spans="1:3">
      <c r="A1439">
        <v>1.0227459263312326E-2</v>
      </c>
      <c r="B1439">
        <v>2.968562384004643E-2</v>
      </c>
      <c r="C1439" t="s">
        <v>928</v>
      </c>
    </row>
    <row r="1440" spans="1:3">
      <c r="A1440">
        <v>1.0227459263312326E-2</v>
      </c>
      <c r="B1440">
        <v>2.968562384004643E-2</v>
      </c>
      <c r="C1440" t="s">
        <v>965</v>
      </c>
    </row>
    <row r="1441" spans="1:3">
      <c r="A1441">
        <v>0.29037172548836782</v>
      </c>
      <c r="B1441">
        <v>0.93092044301843824</v>
      </c>
      <c r="C1441" t="s">
        <v>471</v>
      </c>
    </row>
    <row r="1442" spans="1:3">
      <c r="A1442">
        <v>7.1247599163848452E-3</v>
      </c>
      <c r="B1442">
        <v>-2.0775565667898691E-2</v>
      </c>
      <c r="C1442" t="s">
        <v>965</v>
      </c>
    </row>
    <row r="1443" spans="1:3">
      <c r="A1443">
        <v>6.765084845061658E-3</v>
      </c>
      <c r="B1443">
        <v>-3.7169565590914604E-2</v>
      </c>
      <c r="C1443" t="s">
        <v>1462</v>
      </c>
    </row>
    <row r="1444" spans="1:3">
      <c r="A1444">
        <v>0.11233373857128109</v>
      </c>
      <c r="B1444">
        <v>0.30023383002292714</v>
      </c>
      <c r="C1444" t="s">
        <v>1194</v>
      </c>
    </row>
    <row r="1445" spans="1:3">
      <c r="A1445">
        <v>1.9120716090788845E-4</v>
      </c>
      <c r="B1445">
        <v>-5.6132510191733438E-4</v>
      </c>
      <c r="C1445" t="s">
        <v>1746</v>
      </c>
    </row>
    <row r="1446" spans="1:3">
      <c r="A1446">
        <v>0.27944334465160958</v>
      </c>
      <c r="B1446">
        <v>-0.8967564293357706</v>
      </c>
      <c r="C1446" t="s">
        <v>953</v>
      </c>
    </row>
    <row r="1447" spans="1:3">
      <c r="A1447">
        <v>1.0846326557435657E-2</v>
      </c>
      <c r="B1447">
        <v>-3.1511236912331715E-2</v>
      </c>
      <c r="C1447" t="s">
        <v>1747</v>
      </c>
    </row>
    <row r="1448" spans="1:3">
      <c r="A1448">
        <v>0.42724341246481962</v>
      </c>
      <c r="B1448">
        <v>3.0880687211022484</v>
      </c>
      <c r="C1448" t="s">
        <v>1748</v>
      </c>
    </row>
    <row r="1449" spans="1:3">
      <c r="A1449">
        <v>9.711805908025891E-3</v>
      </c>
      <c r="B1449">
        <v>-5.3243202225850515E-2</v>
      </c>
      <c r="C1449" t="s">
        <v>1749</v>
      </c>
    </row>
    <row r="1450" spans="1:3">
      <c r="A1450">
        <v>0.26777913836722012</v>
      </c>
      <c r="B1450">
        <v>0.86741001350993696</v>
      </c>
      <c r="C1450" t="s">
        <v>1289</v>
      </c>
    </row>
    <row r="1451" spans="1:3">
      <c r="A1451">
        <v>2.2818854359043756E-2</v>
      </c>
      <c r="B1451">
        <v>6.5762095795014019E-2</v>
      </c>
      <c r="C1451" t="s">
        <v>1427</v>
      </c>
    </row>
    <row r="1452" spans="1:3">
      <c r="A1452">
        <v>1.2051710183848088E-2</v>
      </c>
      <c r="B1452">
        <v>-3.4960393820120228E-2</v>
      </c>
      <c r="C1452" t="s">
        <v>1750</v>
      </c>
    </row>
    <row r="1453" spans="1:3">
      <c r="A1453">
        <v>0.26414730214025955</v>
      </c>
      <c r="B1453">
        <v>0.85737456593368278</v>
      </c>
      <c r="C1453" t="s">
        <v>1751</v>
      </c>
    </row>
    <row r="1454" spans="1:3">
      <c r="A1454">
        <v>0.2722717218466576</v>
      </c>
      <c r="B1454">
        <v>0.88025621337114945</v>
      </c>
      <c r="C1454" t="s">
        <v>1235</v>
      </c>
    </row>
    <row r="1455" spans="1:3">
      <c r="A1455">
        <v>0.42724341246481962</v>
      </c>
      <c r="B1455">
        <v>3.0895474205501867</v>
      </c>
      <c r="C1455" t="s">
        <v>1626</v>
      </c>
    </row>
    <row r="1456" spans="1:3">
      <c r="A1456">
        <v>0.27266265240370152</v>
      </c>
      <c r="B1456">
        <v>-0.87856651437421085</v>
      </c>
      <c r="C1456" t="s">
        <v>1413</v>
      </c>
    </row>
    <row r="1457" spans="1:3">
      <c r="A1457">
        <v>1.48948474930933E-5</v>
      </c>
      <c r="B1457">
        <v>-4.3706591469392491E-5</v>
      </c>
      <c r="C1457" t="s">
        <v>1752</v>
      </c>
    </row>
    <row r="1458" spans="1:3">
      <c r="A1458">
        <v>0.28936888251724996</v>
      </c>
      <c r="B1458">
        <v>-0.92397312432661072</v>
      </c>
      <c r="C1458" t="s">
        <v>1753</v>
      </c>
    </row>
    <row r="1459" spans="1:3">
      <c r="A1459">
        <v>2.5024824213528748E-2</v>
      </c>
      <c r="B1459">
        <v>7.168348179314922E-2</v>
      </c>
      <c r="C1459" t="s">
        <v>492</v>
      </c>
    </row>
    <row r="1460" spans="1:3">
      <c r="A1460">
        <v>0.30413806462837534</v>
      </c>
      <c r="B1460">
        <v>-0.96442089682391108</v>
      </c>
      <c r="C1460" t="s">
        <v>1684</v>
      </c>
    </row>
    <row r="1461" spans="1:3">
      <c r="A1461">
        <v>3.1565797944243424E-3</v>
      </c>
      <c r="B1461">
        <v>9.2512937672275565E-3</v>
      </c>
      <c r="C1461" t="s">
        <v>894</v>
      </c>
    </row>
    <row r="1462" spans="1:3">
      <c r="A1462">
        <v>0.27066555115402641</v>
      </c>
      <c r="B1462">
        <v>0.87335958123301771</v>
      </c>
      <c r="C1462" t="s">
        <v>1754</v>
      </c>
    </row>
    <row r="1463" spans="1:3">
      <c r="A1463">
        <v>6.9420396083351502E-3</v>
      </c>
      <c r="B1463">
        <v>2.0240648485364245E-2</v>
      </c>
      <c r="C1463" t="s">
        <v>1034</v>
      </c>
    </row>
    <row r="1464" spans="1:3">
      <c r="A1464">
        <v>0.42724341246481962</v>
      </c>
      <c r="B1464">
        <v>3.092284607943407</v>
      </c>
      <c r="C1464" t="s">
        <v>1755</v>
      </c>
    </row>
    <row r="1465" spans="1:3">
      <c r="A1465">
        <v>0.42724341246481962</v>
      </c>
      <c r="B1465">
        <v>3.0923328594613655</v>
      </c>
      <c r="C1465" t="s">
        <v>1296</v>
      </c>
    </row>
    <row r="1466" spans="1:3">
      <c r="A1466">
        <v>1.8003437179927883E-3</v>
      </c>
      <c r="B1466">
        <v>9.9299485511548762E-3</v>
      </c>
      <c r="C1466" t="s">
        <v>1756</v>
      </c>
    </row>
    <row r="1467" spans="1:3">
      <c r="A1467">
        <v>0.9334039730735626</v>
      </c>
      <c r="B1467">
        <v>4.0518532355708325</v>
      </c>
      <c r="C1467" t="s">
        <v>1153</v>
      </c>
    </row>
    <row r="1468" spans="1:3">
      <c r="A1468">
        <v>1.5987509346579731E-3</v>
      </c>
      <c r="B1468">
        <v>-4.6878866913183182E-3</v>
      </c>
      <c r="C1468" t="s">
        <v>1161</v>
      </c>
    </row>
    <row r="1469" spans="1:3">
      <c r="A1469">
        <v>0.30521843508540009</v>
      </c>
      <c r="B1469">
        <v>0.97039391177389722</v>
      </c>
      <c r="C1469" t="s">
        <v>1757</v>
      </c>
    </row>
    <row r="1470" spans="1:3">
      <c r="A1470">
        <v>2.4181219313259973E-3</v>
      </c>
      <c r="B1470">
        <v>1.3327186009291597E-2</v>
      </c>
      <c r="C1470" t="s">
        <v>1186</v>
      </c>
    </row>
    <row r="1471" spans="1:3">
      <c r="A1471">
        <v>0.28392938303681697</v>
      </c>
      <c r="B1471">
        <v>-0.90940418203529949</v>
      </c>
      <c r="C1471" t="s">
        <v>1758</v>
      </c>
    </row>
    <row r="1472" spans="1:3">
      <c r="A1472">
        <v>0.93507446114091464</v>
      </c>
      <c r="B1472">
        <v>4.0129535896459601</v>
      </c>
      <c r="C1472" t="s">
        <v>1512</v>
      </c>
    </row>
    <row r="1473" spans="1:3">
      <c r="A1473">
        <v>0.28547110477258453</v>
      </c>
      <c r="B1473">
        <v>0.91391375441877387</v>
      </c>
      <c r="C1473" t="s">
        <v>1759</v>
      </c>
    </row>
    <row r="1474" spans="1:3">
      <c r="A1474">
        <v>0.43837651265088645</v>
      </c>
      <c r="B1474">
        <v>-0.56522857843869656</v>
      </c>
      <c r="C1474" t="s">
        <v>1535</v>
      </c>
    </row>
    <row r="1475" spans="1:3">
      <c r="A1475">
        <v>0.29930501580464236</v>
      </c>
      <c r="B1475">
        <v>-0.95133934850427526</v>
      </c>
      <c r="C1475" t="s">
        <v>1426</v>
      </c>
    </row>
    <row r="1476" spans="1:3">
      <c r="A1476">
        <v>7.2900605394376303E-2</v>
      </c>
      <c r="B1476">
        <v>0.20106078600283922</v>
      </c>
      <c r="C1476" t="s">
        <v>533</v>
      </c>
    </row>
    <row r="1477" spans="1:3">
      <c r="A1477">
        <v>0.44299663330024014</v>
      </c>
      <c r="B1477">
        <v>-0.57023489609675471</v>
      </c>
      <c r="C1477" t="s">
        <v>1290</v>
      </c>
    </row>
    <row r="1478" spans="1:3">
      <c r="A1478">
        <v>0.27595651158220486</v>
      </c>
      <c r="B1478">
        <v>0.8883250071475115</v>
      </c>
      <c r="C1478" t="s">
        <v>938</v>
      </c>
    </row>
    <row r="1479" spans="1:3">
      <c r="A1479">
        <v>0.35719755265871928</v>
      </c>
      <c r="B1479">
        <v>-0.48896262783834504</v>
      </c>
      <c r="C1479" t="s">
        <v>1760</v>
      </c>
    </row>
    <row r="1480" spans="1:3">
      <c r="A1480">
        <v>0.28494896797077096</v>
      </c>
      <c r="B1480">
        <v>0.91269959509365439</v>
      </c>
      <c r="C1480" t="s">
        <v>1619</v>
      </c>
    </row>
    <row r="1481" spans="1:3">
      <c r="A1481">
        <v>6.5002716494971802E-3</v>
      </c>
      <c r="B1481">
        <v>1.8976086302096018E-2</v>
      </c>
      <c r="C1481" t="s">
        <v>1328</v>
      </c>
    </row>
    <row r="1482" spans="1:3">
      <c r="A1482">
        <v>0.27036819707017767</v>
      </c>
      <c r="B1482">
        <v>0.87450282806218704</v>
      </c>
      <c r="C1482" t="s">
        <v>1761</v>
      </c>
    </row>
    <row r="1483" spans="1:3">
      <c r="A1483">
        <v>2.474235488845563E-3</v>
      </c>
      <c r="B1483">
        <v>7.2529806482260215E-3</v>
      </c>
      <c r="C1483" t="s">
        <v>1194</v>
      </c>
    </row>
    <row r="1484" spans="1:3">
      <c r="A1484">
        <v>0.29675288844527281</v>
      </c>
      <c r="B1484">
        <v>0.94830518164543298</v>
      </c>
      <c r="C1484" t="s">
        <v>1762</v>
      </c>
    </row>
    <row r="1485" spans="1:3">
      <c r="A1485">
        <v>0.28050319376010374</v>
      </c>
      <c r="B1485">
        <v>0.90044246738620426</v>
      </c>
      <c r="C1485" t="s">
        <v>1277</v>
      </c>
    </row>
    <row r="1486" spans="1:3">
      <c r="A1486">
        <v>0.28345789387994558</v>
      </c>
      <c r="B1486">
        <v>0.90665369708237264</v>
      </c>
      <c r="C1486" t="s">
        <v>1580</v>
      </c>
    </row>
    <row r="1487" spans="1:3">
      <c r="A1487">
        <v>6.4407675466731885E-3</v>
      </c>
      <c r="B1487">
        <v>-1.8843720287673296E-2</v>
      </c>
      <c r="C1487" t="s">
        <v>1033</v>
      </c>
    </row>
    <row r="1488" spans="1:3">
      <c r="A1488">
        <v>0.28326749464109119</v>
      </c>
      <c r="B1488">
        <v>0.90577453613935877</v>
      </c>
      <c r="C1488" t="s">
        <v>1763</v>
      </c>
    </row>
    <row r="1489" spans="1:3">
      <c r="A1489">
        <v>0.78034902331217448</v>
      </c>
      <c r="B1489">
        <v>-1.3365407603243176</v>
      </c>
      <c r="C1489" t="s">
        <v>1764</v>
      </c>
    </row>
    <row r="1490" spans="1:3">
      <c r="A1490">
        <v>0.27148979734775308</v>
      </c>
      <c r="B1490">
        <v>0.8775415167034224</v>
      </c>
      <c r="C1490" t="s">
        <v>1765</v>
      </c>
    </row>
    <row r="1491" spans="1:3">
      <c r="A1491">
        <v>0.42724341246481962</v>
      </c>
      <c r="B1491">
        <v>3.0989955062421819</v>
      </c>
      <c r="C1491" t="s">
        <v>1766</v>
      </c>
    </row>
    <row r="1492" spans="1:3">
      <c r="A1492">
        <v>0.28297985783587831</v>
      </c>
      <c r="B1492">
        <v>-0.90713599359252994</v>
      </c>
      <c r="C1492" t="s">
        <v>496</v>
      </c>
    </row>
    <row r="1493" spans="1:3">
      <c r="A1493">
        <v>0.27395680253986804</v>
      </c>
      <c r="B1493">
        <v>0.8841965523437576</v>
      </c>
      <c r="C1493" t="s">
        <v>1381</v>
      </c>
    </row>
    <row r="1494" spans="1:3">
      <c r="A1494">
        <v>8.9248068401361329E-3</v>
      </c>
      <c r="B1494">
        <v>-2.5999118467103788E-2</v>
      </c>
      <c r="C1494" t="s">
        <v>1033</v>
      </c>
    </row>
    <row r="1495" spans="1:3">
      <c r="A1495">
        <v>0.23843527043299551</v>
      </c>
      <c r="B1495">
        <v>-0.78825140624536338</v>
      </c>
      <c r="C1495" t="s">
        <v>984</v>
      </c>
    </row>
    <row r="1496" spans="1:3">
      <c r="A1496">
        <v>0.38909263796124222</v>
      </c>
      <c r="B1496">
        <v>-0.5188983874736105</v>
      </c>
      <c r="C1496" t="s">
        <v>1493</v>
      </c>
    </row>
    <row r="1497" spans="1:3">
      <c r="A1497">
        <v>0.28776166265521519</v>
      </c>
      <c r="B1497">
        <v>-0.92027516453756475</v>
      </c>
      <c r="C1497" t="s">
        <v>1767</v>
      </c>
    </row>
    <row r="1498" spans="1:3">
      <c r="A1498">
        <v>0.28595439323452809</v>
      </c>
      <c r="B1498">
        <v>0.91478390475850024</v>
      </c>
      <c r="C1498" t="s">
        <v>1768</v>
      </c>
    </row>
    <row r="1499" spans="1:3">
      <c r="A1499">
        <v>0.27939793010971731</v>
      </c>
      <c r="B1499">
        <v>0.89875141919488866</v>
      </c>
      <c r="C1499" t="s">
        <v>1769</v>
      </c>
    </row>
    <row r="1500" spans="1:3">
      <c r="A1500">
        <v>0.2837966438581323</v>
      </c>
      <c r="B1500">
        <v>-0.90955475841183731</v>
      </c>
      <c r="C1500" t="s">
        <v>1770</v>
      </c>
    </row>
    <row r="1501" spans="1:3">
      <c r="A1501">
        <v>1.8622927182975373E-3</v>
      </c>
      <c r="B1501">
        <v>5.4719345301448745E-3</v>
      </c>
      <c r="C1501" t="s">
        <v>1304</v>
      </c>
    </row>
    <row r="1502" spans="1:3">
      <c r="A1502">
        <v>0.30996956800730269</v>
      </c>
      <c r="B1502">
        <v>0.97443291583810077</v>
      </c>
      <c r="C1502" t="s">
        <v>1771</v>
      </c>
    </row>
    <row r="1503" spans="1:3">
      <c r="A1503">
        <v>0.28752203838077739</v>
      </c>
      <c r="B1503">
        <v>-0.91980821192870366</v>
      </c>
      <c r="C1503" t="s">
        <v>915</v>
      </c>
    </row>
    <row r="1504" spans="1:3">
      <c r="A1504">
        <v>0.27938726084865401</v>
      </c>
      <c r="B1504">
        <v>0.89722352449331866</v>
      </c>
      <c r="C1504" t="s">
        <v>1721</v>
      </c>
    </row>
    <row r="1505" spans="1:3">
      <c r="A1505">
        <v>7.561531789139834E-3</v>
      </c>
      <c r="B1505">
        <v>-4.1585096300455378E-2</v>
      </c>
      <c r="C1505" t="s">
        <v>1772</v>
      </c>
    </row>
    <row r="1506" spans="1:3">
      <c r="A1506">
        <v>1.066106999311478E-2</v>
      </c>
      <c r="B1506">
        <v>-5.8490020832157832E-2</v>
      </c>
      <c r="C1506" t="s">
        <v>950</v>
      </c>
    </row>
    <row r="1507" spans="1:3">
      <c r="A1507">
        <v>4.4824427105367499E-2</v>
      </c>
      <c r="B1507">
        <v>-0.12619101492169399</v>
      </c>
      <c r="C1507" t="s">
        <v>1209</v>
      </c>
    </row>
    <row r="1508" spans="1:3">
      <c r="A1508">
        <v>0.29862196715713923</v>
      </c>
      <c r="B1508">
        <v>0.94928703479768906</v>
      </c>
      <c r="C1508" t="s">
        <v>1034</v>
      </c>
    </row>
    <row r="1509" spans="1:3">
      <c r="A1509">
        <v>1.1149969365852217E-2</v>
      </c>
      <c r="B1509">
        <v>-3.2401916509408706E-2</v>
      </c>
      <c r="C1509" t="s">
        <v>1230</v>
      </c>
    </row>
    <row r="1510" spans="1:3">
      <c r="A1510">
        <v>5.3230568725833099E-3</v>
      </c>
      <c r="B1510">
        <v>-1.5575484930623237E-2</v>
      </c>
      <c r="C1510" t="s">
        <v>1773</v>
      </c>
    </row>
    <row r="1511" spans="1:3">
      <c r="A1511">
        <v>7.6105293956432718E-4</v>
      </c>
      <c r="B1511">
        <v>4.2088486907658415E-3</v>
      </c>
      <c r="C1511" t="s">
        <v>1774</v>
      </c>
    </row>
    <row r="1512" spans="1:3">
      <c r="A1512">
        <v>1.6010236172629439E-2</v>
      </c>
      <c r="B1512">
        <v>-4.6266099821739792E-2</v>
      </c>
      <c r="C1512" t="s">
        <v>904</v>
      </c>
    </row>
    <row r="1513" spans="1:3">
      <c r="A1513">
        <v>0.3784904046081346</v>
      </c>
      <c r="B1513">
        <v>-0.52128675384853496</v>
      </c>
      <c r="C1513" t="s">
        <v>1405</v>
      </c>
    </row>
    <row r="1514" spans="1:3">
      <c r="A1514">
        <v>0.42724341246481962</v>
      </c>
      <c r="B1514">
        <v>3.1059085171508838</v>
      </c>
      <c r="C1514" t="s">
        <v>967</v>
      </c>
    </row>
    <row r="1515" spans="1:3">
      <c r="A1515">
        <v>0.27104017494363769</v>
      </c>
      <c r="B1515">
        <v>0.87488373736914626</v>
      </c>
      <c r="C1515" t="s">
        <v>1034</v>
      </c>
    </row>
    <row r="1516" spans="1:3">
      <c r="A1516">
        <v>2.7011539186381793E-2</v>
      </c>
      <c r="B1516">
        <v>0.14459318516839514</v>
      </c>
      <c r="C1516" t="s">
        <v>1775</v>
      </c>
    </row>
    <row r="1517" spans="1:3">
      <c r="A1517">
        <v>0.30802053144508484</v>
      </c>
      <c r="B1517">
        <v>-0.44501934592764802</v>
      </c>
      <c r="C1517" t="s">
        <v>1138</v>
      </c>
    </row>
    <row r="1518" spans="1:3">
      <c r="A1518">
        <v>0.30802053144508484</v>
      </c>
      <c r="B1518">
        <v>-0.44501934592764802</v>
      </c>
      <c r="C1518" t="s">
        <v>1776</v>
      </c>
    </row>
    <row r="1519" spans="1:3">
      <c r="A1519">
        <v>0.27271429806940989</v>
      </c>
      <c r="B1519">
        <v>-0.87979794606190653</v>
      </c>
      <c r="C1519" t="s">
        <v>1012</v>
      </c>
    </row>
    <row r="1520" spans="1:3">
      <c r="A1520">
        <v>0.93502687568986953</v>
      </c>
      <c r="B1520">
        <v>4.0115500727176965</v>
      </c>
      <c r="C1520" t="s">
        <v>1721</v>
      </c>
    </row>
    <row r="1521" spans="1:3">
      <c r="A1521">
        <v>3.5432836081771618E-3</v>
      </c>
      <c r="B1521">
        <v>1.9524255839455346E-2</v>
      </c>
      <c r="C1521" t="s">
        <v>1425</v>
      </c>
    </row>
    <row r="1522" spans="1:3">
      <c r="A1522">
        <v>1.1631030284082243E-2</v>
      </c>
      <c r="B1522">
        <v>-6.3780787395118707E-2</v>
      </c>
      <c r="C1522" t="s">
        <v>496</v>
      </c>
    </row>
    <row r="1523" spans="1:3">
      <c r="A1523">
        <v>1.4981375552088999E-2</v>
      </c>
      <c r="B1523">
        <v>-4.3322144373905316E-2</v>
      </c>
      <c r="C1523" t="s">
        <v>1716</v>
      </c>
    </row>
    <row r="1524" spans="1:3">
      <c r="A1524">
        <v>0.42724341246481962</v>
      </c>
      <c r="B1524">
        <v>3.1081945021358219</v>
      </c>
      <c r="C1524" t="s">
        <v>1777</v>
      </c>
    </row>
    <row r="1525" spans="1:3">
      <c r="A1525">
        <v>8.6925649660540578E-3</v>
      </c>
      <c r="B1525">
        <v>-4.778195340456648E-2</v>
      </c>
      <c r="C1525" t="s">
        <v>1778</v>
      </c>
    </row>
    <row r="1526" spans="1:3">
      <c r="A1526">
        <v>0.27953852617387892</v>
      </c>
      <c r="B1526">
        <v>0.89770923375119949</v>
      </c>
      <c r="C1526" t="s">
        <v>1779</v>
      </c>
    </row>
    <row r="1527" spans="1:3">
      <c r="A1527">
        <v>0.29400349200027548</v>
      </c>
      <c r="B1527">
        <v>0.93498332253099004</v>
      </c>
      <c r="C1527" t="s">
        <v>929</v>
      </c>
    </row>
    <row r="1528" spans="1:3">
      <c r="A1528">
        <v>0.29400349200027548</v>
      </c>
      <c r="B1528">
        <v>0.93498332253099004</v>
      </c>
      <c r="C1528" t="s">
        <v>876</v>
      </c>
    </row>
    <row r="1529" spans="1:3">
      <c r="A1529">
        <v>0.28485680850310746</v>
      </c>
      <c r="B1529">
        <v>0.91477072663500325</v>
      </c>
      <c r="C1529" t="s">
        <v>1472</v>
      </c>
    </row>
    <row r="1530" spans="1:3">
      <c r="A1530">
        <v>0.30049506010788696</v>
      </c>
      <c r="B1530">
        <v>0.95700036896878726</v>
      </c>
      <c r="C1530" t="s">
        <v>1504</v>
      </c>
    </row>
    <row r="1531" spans="1:3">
      <c r="A1531">
        <v>0.42724341246481962</v>
      </c>
      <c r="B1531">
        <v>3.1110208965112363</v>
      </c>
      <c r="C1531" t="s">
        <v>1780</v>
      </c>
    </row>
    <row r="1532" spans="1:3">
      <c r="A1532">
        <v>7.2569926503818422E-4</v>
      </c>
      <c r="B1532">
        <v>-4.0170966312876354E-3</v>
      </c>
      <c r="C1532" t="s">
        <v>1550</v>
      </c>
    </row>
    <row r="1533" spans="1:3">
      <c r="A1533">
        <v>0.27552622100117524</v>
      </c>
      <c r="B1533">
        <v>0.8919371581511194</v>
      </c>
      <c r="C1533" t="s">
        <v>950</v>
      </c>
    </row>
    <row r="1534" spans="1:3">
      <c r="A1534">
        <v>0.42036837449527181</v>
      </c>
      <c r="B1534">
        <v>-0.54893746854935899</v>
      </c>
      <c r="C1534" t="s">
        <v>1781</v>
      </c>
    </row>
    <row r="1535" spans="1:3">
      <c r="A1535">
        <v>0.8827287255068097</v>
      </c>
      <c r="B1535">
        <v>-1.4227209407396795</v>
      </c>
      <c r="C1535" t="s">
        <v>1033</v>
      </c>
    </row>
    <row r="1536" spans="1:3">
      <c r="A1536">
        <v>0.42724341246481962</v>
      </c>
      <c r="B1536">
        <v>3.1126866851078514</v>
      </c>
      <c r="C1536" t="s">
        <v>1782</v>
      </c>
    </row>
    <row r="1537" spans="1:3">
      <c r="A1537">
        <v>0.93189662138425489</v>
      </c>
      <c r="B1537">
        <v>-1.47020022195768</v>
      </c>
      <c r="C1537" t="s">
        <v>1782</v>
      </c>
    </row>
    <row r="1538" spans="1:3">
      <c r="A1538">
        <v>1.0111108205366754E-2</v>
      </c>
      <c r="B1538">
        <v>2.9384489829270485E-2</v>
      </c>
      <c r="C1538" t="s">
        <v>1782</v>
      </c>
    </row>
    <row r="1539" spans="1:3">
      <c r="A1539">
        <v>8.3181696850394161E-3</v>
      </c>
      <c r="B1539">
        <v>-2.4221905750224496E-2</v>
      </c>
      <c r="C1539" t="s">
        <v>1782</v>
      </c>
    </row>
    <row r="1540" spans="1:3">
      <c r="A1540">
        <v>0.42724341246481962</v>
      </c>
      <c r="B1540">
        <v>3.1134642781908748</v>
      </c>
      <c r="C1540" t="s">
        <v>1782</v>
      </c>
    </row>
    <row r="1541" spans="1:3">
      <c r="A1541">
        <v>4.3511042660358172E-3</v>
      </c>
      <c r="B1541">
        <v>-2.4013907822137089E-2</v>
      </c>
      <c r="C1541" t="s">
        <v>960</v>
      </c>
    </row>
    <row r="1542" spans="1:3">
      <c r="A1542">
        <v>0.93509974903406967</v>
      </c>
      <c r="B1542">
        <v>4.0320973047050108</v>
      </c>
      <c r="C1542" t="s">
        <v>1783</v>
      </c>
    </row>
    <row r="1543" spans="1:3">
      <c r="A1543">
        <v>2.5074360627663291E-3</v>
      </c>
      <c r="B1543">
        <v>-1.3863257416704782E-2</v>
      </c>
      <c r="C1543" t="s">
        <v>1784</v>
      </c>
    </row>
    <row r="1544" spans="1:3">
      <c r="A1544">
        <v>1.1106477412920941E-2</v>
      </c>
      <c r="B1544">
        <v>-3.2276677067710619E-2</v>
      </c>
      <c r="C1544" t="s">
        <v>1074</v>
      </c>
    </row>
    <row r="1545" spans="1:3">
      <c r="A1545">
        <v>0.42860406172977616</v>
      </c>
      <c r="B1545">
        <v>-0.55642562497340275</v>
      </c>
      <c r="C1545" t="s">
        <v>405</v>
      </c>
    </row>
    <row r="1546" spans="1:3">
      <c r="A1546">
        <v>0.29733691420258507</v>
      </c>
      <c r="B1546">
        <v>0.94461327912207638</v>
      </c>
      <c r="C1546" t="s">
        <v>904</v>
      </c>
    </row>
    <row r="1547" spans="1:3">
      <c r="A1547">
        <v>0.95146654456993784</v>
      </c>
      <c r="B1547">
        <v>-1.4868797358675823</v>
      </c>
      <c r="C1547" t="s">
        <v>1534</v>
      </c>
    </row>
    <row r="1548" spans="1:3">
      <c r="A1548">
        <v>0.42724341246481962</v>
      </c>
      <c r="B1548">
        <v>3.1164772681325412</v>
      </c>
      <c r="C1548" t="s">
        <v>1764</v>
      </c>
    </row>
    <row r="1549" spans="1:3">
      <c r="A1549">
        <v>0.42724341246481962</v>
      </c>
      <c r="B1549">
        <v>3.1166829599027497</v>
      </c>
      <c r="C1549" t="s">
        <v>1785</v>
      </c>
    </row>
    <row r="1550" spans="1:3">
      <c r="A1550">
        <v>0.27788797458243902</v>
      </c>
      <c r="B1550">
        <v>0.89495359289440235</v>
      </c>
      <c r="C1550" t="s">
        <v>1158</v>
      </c>
    </row>
    <row r="1551" spans="1:3">
      <c r="A1551">
        <v>1.565290395508306E-3</v>
      </c>
      <c r="B1551">
        <v>4.6002865039399508E-3</v>
      </c>
      <c r="C1551" t="s">
        <v>507</v>
      </c>
    </row>
    <row r="1552" spans="1:3">
      <c r="A1552">
        <v>7.6449281522645157E-3</v>
      </c>
      <c r="B1552">
        <v>-2.2283386951339267E-2</v>
      </c>
      <c r="C1552" t="s">
        <v>1786</v>
      </c>
    </row>
    <row r="1553" spans="1:3">
      <c r="A1553">
        <v>0.42724341246481962</v>
      </c>
      <c r="B1553">
        <v>3.1182252850976884</v>
      </c>
      <c r="C1553" t="s">
        <v>1787</v>
      </c>
    </row>
    <row r="1554" spans="1:3">
      <c r="A1554">
        <v>0.28004327415274494</v>
      </c>
      <c r="B1554">
        <v>-0.90033949810650804</v>
      </c>
      <c r="C1554" t="s">
        <v>953</v>
      </c>
    </row>
    <row r="1555" spans="1:3">
      <c r="A1555">
        <v>0.42724341246481962</v>
      </c>
      <c r="B1555">
        <v>3.1190601183998727</v>
      </c>
      <c r="C1555" t="s">
        <v>1034</v>
      </c>
    </row>
    <row r="1556" spans="1:3">
      <c r="A1556">
        <v>1.9705384829691933E-2</v>
      </c>
      <c r="B1556">
        <v>5.6849761599567061E-2</v>
      </c>
      <c r="C1556" t="s">
        <v>965</v>
      </c>
    </row>
    <row r="1557" spans="1:3">
      <c r="A1557">
        <v>0.29080430251855044</v>
      </c>
      <c r="B1557">
        <v>0.93070556552483064</v>
      </c>
      <c r="C1557" t="s">
        <v>1788</v>
      </c>
    </row>
    <row r="1558" spans="1:3">
      <c r="A1558">
        <v>0.42724341246481962</v>
      </c>
      <c r="B1558">
        <v>3.1200729083030159</v>
      </c>
      <c r="C1558" t="s">
        <v>1789</v>
      </c>
    </row>
    <row r="1559" spans="1:3">
      <c r="A1559">
        <v>0.28295016732481104</v>
      </c>
      <c r="B1559">
        <v>-0.90858948240270343</v>
      </c>
      <c r="C1559" t="s">
        <v>1732</v>
      </c>
    </row>
    <row r="1560" spans="1:3">
      <c r="A1560">
        <v>3.1164032456681588E-3</v>
      </c>
      <c r="B1560">
        <v>-1.7228274446158154E-2</v>
      </c>
      <c r="C1560" t="s">
        <v>1441</v>
      </c>
    </row>
    <row r="1561" spans="1:3">
      <c r="A1561">
        <v>1.2927025581723422E-4</v>
      </c>
      <c r="B1561">
        <v>-7.1654522424563201E-4</v>
      </c>
      <c r="C1561" t="s">
        <v>1619</v>
      </c>
    </row>
    <row r="1562" spans="1:3">
      <c r="A1562">
        <v>0.29657910099748236</v>
      </c>
      <c r="B1562">
        <v>-0.94551628852897429</v>
      </c>
      <c r="C1562" t="s">
        <v>1790</v>
      </c>
    </row>
    <row r="1563" spans="1:3">
      <c r="A1563">
        <v>1.9774265119881203E-3</v>
      </c>
      <c r="B1563">
        <v>1.0932267266908905E-2</v>
      </c>
      <c r="C1563" t="s">
        <v>1456</v>
      </c>
    </row>
    <row r="1564" spans="1:3">
      <c r="A1564">
        <v>6.921849232944418E-3</v>
      </c>
      <c r="B1564">
        <v>2.0242145974995029E-2</v>
      </c>
      <c r="C1564" t="s">
        <v>1791</v>
      </c>
    </row>
    <row r="1565" spans="1:3">
      <c r="A1565">
        <v>1.5045421622294322E-2</v>
      </c>
      <c r="B1565">
        <v>4.3479450729294246E-2</v>
      </c>
      <c r="C1565" t="s">
        <v>1457</v>
      </c>
    </row>
    <row r="1566" spans="1:3">
      <c r="A1566">
        <v>1.9098371441481098E-2</v>
      </c>
      <c r="B1566">
        <v>0.10330871966207253</v>
      </c>
      <c r="C1566" t="s">
        <v>1146</v>
      </c>
    </row>
    <row r="1567" spans="1:3">
      <c r="A1567">
        <v>0.32451772541655133</v>
      </c>
      <c r="B1567">
        <v>-0.46836878363519602</v>
      </c>
      <c r="C1567" t="s">
        <v>1792</v>
      </c>
    </row>
    <row r="1568" spans="1:3">
      <c r="A1568">
        <v>0.46712044740267405</v>
      </c>
      <c r="B1568">
        <v>-0.591575586502741</v>
      </c>
      <c r="C1568" t="s">
        <v>1793</v>
      </c>
    </row>
    <row r="1569" spans="1:3">
      <c r="A1569">
        <v>0.27654023496043667</v>
      </c>
      <c r="B1569">
        <v>-0.89154933940070025</v>
      </c>
      <c r="C1569" t="s">
        <v>1794</v>
      </c>
    </row>
    <row r="1570" spans="1:3">
      <c r="A1570">
        <v>6.0530810594487724E-3</v>
      </c>
      <c r="B1570">
        <v>1.7691155635892949E-2</v>
      </c>
      <c r="C1570" t="s">
        <v>1795</v>
      </c>
    </row>
    <row r="1571" spans="1:3">
      <c r="A1571">
        <v>0.33084856927413459</v>
      </c>
      <c r="B1571">
        <v>-0.46799840722903463</v>
      </c>
      <c r="C1571" t="s">
        <v>1796</v>
      </c>
    </row>
    <row r="1572" spans="1:3">
      <c r="A1572">
        <v>0.28113423959930056</v>
      </c>
      <c r="B1572">
        <v>0.90265625303917074</v>
      </c>
      <c r="C1572" t="s">
        <v>1797</v>
      </c>
    </row>
    <row r="1573" spans="1:3">
      <c r="A1573">
        <v>4.9087804399511551E-3</v>
      </c>
      <c r="B1573">
        <v>1.4357610283884341E-2</v>
      </c>
      <c r="C1573" t="s">
        <v>1797</v>
      </c>
    </row>
    <row r="1574" spans="1:3">
      <c r="A1574">
        <v>1.1723615665404485E-2</v>
      </c>
      <c r="B1574">
        <v>-3.4098499783659607E-2</v>
      </c>
      <c r="C1574" t="s">
        <v>1761</v>
      </c>
    </row>
    <row r="1575" spans="1:3">
      <c r="A1575">
        <v>2.8343834412050638E-2</v>
      </c>
      <c r="B1575">
        <v>-8.0958497748945271E-2</v>
      </c>
      <c r="C1575" t="s">
        <v>1798</v>
      </c>
    </row>
    <row r="1576" spans="1:3">
      <c r="A1576">
        <v>3.1053780988244562E-2</v>
      </c>
      <c r="B1576">
        <v>8.8539132211525581E-2</v>
      </c>
      <c r="C1576" t="s">
        <v>1799</v>
      </c>
    </row>
    <row r="1577" spans="1:3">
      <c r="A1577">
        <v>0.27076871410963865</v>
      </c>
      <c r="B1577">
        <v>-0.87604520316942014</v>
      </c>
      <c r="C1577" t="s">
        <v>1800</v>
      </c>
    </row>
    <row r="1578" spans="1:3">
      <c r="A1578">
        <v>0.29078496942586196</v>
      </c>
      <c r="B1578">
        <v>0.92992460163448698</v>
      </c>
      <c r="C1578" t="s">
        <v>942</v>
      </c>
    </row>
    <row r="1579" spans="1:3">
      <c r="A1579">
        <v>0.28390759453486536</v>
      </c>
      <c r="B1579">
        <v>-0.91162067315246542</v>
      </c>
      <c r="C1579" t="s">
        <v>1795</v>
      </c>
    </row>
    <row r="1580" spans="1:3">
      <c r="A1580">
        <v>2.9252667661047358E-3</v>
      </c>
      <c r="B1580">
        <v>-8.5686514462779088E-3</v>
      </c>
      <c r="C1580" t="s">
        <v>1728</v>
      </c>
    </row>
    <row r="1581" spans="1:3">
      <c r="A1581">
        <v>0.28628151967003868</v>
      </c>
      <c r="B1581">
        <v>0.91661534074209572</v>
      </c>
      <c r="C1581" t="s">
        <v>1601</v>
      </c>
    </row>
    <row r="1582" spans="1:3">
      <c r="A1582">
        <v>0.28658851229259891</v>
      </c>
      <c r="B1582">
        <v>-0.91877959636320217</v>
      </c>
      <c r="C1582" t="s">
        <v>965</v>
      </c>
    </row>
    <row r="1583" spans="1:3">
      <c r="A1583">
        <v>0.82276323490279413</v>
      </c>
      <c r="B1583">
        <v>-1.3788126446942555</v>
      </c>
      <c r="C1583" t="s">
        <v>1801</v>
      </c>
    </row>
    <row r="1584" spans="1:3">
      <c r="A1584">
        <v>1.1631537621777547E-2</v>
      </c>
      <c r="B1584">
        <v>-6.3899360213894973E-2</v>
      </c>
      <c r="C1584" t="s">
        <v>1024</v>
      </c>
    </row>
    <row r="1585" spans="1:3">
      <c r="A1585">
        <v>1.9913717814669875E-3</v>
      </c>
      <c r="B1585">
        <v>-1.1027777578732342E-2</v>
      </c>
      <c r="C1585" t="s">
        <v>965</v>
      </c>
    </row>
    <row r="1586" spans="1:3">
      <c r="A1586">
        <v>0.31420948333274717</v>
      </c>
      <c r="B1586">
        <v>0.99073572908939911</v>
      </c>
      <c r="C1586" t="s">
        <v>1315</v>
      </c>
    </row>
    <row r="1587" spans="1:3">
      <c r="A1587">
        <v>0.28121599409674519</v>
      </c>
      <c r="B1587">
        <v>0.9053970988651352</v>
      </c>
      <c r="C1587" t="s">
        <v>1802</v>
      </c>
    </row>
    <row r="1588" spans="1:3">
      <c r="A1588">
        <v>4.2900857605849881E-3</v>
      </c>
      <c r="B1588">
        <v>2.3661594535993893E-2</v>
      </c>
      <c r="C1588" t="s">
        <v>1803</v>
      </c>
    </row>
    <row r="1589" spans="1:3">
      <c r="A1589">
        <v>1.5344499865952105E-3</v>
      </c>
      <c r="B1589">
        <v>4.5103941283016142E-3</v>
      </c>
      <c r="C1589" t="s">
        <v>1090</v>
      </c>
    </row>
    <row r="1590" spans="1:3">
      <c r="A1590">
        <v>9.7674254063859277E-4</v>
      </c>
      <c r="B1590">
        <v>2.8775992332099286E-3</v>
      </c>
      <c r="C1590" t="s">
        <v>1006</v>
      </c>
    </row>
    <row r="1591" spans="1:3">
      <c r="A1591">
        <v>0.27878746194609683</v>
      </c>
      <c r="B1591">
        <v>0.89798378537953905</v>
      </c>
      <c r="C1591" t="s">
        <v>358</v>
      </c>
    </row>
    <row r="1592" spans="1:3">
      <c r="A1592">
        <v>0.41571002336740104</v>
      </c>
      <c r="B1592">
        <v>-0.54643684495389722</v>
      </c>
      <c r="C1592" t="s">
        <v>1804</v>
      </c>
    </row>
    <row r="1593" spans="1:3">
      <c r="A1593">
        <v>2.4285811033250497E-2</v>
      </c>
      <c r="B1593">
        <v>6.9628826630965659E-2</v>
      </c>
      <c r="C1593" t="s">
        <v>1314</v>
      </c>
    </row>
    <row r="1594" spans="1:3">
      <c r="A1594">
        <v>2.4285811033250497E-2</v>
      </c>
      <c r="B1594">
        <v>6.9628826630965659E-2</v>
      </c>
      <c r="C1594" t="s">
        <v>1805</v>
      </c>
    </row>
    <row r="1595" spans="1:3">
      <c r="A1595">
        <v>0.27092799342217505</v>
      </c>
      <c r="B1595">
        <v>0.87760695340940298</v>
      </c>
      <c r="C1595" t="s">
        <v>1121</v>
      </c>
    </row>
    <row r="1596" spans="1:3">
      <c r="A1596">
        <v>0.33327466533811856</v>
      </c>
      <c r="B1596">
        <v>1.0483735852486404</v>
      </c>
      <c r="C1596" t="s">
        <v>1806</v>
      </c>
    </row>
    <row r="1597" spans="1:3">
      <c r="A1597">
        <v>0.4053544311887754</v>
      </c>
      <c r="B1597">
        <v>-0.53757666797782067</v>
      </c>
      <c r="C1597" t="s">
        <v>1557</v>
      </c>
    </row>
    <row r="1598" spans="1:3">
      <c r="A1598">
        <v>0.30836171019379016</v>
      </c>
      <c r="B1598">
        <v>0.97615254379976879</v>
      </c>
      <c r="C1598" t="s">
        <v>1807</v>
      </c>
    </row>
    <row r="1599" spans="1:3">
      <c r="A1599">
        <v>0.27963756728782679</v>
      </c>
      <c r="B1599">
        <v>0.90126024364545554</v>
      </c>
      <c r="C1599" t="s">
        <v>953</v>
      </c>
    </row>
    <row r="1600" spans="1:3">
      <c r="A1600">
        <v>0.42724341246481962</v>
      </c>
      <c r="B1600">
        <v>3.1334925741749031</v>
      </c>
      <c r="C1600" t="s">
        <v>1166</v>
      </c>
    </row>
    <row r="1601" spans="1:3">
      <c r="A1601">
        <v>0.42724341246481962</v>
      </c>
      <c r="B1601">
        <v>3.1335406604920095</v>
      </c>
      <c r="C1601" t="s">
        <v>1674</v>
      </c>
    </row>
    <row r="1602" spans="1:3">
      <c r="A1602">
        <v>6.7507502962404721E-3</v>
      </c>
      <c r="B1602">
        <v>1.9729339340939633E-2</v>
      </c>
      <c r="C1602" t="s">
        <v>875</v>
      </c>
    </row>
    <row r="1603" spans="1:3">
      <c r="A1603">
        <v>1.0404763692639339E-3</v>
      </c>
      <c r="B1603">
        <v>3.0561302103493983E-3</v>
      </c>
      <c r="C1603" t="s">
        <v>1433</v>
      </c>
    </row>
    <row r="1604" spans="1:3">
      <c r="A1604">
        <v>0.33899135726837304</v>
      </c>
      <c r="B1604">
        <v>-0.47501098070940495</v>
      </c>
      <c r="C1604" t="s">
        <v>1808</v>
      </c>
    </row>
    <row r="1605" spans="1:3">
      <c r="A1605">
        <v>0.28781442429614601</v>
      </c>
      <c r="B1605">
        <v>0.92263937586610967</v>
      </c>
      <c r="C1605" t="s">
        <v>1809</v>
      </c>
    </row>
    <row r="1606" spans="1:3">
      <c r="A1606">
        <v>1.4993444499013405E-3</v>
      </c>
      <c r="B1606">
        <v>-4.4139572705924742E-3</v>
      </c>
      <c r="C1606" t="s">
        <v>1810</v>
      </c>
    </row>
    <row r="1607" spans="1:3">
      <c r="A1607">
        <v>1.0391289941654164E-2</v>
      </c>
      <c r="B1607">
        <v>-5.7173352107846194E-2</v>
      </c>
      <c r="C1607" t="s">
        <v>1811</v>
      </c>
    </row>
    <row r="1608" spans="1:3">
      <c r="A1608">
        <v>5.2771057753803084E-3</v>
      </c>
      <c r="B1608">
        <v>-1.5452271227160003E-2</v>
      </c>
      <c r="C1608" t="s">
        <v>1812</v>
      </c>
    </row>
    <row r="1609" spans="1:3">
      <c r="A1609">
        <v>0.28141235300398854</v>
      </c>
      <c r="B1609">
        <v>0.90381641741237051</v>
      </c>
      <c r="C1609" t="s">
        <v>1229</v>
      </c>
    </row>
    <row r="1610" spans="1:3">
      <c r="A1610">
        <v>0.4380986455753596</v>
      </c>
      <c r="B1610">
        <v>-0.56677593077169663</v>
      </c>
      <c r="C1610" t="s">
        <v>521</v>
      </c>
    </row>
    <row r="1611" spans="1:3">
      <c r="A1611">
        <v>0.42724341246481962</v>
      </c>
      <c r="B1611">
        <v>3.1358676277238406</v>
      </c>
      <c r="C1611" t="s">
        <v>903</v>
      </c>
    </row>
    <row r="1612" spans="1:3">
      <c r="A1612">
        <v>8.2339573482063822E-3</v>
      </c>
      <c r="B1612">
        <v>-2.4052652539651456E-2</v>
      </c>
      <c r="C1612" t="s">
        <v>1776</v>
      </c>
    </row>
    <row r="1613" spans="1:3">
      <c r="A1613">
        <v>1.9730841477901937E-3</v>
      </c>
      <c r="B1613">
        <v>5.8156037336277782E-3</v>
      </c>
      <c r="C1613" t="s">
        <v>1813</v>
      </c>
    </row>
    <row r="1614" spans="1:3">
      <c r="A1614">
        <v>4.8833163415069143E-3</v>
      </c>
      <c r="B1614">
        <v>1.4312534832263716E-2</v>
      </c>
      <c r="C1614" t="s">
        <v>1814</v>
      </c>
    </row>
    <row r="1615" spans="1:3">
      <c r="A1615">
        <v>1.9733312381636697E-4</v>
      </c>
      <c r="B1615">
        <v>1.0952457739362631E-3</v>
      </c>
      <c r="C1615" t="s">
        <v>1815</v>
      </c>
    </row>
    <row r="1616" spans="1:3">
      <c r="A1616">
        <v>5.6107446140875985E-3</v>
      </c>
      <c r="B1616">
        <v>3.0912665696809036E-2</v>
      </c>
      <c r="C1616" t="s">
        <v>1816</v>
      </c>
    </row>
    <row r="1617" spans="1:3">
      <c r="A1617">
        <v>0.28031022413780626</v>
      </c>
      <c r="B1617">
        <v>0.90238306903423526</v>
      </c>
      <c r="C1617" t="s">
        <v>1024</v>
      </c>
    </row>
    <row r="1618" spans="1:3">
      <c r="A1618">
        <v>8.1328961489553729E-3</v>
      </c>
      <c r="B1618">
        <v>-2.3746926178440476E-2</v>
      </c>
      <c r="C1618" t="s">
        <v>1034</v>
      </c>
    </row>
    <row r="1619" spans="1:3">
      <c r="A1619">
        <v>1.1352529870014245E-2</v>
      </c>
      <c r="B1619">
        <v>-3.2988365250823055E-2</v>
      </c>
      <c r="C1619" t="s">
        <v>1628</v>
      </c>
    </row>
    <row r="1620" spans="1:3">
      <c r="A1620">
        <v>0.27285013859536883</v>
      </c>
      <c r="B1620">
        <v>0.88254180707050434</v>
      </c>
      <c r="C1620" t="s">
        <v>1817</v>
      </c>
    </row>
    <row r="1621" spans="1:3">
      <c r="A1621">
        <v>0.27285013859536883</v>
      </c>
      <c r="B1621">
        <v>0.88254180707050434</v>
      </c>
      <c r="C1621" t="s">
        <v>1818</v>
      </c>
    </row>
    <row r="1622" spans="1:3">
      <c r="A1622">
        <v>0.27285013859536883</v>
      </c>
      <c r="B1622">
        <v>0.88254180707050434</v>
      </c>
      <c r="C1622" t="s">
        <v>1293</v>
      </c>
    </row>
    <row r="1623" spans="1:3">
      <c r="A1623">
        <v>0.28311730407944435</v>
      </c>
      <c r="B1623">
        <v>0.90883365561616725</v>
      </c>
      <c r="C1623" t="s">
        <v>1819</v>
      </c>
    </row>
    <row r="1624" spans="1:3">
      <c r="A1624">
        <v>0.42724341246481962</v>
      </c>
      <c r="B1624">
        <v>3.1390530619935166</v>
      </c>
      <c r="C1624" t="s">
        <v>1820</v>
      </c>
    </row>
    <row r="1625" spans="1:3">
      <c r="A1625">
        <v>0.36014223348628149</v>
      </c>
      <c r="B1625">
        <v>1.1061441318761489</v>
      </c>
      <c r="C1625" t="s">
        <v>431</v>
      </c>
    </row>
    <row r="1626" spans="1:3">
      <c r="A1626">
        <v>2.1270021334433811E-3</v>
      </c>
      <c r="B1626">
        <v>6.2497970997427718E-3</v>
      </c>
      <c r="C1626" t="s">
        <v>1034</v>
      </c>
    </row>
    <row r="1627" spans="1:3">
      <c r="A1627">
        <v>0.29197465789444299</v>
      </c>
      <c r="B1627">
        <v>0.9333670775682118</v>
      </c>
      <c r="C1627" t="s">
        <v>1304</v>
      </c>
    </row>
    <row r="1628" spans="1:3">
      <c r="A1628">
        <v>0.27309455957615586</v>
      </c>
      <c r="B1628">
        <v>0.88558783249637141</v>
      </c>
      <c r="C1628" t="s">
        <v>965</v>
      </c>
    </row>
    <row r="1629" spans="1:3">
      <c r="A1629">
        <v>0.89537006875620695</v>
      </c>
      <c r="B1629">
        <v>-1.4390177188230644</v>
      </c>
      <c r="C1629" t="s">
        <v>1821</v>
      </c>
    </row>
    <row r="1630" spans="1:3">
      <c r="A1630">
        <v>0.93400488580954444</v>
      </c>
      <c r="B1630">
        <v>4.0203214947419621</v>
      </c>
      <c r="C1630" t="s">
        <v>928</v>
      </c>
    </row>
    <row r="1631" spans="1:3">
      <c r="A1631">
        <v>0.29674680024693506</v>
      </c>
      <c r="B1631">
        <v>-0.94733164769666711</v>
      </c>
      <c r="C1631" t="s">
        <v>899</v>
      </c>
    </row>
    <row r="1632" spans="1:3">
      <c r="A1632">
        <v>7.7160574706415465E-4</v>
      </c>
      <c r="B1632">
        <v>-2.2783644448014545E-3</v>
      </c>
      <c r="C1632" t="s">
        <v>1822</v>
      </c>
    </row>
    <row r="1633" spans="1:3">
      <c r="A1633">
        <v>6.7471896426591019E-3</v>
      </c>
      <c r="B1633">
        <v>1.9696796678357123E-2</v>
      </c>
      <c r="C1633" t="s">
        <v>1823</v>
      </c>
    </row>
    <row r="1634" spans="1:3">
      <c r="A1634">
        <v>5.3099925802159694E-3</v>
      </c>
      <c r="B1634">
        <v>1.5542914310673478E-2</v>
      </c>
      <c r="C1634" t="s">
        <v>1824</v>
      </c>
    </row>
    <row r="1635" spans="1:3">
      <c r="A1635">
        <v>0.27786046583924473</v>
      </c>
      <c r="B1635">
        <v>0.89857543569357556</v>
      </c>
      <c r="C1635" t="s">
        <v>1011</v>
      </c>
    </row>
    <row r="1636" spans="1:3">
      <c r="A1636">
        <v>0.30133561057499481</v>
      </c>
      <c r="B1636">
        <v>-0.96231564315485418</v>
      </c>
      <c r="C1636" t="s">
        <v>1825</v>
      </c>
    </row>
    <row r="1637" spans="1:3">
      <c r="A1637">
        <v>0.33794032513957117</v>
      </c>
      <c r="B1637">
        <v>-0.47774869749326326</v>
      </c>
      <c r="C1637" t="s">
        <v>1230</v>
      </c>
    </row>
    <row r="1638" spans="1:3">
      <c r="A1638">
        <v>0.42724341246481962</v>
      </c>
      <c r="B1638">
        <v>3.1440925576462351</v>
      </c>
      <c r="C1638" t="s">
        <v>1230</v>
      </c>
    </row>
    <row r="1639" spans="1:3">
      <c r="A1639">
        <v>0.29770734663062431</v>
      </c>
      <c r="B1639">
        <v>0.94954497713700015</v>
      </c>
      <c r="C1639" t="s">
        <v>483</v>
      </c>
    </row>
    <row r="1640" spans="1:3">
      <c r="A1640">
        <v>0.42724341246481962</v>
      </c>
      <c r="B1640">
        <v>3.1442697311316996</v>
      </c>
      <c r="C1640" t="s">
        <v>1455</v>
      </c>
    </row>
    <row r="1641" spans="1:3">
      <c r="A1641">
        <v>4.7167010728250474E-3</v>
      </c>
      <c r="B1641">
        <v>-1.3819473296931631E-2</v>
      </c>
      <c r="C1641" t="s">
        <v>1826</v>
      </c>
    </row>
    <row r="1642" spans="1:3">
      <c r="A1642">
        <v>0.87513890835808306</v>
      </c>
      <c r="B1642">
        <v>-1.4181456074957699</v>
      </c>
      <c r="C1642" t="s">
        <v>1034</v>
      </c>
    </row>
    <row r="1643" spans="1:3">
      <c r="A1643">
        <v>9.9163551701497363E-3</v>
      </c>
      <c r="B1643">
        <v>-2.8898915316977098E-2</v>
      </c>
      <c r="C1643" t="s">
        <v>1427</v>
      </c>
    </row>
    <row r="1644" spans="1:3">
      <c r="A1644">
        <v>2.5843657963345531E-2</v>
      </c>
      <c r="B1644">
        <v>7.4562072948680905E-2</v>
      </c>
      <c r="C1644" t="s">
        <v>1827</v>
      </c>
    </row>
    <row r="1645" spans="1:3">
      <c r="A1645">
        <v>0.27518084287894423</v>
      </c>
      <c r="B1645">
        <v>-0.89143651747998143</v>
      </c>
      <c r="C1645" t="s">
        <v>1794</v>
      </c>
    </row>
    <row r="1646" spans="1:3">
      <c r="A1646">
        <v>0.9334806111326851</v>
      </c>
      <c r="B1646">
        <v>4.0186741652051046</v>
      </c>
      <c r="C1646" t="s">
        <v>471</v>
      </c>
    </row>
    <row r="1647" spans="1:3">
      <c r="A1647">
        <v>0.29857058080052473</v>
      </c>
      <c r="B1647">
        <v>-0.95260153560469707</v>
      </c>
      <c r="C1647" t="s">
        <v>1798</v>
      </c>
    </row>
    <row r="1648" spans="1:3">
      <c r="A1648">
        <v>9.8537117559459059E-4</v>
      </c>
      <c r="B1648">
        <v>-2.9000129978603928E-3</v>
      </c>
      <c r="C1648" t="s">
        <v>1273</v>
      </c>
    </row>
    <row r="1649" spans="1:3">
      <c r="A1649">
        <v>0.42724341246481962</v>
      </c>
      <c r="B1649">
        <v>3.1473421378310666</v>
      </c>
      <c r="C1649" t="s">
        <v>1653</v>
      </c>
    </row>
    <row r="1650" spans="1:3">
      <c r="A1650">
        <v>0.28429374222691073</v>
      </c>
      <c r="B1650">
        <v>-0.91366211764162419</v>
      </c>
      <c r="C1650" t="s">
        <v>1828</v>
      </c>
    </row>
    <row r="1651" spans="1:3">
      <c r="A1651">
        <v>0.25899020519762284</v>
      </c>
      <c r="B1651">
        <v>0.84590512492221615</v>
      </c>
      <c r="C1651" t="s">
        <v>1829</v>
      </c>
    </row>
    <row r="1652" spans="1:3">
      <c r="A1652">
        <v>1.2930928694174042E-2</v>
      </c>
      <c r="B1652">
        <v>-3.7579176888081857E-2</v>
      </c>
      <c r="C1652" t="s">
        <v>1830</v>
      </c>
    </row>
    <row r="1653" spans="1:3">
      <c r="A1653">
        <v>0.27002464222050465</v>
      </c>
      <c r="B1653">
        <v>-0.87465089255673378</v>
      </c>
      <c r="C1653" t="s">
        <v>350</v>
      </c>
    </row>
    <row r="1654" spans="1:3">
      <c r="A1654">
        <v>2.0570156973728108E-2</v>
      </c>
      <c r="B1654">
        <v>0.11135416113599393</v>
      </c>
      <c r="C1654" t="s">
        <v>1831</v>
      </c>
    </row>
    <row r="1655" spans="1:3">
      <c r="A1655">
        <v>1.2419251908168455E-3</v>
      </c>
      <c r="B1655">
        <v>-3.6605518095662831E-3</v>
      </c>
      <c r="C1655" t="s">
        <v>1832</v>
      </c>
    </row>
    <row r="1656" spans="1:3">
      <c r="A1656">
        <v>0.30691717660638174</v>
      </c>
      <c r="B1656">
        <v>-0.9769902829918411</v>
      </c>
      <c r="C1656" t="s">
        <v>1833</v>
      </c>
    </row>
    <row r="1657" spans="1:3">
      <c r="A1657">
        <v>3.4191647831525486E-3</v>
      </c>
      <c r="B1657">
        <v>-1.8945558405727363E-2</v>
      </c>
      <c r="C1657" t="s">
        <v>1834</v>
      </c>
    </row>
    <row r="1658" spans="1:3">
      <c r="A1658">
        <v>1.4441750734314532E-3</v>
      </c>
      <c r="B1658">
        <v>-8.0167930813122845E-3</v>
      </c>
      <c r="C1658" t="s">
        <v>1835</v>
      </c>
    </row>
    <row r="1659" spans="1:3">
      <c r="A1659">
        <v>1.2289644431943775E-2</v>
      </c>
      <c r="B1659">
        <v>-6.7611524823387809E-2</v>
      </c>
      <c r="C1659" t="s">
        <v>1567</v>
      </c>
    </row>
    <row r="1660" spans="1:3">
      <c r="A1660">
        <v>1.0811534498753207E-2</v>
      </c>
      <c r="B1660">
        <v>3.146899596523995E-2</v>
      </c>
      <c r="C1660" t="s">
        <v>1243</v>
      </c>
    </row>
    <row r="1661" spans="1:3">
      <c r="A1661">
        <v>0.27929227373606469</v>
      </c>
      <c r="B1661">
        <v>0.90242716986023519</v>
      </c>
      <c r="C1661" t="s">
        <v>1836</v>
      </c>
    </row>
    <row r="1662" spans="1:3">
      <c r="A1662">
        <v>7.5267549688548341E-3</v>
      </c>
      <c r="B1662">
        <v>2.2008861917754689E-2</v>
      </c>
      <c r="C1662" t="s">
        <v>1836</v>
      </c>
    </row>
    <row r="1663" spans="1:3">
      <c r="A1663">
        <v>0.35523034174175988</v>
      </c>
      <c r="B1663">
        <v>-0.48875878874262274</v>
      </c>
      <c r="C1663" t="s">
        <v>1836</v>
      </c>
    </row>
    <row r="1664" spans="1:3">
      <c r="A1664">
        <v>1.7969482843319888E-2</v>
      </c>
      <c r="B1664">
        <v>9.7609429488288338E-2</v>
      </c>
      <c r="C1664" t="s">
        <v>1394</v>
      </c>
    </row>
    <row r="1665" spans="1:3">
      <c r="A1665">
        <v>7.6442571945577152E-3</v>
      </c>
      <c r="B1665">
        <v>-4.2220044193842905E-2</v>
      </c>
      <c r="C1665" t="s">
        <v>928</v>
      </c>
    </row>
    <row r="1666" spans="1:3">
      <c r="A1666">
        <v>0.28422453004337866</v>
      </c>
      <c r="B1666">
        <v>-0.91382696502513772</v>
      </c>
      <c r="C1666" t="s">
        <v>1835</v>
      </c>
    </row>
    <row r="1667" spans="1:3">
      <c r="A1667">
        <v>4.1681881088390278E-3</v>
      </c>
      <c r="B1667">
        <v>-1.2228964465908477E-2</v>
      </c>
      <c r="C1667" t="s">
        <v>1618</v>
      </c>
    </row>
    <row r="1668" spans="1:3">
      <c r="A1668">
        <v>2.4292656271941342E-3</v>
      </c>
      <c r="B1668">
        <v>7.1442280069976549E-3</v>
      </c>
      <c r="C1668" t="s">
        <v>1628</v>
      </c>
    </row>
    <row r="1669" spans="1:3">
      <c r="A1669">
        <v>0.36886065062276713</v>
      </c>
      <c r="B1669">
        <v>-0.50279526093702154</v>
      </c>
      <c r="C1669" t="s">
        <v>1427</v>
      </c>
    </row>
    <row r="1670" spans="1:3">
      <c r="A1670">
        <v>0.29006058041565902</v>
      </c>
      <c r="B1670">
        <v>-0.93020683687892047</v>
      </c>
      <c r="C1670" t="s">
        <v>900</v>
      </c>
    </row>
    <row r="1671" spans="1:3">
      <c r="A1671">
        <v>2.0488657790213561E-3</v>
      </c>
      <c r="B1671">
        <v>6.0378773291011973E-3</v>
      </c>
      <c r="C1671" t="s">
        <v>1837</v>
      </c>
    </row>
    <row r="1672" spans="1:3">
      <c r="A1672">
        <v>2.0488657790213561E-3</v>
      </c>
      <c r="B1672">
        <v>6.0378773291011973E-3</v>
      </c>
      <c r="C1672" t="s">
        <v>1790</v>
      </c>
    </row>
    <row r="1673" spans="1:3">
      <c r="A1673">
        <v>2.0488657790213561E-3</v>
      </c>
      <c r="B1673">
        <v>6.0378773291011973E-3</v>
      </c>
      <c r="C1673" t="s">
        <v>1504</v>
      </c>
    </row>
    <row r="1674" spans="1:3">
      <c r="A1674">
        <v>2.0488657790213561E-3</v>
      </c>
      <c r="B1674">
        <v>6.0378773291011973E-3</v>
      </c>
      <c r="C1674" t="s">
        <v>1504</v>
      </c>
    </row>
    <row r="1675" spans="1:3">
      <c r="A1675">
        <v>2.0488657790213561E-3</v>
      </c>
      <c r="B1675">
        <v>6.0378773291011973E-3</v>
      </c>
      <c r="C1675" t="s">
        <v>1838</v>
      </c>
    </row>
    <row r="1676" spans="1:3">
      <c r="A1676">
        <v>0.32605045825115753</v>
      </c>
      <c r="B1676">
        <v>1.026733717072484</v>
      </c>
      <c r="C1676" t="s">
        <v>1839</v>
      </c>
    </row>
    <row r="1677" spans="1:3">
      <c r="A1677">
        <v>1.3019347996900958E-2</v>
      </c>
      <c r="B1677">
        <v>3.7765289674065519E-2</v>
      </c>
      <c r="C1677" t="s">
        <v>1024</v>
      </c>
    </row>
    <row r="1678" spans="1:3">
      <c r="A1678">
        <v>1.4932366189187344E-3</v>
      </c>
      <c r="B1678">
        <v>-4.3976409555019583E-3</v>
      </c>
      <c r="C1678" t="s">
        <v>1647</v>
      </c>
    </row>
    <row r="1679" spans="1:3">
      <c r="A1679">
        <v>1.2806090737500428E-2</v>
      </c>
      <c r="B1679">
        <v>7.0035590424048069E-2</v>
      </c>
      <c r="C1679" t="s">
        <v>965</v>
      </c>
    </row>
    <row r="1680" spans="1:3">
      <c r="A1680">
        <v>1.6028929955902282E-2</v>
      </c>
      <c r="B1680">
        <v>4.6338608406759185E-2</v>
      </c>
      <c r="C1680" t="s">
        <v>1840</v>
      </c>
    </row>
    <row r="1681" spans="1:3">
      <c r="A1681">
        <v>0.2375170009653986</v>
      </c>
      <c r="B1681">
        <v>-0.79055119858286937</v>
      </c>
      <c r="C1681" t="s">
        <v>1841</v>
      </c>
    </row>
    <row r="1682" spans="1:3">
      <c r="A1682">
        <v>0.30285464274744833</v>
      </c>
      <c r="B1682">
        <v>-0.96506482642590508</v>
      </c>
      <c r="C1682" t="s">
        <v>1842</v>
      </c>
    </row>
    <row r="1683" spans="1:3">
      <c r="A1683">
        <v>3.3406692595314897E-3</v>
      </c>
      <c r="B1683">
        <v>-9.8369842418003419E-3</v>
      </c>
      <c r="C1683" t="s">
        <v>1843</v>
      </c>
    </row>
    <row r="1684" spans="1:3">
      <c r="A1684">
        <v>5.2794215158711456E-3</v>
      </c>
      <c r="B1684">
        <v>1.5489566421596733E-2</v>
      </c>
      <c r="C1684" t="s">
        <v>1844</v>
      </c>
    </row>
    <row r="1685" spans="1:3">
      <c r="A1685">
        <v>3.7759022616597453E-3</v>
      </c>
      <c r="B1685">
        <v>1.1070934012597818E-2</v>
      </c>
      <c r="C1685" t="s">
        <v>1314</v>
      </c>
    </row>
    <row r="1686" spans="1:3">
      <c r="A1686">
        <v>0.26895730280894792</v>
      </c>
      <c r="B1686">
        <v>0.87623360865680988</v>
      </c>
      <c r="C1686" t="s">
        <v>1845</v>
      </c>
    </row>
    <row r="1687" spans="1:3">
      <c r="A1687">
        <v>1.7064930525467394E-3</v>
      </c>
      <c r="B1687">
        <v>5.0185843081207368E-3</v>
      </c>
      <c r="C1687" t="s">
        <v>1846</v>
      </c>
    </row>
    <row r="1688" spans="1:3">
      <c r="A1688">
        <v>0.30887505629668383</v>
      </c>
      <c r="B1688">
        <v>0.97571222349995301</v>
      </c>
      <c r="C1688" t="s">
        <v>1194</v>
      </c>
    </row>
    <row r="1689" spans="1:3">
      <c r="A1689">
        <v>5.7564802726642848E-3</v>
      </c>
      <c r="B1689">
        <v>1.6826362275713633E-2</v>
      </c>
      <c r="C1689" t="s">
        <v>350</v>
      </c>
    </row>
    <row r="1690" spans="1:3">
      <c r="A1690">
        <v>0.27796364455143385</v>
      </c>
      <c r="B1690">
        <v>0.89665492106485312</v>
      </c>
      <c r="C1690" t="s">
        <v>1847</v>
      </c>
    </row>
    <row r="1691" spans="1:3">
      <c r="A1691">
        <v>0.27114149863366471</v>
      </c>
      <c r="B1691">
        <v>0.88087332517002559</v>
      </c>
      <c r="C1691" t="s">
        <v>1848</v>
      </c>
    </row>
    <row r="1692" spans="1:3">
      <c r="A1692">
        <v>3.8409143954057463E-3</v>
      </c>
      <c r="B1692">
        <v>-1.1277497766839945E-2</v>
      </c>
      <c r="C1692" t="s">
        <v>1849</v>
      </c>
    </row>
    <row r="1693" spans="1:3">
      <c r="A1693">
        <v>0.25224443599022089</v>
      </c>
      <c r="B1693">
        <v>0.83684153501372949</v>
      </c>
      <c r="C1693" t="s">
        <v>1160</v>
      </c>
    </row>
    <row r="1694" spans="1:3">
      <c r="A1694">
        <v>0.28632085406615315</v>
      </c>
      <c r="B1694">
        <v>0.91869270188684538</v>
      </c>
      <c r="C1694" t="s">
        <v>1160</v>
      </c>
    </row>
    <row r="1695" spans="1:3">
      <c r="A1695">
        <v>0.28165286083533192</v>
      </c>
      <c r="B1695">
        <v>-0.90743862543880105</v>
      </c>
      <c r="C1695" t="s">
        <v>1850</v>
      </c>
    </row>
    <row r="1696" spans="1:3">
      <c r="A1696">
        <v>6.2601686599484188E-3</v>
      </c>
      <c r="B1696">
        <v>3.4544794915310262E-2</v>
      </c>
      <c r="C1696" t="s">
        <v>1851</v>
      </c>
    </row>
    <row r="1697" spans="1:3">
      <c r="A1697">
        <v>0.30939253282972967</v>
      </c>
      <c r="B1697">
        <v>-0.98326759812378206</v>
      </c>
      <c r="C1697" t="s">
        <v>904</v>
      </c>
    </row>
    <row r="1698" spans="1:3">
      <c r="A1698">
        <v>2.9043986439330333E-2</v>
      </c>
      <c r="B1698">
        <v>0.15598192372893854</v>
      </c>
      <c r="C1698" t="s">
        <v>1852</v>
      </c>
    </row>
    <row r="1699" spans="1:3">
      <c r="A1699">
        <v>7.6613426322133032E-3</v>
      </c>
      <c r="B1699">
        <v>-2.2392164693797009E-2</v>
      </c>
      <c r="C1699" t="s">
        <v>1366</v>
      </c>
    </row>
    <row r="1700" spans="1:3">
      <c r="A1700">
        <v>0.30171794879751163</v>
      </c>
      <c r="B1700">
        <v>0.95743649960858279</v>
      </c>
      <c r="C1700" t="s">
        <v>1853</v>
      </c>
    </row>
    <row r="1701" spans="1:3">
      <c r="A1701">
        <v>2.1181405556976778E-2</v>
      </c>
      <c r="B1701">
        <v>6.0948826993883834E-2</v>
      </c>
      <c r="C1701" t="s">
        <v>904</v>
      </c>
    </row>
    <row r="1702" spans="1:3">
      <c r="A1702">
        <v>0.26932416277878146</v>
      </c>
      <c r="B1702">
        <v>0.8779270448815607</v>
      </c>
      <c r="C1702" t="s">
        <v>904</v>
      </c>
    </row>
    <row r="1703" spans="1:3">
      <c r="A1703">
        <v>0.26829649927764765</v>
      </c>
      <c r="B1703">
        <v>0.87396572797444227</v>
      </c>
      <c r="C1703" t="s">
        <v>904</v>
      </c>
    </row>
    <row r="1704" spans="1:3">
      <c r="A1704">
        <v>1.2054665371965052E-2</v>
      </c>
      <c r="B1704">
        <v>-3.5064002140345461E-2</v>
      </c>
      <c r="C1704" t="s">
        <v>1854</v>
      </c>
    </row>
    <row r="1705" spans="1:3">
      <c r="A1705">
        <v>0.28268302503550496</v>
      </c>
      <c r="B1705">
        <v>0.90994294338836834</v>
      </c>
      <c r="C1705" t="s">
        <v>1855</v>
      </c>
    </row>
    <row r="1706" spans="1:3">
      <c r="A1706">
        <v>9.3077676581465769E-3</v>
      </c>
      <c r="B1706">
        <v>-2.7182449435718039E-2</v>
      </c>
      <c r="C1706" t="s">
        <v>1772</v>
      </c>
    </row>
    <row r="1707" spans="1:3">
      <c r="A1707">
        <v>0.93495318830890339</v>
      </c>
      <c r="B1707">
        <v>4.0708658256156491</v>
      </c>
      <c r="C1707" t="s">
        <v>1856</v>
      </c>
    </row>
    <row r="1708" spans="1:3">
      <c r="A1708">
        <v>9.7403933823835779E-4</v>
      </c>
      <c r="B1708">
        <v>-5.4175613790116497E-3</v>
      </c>
      <c r="C1708" t="s">
        <v>497</v>
      </c>
    </row>
    <row r="1709" spans="1:3">
      <c r="A1709">
        <v>0.42760357061404303</v>
      </c>
      <c r="B1709">
        <v>-0.55701625788631715</v>
      </c>
      <c r="C1709" t="s">
        <v>1427</v>
      </c>
    </row>
    <row r="1710" spans="1:3">
      <c r="A1710">
        <v>5.248579862679641E-3</v>
      </c>
      <c r="B1710">
        <v>-2.9083765743245862E-2</v>
      </c>
      <c r="C1710" t="s">
        <v>403</v>
      </c>
    </row>
    <row r="1711" spans="1:3">
      <c r="A1711">
        <v>0.26859223971498397</v>
      </c>
      <c r="B1711">
        <v>-0.87362920932795818</v>
      </c>
      <c r="C1711" t="s">
        <v>894</v>
      </c>
    </row>
    <row r="1712" spans="1:3">
      <c r="A1712">
        <v>2.2966822305509112E-3</v>
      </c>
      <c r="B1712">
        <v>1.2746476419793994E-2</v>
      </c>
      <c r="C1712" t="s">
        <v>367</v>
      </c>
    </row>
    <row r="1713" spans="1:3">
      <c r="A1713">
        <v>0.25373264663052514</v>
      </c>
      <c r="B1713">
        <v>-0.83101127671791175</v>
      </c>
      <c r="C1713" t="s">
        <v>1837</v>
      </c>
    </row>
    <row r="1714" spans="1:3">
      <c r="A1714">
        <v>0.25851509927844185</v>
      </c>
      <c r="B1714">
        <v>0.84826273527217255</v>
      </c>
      <c r="C1714" t="s">
        <v>1695</v>
      </c>
    </row>
    <row r="1715" spans="1:3">
      <c r="A1715">
        <v>0.42724341246481962</v>
      </c>
      <c r="B1715">
        <v>3.1699752765992555</v>
      </c>
      <c r="C1715" t="s">
        <v>1857</v>
      </c>
    </row>
    <row r="1716" spans="1:3">
      <c r="A1716">
        <v>1.7895496146955814E-3</v>
      </c>
      <c r="B1716">
        <v>5.2688162249530397E-3</v>
      </c>
      <c r="C1716" t="s">
        <v>394</v>
      </c>
    </row>
    <row r="1717" spans="1:3">
      <c r="A1717">
        <v>1.1448880337513916E-3</v>
      </c>
      <c r="B1717">
        <v>-3.3727753200666175E-3</v>
      </c>
      <c r="C1717" t="s">
        <v>1245</v>
      </c>
    </row>
    <row r="1718" spans="1:3">
      <c r="A1718">
        <v>8.5897414889502099E-3</v>
      </c>
      <c r="B1718">
        <v>-2.5077131638857487E-2</v>
      </c>
      <c r="C1718" t="s">
        <v>1590</v>
      </c>
    </row>
    <row r="1719" spans="1:3">
      <c r="A1719">
        <v>8.8238641002393332E-3</v>
      </c>
      <c r="B1719">
        <v>2.5722758987743646E-2</v>
      </c>
      <c r="C1719" t="s">
        <v>1775</v>
      </c>
    </row>
    <row r="1720" spans="1:3">
      <c r="A1720">
        <v>1.9211522021257491E-3</v>
      </c>
      <c r="B1720">
        <v>5.6474966329615357E-3</v>
      </c>
      <c r="C1720" t="s">
        <v>1695</v>
      </c>
    </row>
    <row r="1721" spans="1:3">
      <c r="A1721">
        <v>6.3761291574810633E-3</v>
      </c>
      <c r="B1721">
        <v>-3.5313640506670699E-2</v>
      </c>
      <c r="C1721" t="s">
        <v>1858</v>
      </c>
    </row>
    <row r="1722" spans="1:3">
      <c r="A1722">
        <v>1.6485736754908761E-3</v>
      </c>
      <c r="B1722">
        <v>4.8457207290889918E-3</v>
      </c>
      <c r="C1722" t="s">
        <v>1034</v>
      </c>
    </row>
    <row r="1723" spans="1:3">
      <c r="A1723">
        <v>0.42724341246481962</v>
      </c>
      <c r="B1723">
        <v>3.1734197679453309</v>
      </c>
      <c r="C1723" t="s">
        <v>1618</v>
      </c>
    </row>
    <row r="1724" spans="1:3">
      <c r="A1724">
        <v>2.0854080364049312E-2</v>
      </c>
      <c r="B1724">
        <v>-6.0117308292465796E-2</v>
      </c>
      <c r="C1724" t="s">
        <v>1562</v>
      </c>
    </row>
    <row r="1725" spans="1:3">
      <c r="A1725">
        <v>0.27443376742904757</v>
      </c>
      <c r="B1725">
        <v>0.88943517547853268</v>
      </c>
      <c r="C1725" t="s">
        <v>1456</v>
      </c>
    </row>
    <row r="1726" spans="1:3">
      <c r="A1726">
        <v>4.4529459943471574E-3</v>
      </c>
      <c r="B1726">
        <v>2.465451363078992E-2</v>
      </c>
      <c r="C1726" t="s">
        <v>1859</v>
      </c>
    </row>
    <row r="1727" spans="1:3">
      <c r="A1727">
        <v>0.25122789778624449</v>
      </c>
      <c r="B1727">
        <v>-0.82525005765475146</v>
      </c>
      <c r="C1727" t="s">
        <v>1860</v>
      </c>
    </row>
    <row r="1728" spans="1:3">
      <c r="A1728">
        <v>3.8081467543026946E-3</v>
      </c>
      <c r="B1728">
        <v>1.1167175463369757E-2</v>
      </c>
      <c r="C1728" t="s">
        <v>952</v>
      </c>
    </row>
    <row r="1729" spans="1:3">
      <c r="A1729">
        <v>0.42724341246481962</v>
      </c>
      <c r="B1729">
        <v>3.1759366616223645</v>
      </c>
      <c r="C1729" t="s">
        <v>1021</v>
      </c>
    </row>
    <row r="1730" spans="1:3">
      <c r="A1730">
        <v>0.28531316804507562</v>
      </c>
      <c r="B1730">
        <v>0.91699726183153185</v>
      </c>
      <c r="C1730" t="s">
        <v>487</v>
      </c>
    </row>
    <row r="1731" spans="1:3">
      <c r="A1731">
        <v>4.6383727890632581E-4</v>
      </c>
      <c r="B1731">
        <v>-1.3675824482901854E-3</v>
      </c>
      <c r="C1731" t="s">
        <v>1861</v>
      </c>
    </row>
    <row r="1732" spans="1:3">
      <c r="A1732">
        <v>1.7978815429219421E-3</v>
      </c>
      <c r="B1732">
        <v>9.991271072090302E-3</v>
      </c>
      <c r="C1732" t="s">
        <v>904</v>
      </c>
    </row>
    <row r="1733" spans="1:3">
      <c r="A1733">
        <v>0.41190788232185177</v>
      </c>
      <c r="B1733">
        <v>-0.54711804740990111</v>
      </c>
      <c r="C1733" t="s">
        <v>1753</v>
      </c>
    </row>
    <row r="1734" spans="1:3">
      <c r="A1734">
        <v>2.8915587222428001E-3</v>
      </c>
      <c r="B1734">
        <v>-8.5027945427836212E-3</v>
      </c>
      <c r="C1734" t="s">
        <v>1862</v>
      </c>
    </row>
    <row r="1735" spans="1:3">
      <c r="A1735">
        <v>1.1355419317527233E-3</v>
      </c>
      <c r="B1735">
        <v>-3.3460949027385748E-3</v>
      </c>
      <c r="C1735" t="s">
        <v>1455</v>
      </c>
    </row>
    <row r="1736" spans="1:3">
      <c r="A1736">
        <v>1.0806518977653373E-2</v>
      </c>
      <c r="B1736">
        <v>-3.1497044806835295E-2</v>
      </c>
      <c r="C1736" t="s">
        <v>950</v>
      </c>
    </row>
    <row r="1737" spans="1:3">
      <c r="A1737">
        <v>5.9534211493819681E-3</v>
      </c>
      <c r="B1737">
        <v>3.290690010744779E-2</v>
      </c>
      <c r="C1737" t="s">
        <v>1640</v>
      </c>
    </row>
    <row r="1738" spans="1:3">
      <c r="A1738">
        <v>0.27554347742431251</v>
      </c>
      <c r="B1738">
        <v>-0.89372286721571681</v>
      </c>
      <c r="C1738" t="s">
        <v>1273</v>
      </c>
    </row>
    <row r="1739" spans="1:3">
      <c r="A1739">
        <v>2.9755671774484818E-3</v>
      </c>
      <c r="B1739">
        <v>1.6513271021342521E-2</v>
      </c>
      <c r="C1739" t="s">
        <v>373</v>
      </c>
    </row>
    <row r="1740" spans="1:3">
      <c r="A1740">
        <v>1.2087396899249388E-4</v>
      </c>
      <c r="B1740">
        <v>3.5623279262602726E-4</v>
      </c>
      <c r="C1740" t="s">
        <v>1863</v>
      </c>
    </row>
    <row r="1741" spans="1:3">
      <c r="A1741">
        <v>1.7874103786985553E-3</v>
      </c>
      <c r="B1741">
        <v>-5.2632015888985943E-3</v>
      </c>
      <c r="C1741" t="s">
        <v>1864</v>
      </c>
    </row>
    <row r="1742" spans="1:3">
      <c r="A1742">
        <v>4.8225595562868644E-3</v>
      </c>
      <c r="B1742">
        <v>-1.4152753514805841E-2</v>
      </c>
      <c r="C1742" t="s">
        <v>1865</v>
      </c>
    </row>
    <row r="1743" spans="1:3">
      <c r="A1743">
        <v>3.4723737612193119E-3</v>
      </c>
      <c r="B1743">
        <v>1.9259248085062203E-2</v>
      </c>
      <c r="C1743" t="s">
        <v>1223</v>
      </c>
    </row>
    <row r="1744" spans="1:3">
      <c r="A1744">
        <v>0.28193380164680037</v>
      </c>
      <c r="B1744">
        <v>0.90929271616495255</v>
      </c>
      <c r="C1744" t="s">
        <v>1866</v>
      </c>
    </row>
    <row r="1745" spans="1:3">
      <c r="A1745">
        <v>1.0646375553408035E-3</v>
      </c>
      <c r="B1745">
        <v>-3.1417201936976137E-3</v>
      </c>
      <c r="C1745" t="s">
        <v>1025</v>
      </c>
    </row>
    <row r="1746" spans="1:3">
      <c r="A1746">
        <v>0.25854320800314207</v>
      </c>
      <c r="B1746">
        <v>-0.40263870533511009</v>
      </c>
      <c r="C1746" t="s">
        <v>1867</v>
      </c>
    </row>
    <row r="1747" spans="1:3">
      <c r="A1747">
        <v>7.1179283484885791E-3</v>
      </c>
      <c r="B1747">
        <v>-2.0854789049056355E-2</v>
      </c>
      <c r="C1747" t="s">
        <v>1868</v>
      </c>
    </row>
    <row r="1748" spans="1:3">
      <c r="A1748">
        <v>1.362687891093791E-2</v>
      </c>
      <c r="B1748">
        <v>3.9684940864292528E-2</v>
      </c>
      <c r="C1748" t="s">
        <v>904</v>
      </c>
    </row>
    <row r="1749" spans="1:3">
      <c r="A1749">
        <v>0.30922042272136824</v>
      </c>
      <c r="B1749">
        <v>0.98162326689207768</v>
      </c>
      <c r="C1749" t="s">
        <v>1869</v>
      </c>
    </row>
    <row r="1750" spans="1:3">
      <c r="A1750">
        <v>9.7480951825529606E-3</v>
      </c>
      <c r="B1750">
        <v>2.8442104860056532E-2</v>
      </c>
      <c r="C1750" t="s">
        <v>928</v>
      </c>
    </row>
    <row r="1751" spans="1:3">
      <c r="A1751">
        <v>3.1205710381434085E-3</v>
      </c>
      <c r="B1751">
        <v>9.1773019830411837E-3</v>
      </c>
      <c r="C1751" t="s">
        <v>926</v>
      </c>
    </row>
    <row r="1752" spans="1:3">
      <c r="A1752">
        <v>9.2217168479634057E-3</v>
      </c>
      <c r="B1752">
        <v>-2.6915359549468568E-2</v>
      </c>
      <c r="C1752" t="s">
        <v>1214</v>
      </c>
    </row>
    <row r="1753" spans="1:3">
      <c r="A1753">
        <v>3.3803527964889744E-2</v>
      </c>
      <c r="B1753">
        <v>9.6264558224722213E-2</v>
      </c>
      <c r="C1753" t="s">
        <v>1856</v>
      </c>
    </row>
    <row r="1754" spans="1:3">
      <c r="A1754">
        <v>0.2694165445902979</v>
      </c>
      <c r="B1754">
        <v>0.87723389407345709</v>
      </c>
      <c r="C1754" t="s">
        <v>1310</v>
      </c>
    </row>
    <row r="1755" spans="1:3">
      <c r="A1755">
        <v>0.26563635744343944</v>
      </c>
      <c r="B1755">
        <v>0.86703234874356272</v>
      </c>
      <c r="C1755" t="s">
        <v>480</v>
      </c>
    </row>
    <row r="1756" spans="1:3">
      <c r="A1756">
        <v>2.6812392988566094E-2</v>
      </c>
      <c r="B1756">
        <v>7.692211095538791E-2</v>
      </c>
      <c r="C1756" t="s">
        <v>953</v>
      </c>
    </row>
    <row r="1757" spans="1:3">
      <c r="A1757">
        <v>0.35045896616092242</v>
      </c>
      <c r="B1757">
        <v>-0.48512365411536013</v>
      </c>
      <c r="C1757" t="s">
        <v>474</v>
      </c>
    </row>
    <row r="1758" spans="1:3">
      <c r="A1758">
        <v>8.4752942208635822E-3</v>
      </c>
      <c r="B1758">
        <v>-2.4765085279401088E-2</v>
      </c>
      <c r="C1758" t="s">
        <v>470</v>
      </c>
    </row>
    <row r="1759" spans="1:3">
      <c r="A1759">
        <v>1.1198857270786055E-2</v>
      </c>
      <c r="B1759">
        <v>3.2606116173558838E-2</v>
      </c>
      <c r="C1759" t="s">
        <v>1313</v>
      </c>
    </row>
    <row r="1760" spans="1:3">
      <c r="A1760">
        <v>0.30289687312701069</v>
      </c>
      <c r="B1760">
        <v>-0.44177811360776476</v>
      </c>
      <c r="C1760" t="s">
        <v>1033</v>
      </c>
    </row>
    <row r="1761" spans="1:3">
      <c r="A1761">
        <v>0.2785077317397025</v>
      </c>
      <c r="B1761">
        <v>0.90064549422933504</v>
      </c>
      <c r="C1761" t="s">
        <v>950</v>
      </c>
    </row>
    <row r="1762" spans="1:3">
      <c r="A1762">
        <v>0.42724341246481962</v>
      </c>
      <c r="B1762">
        <v>3.1858379014074001</v>
      </c>
      <c r="C1762" t="s">
        <v>1751</v>
      </c>
    </row>
    <row r="1763" spans="1:3">
      <c r="A1763">
        <v>8.2591073745603202E-3</v>
      </c>
      <c r="B1763">
        <v>-2.4133721049187134E-2</v>
      </c>
      <c r="C1763" t="s">
        <v>1838</v>
      </c>
    </row>
    <row r="1764" spans="1:3">
      <c r="A1764">
        <v>7.3915746328444493E-4</v>
      </c>
      <c r="B1764">
        <v>-4.1188039476394399E-3</v>
      </c>
      <c r="C1764" t="s">
        <v>1829</v>
      </c>
    </row>
    <row r="1765" spans="1:3">
      <c r="A1765">
        <v>0.42724341246481962</v>
      </c>
      <c r="B1765">
        <v>3.1873350227233126</v>
      </c>
      <c r="C1765" t="s">
        <v>1033</v>
      </c>
    </row>
    <row r="1766" spans="1:3">
      <c r="A1766">
        <v>3.4176348166812115E-2</v>
      </c>
      <c r="B1766">
        <v>9.7016318247815078E-2</v>
      </c>
      <c r="C1766" t="s">
        <v>1870</v>
      </c>
    </row>
    <row r="1767" spans="1:3">
      <c r="A1767">
        <v>1.9566643770010571E-2</v>
      </c>
      <c r="B1767">
        <v>-5.6522764649966077E-2</v>
      </c>
      <c r="C1767" t="s">
        <v>1119</v>
      </c>
    </row>
    <row r="1768" spans="1:3">
      <c r="A1768">
        <v>0.28910462243488411</v>
      </c>
      <c r="B1768">
        <v>0.92961886465366872</v>
      </c>
      <c r="C1768" t="s">
        <v>414</v>
      </c>
    </row>
    <row r="1769" spans="1:3">
      <c r="A1769">
        <v>8.5622769434283972E-4</v>
      </c>
      <c r="B1769">
        <v>-2.5254533361026336E-3</v>
      </c>
      <c r="C1769" t="s">
        <v>1871</v>
      </c>
    </row>
    <row r="1770" spans="1:3">
      <c r="A1770">
        <v>0.27838248633859025</v>
      </c>
      <c r="B1770">
        <v>0.90187979325276157</v>
      </c>
      <c r="C1770" t="s">
        <v>1872</v>
      </c>
    </row>
    <row r="1771" spans="1:3">
      <c r="A1771">
        <v>0.30708071999642939</v>
      </c>
      <c r="B1771">
        <v>-0.44429855949490421</v>
      </c>
      <c r="C1771" t="s">
        <v>1047</v>
      </c>
    </row>
    <row r="1772" spans="1:3">
      <c r="A1772">
        <v>8.2856465084580905E-3</v>
      </c>
      <c r="B1772">
        <v>2.4274224816643947E-2</v>
      </c>
      <c r="C1772" t="s">
        <v>1034</v>
      </c>
    </row>
    <row r="1773" spans="1:3">
      <c r="A1773">
        <v>0.3910133300958672</v>
      </c>
      <c r="B1773">
        <v>-0.52319414524188335</v>
      </c>
      <c r="C1773" t="s">
        <v>893</v>
      </c>
    </row>
    <row r="1774" spans="1:3">
      <c r="A1774">
        <v>0.42724341246481962</v>
      </c>
      <c r="B1774">
        <v>3.1894361319615476</v>
      </c>
      <c r="C1774" t="s">
        <v>1873</v>
      </c>
    </row>
    <row r="1775" spans="1:3">
      <c r="A1775">
        <v>0.42724341246481962</v>
      </c>
      <c r="B1775">
        <v>3.1895016951541297</v>
      </c>
      <c r="C1775" t="s">
        <v>1472</v>
      </c>
    </row>
    <row r="1776" spans="1:3">
      <c r="A1776">
        <v>2.4493314681966719E-3</v>
      </c>
      <c r="B1776">
        <v>7.2092554967839294E-3</v>
      </c>
      <c r="C1776" t="s">
        <v>1320</v>
      </c>
    </row>
    <row r="1777" spans="1:3">
      <c r="A1777">
        <v>7.9369760737455202E-3</v>
      </c>
      <c r="B1777">
        <v>2.3240731851382881E-2</v>
      </c>
      <c r="C1777" t="s">
        <v>1874</v>
      </c>
    </row>
    <row r="1778" spans="1:3">
      <c r="A1778">
        <v>0.42724341246481962</v>
      </c>
      <c r="B1778">
        <v>3.1911693095634917</v>
      </c>
      <c r="C1778" t="s">
        <v>1875</v>
      </c>
    </row>
    <row r="1779" spans="1:3">
      <c r="A1779">
        <v>0.42724341246481962</v>
      </c>
      <c r="B1779">
        <v>3.1911693095634917</v>
      </c>
      <c r="C1779" t="s">
        <v>1851</v>
      </c>
    </row>
    <row r="1780" spans="1:3">
      <c r="A1780">
        <v>0.27948367896304799</v>
      </c>
      <c r="B1780">
        <v>-0.90429449411493856</v>
      </c>
      <c r="C1780" t="s">
        <v>1876</v>
      </c>
    </row>
    <row r="1781" spans="1:3">
      <c r="A1781">
        <v>3.5144785724111908E-4</v>
      </c>
      <c r="B1781">
        <v>1.03850720437369E-3</v>
      </c>
      <c r="C1781" t="s">
        <v>1877</v>
      </c>
    </row>
    <row r="1782" spans="1:3">
      <c r="A1782">
        <v>0.29676708272389674</v>
      </c>
      <c r="B1782">
        <v>-0.9506612600731108</v>
      </c>
      <c r="C1782" t="s">
        <v>876</v>
      </c>
    </row>
    <row r="1783" spans="1:3">
      <c r="A1783">
        <v>2.567724362807423E-3</v>
      </c>
      <c r="B1783">
        <v>-7.5568638477012942E-3</v>
      </c>
      <c r="C1783" t="s">
        <v>876</v>
      </c>
    </row>
    <row r="1784" spans="1:3">
      <c r="A1784">
        <v>1.0323436443149483</v>
      </c>
      <c r="B1784">
        <v>-1.5723755650962377</v>
      </c>
      <c r="C1784" t="s">
        <v>1108</v>
      </c>
    </row>
    <row r="1785" spans="1:3">
      <c r="A1785">
        <v>5.0396795918025671E-3</v>
      </c>
      <c r="B1785">
        <v>1.4815767537020909E-2</v>
      </c>
      <c r="C1785" t="s">
        <v>961</v>
      </c>
    </row>
    <row r="1786" spans="1:3">
      <c r="A1786">
        <v>0.27511709976088783</v>
      </c>
      <c r="B1786">
        <v>0.89105985640513286</v>
      </c>
      <c r="C1786" t="s">
        <v>875</v>
      </c>
    </row>
    <row r="1787" spans="1:3">
      <c r="A1787">
        <v>1.503886667869247E-2</v>
      </c>
      <c r="B1787">
        <v>-4.3662056707403731E-2</v>
      </c>
      <c r="C1787" t="s">
        <v>1163</v>
      </c>
    </row>
    <row r="1788" spans="1:3">
      <c r="A1788">
        <v>5.285610720888307E-3</v>
      </c>
      <c r="B1788">
        <v>-1.5525323275127291E-2</v>
      </c>
      <c r="C1788" t="s">
        <v>1106</v>
      </c>
    </row>
    <row r="1789" spans="1:3">
      <c r="A1789">
        <v>1.017925379972885E-2</v>
      </c>
      <c r="B1789">
        <v>2.9748457129205205E-2</v>
      </c>
      <c r="C1789" t="s">
        <v>1878</v>
      </c>
    </row>
    <row r="1790" spans="1:3">
      <c r="A1790">
        <v>1.614903263136925E-3</v>
      </c>
      <c r="B1790">
        <v>-4.7644328852483016E-3</v>
      </c>
      <c r="C1790" t="s">
        <v>1879</v>
      </c>
    </row>
    <row r="1791" spans="1:3">
      <c r="A1791">
        <v>6.3517414185478502E-3</v>
      </c>
      <c r="B1791">
        <v>-1.862576110629513E-2</v>
      </c>
      <c r="C1791" t="s">
        <v>1278</v>
      </c>
    </row>
    <row r="1792" spans="1:3">
      <c r="A1792">
        <v>0.35078324433768182</v>
      </c>
      <c r="B1792">
        <v>-0.4864371824148917</v>
      </c>
      <c r="C1792" t="s">
        <v>1751</v>
      </c>
    </row>
    <row r="1793" spans="1:3">
      <c r="A1793">
        <v>1.6305484072040737E-3</v>
      </c>
      <c r="B1793">
        <v>4.8000740696752748E-3</v>
      </c>
      <c r="C1793" t="s">
        <v>1880</v>
      </c>
    </row>
    <row r="1794" spans="1:3">
      <c r="A1794">
        <v>0.46680778570331605</v>
      </c>
      <c r="B1794">
        <v>-0.60212822634300966</v>
      </c>
      <c r="C1794" t="s">
        <v>1881</v>
      </c>
    </row>
    <row r="1795" spans="1:3">
      <c r="A1795">
        <v>9.7138344595074071E-3</v>
      </c>
      <c r="B1795">
        <v>-2.8425134659206486E-2</v>
      </c>
      <c r="C1795" t="s">
        <v>1882</v>
      </c>
    </row>
    <row r="1796" spans="1:3">
      <c r="A1796">
        <v>1.942481583631395E-3</v>
      </c>
      <c r="B1796">
        <v>5.7221691525602822E-3</v>
      </c>
      <c r="C1796" t="s">
        <v>1883</v>
      </c>
    </row>
    <row r="1797" spans="1:3">
      <c r="A1797">
        <v>1.4148191638158074E-2</v>
      </c>
      <c r="B1797">
        <v>-4.1155879852688849E-2</v>
      </c>
      <c r="C1797" t="s">
        <v>1884</v>
      </c>
    </row>
    <row r="1798" spans="1:3">
      <c r="A1798">
        <v>3.495387810558357E-3</v>
      </c>
      <c r="B1798">
        <v>-1.9456768514250933E-2</v>
      </c>
      <c r="C1798" t="s">
        <v>1885</v>
      </c>
    </row>
    <row r="1799" spans="1:3">
      <c r="A1799">
        <v>0.42724341246481962</v>
      </c>
      <c r="B1799">
        <v>3.2036873771447092</v>
      </c>
      <c r="C1799" t="s">
        <v>1886</v>
      </c>
    </row>
    <row r="1800" spans="1:3">
      <c r="A1800">
        <v>0.29354843572731526</v>
      </c>
      <c r="B1800">
        <v>-0.94283619947194686</v>
      </c>
      <c r="C1800" t="s">
        <v>1886</v>
      </c>
    </row>
    <row r="1801" spans="1:3">
      <c r="A1801">
        <v>0.27813942618521253</v>
      </c>
      <c r="B1801">
        <v>0.89994228084460481</v>
      </c>
      <c r="C1801" t="s">
        <v>1047</v>
      </c>
    </row>
    <row r="1802" spans="1:3">
      <c r="A1802">
        <v>6.3404928481763413E-3</v>
      </c>
      <c r="B1802">
        <v>-1.8591471025275304E-2</v>
      </c>
      <c r="C1802" t="s">
        <v>1404</v>
      </c>
    </row>
    <row r="1803" spans="1:3">
      <c r="A1803">
        <v>9.3718611068291848E-3</v>
      </c>
      <c r="B1803">
        <v>-2.7378991448554168E-2</v>
      </c>
      <c r="C1803" t="s">
        <v>946</v>
      </c>
    </row>
    <row r="1804" spans="1:3">
      <c r="A1804">
        <v>0.42724341246481962</v>
      </c>
      <c r="B1804">
        <v>3.206603041781436</v>
      </c>
      <c r="C1804" t="s">
        <v>1887</v>
      </c>
    </row>
    <row r="1805" spans="1:3">
      <c r="A1805">
        <v>8.8158084326404994E-3</v>
      </c>
      <c r="B1805">
        <v>2.5734585923382899E-2</v>
      </c>
      <c r="C1805" t="s">
        <v>957</v>
      </c>
    </row>
    <row r="1806" spans="1:3">
      <c r="A1806">
        <v>1.4869486349384027E-3</v>
      </c>
      <c r="B1806">
        <v>4.3805863787343179E-3</v>
      </c>
      <c r="C1806" t="s">
        <v>1375</v>
      </c>
    </row>
    <row r="1807" spans="1:3">
      <c r="A1807">
        <v>0.42724341246481962</v>
      </c>
      <c r="B1807">
        <v>3.2081836258826413</v>
      </c>
      <c r="C1807" t="s">
        <v>1888</v>
      </c>
    </row>
    <row r="1808" spans="1:3">
      <c r="A1808">
        <v>0.37222056798298275</v>
      </c>
      <c r="B1808">
        <v>-0.5076423278657195</v>
      </c>
      <c r="C1808" t="s">
        <v>1692</v>
      </c>
    </row>
    <row r="1809" spans="1:3">
      <c r="A1809">
        <v>0.37222056798298275</v>
      </c>
      <c r="B1809">
        <v>-0.5076423278657195</v>
      </c>
      <c r="C1809" t="s">
        <v>966</v>
      </c>
    </row>
    <row r="1810" spans="1:3">
      <c r="A1810">
        <v>0.30140913132744956</v>
      </c>
      <c r="B1810">
        <v>0.96084156276670563</v>
      </c>
      <c r="C1810" t="s">
        <v>1418</v>
      </c>
    </row>
    <row r="1811" spans="1:3">
      <c r="A1811">
        <v>0.29799875061498121</v>
      </c>
      <c r="B1811">
        <v>0.95228760593463679</v>
      </c>
      <c r="C1811" t="s">
        <v>1810</v>
      </c>
    </row>
    <row r="1812" spans="1:3">
      <c r="A1812">
        <v>0.42724341246481962</v>
      </c>
      <c r="B1812">
        <v>3.2107842837768747</v>
      </c>
      <c r="C1812" t="s">
        <v>1552</v>
      </c>
    </row>
    <row r="1813" spans="1:3">
      <c r="A1813">
        <v>7.1315009157882304E-4</v>
      </c>
      <c r="B1813">
        <v>-2.1093905088288701E-3</v>
      </c>
      <c r="C1813" t="s">
        <v>1889</v>
      </c>
    </row>
    <row r="1814" spans="1:3">
      <c r="A1814">
        <v>9.3522594322103511E-5</v>
      </c>
      <c r="B1814">
        <v>2.7630977593970759E-4</v>
      </c>
      <c r="C1814" t="s">
        <v>1890</v>
      </c>
    </row>
    <row r="1815" spans="1:3">
      <c r="A1815">
        <v>3.2066910371019732E-3</v>
      </c>
      <c r="B1815">
        <v>9.4258689829264421E-3</v>
      </c>
      <c r="C1815" t="s">
        <v>1418</v>
      </c>
    </row>
    <row r="1816" spans="1:3">
      <c r="A1816">
        <v>5.2986853816832356E-4</v>
      </c>
      <c r="B1816">
        <v>-1.5627817163732223E-3</v>
      </c>
      <c r="C1816" t="s">
        <v>1418</v>
      </c>
    </row>
    <row r="1817" spans="1:3">
      <c r="A1817">
        <v>1.3874550840312005E-2</v>
      </c>
      <c r="B1817">
        <v>7.6158293834699936E-2</v>
      </c>
      <c r="C1817" t="s">
        <v>1891</v>
      </c>
    </row>
    <row r="1818" spans="1:3">
      <c r="A1818">
        <v>0.33016321097437468</v>
      </c>
      <c r="B1818">
        <v>-0.46950016422843449</v>
      </c>
      <c r="C1818" t="s">
        <v>881</v>
      </c>
    </row>
    <row r="1819" spans="1:3">
      <c r="A1819">
        <v>0.29674775334549797</v>
      </c>
      <c r="B1819">
        <v>0.94852064142662373</v>
      </c>
      <c r="C1819" t="s">
        <v>1892</v>
      </c>
    </row>
    <row r="1820" spans="1:3">
      <c r="A1820">
        <v>0.29557186838185945</v>
      </c>
      <c r="B1820">
        <v>0.94731087134751679</v>
      </c>
      <c r="C1820" t="s">
        <v>1893</v>
      </c>
    </row>
    <row r="1821" spans="1:3">
      <c r="A1821">
        <v>0.27686867692738565</v>
      </c>
      <c r="B1821">
        <v>0.89836034405923049</v>
      </c>
      <c r="C1821" t="s">
        <v>1255</v>
      </c>
    </row>
    <row r="1822" spans="1:3">
      <c r="A1822">
        <v>5.6348094990326626E-3</v>
      </c>
      <c r="B1822">
        <v>1.6527965373790355E-2</v>
      </c>
      <c r="C1822" t="s">
        <v>1493</v>
      </c>
    </row>
    <row r="1823" spans="1:3">
      <c r="A1823">
        <v>0.23214679637240102</v>
      </c>
      <c r="B1823">
        <v>-0.77845228344627793</v>
      </c>
      <c r="C1823" t="s">
        <v>1894</v>
      </c>
    </row>
    <row r="1824" spans="1:3">
      <c r="A1824">
        <v>3.9929022779376126E-3</v>
      </c>
      <c r="B1824">
        <v>1.1765016498584153E-2</v>
      </c>
      <c r="C1824" t="s">
        <v>1145</v>
      </c>
    </row>
    <row r="1825" spans="1:3">
      <c r="A1825">
        <v>2.0212921082608769E-2</v>
      </c>
      <c r="B1825">
        <v>5.8524850810665462E-2</v>
      </c>
      <c r="C1825" t="s">
        <v>1895</v>
      </c>
    </row>
    <row r="1826" spans="1:3">
      <c r="A1826">
        <v>4.2198921152833135E-3</v>
      </c>
      <c r="B1826">
        <v>1.2468375447827314E-2</v>
      </c>
      <c r="C1826" t="s">
        <v>1896</v>
      </c>
    </row>
    <row r="1827" spans="1:3">
      <c r="A1827">
        <v>0.2861770147413647</v>
      </c>
      <c r="B1827">
        <v>0.92082070994739151</v>
      </c>
      <c r="C1827" t="s">
        <v>1034</v>
      </c>
    </row>
    <row r="1828" spans="1:3">
      <c r="A1828">
        <v>1.4954794330414002E-4</v>
      </c>
      <c r="B1828">
        <v>4.4162928610734075E-4</v>
      </c>
      <c r="C1828" t="s">
        <v>1255</v>
      </c>
    </row>
    <row r="1829" spans="1:3">
      <c r="A1829">
        <v>6.3727942071215016E-3</v>
      </c>
      <c r="B1829">
        <v>-1.8686217559585248E-2</v>
      </c>
      <c r="C1829" t="s">
        <v>1186</v>
      </c>
    </row>
    <row r="1830" spans="1:3">
      <c r="A1830">
        <v>0.28828808207911016</v>
      </c>
      <c r="B1830">
        <v>0.92768402715892673</v>
      </c>
      <c r="C1830" t="s">
        <v>1154</v>
      </c>
    </row>
    <row r="1831" spans="1:3">
      <c r="A1831">
        <v>0.28701255791589925</v>
      </c>
      <c r="B1831">
        <v>-0.92540310061602715</v>
      </c>
      <c r="C1831" t="s">
        <v>1794</v>
      </c>
    </row>
    <row r="1832" spans="1:3">
      <c r="A1832">
        <v>0.28701255791589925</v>
      </c>
      <c r="B1832">
        <v>-0.92540310061602715</v>
      </c>
      <c r="C1832" t="s">
        <v>1897</v>
      </c>
    </row>
    <row r="1833" spans="1:3">
      <c r="A1833">
        <v>4.6154782857487789E-3</v>
      </c>
      <c r="B1833">
        <v>-1.3562631704747983E-2</v>
      </c>
      <c r="C1833" t="s">
        <v>1898</v>
      </c>
    </row>
    <row r="1834" spans="1:3">
      <c r="A1834">
        <v>4.1460938216622166E-3</v>
      </c>
      <c r="B1834">
        <v>1.2202330310429809E-2</v>
      </c>
      <c r="C1834" t="s">
        <v>1899</v>
      </c>
    </row>
    <row r="1835" spans="1:3">
      <c r="A1835">
        <v>1.1006329111840009E-3</v>
      </c>
      <c r="B1835">
        <v>6.1459208900979979E-3</v>
      </c>
      <c r="C1835" t="s">
        <v>1314</v>
      </c>
    </row>
    <row r="1836" spans="1:3">
      <c r="A1836">
        <v>4.5637502983885319E-3</v>
      </c>
      <c r="B1836">
        <v>1.340608648918943E-2</v>
      </c>
      <c r="C1836" t="s">
        <v>1900</v>
      </c>
    </row>
    <row r="1837" spans="1:3">
      <c r="A1837">
        <v>0.281742951432981</v>
      </c>
      <c r="B1837">
        <v>-0.91103621574049543</v>
      </c>
      <c r="C1837" t="s">
        <v>1901</v>
      </c>
    </row>
    <row r="1838" spans="1:3">
      <c r="A1838">
        <v>0.29957132570628087</v>
      </c>
      <c r="B1838">
        <v>0.95558967585564403</v>
      </c>
      <c r="C1838" t="s">
        <v>1902</v>
      </c>
    </row>
    <row r="1839" spans="1:3">
      <c r="A1839">
        <v>0.32019024185967226</v>
      </c>
      <c r="B1839">
        <v>-0.45631369266180538</v>
      </c>
      <c r="C1839" t="s">
        <v>1721</v>
      </c>
    </row>
    <row r="1840" spans="1:3">
      <c r="A1840">
        <v>0.35510924979389924</v>
      </c>
      <c r="B1840">
        <v>-0.49442934770717856</v>
      </c>
      <c r="C1840" t="s">
        <v>1903</v>
      </c>
    </row>
    <row r="1841" spans="1:3">
      <c r="A1841">
        <v>2.2833725772023862E-3</v>
      </c>
      <c r="B1841">
        <v>-6.7391902373771136E-3</v>
      </c>
      <c r="C1841" t="s">
        <v>1158</v>
      </c>
    </row>
    <row r="1842" spans="1:3">
      <c r="A1842">
        <v>2.9311640166246344E-3</v>
      </c>
      <c r="B1842">
        <v>-8.6360077330103254E-3</v>
      </c>
      <c r="C1842" t="s">
        <v>1262</v>
      </c>
    </row>
    <row r="1843" spans="1:3">
      <c r="A1843">
        <v>5.4038604035974323E-3</v>
      </c>
      <c r="B1843">
        <v>1.5895890893462414E-2</v>
      </c>
      <c r="C1843" t="s">
        <v>1147</v>
      </c>
    </row>
    <row r="1844" spans="1:3">
      <c r="A1844">
        <v>3.5814174849963286E-3</v>
      </c>
      <c r="B1844">
        <v>-1.0550505961290502E-2</v>
      </c>
      <c r="C1844" t="s">
        <v>1904</v>
      </c>
    </row>
    <row r="1845" spans="1:3">
      <c r="A1845">
        <v>8.0620339877017083E-3</v>
      </c>
      <c r="B1845">
        <v>2.365215579786481E-2</v>
      </c>
      <c r="C1845" t="s">
        <v>1706</v>
      </c>
    </row>
    <row r="1846" spans="1:3">
      <c r="A1846">
        <v>2.8734831552707681E-3</v>
      </c>
      <c r="B1846">
        <v>-8.4868433430800357E-3</v>
      </c>
      <c r="C1846" t="s">
        <v>874</v>
      </c>
    </row>
    <row r="1847" spans="1:3">
      <c r="A1847">
        <v>0.29660168768273226</v>
      </c>
      <c r="B1847">
        <v>0.94878764817334182</v>
      </c>
      <c r="C1847" t="s">
        <v>1905</v>
      </c>
    </row>
    <row r="1848" spans="1:3">
      <c r="A1848">
        <v>5.9757726431213555E-3</v>
      </c>
      <c r="B1848">
        <v>-1.754508221164397E-2</v>
      </c>
      <c r="C1848" t="s">
        <v>1770</v>
      </c>
    </row>
    <row r="1849" spans="1:3">
      <c r="A1849">
        <v>7.8284601379564455E-3</v>
      </c>
      <c r="B1849">
        <v>2.2912737092725524E-2</v>
      </c>
      <c r="C1849" t="s">
        <v>1906</v>
      </c>
    </row>
    <row r="1850" spans="1:3">
      <c r="A1850">
        <v>7.8284601379564455E-3</v>
      </c>
      <c r="B1850">
        <v>2.2912737092725524E-2</v>
      </c>
      <c r="C1850" t="s">
        <v>1568</v>
      </c>
    </row>
    <row r="1851" spans="1:3">
      <c r="A1851">
        <v>4.8352660790980115E-3</v>
      </c>
      <c r="B1851">
        <v>-1.4211012095540354E-2</v>
      </c>
      <c r="C1851" t="s">
        <v>1907</v>
      </c>
    </row>
    <row r="1852" spans="1:3">
      <c r="A1852">
        <v>0.2935888781962489</v>
      </c>
      <c r="B1852">
        <v>0.9410709557646425</v>
      </c>
      <c r="C1852" t="s">
        <v>1908</v>
      </c>
    </row>
    <row r="1853" spans="1:3">
      <c r="A1853">
        <v>1.6367167371722589E-2</v>
      </c>
      <c r="B1853">
        <v>-4.7599162704617677E-2</v>
      </c>
      <c r="C1853" t="s">
        <v>1909</v>
      </c>
    </row>
    <row r="1854" spans="1:3">
      <c r="A1854">
        <v>4.2449765858155438E-3</v>
      </c>
      <c r="B1854">
        <v>1.2501231052439273E-2</v>
      </c>
      <c r="C1854" t="s">
        <v>1910</v>
      </c>
    </row>
    <row r="1855" spans="1:3">
      <c r="A1855">
        <v>9.5194991341095332E-3</v>
      </c>
      <c r="B1855">
        <v>2.7846702105202851E-2</v>
      </c>
      <c r="C1855" t="s">
        <v>1306</v>
      </c>
    </row>
    <row r="1856" spans="1:3">
      <c r="A1856">
        <v>6.4910616616885835E-3</v>
      </c>
      <c r="B1856">
        <v>-1.9042214279320308E-2</v>
      </c>
      <c r="C1856" t="s">
        <v>1121</v>
      </c>
    </row>
    <row r="1857" spans="1:3">
      <c r="A1857">
        <v>1.1263072838435469E-2</v>
      </c>
      <c r="B1857">
        <v>-3.2931587645115411E-2</v>
      </c>
      <c r="C1857" t="s">
        <v>1911</v>
      </c>
    </row>
    <row r="1858" spans="1:3">
      <c r="A1858">
        <v>7.2393104351918119E-3</v>
      </c>
      <c r="B1858">
        <v>-2.1229569289198485E-2</v>
      </c>
      <c r="C1858" t="s">
        <v>1034</v>
      </c>
    </row>
    <row r="1859" spans="1:3">
      <c r="A1859">
        <v>1.4736438676062357E-3</v>
      </c>
      <c r="B1859">
        <v>4.3512161859159655E-3</v>
      </c>
      <c r="C1859" t="s">
        <v>1096</v>
      </c>
    </row>
    <row r="1860" spans="1:3">
      <c r="A1860">
        <v>1.6392217199166038E-2</v>
      </c>
      <c r="B1860">
        <v>4.7562892535461698E-2</v>
      </c>
      <c r="C1860" t="s">
        <v>1912</v>
      </c>
    </row>
    <row r="1861" spans="1:3">
      <c r="A1861">
        <v>2.7435369098933785E-3</v>
      </c>
      <c r="B1861">
        <v>-8.1078059075798247E-3</v>
      </c>
      <c r="C1861" t="s">
        <v>1580</v>
      </c>
    </row>
    <row r="1862" spans="1:3">
      <c r="A1862">
        <v>8.4747265559072607E-4</v>
      </c>
      <c r="B1862">
        <v>2.5036247574657042E-3</v>
      </c>
      <c r="C1862" t="s">
        <v>1913</v>
      </c>
    </row>
    <row r="1863" spans="1:3">
      <c r="A1863">
        <v>0.97257653140126721</v>
      </c>
      <c r="B1863">
        <v>-1.517619539254335</v>
      </c>
      <c r="C1863" t="s">
        <v>1914</v>
      </c>
    </row>
    <row r="1864" spans="1:3">
      <c r="A1864">
        <v>4.5415311289352415E-3</v>
      </c>
      <c r="B1864">
        <v>-1.3371277458843285E-2</v>
      </c>
      <c r="C1864" t="s">
        <v>1006</v>
      </c>
    </row>
    <row r="1865" spans="1:3">
      <c r="A1865">
        <v>1.4456579677457181E-2</v>
      </c>
      <c r="B1865">
        <v>7.9523533623101161E-2</v>
      </c>
      <c r="C1865" t="s">
        <v>1028</v>
      </c>
    </row>
    <row r="1866" spans="1:3">
      <c r="A1866">
        <v>3.2627479087001725E-4</v>
      </c>
      <c r="B1866">
        <v>-9.6559279138084782E-4</v>
      </c>
      <c r="C1866" t="s">
        <v>1915</v>
      </c>
    </row>
    <row r="1867" spans="1:3">
      <c r="A1867">
        <v>3.1887051136873567E-4</v>
      </c>
      <c r="B1867">
        <v>9.4236761834233572E-4</v>
      </c>
      <c r="C1867" t="s">
        <v>1505</v>
      </c>
    </row>
    <row r="1868" spans="1:3">
      <c r="A1868">
        <v>9.5137015403607087E-3</v>
      </c>
      <c r="B1868">
        <v>-2.7843292443254539E-2</v>
      </c>
      <c r="C1868" t="s">
        <v>1862</v>
      </c>
    </row>
    <row r="1869" spans="1:3">
      <c r="A1869">
        <v>1.5906680006333763E-2</v>
      </c>
      <c r="B1869">
        <v>4.61721765649213E-2</v>
      </c>
      <c r="C1869" t="s">
        <v>1828</v>
      </c>
    </row>
    <row r="1870" spans="1:3">
      <c r="A1870">
        <v>3.6087986113684583E-3</v>
      </c>
      <c r="B1870">
        <v>-1.0624093390825666E-2</v>
      </c>
      <c r="C1870" t="s">
        <v>1654</v>
      </c>
    </row>
    <row r="1871" spans="1:3">
      <c r="A1871">
        <v>1.488840638279831E-2</v>
      </c>
      <c r="B1871">
        <v>-4.3326081355112504E-2</v>
      </c>
      <c r="C1871" t="s">
        <v>1794</v>
      </c>
    </row>
    <row r="1872" spans="1:3">
      <c r="A1872">
        <v>1.0129418448451173E-3</v>
      </c>
      <c r="B1872">
        <v>-2.9937457076729709E-3</v>
      </c>
      <c r="C1872" t="s">
        <v>1894</v>
      </c>
    </row>
    <row r="1873" spans="1:3">
      <c r="A1873">
        <v>1.0855104396324427E-2</v>
      </c>
      <c r="B1873">
        <v>3.1677157242086279E-2</v>
      </c>
      <c r="C1873" t="s">
        <v>930</v>
      </c>
    </row>
    <row r="1874" spans="1:3">
      <c r="A1874">
        <v>0.93508448519537979</v>
      </c>
      <c r="B1874">
        <v>4.1806385867551157</v>
      </c>
      <c r="C1874" t="s">
        <v>1916</v>
      </c>
    </row>
    <row r="1875" spans="1:3">
      <c r="A1875">
        <v>1.5418275036190532E-2</v>
      </c>
      <c r="B1875">
        <v>8.4752278452897428E-2</v>
      </c>
      <c r="C1875" t="s">
        <v>1101</v>
      </c>
    </row>
    <row r="1876" spans="1:3">
      <c r="A1876">
        <v>0.26961424052791877</v>
      </c>
      <c r="B1876">
        <v>0.87967254136248485</v>
      </c>
      <c r="C1876" t="s">
        <v>1917</v>
      </c>
    </row>
    <row r="1877" spans="1:3">
      <c r="A1877">
        <v>0.23367685531343943</v>
      </c>
      <c r="B1877">
        <v>-0.78051772421946264</v>
      </c>
      <c r="C1877" t="s">
        <v>1918</v>
      </c>
    </row>
    <row r="1878" spans="1:3">
      <c r="A1878">
        <v>5.6432712497684733E-3</v>
      </c>
      <c r="B1878">
        <v>-1.659125404116853E-2</v>
      </c>
      <c r="C1878" t="s">
        <v>1919</v>
      </c>
    </row>
    <row r="1879" spans="1:3">
      <c r="A1879">
        <v>0.28399404317758953</v>
      </c>
      <c r="B1879">
        <v>-0.919123382464762</v>
      </c>
      <c r="C1879" t="s">
        <v>987</v>
      </c>
    </row>
    <row r="1880" spans="1:3">
      <c r="A1880">
        <v>2.6204222926217908E-3</v>
      </c>
      <c r="B1880">
        <v>-7.7343085524306529E-3</v>
      </c>
      <c r="C1880" t="s">
        <v>1920</v>
      </c>
    </row>
    <row r="1881" spans="1:3">
      <c r="A1881">
        <v>0.35080399176334431</v>
      </c>
      <c r="B1881">
        <v>-0.48618618044488987</v>
      </c>
      <c r="C1881" t="s">
        <v>1277</v>
      </c>
    </row>
    <row r="1882" spans="1:3">
      <c r="A1882">
        <v>0.42724341246481962</v>
      </c>
      <c r="B1882">
        <v>3.2588911838979522</v>
      </c>
      <c r="C1882" t="s">
        <v>1921</v>
      </c>
    </row>
    <row r="1883" spans="1:3">
      <c r="A1883">
        <v>3.8917008934698251E-3</v>
      </c>
      <c r="B1883">
        <v>1.146961844173301E-2</v>
      </c>
      <c r="C1883" t="s">
        <v>947</v>
      </c>
    </row>
    <row r="1884" spans="1:3">
      <c r="A1884">
        <v>0.28102541392016195</v>
      </c>
      <c r="B1884">
        <v>-0.42469708620976693</v>
      </c>
      <c r="C1884" t="s">
        <v>1922</v>
      </c>
    </row>
    <row r="1885" spans="1:3">
      <c r="A1885">
        <v>0.42724341246481962</v>
      </c>
      <c r="B1885">
        <v>3.2598791285515971</v>
      </c>
      <c r="C1885" t="s">
        <v>1405</v>
      </c>
    </row>
    <row r="1886" spans="1:3">
      <c r="A1886">
        <v>8.4042736373277464E-3</v>
      </c>
      <c r="B1886">
        <v>4.6636292226316767E-2</v>
      </c>
      <c r="C1886" t="s">
        <v>1211</v>
      </c>
    </row>
    <row r="1887" spans="1:3">
      <c r="A1887">
        <v>0.93510575025704135</v>
      </c>
      <c r="B1887">
        <v>4.186310590783143</v>
      </c>
      <c r="C1887" t="s">
        <v>1923</v>
      </c>
    </row>
    <row r="1888" spans="1:3">
      <c r="A1888">
        <v>0.42724341246481962</v>
      </c>
      <c r="B1888">
        <v>3.2659895581528544</v>
      </c>
      <c r="C1888" t="s">
        <v>1716</v>
      </c>
    </row>
    <row r="1889" spans="1:3">
      <c r="A1889">
        <v>2.1792750654143749E-3</v>
      </c>
      <c r="B1889">
        <v>-6.4400191376586084E-3</v>
      </c>
      <c r="C1889" t="s">
        <v>1924</v>
      </c>
    </row>
    <row r="1890" spans="1:3">
      <c r="A1890">
        <v>1.9101861092602102E-3</v>
      </c>
      <c r="B1890">
        <v>-5.652616799083186E-3</v>
      </c>
      <c r="C1890" t="s">
        <v>1924</v>
      </c>
    </row>
    <row r="1891" spans="1:3">
      <c r="A1891">
        <v>1.7974056027145666E-2</v>
      </c>
      <c r="B1891">
        <v>-5.2209907648277973E-2</v>
      </c>
      <c r="C1891" t="s">
        <v>1772</v>
      </c>
    </row>
    <row r="1892" spans="1:3">
      <c r="A1892">
        <v>0.42724341246481962</v>
      </c>
      <c r="B1892">
        <v>3.268545602404791</v>
      </c>
      <c r="C1892" t="s">
        <v>904</v>
      </c>
    </row>
    <row r="1893" spans="1:3">
      <c r="A1893">
        <v>5.9298419247402678E-3</v>
      </c>
      <c r="B1893">
        <v>1.7436088301746658E-2</v>
      </c>
      <c r="C1893" t="s">
        <v>1925</v>
      </c>
    </row>
    <row r="1894" spans="1:3">
      <c r="A1894">
        <v>2.013125669772969E-3</v>
      </c>
      <c r="B1894">
        <v>-5.9441135771120786E-3</v>
      </c>
      <c r="C1894" t="s">
        <v>340</v>
      </c>
    </row>
    <row r="1895" spans="1:3">
      <c r="A1895">
        <v>4.2181140366934098E-3</v>
      </c>
      <c r="B1895">
        <v>1.2429584886044112E-2</v>
      </c>
      <c r="C1895" t="s">
        <v>1926</v>
      </c>
    </row>
    <row r="1896" spans="1:3">
      <c r="A1896">
        <v>0.33252561742911679</v>
      </c>
      <c r="B1896">
        <v>-0.47030563222573263</v>
      </c>
      <c r="C1896" t="s">
        <v>989</v>
      </c>
    </row>
    <row r="1897" spans="1:3">
      <c r="A1897">
        <v>0.29783952937036612</v>
      </c>
      <c r="B1897">
        <v>0.95458671414774232</v>
      </c>
      <c r="C1897" t="s">
        <v>1028</v>
      </c>
    </row>
    <row r="1898" spans="1:3">
      <c r="A1898">
        <v>0.26920672905567461</v>
      </c>
      <c r="B1898">
        <v>0.8824293932955285</v>
      </c>
      <c r="C1898" t="s">
        <v>1028</v>
      </c>
    </row>
    <row r="1899" spans="1:3">
      <c r="A1899">
        <v>1.7281895709565836E-3</v>
      </c>
      <c r="B1899">
        <v>5.1286015054382399E-3</v>
      </c>
      <c r="C1899" t="s">
        <v>1927</v>
      </c>
    </row>
    <row r="1900" spans="1:3">
      <c r="A1900">
        <v>1.5797142446470317E-3</v>
      </c>
      <c r="B1900">
        <v>-4.6766255920742622E-3</v>
      </c>
      <c r="C1900" t="s">
        <v>1928</v>
      </c>
    </row>
    <row r="1901" spans="1:3">
      <c r="A1901">
        <v>3.2928739613221208E-3</v>
      </c>
      <c r="B1901">
        <v>-9.7304935216909454E-3</v>
      </c>
      <c r="C1901" t="s">
        <v>1929</v>
      </c>
    </row>
    <row r="1902" spans="1:3">
      <c r="A1902">
        <v>5.2298435322231645E-3</v>
      </c>
      <c r="B1902">
        <v>1.5412537355955968E-2</v>
      </c>
      <c r="C1902" t="s">
        <v>1930</v>
      </c>
    </row>
    <row r="1903" spans="1:3">
      <c r="A1903">
        <v>0.24116579003023988</v>
      </c>
      <c r="B1903">
        <v>0.80636723832630186</v>
      </c>
      <c r="C1903" t="s">
        <v>1931</v>
      </c>
    </row>
    <row r="1904" spans="1:3">
      <c r="A1904">
        <v>4.955658099295563E-3</v>
      </c>
      <c r="B1904">
        <v>-1.4628061087865006E-2</v>
      </c>
      <c r="C1904" t="s">
        <v>1932</v>
      </c>
    </row>
    <row r="1905" spans="1:3">
      <c r="A1905">
        <v>3.8417862716427723E-3</v>
      </c>
      <c r="B1905">
        <v>-1.1327923897328925E-2</v>
      </c>
      <c r="C1905" t="s">
        <v>1922</v>
      </c>
    </row>
    <row r="1906" spans="1:3">
      <c r="A1906">
        <v>6.156399671514835E-3</v>
      </c>
      <c r="B1906">
        <v>-1.8132951190436487E-2</v>
      </c>
      <c r="C1906" t="s">
        <v>1933</v>
      </c>
    </row>
    <row r="1907" spans="1:3">
      <c r="A1907">
        <v>1.2922380342572629E-2</v>
      </c>
      <c r="B1907">
        <v>-3.778741255373097E-2</v>
      </c>
      <c r="C1907" t="s">
        <v>1934</v>
      </c>
    </row>
    <row r="1908" spans="1:3">
      <c r="A1908">
        <v>6.9026698183292951E-3</v>
      </c>
      <c r="B1908">
        <v>2.0280674337660828E-2</v>
      </c>
      <c r="C1908" t="s">
        <v>960</v>
      </c>
    </row>
    <row r="1909" spans="1:3">
      <c r="A1909">
        <v>1.3884003685680978E-4</v>
      </c>
      <c r="B1909">
        <v>-4.1134425474845184E-4</v>
      </c>
      <c r="C1909" t="s">
        <v>1386</v>
      </c>
    </row>
    <row r="1910" spans="1:3">
      <c r="A1910">
        <v>0.39691846898795097</v>
      </c>
      <c r="B1910">
        <v>-0.53401101771880177</v>
      </c>
      <c r="C1910" t="s">
        <v>1866</v>
      </c>
    </row>
    <row r="1911" spans="1:3">
      <c r="A1911">
        <v>0.245363263568951</v>
      </c>
      <c r="B1911">
        <v>-0.81749979587655996</v>
      </c>
      <c r="C1911" t="s">
        <v>1129</v>
      </c>
    </row>
    <row r="1912" spans="1:3">
      <c r="A1912">
        <v>0.27473652373860763</v>
      </c>
      <c r="B1912">
        <v>-0.89567322774113978</v>
      </c>
      <c r="C1912" t="s">
        <v>1219</v>
      </c>
    </row>
    <row r="1913" spans="1:3">
      <c r="A1913">
        <v>0.42724341246481962</v>
      </c>
      <c r="B1913">
        <v>3.2956794061385697</v>
      </c>
      <c r="C1913" t="s">
        <v>1732</v>
      </c>
    </row>
    <row r="1914" spans="1:3">
      <c r="A1914">
        <v>4.6896748742204803E-3</v>
      </c>
      <c r="B1914">
        <v>1.3830025167667752E-2</v>
      </c>
      <c r="C1914" t="s">
        <v>1505</v>
      </c>
    </row>
    <row r="1915" spans="1:3">
      <c r="A1915">
        <v>1.0969270955303221E-3</v>
      </c>
      <c r="B1915">
        <v>3.2442681688494702E-3</v>
      </c>
      <c r="C1915" t="s">
        <v>902</v>
      </c>
    </row>
    <row r="1916" spans="1:3">
      <c r="A1916">
        <v>3.7919393398704155E-3</v>
      </c>
      <c r="B1916">
        <v>1.1188646105216483E-2</v>
      </c>
      <c r="C1916" t="s">
        <v>1935</v>
      </c>
    </row>
    <row r="1917" spans="1:3">
      <c r="A1917">
        <v>0.42724341246481962</v>
      </c>
      <c r="B1917">
        <v>3.3096346083608323</v>
      </c>
      <c r="C1917" t="s">
        <v>1936</v>
      </c>
    </row>
    <row r="1918" spans="1:3">
      <c r="A1918">
        <v>0.93503488460183437</v>
      </c>
      <c r="B1918">
        <v>4.2444940529562718</v>
      </c>
      <c r="C1918" t="s">
        <v>1277</v>
      </c>
    </row>
    <row r="1919" spans="1:3">
      <c r="A1919">
        <v>0.20539323420861458</v>
      </c>
      <c r="B1919">
        <v>-0.71692832006050022</v>
      </c>
      <c r="C1919" t="s">
        <v>1937</v>
      </c>
    </row>
    <row r="1920" spans="1:3">
      <c r="A1920">
        <v>0.31048360920919532</v>
      </c>
      <c r="B1920">
        <v>-0.4560019783332121</v>
      </c>
      <c r="C1920" t="s">
        <v>1653</v>
      </c>
    </row>
    <row r="1921" spans="1:3">
      <c r="A1921">
        <v>3.6794071282262274E-3</v>
      </c>
      <c r="B1921">
        <v>1.08923219766917E-2</v>
      </c>
      <c r="C1921" t="s">
        <v>1653</v>
      </c>
    </row>
    <row r="1922" spans="1:3">
      <c r="A1922">
        <v>6.3225273500450308E-3</v>
      </c>
      <c r="B1922">
        <v>-1.8619682938323941E-2</v>
      </c>
      <c r="C1922" t="s">
        <v>1938</v>
      </c>
    </row>
    <row r="1923" spans="1:3">
      <c r="A1923">
        <v>3.7733892761891612E-3</v>
      </c>
      <c r="B1923">
        <v>1.1154048165499978E-2</v>
      </c>
      <c r="C1923" t="s">
        <v>1939</v>
      </c>
    </row>
    <row r="1924" spans="1:3">
      <c r="A1924">
        <v>1.370294066751753E-4</v>
      </c>
      <c r="B1924">
        <v>-4.063704539677129E-4</v>
      </c>
      <c r="C1924" t="s">
        <v>1940</v>
      </c>
    </row>
    <row r="1925" spans="1:3">
      <c r="A1925">
        <v>8.430729336772161E-4</v>
      </c>
      <c r="B1925">
        <v>2.5007109716847628E-3</v>
      </c>
      <c r="C1925" t="s">
        <v>1941</v>
      </c>
    </row>
    <row r="1926" spans="1:3">
      <c r="A1926">
        <v>1.4632291394719558E-3</v>
      </c>
      <c r="B1926">
        <v>-4.3327228371118501E-3</v>
      </c>
      <c r="C1926" t="s">
        <v>1942</v>
      </c>
    </row>
    <row r="1927" spans="1:3">
      <c r="A1927">
        <v>3.8805057357929459E-3</v>
      </c>
      <c r="B1927">
        <v>1.1467948841552743E-2</v>
      </c>
      <c r="C1927" t="s">
        <v>1943</v>
      </c>
    </row>
    <row r="1928" spans="1:3">
      <c r="A1928">
        <v>1.2376381640160505E-2</v>
      </c>
      <c r="B1928">
        <v>-3.6227986111785133E-2</v>
      </c>
      <c r="C1928" t="s">
        <v>1061</v>
      </c>
    </row>
    <row r="1929" spans="1:3">
      <c r="A1929">
        <v>0.29034558964729767</v>
      </c>
      <c r="B1929">
        <v>-0.43276572953477122</v>
      </c>
      <c r="C1929" t="s">
        <v>1944</v>
      </c>
    </row>
    <row r="1930" spans="1:3">
      <c r="A1930">
        <v>0.34100711331681255</v>
      </c>
      <c r="B1930">
        <v>-0.47979997108065242</v>
      </c>
      <c r="C1930" t="s">
        <v>884</v>
      </c>
    </row>
    <row r="1931" spans="1:3">
      <c r="A1931">
        <v>0.27162132091839308</v>
      </c>
      <c r="B1931">
        <v>0.88956375507821528</v>
      </c>
      <c r="C1931" t="s">
        <v>1441</v>
      </c>
    </row>
    <row r="1932" spans="1:3">
      <c r="A1932">
        <v>0.28507543239482835</v>
      </c>
      <c r="B1932">
        <v>-0.43117828846621892</v>
      </c>
      <c r="C1932" t="s">
        <v>1753</v>
      </c>
    </row>
    <row r="1933" spans="1:3">
      <c r="A1933">
        <v>2.7520145211052272E-3</v>
      </c>
      <c r="B1933">
        <v>8.1454065730659237E-3</v>
      </c>
      <c r="C1933" t="s">
        <v>1945</v>
      </c>
    </row>
    <row r="1934" spans="1:3">
      <c r="A1934">
        <v>1.6031090596776737E-2</v>
      </c>
      <c r="B1934">
        <v>4.6946212295552799E-2</v>
      </c>
      <c r="C1934" t="s">
        <v>1945</v>
      </c>
    </row>
    <row r="1935" spans="1:3">
      <c r="A1935">
        <v>1.7756994605065709E-4</v>
      </c>
      <c r="B1935">
        <v>-5.2732874547237684E-4</v>
      </c>
      <c r="C1935" t="s">
        <v>1945</v>
      </c>
    </row>
    <row r="1936" spans="1:3">
      <c r="A1936">
        <v>1.0989204338551776E-2</v>
      </c>
      <c r="B1936">
        <v>3.2207013227434952E-2</v>
      </c>
      <c r="C1936" t="s">
        <v>1945</v>
      </c>
    </row>
    <row r="1937" spans="1:3">
      <c r="A1937">
        <v>5.031764740654694E-3</v>
      </c>
      <c r="B1937">
        <v>1.4843075928134396E-2</v>
      </c>
      <c r="C1937" t="s">
        <v>1090</v>
      </c>
    </row>
    <row r="1938" spans="1:3">
      <c r="A1938">
        <v>5.3773225257211042E-3</v>
      </c>
      <c r="B1938">
        <v>1.586657009446921E-2</v>
      </c>
      <c r="C1938" t="s">
        <v>1345</v>
      </c>
    </row>
    <row r="1939" spans="1:3">
      <c r="A1939">
        <v>5.6297914118978599E-3</v>
      </c>
      <c r="B1939">
        <v>1.6604841610638355E-2</v>
      </c>
      <c r="C1939" t="s">
        <v>965</v>
      </c>
    </row>
    <row r="1940" spans="1:3">
      <c r="A1940">
        <v>1.9411709177805624E-2</v>
      </c>
      <c r="B1940">
        <v>-5.6542887586536819E-2</v>
      </c>
      <c r="C1940" t="s">
        <v>1911</v>
      </c>
    </row>
    <row r="1941" spans="1:3">
      <c r="A1941">
        <v>6.7203705214365439E-3</v>
      </c>
      <c r="B1941">
        <v>-1.9825330470258234E-2</v>
      </c>
      <c r="C1941" t="s">
        <v>1946</v>
      </c>
    </row>
    <row r="1942" spans="1:3">
      <c r="A1942">
        <v>0.27302396412980728</v>
      </c>
      <c r="B1942">
        <v>-0.41052633648090403</v>
      </c>
      <c r="C1942" t="s">
        <v>1947</v>
      </c>
    </row>
    <row r="1943" spans="1:3">
      <c r="A1943">
        <v>2.9889123331326923E-3</v>
      </c>
      <c r="B1943">
        <v>-8.8604390874850916E-3</v>
      </c>
      <c r="C1943" t="s">
        <v>1948</v>
      </c>
    </row>
    <row r="1944" spans="1:3">
      <c r="A1944">
        <v>2.4184581422358911E-3</v>
      </c>
      <c r="B1944">
        <v>7.1861233369650973E-3</v>
      </c>
      <c r="C1944" t="s">
        <v>1710</v>
      </c>
    </row>
    <row r="1945" spans="1:3">
      <c r="A1945">
        <v>0.26297260437606518</v>
      </c>
      <c r="B1945">
        <v>0.40528982257051543</v>
      </c>
      <c r="C1945" t="s">
        <v>1949</v>
      </c>
    </row>
    <row r="1946" spans="1:3">
      <c r="A1946">
        <v>0.31491511399266026</v>
      </c>
      <c r="B1946">
        <v>0.4564366110027277</v>
      </c>
      <c r="C1946" t="s">
        <v>1163</v>
      </c>
    </row>
    <row r="1947" spans="1:3">
      <c r="A1947">
        <v>0.24305101355789524</v>
      </c>
      <c r="B1947">
        <v>0.37951524426984229</v>
      </c>
      <c r="C1947" t="s">
        <v>1296</v>
      </c>
    </row>
    <row r="1948" spans="1:3">
      <c r="A1948">
        <v>0.42724341246481962</v>
      </c>
      <c r="B1948">
        <v>2.6269110189988649</v>
      </c>
      <c r="C1948" t="s">
        <v>1950</v>
      </c>
    </row>
    <row r="1949" spans="1:3">
      <c r="A1949">
        <v>0.26330268589096206</v>
      </c>
      <c r="B1949">
        <v>0.41094387914524932</v>
      </c>
      <c r="C1949" t="s">
        <v>928</v>
      </c>
    </row>
    <row r="1950" spans="1:3">
      <c r="A1950">
        <v>8.8618532509996045E-2</v>
      </c>
      <c r="B1950">
        <v>-0.2443276287334594</v>
      </c>
      <c r="C1950" t="s">
        <v>1951</v>
      </c>
    </row>
    <row r="1951" spans="1:3">
      <c r="A1951">
        <v>0.20672011260690362</v>
      </c>
      <c r="B1951">
        <v>0.33987291234064387</v>
      </c>
      <c r="C1951" t="s">
        <v>945</v>
      </c>
    </row>
    <row r="1952" spans="1:3">
      <c r="A1952">
        <v>0.83583235767102593</v>
      </c>
      <c r="B1952">
        <v>1.4312197805005029</v>
      </c>
      <c r="C1952" t="s">
        <v>928</v>
      </c>
    </row>
    <row r="1953" spans="1:3">
      <c r="A1953">
        <v>0.89691065712523443</v>
      </c>
      <c r="B1953">
        <v>3.80470621312285</v>
      </c>
      <c r="C1953" t="s">
        <v>1952</v>
      </c>
    </row>
    <row r="1954" spans="1:3">
      <c r="A1954">
        <v>0.25381502811903078</v>
      </c>
      <c r="B1954">
        <v>0.81443315189175802</v>
      </c>
      <c r="C1954" t="s">
        <v>1953</v>
      </c>
    </row>
    <row r="1955" spans="1:3">
      <c r="A1955">
        <v>6.8818698799864478E-2</v>
      </c>
      <c r="B1955">
        <v>-5.4889720464524221E-2</v>
      </c>
      <c r="C1955" t="s">
        <v>1954</v>
      </c>
    </row>
    <row r="1956" spans="1:3">
      <c r="A1956">
        <v>5.1951114586902776E-2</v>
      </c>
      <c r="B1956">
        <v>-0.14804917406412732</v>
      </c>
      <c r="C1956" t="s">
        <v>1160</v>
      </c>
    </row>
    <row r="1957" spans="1:3">
      <c r="A1957">
        <v>0.40299668794646076</v>
      </c>
      <c r="B1957">
        <v>-1.2021745904559789</v>
      </c>
      <c r="C1957" t="s">
        <v>1034</v>
      </c>
    </row>
    <row r="1958" spans="1:3">
      <c r="A1958">
        <v>0.85057359532372845</v>
      </c>
      <c r="B1958">
        <v>1.3760372933141063</v>
      </c>
      <c r="C1958" t="s">
        <v>1401</v>
      </c>
    </row>
    <row r="1959" spans="1:3">
      <c r="A1959">
        <v>0.83684224219599768</v>
      </c>
      <c r="B1959">
        <v>1.3863898453258381</v>
      </c>
      <c r="C1959" t="s">
        <v>1800</v>
      </c>
    </row>
    <row r="1960" spans="1:3">
      <c r="A1960">
        <v>3.68090207260892E-3</v>
      </c>
      <c r="B1960">
        <v>1.1006115532379028E-2</v>
      </c>
      <c r="C1960" t="s">
        <v>1955</v>
      </c>
    </row>
    <row r="1961" spans="1:3">
      <c r="A1961">
        <v>0.23522071771267719</v>
      </c>
      <c r="B1961">
        <v>0.77184287329679779</v>
      </c>
      <c r="C1961" t="s">
        <v>1956</v>
      </c>
    </row>
    <row r="1962" spans="1:3">
      <c r="A1962">
        <v>5.5843060916641582E-2</v>
      </c>
      <c r="B1962">
        <v>-0.28777051164187617</v>
      </c>
      <c r="C1962" t="s">
        <v>1957</v>
      </c>
    </row>
    <row r="1963" spans="1:3">
      <c r="A1963">
        <v>0.29142127970302867</v>
      </c>
      <c r="B1963">
        <v>0.42895210058818539</v>
      </c>
      <c r="C1963" t="s">
        <v>1958</v>
      </c>
    </row>
    <row r="1964" spans="1:3">
      <c r="A1964">
        <v>0.33172572077267859</v>
      </c>
      <c r="B1964">
        <v>0.46962134746545481</v>
      </c>
      <c r="C1964" t="s">
        <v>1165</v>
      </c>
    </row>
    <row r="1965" spans="1:3">
      <c r="A1965">
        <v>0.42724341246481962</v>
      </c>
      <c r="B1965">
        <v>2.7283013062144446</v>
      </c>
      <c r="C1965" t="s">
        <v>888</v>
      </c>
    </row>
    <row r="1966" spans="1:3">
      <c r="A1966">
        <v>2.641330394048488E-2</v>
      </c>
      <c r="B1966">
        <v>-7.616868599073788E-2</v>
      </c>
      <c r="C1966" t="s">
        <v>1959</v>
      </c>
    </row>
    <row r="1967" spans="1:3">
      <c r="A1967">
        <v>0.64425615465658359</v>
      </c>
      <c r="B1967">
        <v>-0.17065633367977215</v>
      </c>
      <c r="C1967" t="s">
        <v>1960</v>
      </c>
    </row>
    <row r="1968" spans="1:3">
      <c r="A1968">
        <v>0.44473817487976253</v>
      </c>
      <c r="B1968">
        <v>0.58503151670161091</v>
      </c>
      <c r="C1968" t="s">
        <v>1961</v>
      </c>
    </row>
    <row r="1969" spans="1:3">
      <c r="A1969">
        <v>0.22997324168299654</v>
      </c>
      <c r="B1969">
        <v>0.76873871192105003</v>
      </c>
      <c r="C1969" t="s">
        <v>1962</v>
      </c>
    </row>
    <row r="1970" spans="1:3">
      <c r="A1970">
        <v>0.42724341246481962</v>
      </c>
      <c r="B1970">
        <v>2.7418338908328397</v>
      </c>
      <c r="C1970" t="s">
        <v>1574</v>
      </c>
    </row>
    <row r="1971" spans="1:3">
      <c r="A1971">
        <v>0.27380832916256742</v>
      </c>
      <c r="B1971">
        <v>0.40619174788435197</v>
      </c>
      <c r="C1971" t="s">
        <v>1231</v>
      </c>
    </row>
    <row r="1972" spans="1:3">
      <c r="A1972">
        <v>0.43234185993275986</v>
      </c>
      <c r="B1972">
        <v>0.57761314063806724</v>
      </c>
      <c r="C1972" t="s">
        <v>1662</v>
      </c>
    </row>
    <row r="1973" spans="1:3">
      <c r="A1973">
        <v>0.28706400525914527</v>
      </c>
      <c r="B1973">
        <v>0.43541777376863794</v>
      </c>
      <c r="C1973" t="s">
        <v>1215</v>
      </c>
    </row>
    <row r="1974" spans="1:3">
      <c r="A1974">
        <v>4.6538981435534962E-2</v>
      </c>
      <c r="B1974">
        <v>-0.241225236749184</v>
      </c>
      <c r="C1974" t="s">
        <v>1214</v>
      </c>
    </row>
    <row r="1975" spans="1:3">
      <c r="A1975">
        <v>5.2954974630461102E-2</v>
      </c>
      <c r="B1975">
        <v>-0.27388213732811789</v>
      </c>
      <c r="C1975" t="s">
        <v>1911</v>
      </c>
    </row>
    <row r="1976" spans="1:3">
      <c r="A1976">
        <v>5.2954974630461102E-2</v>
      </c>
      <c r="B1976">
        <v>-0.27388213732811789</v>
      </c>
      <c r="C1976" t="s">
        <v>1963</v>
      </c>
    </row>
    <row r="1977" spans="1:3">
      <c r="A1977">
        <v>5.2954974630461102E-2</v>
      </c>
      <c r="B1977">
        <v>-0.27388213732811789</v>
      </c>
      <c r="C1977" t="s">
        <v>1964</v>
      </c>
    </row>
    <row r="1978" spans="1:3">
      <c r="A1978">
        <v>5.2954974630461102E-2</v>
      </c>
      <c r="B1978">
        <v>-0.27388213732811789</v>
      </c>
      <c r="C1978" t="s">
        <v>950</v>
      </c>
    </row>
    <row r="1979" spans="1:3">
      <c r="A1979">
        <v>5.2954974630461102E-2</v>
      </c>
      <c r="B1979">
        <v>-0.27388213732811789</v>
      </c>
      <c r="C1979" t="s">
        <v>1400</v>
      </c>
    </row>
    <row r="1980" spans="1:3">
      <c r="A1980">
        <v>0.42724341246481962</v>
      </c>
      <c r="B1980">
        <v>2.7470675997375662</v>
      </c>
      <c r="C1980" t="s">
        <v>902</v>
      </c>
    </row>
    <row r="1981" spans="1:3">
      <c r="A1981">
        <v>6.7289842420726026E-2</v>
      </c>
      <c r="B1981">
        <v>-0.18436091490995449</v>
      </c>
      <c r="C1981" t="s">
        <v>1596</v>
      </c>
    </row>
    <row r="1982" spans="1:3">
      <c r="A1982">
        <v>0.29391713947244491</v>
      </c>
      <c r="B1982">
        <v>0.93120109133456097</v>
      </c>
      <c r="C1982" t="s">
        <v>451</v>
      </c>
    </row>
    <row r="1983" spans="1:3">
      <c r="A1983">
        <v>0.29495628284682601</v>
      </c>
      <c r="B1983">
        <v>0.43070519414535074</v>
      </c>
      <c r="C1983" t="s">
        <v>946</v>
      </c>
    </row>
    <row r="1984" spans="1:3">
      <c r="A1984">
        <v>0.28867178476684618</v>
      </c>
      <c r="B1984">
        <v>0.43683773577703067</v>
      </c>
      <c r="C1984" t="s">
        <v>1709</v>
      </c>
    </row>
    <row r="1985" spans="1:3">
      <c r="A1985">
        <v>3.2810360795504687E-2</v>
      </c>
      <c r="B1985">
        <v>-0.17123088973296224</v>
      </c>
      <c r="C1985" t="s">
        <v>1965</v>
      </c>
    </row>
    <row r="1986" spans="1:3">
      <c r="A1986">
        <v>7.4132808810182679E-2</v>
      </c>
      <c r="B1986">
        <v>-0.20389811864267071</v>
      </c>
      <c r="C1986" t="s">
        <v>1680</v>
      </c>
    </row>
    <row r="1987" spans="1:3">
      <c r="A1987">
        <v>5.6115523126481277E-2</v>
      </c>
      <c r="B1987">
        <v>-0.15675072125473669</v>
      </c>
      <c r="C1987" t="s">
        <v>490</v>
      </c>
    </row>
    <row r="1988" spans="1:3">
      <c r="A1988">
        <v>0.36352479724895803</v>
      </c>
      <c r="B1988">
        <v>-1.1065708455737058</v>
      </c>
      <c r="C1988" t="s">
        <v>1158</v>
      </c>
    </row>
    <row r="1989" spans="1:3">
      <c r="A1989">
        <v>0.24566355073601046</v>
      </c>
      <c r="B1989">
        <v>0.79648268511182685</v>
      </c>
      <c r="C1989" t="s">
        <v>1966</v>
      </c>
    </row>
    <row r="1990" spans="1:3">
      <c r="A1990">
        <v>0.12936537927237349</v>
      </c>
      <c r="B1990">
        <v>7.3082010873416384E-2</v>
      </c>
      <c r="C1990" t="s">
        <v>1955</v>
      </c>
    </row>
    <row r="1991" spans="1:3">
      <c r="A1991">
        <v>4.050954117165884</v>
      </c>
      <c r="B1991">
        <v>4.3634010538685404</v>
      </c>
      <c r="C1991" t="s">
        <v>1967</v>
      </c>
    </row>
    <row r="1992" spans="1:3">
      <c r="A1992">
        <v>4.050954117165884</v>
      </c>
      <c r="B1992">
        <v>4.3634010538685404</v>
      </c>
      <c r="C1992" t="s">
        <v>1968</v>
      </c>
    </row>
    <row r="1993" spans="1:3">
      <c r="A1993">
        <v>0.25816349936708477</v>
      </c>
      <c r="B1993">
        <v>0.83106209640789508</v>
      </c>
      <c r="C1993" t="s">
        <v>1089</v>
      </c>
    </row>
    <row r="1994" spans="1:3">
      <c r="A1994">
        <v>0.92128591724149467</v>
      </c>
      <c r="B1994">
        <v>3.7935092513177509</v>
      </c>
      <c r="C1994" t="s">
        <v>1936</v>
      </c>
    </row>
    <row r="1995" spans="1:3">
      <c r="A1995">
        <v>0.56359215955239517</v>
      </c>
      <c r="B1995">
        <v>-0.69419741650081024</v>
      </c>
      <c r="C1995" t="s">
        <v>1235</v>
      </c>
    </row>
    <row r="1996" spans="1:3">
      <c r="A1996">
        <v>0.28617043974359563</v>
      </c>
      <c r="B1996">
        <v>0.42147126846608129</v>
      </c>
      <c r="C1996" t="s">
        <v>1330</v>
      </c>
    </row>
    <row r="1997" spans="1:3">
      <c r="A1997">
        <v>0.2403464413789009</v>
      </c>
      <c r="B1997">
        <v>9.8259066319788341E-2</v>
      </c>
      <c r="C1997" t="s">
        <v>1969</v>
      </c>
    </row>
    <row r="1998" spans="1:3">
      <c r="A1998">
        <v>5.0013504067169902E-2</v>
      </c>
      <c r="B1998">
        <v>-0.25971335882447832</v>
      </c>
      <c r="C1998" t="s">
        <v>1970</v>
      </c>
    </row>
    <row r="1999" spans="1:3">
      <c r="A1999">
        <v>0.42724341246481962</v>
      </c>
      <c r="B1999">
        <v>2.7778801367313344</v>
      </c>
      <c r="C1999" t="s">
        <v>1372</v>
      </c>
    </row>
    <row r="2000" spans="1:3">
      <c r="A2000">
        <v>0.42724341246481962</v>
      </c>
      <c r="B2000">
        <v>2.7780795999269894</v>
      </c>
      <c r="C2000" t="s">
        <v>990</v>
      </c>
    </row>
    <row r="2001" spans="1:3">
      <c r="A2001">
        <v>0.42724341246481962</v>
      </c>
      <c r="B2001">
        <v>2.7787602953279675</v>
      </c>
      <c r="C2001" t="s">
        <v>993</v>
      </c>
    </row>
    <row r="2002" spans="1:3">
      <c r="A2002">
        <v>0.31617533053904295</v>
      </c>
      <c r="B2002">
        <v>1.0012534430803581</v>
      </c>
      <c r="C2002" t="s">
        <v>1304</v>
      </c>
    </row>
    <row r="2003" spans="1:3">
      <c r="A2003">
        <v>0.42724341246481962</v>
      </c>
      <c r="B2003">
        <v>2.7802277957296866</v>
      </c>
      <c r="C2003" t="s">
        <v>903</v>
      </c>
    </row>
    <row r="2004" spans="1:3">
      <c r="A2004">
        <v>0.93462988867539454</v>
      </c>
      <c r="B2004">
        <v>3.6958669114783214</v>
      </c>
      <c r="C2004" t="s">
        <v>950</v>
      </c>
    </row>
    <row r="2005" spans="1:3">
      <c r="A2005">
        <v>2.0179922286672789E-2</v>
      </c>
      <c r="B2005">
        <v>0.10510953480746232</v>
      </c>
      <c r="C2005" t="s">
        <v>1200</v>
      </c>
    </row>
    <row r="2006" spans="1:3">
      <c r="A2006">
        <v>0.34596208313803989</v>
      </c>
      <c r="B2006">
        <v>0.49610217244613863</v>
      </c>
      <c r="C2006" t="s">
        <v>1321</v>
      </c>
    </row>
    <row r="2007" spans="1:3">
      <c r="A2007">
        <v>0.15767117671174788</v>
      </c>
      <c r="B2007">
        <v>-4.2945986608298417E-2</v>
      </c>
      <c r="C2007" t="s">
        <v>1971</v>
      </c>
    </row>
    <row r="2008" spans="1:3">
      <c r="A2008">
        <v>0.21875963838000609</v>
      </c>
      <c r="B2008">
        <v>0.73595446034977652</v>
      </c>
      <c r="C2008" t="s">
        <v>1972</v>
      </c>
    </row>
    <row r="2009" spans="1:3">
      <c r="A2009">
        <v>0.28233367911612178</v>
      </c>
      <c r="B2009">
        <v>0.42354357325441166</v>
      </c>
      <c r="C2009" t="s">
        <v>1973</v>
      </c>
    </row>
    <row r="2010" spans="1:3">
      <c r="A2010">
        <v>0.92379764799459574</v>
      </c>
      <c r="B2010">
        <v>3.7977659731855495</v>
      </c>
      <c r="C2010" t="s">
        <v>879</v>
      </c>
    </row>
    <row r="2011" spans="1:3">
      <c r="A2011">
        <v>1.5658199526056613E-2</v>
      </c>
      <c r="B2011">
        <v>-8.286264761573299E-2</v>
      </c>
      <c r="C2011" t="s">
        <v>1495</v>
      </c>
    </row>
    <row r="2012" spans="1:3">
      <c r="A2012">
        <v>0.11653754933888572</v>
      </c>
      <c r="B2012">
        <v>3.2755218586530063E-2</v>
      </c>
      <c r="C2012" t="s">
        <v>1153</v>
      </c>
    </row>
    <row r="2013" spans="1:3">
      <c r="A2013">
        <v>0.11653754933888572</v>
      </c>
      <c r="B2013">
        <v>3.2755218586530063E-2</v>
      </c>
      <c r="C2013" t="s">
        <v>451</v>
      </c>
    </row>
    <row r="2014" spans="1:3">
      <c r="A2014">
        <v>0.32298669494373383</v>
      </c>
      <c r="B2014">
        <v>0.46149359370962145</v>
      </c>
      <c r="C2014" t="s">
        <v>1154</v>
      </c>
    </row>
    <row r="2015" spans="1:3">
      <c r="A2015">
        <v>2.3715362770752087E-2</v>
      </c>
      <c r="B2015">
        <v>-0.1249213612624412</v>
      </c>
      <c r="C2015" t="s">
        <v>1154</v>
      </c>
    </row>
    <row r="2016" spans="1:3">
      <c r="A2016">
        <v>3.3089125770193718E-2</v>
      </c>
      <c r="B2016">
        <v>9.3531535146937406E-2</v>
      </c>
      <c r="C2016" t="s">
        <v>1287</v>
      </c>
    </row>
    <row r="2017" spans="1:3">
      <c r="A2017">
        <v>0.93007785008452248</v>
      </c>
      <c r="B2017">
        <v>3.762945491425767</v>
      </c>
      <c r="C2017" t="s">
        <v>1062</v>
      </c>
    </row>
    <row r="2018" spans="1:3">
      <c r="A2018">
        <v>2.6891533169186872E-3</v>
      </c>
      <c r="B2018">
        <v>-1.4379461434961157E-2</v>
      </c>
      <c r="C2018" t="s">
        <v>490</v>
      </c>
    </row>
    <row r="2019" spans="1:3">
      <c r="A2019">
        <v>0.21817023672307786</v>
      </c>
      <c r="B2019">
        <v>0.73134275478181032</v>
      </c>
      <c r="C2019" t="s">
        <v>1662</v>
      </c>
    </row>
    <row r="2020" spans="1:3">
      <c r="A2020">
        <v>4.0011113327667864</v>
      </c>
      <c r="B2020">
        <v>4.4223003790864004</v>
      </c>
      <c r="C2020" t="s">
        <v>1924</v>
      </c>
    </row>
    <row r="2021" spans="1:3">
      <c r="A2021">
        <v>1.8864096713011255E-2</v>
      </c>
      <c r="B2021">
        <v>9.8596579074097732E-2</v>
      </c>
      <c r="C2021" t="s">
        <v>1890</v>
      </c>
    </row>
    <row r="2022" spans="1:3">
      <c r="A2022">
        <v>0.35425236940560256</v>
      </c>
      <c r="B2022">
        <v>0.50049166635155762</v>
      </c>
      <c r="C2022" t="s">
        <v>1909</v>
      </c>
    </row>
    <row r="2023" spans="1:3">
      <c r="A2023">
        <v>0.34493631626645699</v>
      </c>
      <c r="B2023">
        <v>1.0699484863492097</v>
      </c>
      <c r="C2023" t="s">
        <v>984</v>
      </c>
    </row>
    <row r="2024" spans="1:3">
      <c r="A2024">
        <v>4.6211614831233948E-2</v>
      </c>
      <c r="B2024">
        <v>-2.2811037685582857E-2</v>
      </c>
      <c r="C2024" t="s">
        <v>1974</v>
      </c>
    </row>
    <row r="2025" spans="1:3">
      <c r="A2025">
        <v>0.42724341246481962</v>
      </c>
      <c r="B2025">
        <v>2.7994677416566911</v>
      </c>
      <c r="C2025" t="s">
        <v>1975</v>
      </c>
    </row>
    <row r="2026" spans="1:3">
      <c r="A2026">
        <v>0.42724341246481962</v>
      </c>
      <c r="B2026">
        <v>2.8002426616237539</v>
      </c>
      <c r="C2026" t="s">
        <v>1314</v>
      </c>
    </row>
    <row r="2027" spans="1:3">
      <c r="A2027">
        <v>7.9613208942820989E-3</v>
      </c>
      <c r="B2027">
        <v>-4.2440632374084783E-2</v>
      </c>
      <c r="C2027" t="s">
        <v>1293</v>
      </c>
    </row>
    <row r="2028" spans="1:3">
      <c r="A2028">
        <v>0.39538696267885676</v>
      </c>
      <c r="B2028">
        <v>0.5349453555133924</v>
      </c>
      <c r="C2028" t="s">
        <v>1976</v>
      </c>
    </row>
    <row r="2029" spans="1:3">
      <c r="A2029">
        <v>0.42724341246481962</v>
      </c>
      <c r="B2029">
        <v>2.8013597808458699</v>
      </c>
      <c r="C2029" t="s">
        <v>1976</v>
      </c>
    </row>
    <row r="2030" spans="1:3">
      <c r="A2030">
        <v>0.42724341246481962</v>
      </c>
      <c r="B2030">
        <v>2.8019280714008676</v>
      </c>
      <c r="C2030" t="s">
        <v>1976</v>
      </c>
    </row>
    <row r="2031" spans="1:3">
      <c r="A2031">
        <v>0.42724341246481962</v>
      </c>
      <c r="B2031">
        <v>2.8020163244926235</v>
      </c>
      <c r="C2031" t="s">
        <v>1977</v>
      </c>
    </row>
    <row r="2032" spans="1:3">
      <c r="A2032">
        <v>0.39745956279258177</v>
      </c>
      <c r="B2032">
        <v>-0.53653939681998997</v>
      </c>
      <c r="C2032" t="s">
        <v>1978</v>
      </c>
    </row>
    <row r="2033" spans="1:3">
      <c r="A2033">
        <v>3.5226808114212742E-2</v>
      </c>
      <c r="B2033">
        <v>-9.9806751650776085E-2</v>
      </c>
      <c r="C2033" t="s">
        <v>971</v>
      </c>
    </row>
    <row r="2034" spans="1:3">
      <c r="A2034">
        <v>0.226247431302421</v>
      </c>
      <c r="B2034">
        <v>0.74852650243148056</v>
      </c>
      <c r="C2034" t="s">
        <v>1979</v>
      </c>
    </row>
    <row r="2035" spans="1:3">
      <c r="A2035">
        <v>0.42724341246481962</v>
      </c>
      <c r="B2035">
        <v>2.8048113645198041</v>
      </c>
      <c r="C2035" t="s">
        <v>1392</v>
      </c>
    </row>
    <row r="2036" spans="1:3">
      <c r="A2036">
        <v>0.78045109577883542</v>
      </c>
      <c r="B2036">
        <v>1.3499162342618798</v>
      </c>
      <c r="C2036" t="s">
        <v>1732</v>
      </c>
    </row>
    <row r="2037" spans="1:3">
      <c r="A2037">
        <v>0.42724341246481962</v>
      </c>
      <c r="B2037">
        <v>2.8095936692829997</v>
      </c>
      <c r="C2037" t="s">
        <v>1205</v>
      </c>
    </row>
    <row r="2038" spans="1:3">
      <c r="A2038">
        <v>0.42724341246481962</v>
      </c>
      <c r="B2038">
        <v>2.81183584141891</v>
      </c>
      <c r="C2038" t="s">
        <v>1980</v>
      </c>
    </row>
    <row r="2039" spans="1:3">
      <c r="A2039">
        <v>0.42724341246481962</v>
      </c>
      <c r="B2039">
        <v>2.8126521890095257</v>
      </c>
      <c r="C2039" t="s">
        <v>1981</v>
      </c>
    </row>
    <row r="2040" spans="1:3">
      <c r="A2040">
        <v>0.42724341246481962</v>
      </c>
      <c r="B2040">
        <v>2.8132792850107395</v>
      </c>
      <c r="C2040" t="s">
        <v>1872</v>
      </c>
    </row>
    <row r="2041" spans="1:3">
      <c r="A2041">
        <v>0.42724341246481962</v>
      </c>
      <c r="B2041">
        <v>2.8139150849511894</v>
      </c>
      <c r="C2041" t="s">
        <v>1171</v>
      </c>
    </row>
    <row r="2042" spans="1:3">
      <c r="A2042">
        <v>0.42724341246481962</v>
      </c>
      <c r="B2042">
        <v>2.8139150849511894</v>
      </c>
      <c r="C2042" t="s">
        <v>1982</v>
      </c>
    </row>
    <row r="2043" spans="1:3">
      <c r="A2043">
        <v>0.42724341246481962</v>
      </c>
      <c r="B2043">
        <v>2.8149502021267598</v>
      </c>
      <c r="C2043" t="s">
        <v>1294</v>
      </c>
    </row>
    <row r="2044" spans="1:3">
      <c r="A2044">
        <v>2.4467593568238466E-2</v>
      </c>
      <c r="B2044">
        <v>-7.029058201808977E-2</v>
      </c>
      <c r="C2044" t="s">
        <v>946</v>
      </c>
    </row>
    <row r="2045" spans="1:3">
      <c r="A2045">
        <v>0.33614893831253806</v>
      </c>
      <c r="B2045">
        <v>1.0441450436865194</v>
      </c>
      <c r="C2045" t="s">
        <v>1983</v>
      </c>
    </row>
    <row r="2046" spans="1:3">
      <c r="A2046">
        <v>5.961090487655786E-2</v>
      </c>
      <c r="B2046">
        <v>-0.16464233618522095</v>
      </c>
      <c r="C2046" t="s">
        <v>955</v>
      </c>
    </row>
    <row r="2047" spans="1:3">
      <c r="A2047">
        <v>0.42724341246481962</v>
      </c>
      <c r="B2047">
        <v>2.8177832637193001</v>
      </c>
      <c r="C2047" t="s">
        <v>1984</v>
      </c>
    </row>
    <row r="2048" spans="1:3">
      <c r="A2048">
        <v>0.92425614186550797</v>
      </c>
      <c r="B2048">
        <v>3.8322328517248621</v>
      </c>
      <c r="C2048" t="s">
        <v>1618</v>
      </c>
    </row>
    <row r="2049" spans="1:3">
      <c r="A2049">
        <v>0.42724341246481962</v>
      </c>
      <c r="B2049">
        <v>2.8185488631843731</v>
      </c>
      <c r="C2049" t="s">
        <v>903</v>
      </c>
    </row>
    <row r="2050" spans="1:3">
      <c r="A2050">
        <v>0.93175691085766787</v>
      </c>
      <c r="B2050">
        <v>3.7776592300013387</v>
      </c>
      <c r="C2050" t="s">
        <v>1985</v>
      </c>
    </row>
    <row r="2051" spans="1:3">
      <c r="A2051">
        <v>0.42724341246481962</v>
      </c>
      <c r="B2051">
        <v>2.8199159454448601</v>
      </c>
      <c r="C2051" t="s">
        <v>946</v>
      </c>
    </row>
    <row r="2052" spans="1:3">
      <c r="A2052">
        <v>0.27236926487009472</v>
      </c>
      <c r="B2052">
        <v>0.87562975837526202</v>
      </c>
      <c r="C2052" t="s">
        <v>1986</v>
      </c>
    </row>
    <row r="2053" spans="1:3">
      <c r="A2053">
        <v>6.9735190059851668E-2</v>
      </c>
      <c r="B2053">
        <v>-0.19435936673865359</v>
      </c>
      <c r="C2053" t="s">
        <v>1987</v>
      </c>
    </row>
    <row r="2054" spans="1:3">
      <c r="A2054">
        <v>0.42724341246481962</v>
      </c>
      <c r="B2054">
        <v>2.8233232044930192</v>
      </c>
      <c r="C2054" t="s">
        <v>1069</v>
      </c>
    </row>
    <row r="2055" spans="1:3">
      <c r="A2055">
        <v>0.42724341246481962</v>
      </c>
      <c r="B2055">
        <v>2.8236204307591861</v>
      </c>
      <c r="C2055" t="s">
        <v>1988</v>
      </c>
    </row>
    <row r="2056" spans="1:3">
      <c r="A2056">
        <v>0.26144773304672847</v>
      </c>
      <c r="B2056">
        <v>0.83431389424968105</v>
      </c>
      <c r="C2056" t="s">
        <v>1131</v>
      </c>
    </row>
    <row r="2057" spans="1:3">
      <c r="A2057">
        <v>2.4484672290224645E-2</v>
      </c>
      <c r="B2057">
        <v>-0.12942048553494906</v>
      </c>
      <c r="C2057" t="s">
        <v>1510</v>
      </c>
    </row>
    <row r="2058" spans="1:3">
      <c r="A2058">
        <v>0.42724341246481962</v>
      </c>
      <c r="B2058">
        <v>2.8245236622469529</v>
      </c>
      <c r="C2058" t="s">
        <v>1497</v>
      </c>
    </row>
    <row r="2059" spans="1:3">
      <c r="A2059">
        <v>4.1992960465701039E-5</v>
      </c>
      <c r="B2059">
        <v>-2.2591875654644932E-4</v>
      </c>
      <c r="C2059" t="s">
        <v>1989</v>
      </c>
    </row>
    <row r="2060" spans="1:3">
      <c r="A2060">
        <v>0.32587932850419049</v>
      </c>
      <c r="B2060">
        <v>0.46273237993510719</v>
      </c>
      <c r="C2060" t="s">
        <v>1989</v>
      </c>
    </row>
    <row r="2061" spans="1:3">
      <c r="A2061">
        <v>0.42724341246481962</v>
      </c>
      <c r="B2061">
        <v>2.8263151652311218</v>
      </c>
      <c r="C2061" t="s">
        <v>1990</v>
      </c>
    </row>
    <row r="2062" spans="1:3">
      <c r="A2062">
        <v>0.42724341246481962</v>
      </c>
      <c r="B2062">
        <v>2.8275275093966514</v>
      </c>
      <c r="C2062" t="s">
        <v>1991</v>
      </c>
    </row>
    <row r="2063" spans="1:3">
      <c r="A2063">
        <v>2.4742208269399553E-2</v>
      </c>
      <c r="B2063">
        <v>0.12888877694605944</v>
      </c>
      <c r="C2063" t="s">
        <v>1881</v>
      </c>
    </row>
    <row r="2064" spans="1:3">
      <c r="A2064">
        <v>1.0321157704832644</v>
      </c>
      <c r="B2064">
        <v>1.5545401513416697</v>
      </c>
      <c r="C2064" t="s">
        <v>950</v>
      </c>
    </row>
    <row r="2065" spans="1:3">
      <c r="A2065">
        <v>3.5158417507999886E-3</v>
      </c>
      <c r="B2065">
        <v>1.8828531790704362E-2</v>
      </c>
      <c r="C2065" t="s">
        <v>1992</v>
      </c>
    </row>
    <row r="2066" spans="1:3">
      <c r="A2066">
        <v>0.9343362447433754</v>
      </c>
      <c r="B2066">
        <v>3.7550157113872471</v>
      </c>
      <c r="C2066" t="s">
        <v>1062</v>
      </c>
    </row>
    <row r="2067" spans="1:3">
      <c r="A2067">
        <v>3.9438052887959263E-2</v>
      </c>
      <c r="B2067">
        <v>0.20219030290813159</v>
      </c>
      <c r="C2067" t="s">
        <v>1993</v>
      </c>
    </row>
    <row r="2068" spans="1:3">
      <c r="A2068">
        <v>1.9175620897708728E-2</v>
      </c>
      <c r="B2068">
        <v>0.10059441874811886</v>
      </c>
      <c r="C2068" t="s">
        <v>1279</v>
      </c>
    </row>
    <row r="2069" spans="1:3">
      <c r="A2069">
        <v>1.0126297533918724</v>
      </c>
      <c r="B2069">
        <v>1.5274754461396862</v>
      </c>
      <c r="C2069" t="s">
        <v>1747</v>
      </c>
    </row>
    <row r="2070" spans="1:3">
      <c r="A2070">
        <v>2.2741975717108433E-2</v>
      </c>
      <c r="B2070">
        <v>0.11879876103596655</v>
      </c>
      <c r="C2070" t="s">
        <v>370</v>
      </c>
    </row>
    <row r="2071" spans="1:3">
      <c r="A2071">
        <v>0.42724341246481962</v>
      </c>
      <c r="B2071">
        <v>2.8311996716714831</v>
      </c>
      <c r="C2071" t="s">
        <v>1994</v>
      </c>
    </row>
    <row r="2072" spans="1:3">
      <c r="A2072">
        <v>0.93499570823096156</v>
      </c>
      <c r="B2072">
        <v>3.715022825958084</v>
      </c>
      <c r="C2072" t="s">
        <v>1995</v>
      </c>
    </row>
    <row r="2073" spans="1:3">
      <c r="A2073">
        <v>0.93499570823096156</v>
      </c>
      <c r="B2073">
        <v>3.715022825958084</v>
      </c>
      <c r="C2073" t="s">
        <v>1996</v>
      </c>
    </row>
    <row r="2074" spans="1:3">
      <c r="A2074">
        <v>0.42724341246481962</v>
      </c>
      <c r="B2074">
        <v>2.8316378268813063</v>
      </c>
      <c r="C2074" t="s">
        <v>1720</v>
      </c>
    </row>
    <row r="2075" spans="1:3">
      <c r="A2075">
        <v>0.42724341246481962</v>
      </c>
      <c r="B2075">
        <v>2.8318773872535021</v>
      </c>
      <c r="C2075" t="s">
        <v>1997</v>
      </c>
    </row>
    <row r="2076" spans="1:3">
      <c r="A2076">
        <v>0.42724341246481962</v>
      </c>
      <c r="B2076">
        <v>2.8323440515868654</v>
      </c>
      <c r="C2076" t="s">
        <v>508</v>
      </c>
    </row>
    <row r="2077" spans="1:3">
      <c r="A2077">
        <v>2.0849876968574377E-2</v>
      </c>
      <c r="B2077">
        <v>-0.11055288493298865</v>
      </c>
      <c r="C2077" t="s">
        <v>1712</v>
      </c>
    </row>
    <row r="2078" spans="1:3">
      <c r="A2078">
        <v>0.42724341246481962</v>
      </c>
      <c r="B2078">
        <v>2.8329187895735202</v>
      </c>
      <c r="C2078" t="s">
        <v>1998</v>
      </c>
    </row>
    <row r="2079" spans="1:3">
      <c r="A2079">
        <v>0.33196250286029927</v>
      </c>
      <c r="B2079">
        <v>1.0326199401437532</v>
      </c>
      <c r="C2079" t="s">
        <v>1150</v>
      </c>
    </row>
    <row r="2080" spans="1:3">
      <c r="A2080">
        <v>0.11210818281667788</v>
      </c>
      <c r="B2080">
        <v>-0.32013088508637849</v>
      </c>
      <c r="C2080" t="s">
        <v>1999</v>
      </c>
    </row>
    <row r="2081" spans="1:3">
      <c r="A2081">
        <v>0.11210818281667788</v>
      </c>
      <c r="B2081">
        <v>-0.32013088508637849</v>
      </c>
      <c r="C2081" t="s">
        <v>2000</v>
      </c>
    </row>
    <row r="2082" spans="1:3">
      <c r="A2082">
        <v>0.11210818281667788</v>
      </c>
      <c r="B2082">
        <v>-0.32013088508637849</v>
      </c>
      <c r="C2082" t="s">
        <v>938</v>
      </c>
    </row>
    <row r="2083" spans="1:3">
      <c r="A2083">
        <v>0.48162401151136253</v>
      </c>
      <c r="B2083">
        <v>0.61385841762744875</v>
      </c>
      <c r="C2083" t="s">
        <v>1992</v>
      </c>
    </row>
    <row r="2084" spans="1:3">
      <c r="A2084">
        <v>0.42724341246481962</v>
      </c>
      <c r="B2084">
        <v>2.8341975627545373</v>
      </c>
      <c r="C2084" t="s">
        <v>1594</v>
      </c>
    </row>
    <row r="2085" spans="1:3">
      <c r="A2085">
        <v>0.3248160185991455</v>
      </c>
      <c r="B2085">
        <v>0.46172791063064877</v>
      </c>
      <c r="C2085" t="s">
        <v>2001</v>
      </c>
    </row>
    <row r="2086" spans="1:3">
      <c r="A2086">
        <v>2.1001945360402327E-2</v>
      </c>
      <c r="B2086">
        <v>-0.11137339198279646</v>
      </c>
      <c r="C2086" t="s">
        <v>1371</v>
      </c>
    </row>
    <row r="2087" spans="1:3">
      <c r="A2087">
        <v>0.33684295654219676</v>
      </c>
      <c r="B2087">
        <v>0.4806041458425992</v>
      </c>
      <c r="C2087" t="s">
        <v>993</v>
      </c>
    </row>
    <row r="2088" spans="1:3">
      <c r="A2088">
        <v>1.6058594554199675E-2</v>
      </c>
      <c r="B2088">
        <v>-8.5440122205234392E-2</v>
      </c>
      <c r="C2088" t="s">
        <v>946</v>
      </c>
    </row>
    <row r="2089" spans="1:3">
      <c r="A2089">
        <v>0.42724341246481962</v>
      </c>
      <c r="B2089">
        <v>2.8354381921767327</v>
      </c>
      <c r="C2089" t="s">
        <v>2002</v>
      </c>
    </row>
    <row r="2090" spans="1:3">
      <c r="A2090">
        <v>0.42724341246481962</v>
      </c>
      <c r="B2090">
        <v>2.8358921107992185</v>
      </c>
      <c r="C2090" t="s">
        <v>1978</v>
      </c>
    </row>
    <row r="2091" spans="1:3">
      <c r="A2091">
        <v>0.93185837346482414</v>
      </c>
      <c r="B2091">
        <v>3.7954771402501382</v>
      </c>
      <c r="C2091" t="s">
        <v>1366</v>
      </c>
    </row>
    <row r="2092" spans="1:3">
      <c r="A2092">
        <v>0.42724341246481962</v>
      </c>
      <c r="B2092">
        <v>2.8366015910235371</v>
      </c>
      <c r="C2092" t="s">
        <v>1138</v>
      </c>
    </row>
    <row r="2093" spans="1:3">
      <c r="A2093">
        <v>0.42724341246481962</v>
      </c>
      <c r="B2093">
        <v>2.8366015910235371</v>
      </c>
      <c r="C2093" t="s">
        <v>2003</v>
      </c>
    </row>
    <row r="2094" spans="1:3">
      <c r="A2094">
        <v>0.42724341246481962</v>
      </c>
      <c r="B2094">
        <v>2.8378300232357092</v>
      </c>
      <c r="C2094" t="s">
        <v>2004</v>
      </c>
    </row>
    <row r="2095" spans="1:3">
      <c r="A2095">
        <v>0.42724341246481962</v>
      </c>
      <c r="B2095">
        <v>2.8390469941082777</v>
      </c>
      <c r="C2095" t="s">
        <v>2005</v>
      </c>
    </row>
    <row r="2096" spans="1:3">
      <c r="A2096">
        <v>1.0232866774513696</v>
      </c>
      <c r="B2096">
        <v>1.5651730011946132</v>
      </c>
      <c r="C2096" t="s">
        <v>990</v>
      </c>
    </row>
    <row r="2097" spans="1:3">
      <c r="A2097">
        <v>6.4941346701110191E-3</v>
      </c>
      <c r="B2097">
        <v>1.8924845136110129E-2</v>
      </c>
      <c r="C2097" t="s">
        <v>2006</v>
      </c>
    </row>
    <row r="2098" spans="1:3">
      <c r="A2098">
        <v>3.8871934506194368E-2</v>
      </c>
      <c r="B2098">
        <v>1.352647274617178E-2</v>
      </c>
      <c r="C2098" t="s">
        <v>2007</v>
      </c>
    </row>
    <row r="2099" spans="1:3">
      <c r="A2099">
        <v>1.164754550104953E-2</v>
      </c>
      <c r="B2099">
        <v>6.1764695547029839E-2</v>
      </c>
      <c r="C2099" t="s">
        <v>928</v>
      </c>
    </row>
    <row r="2100" spans="1:3">
      <c r="A2100">
        <v>1.0864810779253722</v>
      </c>
      <c r="B2100">
        <v>-1.5938660163697198</v>
      </c>
      <c r="C2100" t="s">
        <v>2008</v>
      </c>
    </row>
    <row r="2101" spans="1:3">
      <c r="A2101">
        <v>0.42724341246481962</v>
      </c>
      <c r="B2101">
        <v>2.8417675292469724</v>
      </c>
      <c r="C2101" t="s">
        <v>1907</v>
      </c>
    </row>
    <row r="2102" spans="1:3">
      <c r="A2102">
        <v>0.42724341246481962</v>
      </c>
      <c r="B2102">
        <v>2.8419247687609741</v>
      </c>
      <c r="C2102" t="s">
        <v>1907</v>
      </c>
    </row>
    <row r="2103" spans="1:3">
      <c r="A2103">
        <v>0.42724341246481962</v>
      </c>
      <c r="B2103">
        <v>2.841977121404565</v>
      </c>
      <c r="C2103" t="s">
        <v>941</v>
      </c>
    </row>
    <row r="2104" spans="1:3">
      <c r="A2104">
        <v>0.42724341246481962</v>
      </c>
      <c r="B2104">
        <v>2.8425604695903983</v>
      </c>
      <c r="C2104" t="s">
        <v>1647</v>
      </c>
    </row>
    <row r="2105" spans="1:3">
      <c r="A2105">
        <v>0.42724341246481962</v>
      </c>
      <c r="B2105">
        <v>2.842636077124467</v>
      </c>
      <c r="C2105" t="s">
        <v>1039</v>
      </c>
    </row>
    <row r="2106" spans="1:3">
      <c r="A2106">
        <v>0.42724341246481962</v>
      </c>
      <c r="B2106">
        <v>2.8429943541069593</v>
      </c>
      <c r="C2106" t="s">
        <v>1034</v>
      </c>
    </row>
    <row r="2107" spans="1:3">
      <c r="A2107">
        <v>0.33986454560351309</v>
      </c>
      <c r="B2107">
        <v>0.47557014167016154</v>
      </c>
      <c r="C2107" t="s">
        <v>1892</v>
      </c>
    </row>
    <row r="2108" spans="1:3">
      <c r="A2108">
        <v>0.32036813924788815</v>
      </c>
      <c r="B2108">
        <v>0.45738951017085977</v>
      </c>
      <c r="C2108" t="s">
        <v>2009</v>
      </c>
    </row>
    <row r="2109" spans="1:3">
      <c r="A2109">
        <v>3.7159153489987266E-2</v>
      </c>
      <c r="B2109">
        <v>-0.19548146993355411</v>
      </c>
      <c r="C2109" t="s">
        <v>885</v>
      </c>
    </row>
    <row r="2110" spans="1:3">
      <c r="A2110">
        <v>0.42724341246481962</v>
      </c>
      <c r="B2110">
        <v>2.8440700616249059</v>
      </c>
      <c r="C2110" t="s">
        <v>1657</v>
      </c>
    </row>
    <row r="2111" spans="1:3">
      <c r="A2111">
        <v>0.42724341246481962</v>
      </c>
      <c r="B2111">
        <v>2.8442187180004628</v>
      </c>
      <c r="C2111" t="s">
        <v>407</v>
      </c>
    </row>
    <row r="2112" spans="1:3">
      <c r="A2112">
        <v>0.28901007506701276</v>
      </c>
      <c r="B2112">
        <v>0.43023908016151874</v>
      </c>
      <c r="C2112" t="s">
        <v>946</v>
      </c>
    </row>
    <row r="2113" spans="1:3">
      <c r="A2113">
        <v>0.23012548458211721</v>
      </c>
      <c r="B2113">
        <v>0.76633716083086556</v>
      </c>
      <c r="C2113" t="s">
        <v>2000</v>
      </c>
    </row>
    <row r="2114" spans="1:3">
      <c r="A2114">
        <v>0.42724341246481962</v>
      </c>
      <c r="B2114">
        <v>2.8459792561615247</v>
      </c>
      <c r="C2114" t="s">
        <v>2010</v>
      </c>
    </row>
    <row r="2115" spans="1:3">
      <c r="A2115">
        <v>0.42724341246481962</v>
      </c>
      <c r="B2115">
        <v>2.8470652540349937</v>
      </c>
      <c r="C2115" t="s">
        <v>2011</v>
      </c>
    </row>
    <row r="2116" spans="1:3">
      <c r="A2116">
        <v>0.22530437435245415</v>
      </c>
      <c r="B2116">
        <v>0.74952466444670662</v>
      </c>
      <c r="C2116" t="s">
        <v>1957</v>
      </c>
    </row>
    <row r="2117" spans="1:3">
      <c r="A2117">
        <v>0.42724341246481962</v>
      </c>
      <c r="B2117">
        <v>2.8473571469846299</v>
      </c>
      <c r="C2117" t="s">
        <v>902</v>
      </c>
    </row>
    <row r="2118" spans="1:3">
      <c r="A2118">
        <v>0.42724341246481962</v>
      </c>
      <c r="B2118">
        <v>2.8473571469846299</v>
      </c>
      <c r="C2118" t="s">
        <v>1720</v>
      </c>
    </row>
    <row r="2119" spans="1:3">
      <c r="A2119">
        <v>0.93507522887841343</v>
      </c>
      <c r="B2119">
        <v>3.7379714714661967</v>
      </c>
      <c r="C2119" t="s">
        <v>2012</v>
      </c>
    </row>
    <row r="2120" spans="1:3">
      <c r="A2120">
        <v>0.9745702444659563</v>
      </c>
      <c r="B2120">
        <v>1.5059987694783847</v>
      </c>
      <c r="C2120" t="s">
        <v>2013</v>
      </c>
    </row>
    <row r="2121" spans="1:3">
      <c r="A2121">
        <v>4.2549633454221761E-2</v>
      </c>
      <c r="B2121">
        <v>-0.11988398514468621</v>
      </c>
      <c r="C2121" t="s">
        <v>1261</v>
      </c>
    </row>
    <row r="2122" spans="1:3">
      <c r="A2122">
        <v>0.42724341246481962</v>
      </c>
      <c r="B2122">
        <v>2.8487717396328787</v>
      </c>
      <c r="C2122" t="s">
        <v>2014</v>
      </c>
    </row>
    <row r="2123" spans="1:3">
      <c r="A2123">
        <v>0.42724341246481962</v>
      </c>
      <c r="B2123">
        <v>2.8487717396328787</v>
      </c>
      <c r="C2123" t="s">
        <v>2015</v>
      </c>
    </row>
    <row r="2124" spans="1:3">
      <c r="A2124">
        <v>0.23280893137990719</v>
      </c>
      <c r="B2124">
        <v>0.77363271876079109</v>
      </c>
      <c r="C2124" t="s">
        <v>2016</v>
      </c>
    </row>
    <row r="2125" spans="1:3">
      <c r="A2125">
        <v>4.0223892196424506E-2</v>
      </c>
      <c r="B2125">
        <v>-0.11403937676593354</v>
      </c>
      <c r="C2125" t="s">
        <v>950</v>
      </c>
    </row>
    <row r="2126" spans="1:3">
      <c r="A2126">
        <v>0.42724341246481962</v>
      </c>
      <c r="B2126">
        <v>2.8520823480005744</v>
      </c>
      <c r="C2126" t="s">
        <v>2017</v>
      </c>
    </row>
    <row r="2127" spans="1:3">
      <c r="A2127">
        <v>0.42724341246481962</v>
      </c>
      <c r="B2127">
        <v>2.8527520878248147</v>
      </c>
      <c r="C2127" t="s">
        <v>2018</v>
      </c>
    </row>
    <row r="2128" spans="1:3">
      <c r="A2128">
        <v>1.1374406522510414E-3</v>
      </c>
      <c r="B2128">
        <v>6.1284382002069421E-3</v>
      </c>
      <c r="C2128" t="s">
        <v>1102</v>
      </c>
    </row>
    <row r="2129" spans="1:3">
      <c r="A2129">
        <v>0.32468188673453052</v>
      </c>
      <c r="B2129">
        <v>0.45950653116940993</v>
      </c>
      <c r="C2129" t="s">
        <v>2019</v>
      </c>
    </row>
    <row r="2130" spans="1:3">
      <c r="A2130">
        <v>0.28399308046916866</v>
      </c>
      <c r="B2130">
        <v>0.42506383679354964</v>
      </c>
      <c r="C2130" t="s">
        <v>1290</v>
      </c>
    </row>
    <row r="2131" spans="1:3">
      <c r="A2131">
        <v>0.42724341246481962</v>
      </c>
      <c r="B2131">
        <v>2.8536262428468331</v>
      </c>
      <c r="C2131" t="s">
        <v>2020</v>
      </c>
    </row>
    <row r="2132" spans="1:3">
      <c r="A2132">
        <v>4.7300392463704474E-2</v>
      </c>
      <c r="B2132">
        <v>-0.24797999391604791</v>
      </c>
      <c r="C2132" t="s">
        <v>1636</v>
      </c>
    </row>
    <row r="2133" spans="1:3">
      <c r="A2133">
        <v>0.42724341246481962</v>
      </c>
      <c r="B2133">
        <v>2.8537432718915277</v>
      </c>
      <c r="C2133" t="s">
        <v>2021</v>
      </c>
    </row>
    <row r="2134" spans="1:3">
      <c r="A2134">
        <v>0.93330218900715223</v>
      </c>
      <c r="B2134">
        <v>3.7979973969076406</v>
      </c>
      <c r="C2134" t="s">
        <v>2022</v>
      </c>
    </row>
    <row r="2135" spans="1:3">
      <c r="A2135">
        <v>0.29147922957879885</v>
      </c>
      <c r="B2135">
        <v>0.43630575044352343</v>
      </c>
      <c r="C2135" t="s">
        <v>2023</v>
      </c>
    </row>
    <row r="2136" spans="1:3">
      <c r="A2136">
        <v>9.5350098339677825E-3</v>
      </c>
      <c r="B2136">
        <v>-5.1081483391801116E-2</v>
      </c>
      <c r="C2136" t="s">
        <v>2024</v>
      </c>
    </row>
    <row r="2137" spans="1:3">
      <c r="A2137">
        <v>0.42724341246481962</v>
      </c>
      <c r="B2137">
        <v>2.8555666753907047</v>
      </c>
      <c r="C2137" t="s">
        <v>1460</v>
      </c>
    </row>
    <row r="2138" spans="1:3">
      <c r="A2138">
        <v>1.59932161462462E-2</v>
      </c>
      <c r="B2138">
        <v>8.4488192683811608E-2</v>
      </c>
      <c r="C2138" t="s">
        <v>2025</v>
      </c>
    </row>
    <row r="2139" spans="1:3">
      <c r="A2139">
        <v>1.0813041881916962E-2</v>
      </c>
      <c r="B2139">
        <v>6.6490007462520571E-3</v>
      </c>
      <c r="C2139" t="s">
        <v>2026</v>
      </c>
    </row>
    <row r="2140" spans="1:3">
      <c r="A2140">
        <v>0.24001791749767168</v>
      </c>
      <c r="B2140">
        <v>0.79358272071085234</v>
      </c>
      <c r="C2140" t="s">
        <v>2027</v>
      </c>
    </row>
    <row r="2141" spans="1:3">
      <c r="A2141">
        <v>3.6063310388209703E-3</v>
      </c>
      <c r="B2141">
        <v>-1.9411934242759082E-2</v>
      </c>
      <c r="C2141" t="s">
        <v>2027</v>
      </c>
    </row>
    <row r="2142" spans="1:3">
      <c r="A2142">
        <v>0.42724341246481962</v>
      </c>
      <c r="B2142">
        <v>2.85655987355134</v>
      </c>
      <c r="C2142" t="s">
        <v>1505</v>
      </c>
    </row>
    <row r="2143" spans="1:3">
      <c r="A2143">
        <v>0.29609748524722823</v>
      </c>
      <c r="B2143">
        <v>-0.92721122554675983</v>
      </c>
      <c r="C2143" t="s">
        <v>1829</v>
      </c>
    </row>
    <row r="2144" spans="1:3">
      <c r="A2144">
        <v>1.2580837810985864E-2</v>
      </c>
      <c r="B2144">
        <v>-6.7259992628351389E-2</v>
      </c>
      <c r="C2144" t="s">
        <v>1829</v>
      </c>
    </row>
    <row r="2145" spans="1:3">
      <c r="A2145">
        <v>0.24454965630449044</v>
      </c>
      <c r="B2145">
        <v>0.79695412035508573</v>
      </c>
      <c r="C2145" t="s">
        <v>1374</v>
      </c>
    </row>
    <row r="2146" spans="1:3">
      <c r="A2146">
        <v>0.42724341246481962</v>
      </c>
      <c r="B2146">
        <v>2.8589564406963719</v>
      </c>
      <c r="C2146" t="s">
        <v>1018</v>
      </c>
    </row>
    <row r="2147" spans="1:3">
      <c r="A2147">
        <v>1.4222420594608163E-2</v>
      </c>
      <c r="B2147">
        <v>-7.5966638050009819E-2</v>
      </c>
      <c r="C2147" t="s">
        <v>1018</v>
      </c>
    </row>
    <row r="2148" spans="1:3">
      <c r="A2148">
        <v>0.42724341246481962</v>
      </c>
      <c r="B2148">
        <v>2.8597842455088749</v>
      </c>
      <c r="C2148" t="s">
        <v>2028</v>
      </c>
    </row>
    <row r="2149" spans="1:3">
      <c r="A2149">
        <v>0.42724341246481962</v>
      </c>
      <c r="B2149">
        <v>2.860406907747405</v>
      </c>
      <c r="C2149" t="s">
        <v>392</v>
      </c>
    </row>
    <row r="2150" spans="1:3">
      <c r="A2150">
        <v>0.42724341246481962</v>
      </c>
      <c r="B2150">
        <v>2.8608672230467773</v>
      </c>
      <c r="C2150" t="s">
        <v>1145</v>
      </c>
    </row>
    <row r="2151" spans="1:3">
      <c r="A2151">
        <v>0.42724341246481962</v>
      </c>
      <c r="B2151">
        <v>2.8609944557015377</v>
      </c>
      <c r="C2151" t="s">
        <v>1252</v>
      </c>
    </row>
    <row r="2152" spans="1:3">
      <c r="A2152">
        <v>0.42724341246481962</v>
      </c>
      <c r="B2152">
        <v>2.8611368958975301</v>
      </c>
      <c r="C2152" t="s">
        <v>1141</v>
      </c>
    </row>
    <row r="2153" spans="1:3">
      <c r="A2153">
        <v>0.42724341246481962</v>
      </c>
      <c r="B2153">
        <v>2.8612791099062571</v>
      </c>
      <c r="C2153" t="s">
        <v>1099</v>
      </c>
    </row>
    <row r="2154" spans="1:3">
      <c r="A2154">
        <v>0.42724341246481962</v>
      </c>
      <c r="B2154">
        <v>2.8613904172756155</v>
      </c>
      <c r="C2154" t="s">
        <v>1244</v>
      </c>
    </row>
    <row r="2155" spans="1:3">
      <c r="A2155">
        <v>0.42724341246481962</v>
      </c>
      <c r="B2155">
        <v>2.8622759292333106</v>
      </c>
      <c r="C2155" t="s">
        <v>2029</v>
      </c>
    </row>
    <row r="2156" spans="1:3">
      <c r="A2156">
        <v>0.25232558149216222</v>
      </c>
      <c r="B2156">
        <v>0.82454247880991616</v>
      </c>
      <c r="C2156" t="s">
        <v>1160</v>
      </c>
    </row>
    <row r="2157" spans="1:3">
      <c r="A2157">
        <v>0.42724341246481962</v>
      </c>
      <c r="B2157">
        <v>2.8633218501495565</v>
      </c>
      <c r="C2157" t="s">
        <v>1647</v>
      </c>
    </row>
    <row r="2158" spans="1:3">
      <c r="A2158">
        <v>1.0493426743267366E-2</v>
      </c>
      <c r="B2158">
        <v>-5.6227266550756085E-2</v>
      </c>
      <c r="C2158" t="s">
        <v>2030</v>
      </c>
    </row>
    <row r="2159" spans="1:3">
      <c r="A2159">
        <v>2.78587668027554E-3</v>
      </c>
      <c r="B2159">
        <v>-1.5018068806487331E-2</v>
      </c>
      <c r="C2159" t="s">
        <v>1256</v>
      </c>
    </row>
    <row r="2160" spans="1:3">
      <c r="A2160">
        <v>0.42724341246481962</v>
      </c>
      <c r="B2160">
        <v>2.864381651468126</v>
      </c>
      <c r="C2160" t="s">
        <v>2031</v>
      </c>
    </row>
    <row r="2161" spans="1:3">
      <c r="A2161">
        <v>0.84289563834809467</v>
      </c>
      <c r="B2161">
        <v>1.3815569228126618</v>
      </c>
      <c r="C2161" t="s">
        <v>1218</v>
      </c>
    </row>
    <row r="2162" spans="1:3">
      <c r="A2162">
        <v>0.42724341246481962</v>
      </c>
      <c r="B2162">
        <v>2.8647777062001216</v>
      </c>
      <c r="C2162" t="s">
        <v>1144</v>
      </c>
    </row>
    <row r="2163" spans="1:3">
      <c r="A2163">
        <v>2.5880135839649154E-2</v>
      </c>
      <c r="B2163">
        <v>0.1352314990278746</v>
      </c>
      <c r="C2163" t="s">
        <v>1298</v>
      </c>
    </row>
    <row r="2164" spans="1:3">
      <c r="A2164">
        <v>0.93503544612785705</v>
      </c>
      <c r="B2164">
        <v>3.7718382686916496</v>
      </c>
      <c r="C2164" t="s">
        <v>2032</v>
      </c>
    </row>
    <row r="2165" spans="1:3">
      <c r="A2165">
        <v>8.7904485427308943E-3</v>
      </c>
      <c r="B2165">
        <v>-4.7170988038585562E-2</v>
      </c>
      <c r="C2165" t="s">
        <v>1418</v>
      </c>
    </row>
    <row r="2166" spans="1:3">
      <c r="A2166">
        <v>8.7904485427308943E-3</v>
      </c>
      <c r="B2166">
        <v>-4.7170988038585562E-2</v>
      </c>
      <c r="C2166" t="s">
        <v>884</v>
      </c>
    </row>
    <row r="2167" spans="1:3">
      <c r="A2167">
        <v>0.93355508059625536</v>
      </c>
      <c r="B2167">
        <v>3.8068612139002558</v>
      </c>
      <c r="C2167" t="s">
        <v>2033</v>
      </c>
    </row>
    <row r="2168" spans="1:3">
      <c r="A2168">
        <v>7.2260836229637391E-4</v>
      </c>
      <c r="B2168">
        <v>-3.9028760160036901E-3</v>
      </c>
      <c r="C2168" t="s">
        <v>932</v>
      </c>
    </row>
    <row r="2169" spans="1:3">
      <c r="A2169">
        <v>0.42724341246481962</v>
      </c>
      <c r="B2169">
        <v>2.8657584021971769</v>
      </c>
      <c r="C2169" t="s">
        <v>1285</v>
      </c>
    </row>
    <row r="2170" spans="1:3">
      <c r="A2170">
        <v>0.42724341246481962</v>
      </c>
      <c r="B2170">
        <v>2.8657949239838589</v>
      </c>
      <c r="C2170" t="s">
        <v>1441</v>
      </c>
    </row>
    <row r="2171" spans="1:3">
      <c r="A2171">
        <v>0.2788402208188826</v>
      </c>
      <c r="B2171">
        <v>-0.88058601770109524</v>
      </c>
      <c r="C2171" t="s">
        <v>2034</v>
      </c>
    </row>
    <row r="2172" spans="1:3">
      <c r="A2172">
        <v>0.42724341246481962</v>
      </c>
      <c r="B2172">
        <v>2.8670566627424554</v>
      </c>
      <c r="C2172" t="s">
        <v>915</v>
      </c>
    </row>
    <row r="2173" spans="1:3">
      <c r="A2173">
        <v>0.42724341246481962</v>
      </c>
      <c r="B2173">
        <v>2.8683930656056704</v>
      </c>
      <c r="C2173" t="s">
        <v>2035</v>
      </c>
    </row>
    <row r="2174" spans="1:3">
      <c r="A2174">
        <v>0.92437513325329468</v>
      </c>
      <c r="B2174">
        <v>3.8860658583240069</v>
      </c>
      <c r="C2174" t="s">
        <v>2036</v>
      </c>
    </row>
    <row r="2175" spans="1:3">
      <c r="A2175">
        <v>0.32864625874383685</v>
      </c>
      <c r="B2175">
        <v>0.47203434916237935</v>
      </c>
      <c r="C2175" t="s">
        <v>1158</v>
      </c>
    </row>
    <row r="2176" spans="1:3">
      <c r="A2176">
        <v>0.29504997167054325</v>
      </c>
      <c r="B2176">
        <v>-0.9254695801436934</v>
      </c>
      <c r="C2176" t="s">
        <v>1018</v>
      </c>
    </row>
    <row r="2177" spans="1:3">
      <c r="A2177">
        <v>7.7586287880490549E-3</v>
      </c>
      <c r="B2177">
        <v>-4.1684303356929929E-2</v>
      </c>
      <c r="C2177" t="s">
        <v>1084</v>
      </c>
    </row>
    <row r="2178" spans="1:3">
      <c r="A2178">
        <v>4.9135207994787655E-3</v>
      </c>
      <c r="B2178">
        <v>-2.6457852095614732E-2</v>
      </c>
      <c r="C2178" t="s">
        <v>497</v>
      </c>
    </row>
    <row r="2179" spans="1:3">
      <c r="A2179">
        <v>1.8748493539833922E-2</v>
      </c>
      <c r="B2179">
        <v>-9.9948634212330648E-2</v>
      </c>
      <c r="C2179" t="s">
        <v>2037</v>
      </c>
    </row>
    <row r="2180" spans="1:3">
      <c r="A2180">
        <v>1.4829175111091202E-2</v>
      </c>
      <c r="B2180">
        <v>-7.9267188069631164E-2</v>
      </c>
      <c r="C2180" t="s">
        <v>1124</v>
      </c>
    </row>
    <row r="2181" spans="1:3">
      <c r="A2181">
        <v>0.42724341246481962</v>
      </c>
      <c r="B2181">
        <v>2.8703226630078391</v>
      </c>
      <c r="C2181" t="s">
        <v>2038</v>
      </c>
    </row>
    <row r="2182" spans="1:3">
      <c r="A2182">
        <v>0.32363430745269883</v>
      </c>
      <c r="B2182">
        <v>1.0011954399150234</v>
      </c>
      <c r="C2182" t="s">
        <v>995</v>
      </c>
    </row>
    <row r="2183" spans="1:3">
      <c r="A2183">
        <v>1.3934449012894088E-2</v>
      </c>
      <c r="B2183">
        <v>7.3928553986046947E-2</v>
      </c>
      <c r="C2183" t="s">
        <v>900</v>
      </c>
    </row>
    <row r="2184" spans="1:3">
      <c r="A2184">
        <v>3.6378126792486827E-3</v>
      </c>
      <c r="B2184">
        <v>1.9570997110949284E-2</v>
      </c>
      <c r="C2184" t="s">
        <v>2039</v>
      </c>
    </row>
    <row r="2185" spans="1:3">
      <c r="A2185">
        <v>0.32331097781433016</v>
      </c>
      <c r="B2185">
        <v>1.0046268745390143</v>
      </c>
      <c r="C2185" t="s">
        <v>2039</v>
      </c>
    </row>
    <row r="2186" spans="1:3">
      <c r="A2186">
        <v>0.42724341246481962</v>
      </c>
      <c r="B2186">
        <v>2.8718470207086448</v>
      </c>
      <c r="C2186" t="s">
        <v>2040</v>
      </c>
    </row>
    <row r="2187" spans="1:3">
      <c r="A2187">
        <v>0.56036713598255294</v>
      </c>
      <c r="B2187">
        <v>0.6749059983120187</v>
      </c>
      <c r="C2187" t="s">
        <v>1460</v>
      </c>
    </row>
    <row r="2188" spans="1:3">
      <c r="A2188">
        <v>1.4640862569122357E-3</v>
      </c>
      <c r="B2188">
        <v>7.9020176641193436E-3</v>
      </c>
      <c r="C2188" t="s">
        <v>1056</v>
      </c>
    </row>
    <row r="2189" spans="1:3">
      <c r="A2189">
        <v>4.3913341360541702E-2</v>
      </c>
      <c r="B2189">
        <v>-0.12414495264826127</v>
      </c>
      <c r="C2189" t="s">
        <v>2041</v>
      </c>
    </row>
    <row r="2190" spans="1:3">
      <c r="A2190">
        <v>0.36774380389556793</v>
      </c>
      <c r="B2190">
        <v>0.51132810017127539</v>
      </c>
      <c r="C2190" t="s">
        <v>962</v>
      </c>
    </row>
    <row r="2191" spans="1:3">
      <c r="A2191">
        <v>0.42724341246481962</v>
      </c>
      <c r="B2191">
        <v>2.8732886438496448</v>
      </c>
      <c r="C2191" t="s">
        <v>1186</v>
      </c>
    </row>
    <row r="2192" spans="1:3">
      <c r="A2192">
        <v>0.42724341246481962</v>
      </c>
      <c r="B2192">
        <v>2.8735902429476026</v>
      </c>
      <c r="C2192" t="s">
        <v>2042</v>
      </c>
    </row>
    <row r="2193" spans="1:3">
      <c r="A2193">
        <v>0.42724341246481962</v>
      </c>
      <c r="B2193">
        <v>2.8735902429476026</v>
      </c>
      <c r="C2193" t="s">
        <v>1718</v>
      </c>
    </row>
    <row r="2194" spans="1:3">
      <c r="A2194">
        <v>8.3147374454774052E-4</v>
      </c>
      <c r="B2194">
        <v>-2.4151686746383648E-3</v>
      </c>
      <c r="C2194" t="s">
        <v>1294</v>
      </c>
    </row>
    <row r="2195" spans="1:3">
      <c r="A2195">
        <v>0.34597735352482922</v>
      </c>
      <c r="B2195">
        <v>1.0509955317478117</v>
      </c>
      <c r="C2195" t="s">
        <v>2043</v>
      </c>
    </row>
    <row r="2196" spans="1:3">
      <c r="A2196">
        <v>7.8389978094938022E-3</v>
      </c>
      <c r="B2196">
        <v>-4.2133691176746445E-2</v>
      </c>
      <c r="C2196" t="s">
        <v>1236</v>
      </c>
    </row>
    <row r="2197" spans="1:3">
      <c r="A2197">
        <v>0.42724341246481962</v>
      </c>
      <c r="B2197">
        <v>2.8741937092581273</v>
      </c>
      <c r="C2197" t="s">
        <v>1833</v>
      </c>
    </row>
    <row r="2198" spans="1:3">
      <c r="A2198">
        <v>0.32872417345276012</v>
      </c>
      <c r="B2198">
        <v>-1.0157612924198482</v>
      </c>
      <c r="C2198" t="s">
        <v>2044</v>
      </c>
    </row>
    <row r="2199" spans="1:3">
      <c r="A2199">
        <v>0.42724341246481962</v>
      </c>
      <c r="B2199">
        <v>2.8748656815950429</v>
      </c>
      <c r="C2199" t="s">
        <v>1428</v>
      </c>
    </row>
    <row r="2200" spans="1:3">
      <c r="A2200">
        <v>3.9258593675727385</v>
      </c>
      <c r="B2200">
        <v>4.5206504259496318</v>
      </c>
      <c r="C2200" t="s">
        <v>2045</v>
      </c>
    </row>
    <row r="2201" spans="1:3">
      <c r="A2201">
        <v>1.1783537275929441E-2</v>
      </c>
      <c r="B2201">
        <v>6.2724823175278804E-2</v>
      </c>
      <c r="C2201" t="s">
        <v>2046</v>
      </c>
    </row>
    <row r="2202" spans="1:3">
      <c r="A2202">
        <v>0.29500716924034009</v>
      </c>
      <c r="B2202">
        <v>-0.92712017284990189</v>
      </c>
      <c r="C2202" t="s">
        <v>2047</v>
      </c>
    </row>
    <row r="2203" spans="1:3">
      <c r="A2203">
        <v>7.056906387477308E-3</v>
      </c>
      <c r="B2203">
        <v>3.7803580539993303E-2</v>
      </c>
      <c r="C2203" t="s">
        <v>1339</v>
      </c>
    </row>
    <row r="2204" spans="1:3">
      <c r="A2204">
        <v>0.93103313880363769</v>
      </c>
      <c r="B2204">
        <v>3.846601233579424</v>
      </c>
      <c r="C2204" t="s">
        <v>2048</v>
      </c>
    </row>
    <row r="2205" spans="1:3">
      <c r="A2205">
        <v>0.32577018641734984</v>
      </c>
      <c r="B2205">
        <v>0.46148166485820075</v>
      </c>
      <c r="C2205" t="s">
        <v>474</v>
      </c>
    </row>
    <row r="2206" spans="1:3">
      <c r="A2206">
        <v>3.5587330705630954E-3</v>
      </c>
      <c r="B2206">
        <v>1.9160841468592888E-2</v>
      </c>
      <c r="C2206" t="s">
        <v>1511</v>
      </c>
    </row>
    <row r="2207" spans="1:3">
      <c r="A2207">
        <v>0.42724341246481962</v>
      </c>
      <c r="B2207">
        <v>2.8775965876542591</v>
      </c>
      <c r="C2207" t="s">
        <v>2049</v>
      </c>
    </row>
    <row r="2208" spans="1:3">
      <c r="A2208">
        <v>0.19267749863084888</v>
      </c>
      <c r="B2208">
        <v>-5.4664762363986388E-2</v>
      </c>
      <c r="C2208" t="s">
        <v>929</v>
      </c>
    </row>
    <row r="2209" spans="1:3">
      <c r="A2209">
        <v>0.26325759833706586</v>
      </c>
      <c r="B2209">
        <v>0.40281812847037346</v>
      </c>
      <c r="C2209" t="s">
        <v>1957</v>
      </c>
    </row>
    <row r="2210" spans="1:3">
      <c r="A2210">
        <v>0.42724341246481962</v>
      </c>
      <c r="B2210">
        <v>2.8789074939487982</v>
      </c>
      <c r="C2210" t="s">
        <v>2050</v>
      </c>
    </row>
    <row r="2211" spans="1:3">
      <c r="A2211">
        <v>0.42724341246481962</v>
      </c>
      <c r="B2211">
        <v>2.8789074939487982</v>
      </c>
      <c r="C2211" t="s">
        <v>2051</v>
      </c>
    </row>
    <row r="2212" spans="1:3">
      <c r="A2212">
        <v>0.42724341246481962</v>
      </c>
      <c r="B2212">
        <v>2.879159194102388</v>
      </c>
      <c r="C2212" t="s">
        <v>438</v>
      </c>
    </row>
    <row r="2213" spans="1:3">
      <c r="A2213">
        <v>0.30910165122064848</v>
      </c>
      <c r="B2213">
        <v>0.95735387855828591</v>
      </c>
      <c r="C2213" t="s">
        <v>2052</v>
      </c>
    </row>
    <row r="2214" spans="1:3">
      <c r="A2214">
        <v>0.42724341246481962</v>
      </c>
      <c r="B2214">
        <v>2.8797510079871738</v>
      </c>
      <c r="C2214" t="s">
        <v>1012</v>
      </c>
    </row>
    <row r="2215" spans="1:3">
      <c r="A2215">
        <v>5.4240077447252781E-2</v>
      </c>
      <c r="B2215">
        <v>1.8645198060734419E-2</v>
      </c>
      <c r="C2215" t="s">
        <v>1066</v>
      </c>
    </row>
    <row r="2216" spans="1:3">
      <c r="A2216">
        <v>0.27396293697665147</v>
      </c>
      <c r="B2216">
        <v>0.87166371829643585</v>
      </c>
      <c r="C2216" t="s">
        <v>1429</v>
      </c>
    </row>
    <row r="2217" spans="1:3">
      <c r="A2217">
        <v>0.31936043792154639</v>
      </c>
      <c r="B2217">
        <v>0.98932102805495137</v>
      </c>
      <c r="C2217" t="s">
        <v>1018</v>
      </c>
    </row>
    <row r="2218" spans="1:3">
      <c r="A2218">
        <v>0.31936043792154639</v>
      </c>
      <c r="B2218">
        <v>0.98932102805495137</v>
      </c>
      <c r="C2218" t="s">
        <v>1200</v>
      </c>
    </row>
    <row r="2219" spans="1:3">
      <c r="A2219">
        <v>0.49200830949637053</v>
      </c>
      <c r="B2219">
        <v>0.61800951615037936</v>
      </c>
      <c r="C2219" t="s">
        <v>1594</v>
      </c>
    </row>
    <row r="2220" spans="1:3">
      <c r="A2220">
        <v>0.17032903790453935</v>
      </c>
      <c r="B2220">
        <v>4.1104546638971937E-2</v>
      </c>
      <c r="C2220" t="s">
        <v>1804</v>
      </c>
    </row>
    <row r="2221" spans="1:3">
      <c r="A2221">
        <v>0.42724341246481962</v>
      </c>
      <c r="B2221">
        <v>2.8810152345553104</v>
      </c>
      <c r="C2221" t="s">
        <v>2053</v>
      </c>
    </row>
    <row r="2222" spans="1:3">
      <c r="A2222">
        <v>0.93244819708547289</v>
      </c>
      <c r="B2222">
        <v>3.8377285214093764</v>
      </c>
      <c r="C2222" t="s">
        <v>992</v>
      </c>
    </row>
    <row r="2223" spans="1:3">
      <c r="A2223">
        <v>0.42724341246481962</v>
      </c>
      <c r="B2223">
        <v>2.8813346182172226</v>
      </c>
      <c r="C2223" t="s">
        <v>992</v>
      </c>
    </row>
    <row r="2224" spans="1:3">
      <c r="A2224">
        <v>0.42724341246481962</v>
      </c>
      <c r="B2224">
        <v>2.8815397654738657</v>
      </c>
      <c r="C2224" t="s">
        <v>2054</v>
      </c>
    </row>
    <row r="2225" spans="1:3">
      <c r="A2225">
        <v>4.4999626857085646E-2</v>
      </c>
      <c r="B2225">
        <v>-0.1262585736819406</v>
      </c>
      <c r="C2225" t="s">
        <v>2055</v>
      </c>
    </row>
    <row r="2226" spans="1:3">
      <c r="A2226">
        <v>1.1442072528589613</v>
      </c>
      <c r="B2226">
        <v>-1.6672063436440638</v>
      </c>
      <c r="C2226" t="s">
        <v>2056</v>
      </c>
    </row>
    <row r="2227" spans="1:3">
      <c r="A2227">
        <v>0.42724341246481962</v>
      </c>
      <c r="B2227">
        <v>2.8824192368862338</v>
      </c>
      <c r="C2227" t="s">
        <v>953</v>
      </c>
    </row>
    <row r="2228" spans="1:3">
      <c r="A2228">
        <v>0.42724341246481962</v>
      </c>
      <c r="B2228">
        <v>2.8824343758709254</v>
      </c>
      <c r="C2228" t="s">
        <v>2057</v>
      </c>
    </row>
    <row r="2229" spans="1:3">
      <c r="A2229">
        <v>0.42724341246481962</v>
      </c>
      <c r="B2229">
        <v>2.8825735329140381</v>
      </c>
      <c r="C2229" t="s">
        <v>2058</v>
      </c>
    </row>
    <row r="2230" spans="1:3">
      <c r="A2230">
        <v>0.2649277716633831</v>
      </c>
      <c r="B2230">
        <v>0.85531472632917405</v>
      </c>
      <c r="C2230" t="s">
        <v>2059</v>
      </c>
    </row>
    <row r="2231" spans="1:3">
      <c r="A2231">
        <v>0.42724341246481962</v>
      </c>
      <c r="B2231">
        <v>2.8826943610689622</v>
      </c>
      <c r="C2231" t="s">
        <v>1081</v>
      </c>
    </row>
    <row r="2232" spans="1:3">
      <c r="A2232">
        <v>0.32607215184637356</v>
      </c>
      <c r="B2232">
        <v>1.0082585283114889</v>
      </c>
      <c r="C2232" t="s">
        <v>1056</v>
      </c>
    </row>
    <row r="2233" spans="1:3">
      <c r="A2233">
        <v>3.8336343948879387E-2</v>
      </c>
      <c r="B2233">
        <v>0.10760499613966958</v>
      </c>
      <c r="C2233" t="s">
        <v>1405</v>
      </c>
    </row>
    <row r="2234" spans="1:3">
      <c r="A2234">
        <v>0.42724341246481962</v>
      </c>
      <c r="B2234">
        <v>2.8832120463887971</v>
      </c>
      <c r="C2234" t="s">
        <v>2060</v>
      </c>
    </row>
    <row r="2235" spans="1:3">
      <c r="A2235">
        <v>0.24231457569627257</v>
      </c>
      <c r="B2235">
        <v>0.79659629757716621</v>
      </c>
      <c r="C2235" t="s">
        <v>1218</v>
      </c>
    </row>
    <row r="2236" spans="1:3">
      <c r="A2236">
        <v>0.42724341246481962</v>
      </c>
      <c r="B2236">
        <v>2.8838608711681322</v>
      </c>
      <c r="C2236" t="s">
        <v>2061</v>
      </c>
    </row>
    <row r="2237" spans="1:3">
      <c r="A2237">
        <v>0.42724341246481962</v>
      </c>
      <c r="B2237">
        <v>2.8841137245925328</v>
      </c>
      <c r="C2237" t="s">
        <v>2062</v>
      </c>
    </row>
    <row r="2238" spans="1:3">
      <c r="A2238">
        <v>3.4757105349397469E-3</v>
      </c>
      <c r="B2238">
        <v>1.0169641787911554E-2</v>
      </c>
      <c r="C2238" t="s">
        <v>2063</v>
      </c>
    </row>
    <row r="2239" spans="1:3">
      <c r="A2239">
        <v>3.4757105349397469E-3</v>
      </c>
      <c r="B2239">
        <v>1.0169641787911554E-2</v>
      </c>
      <c r="C2239" t="s">
        <v>2064</v>
      </c>
    </row>
    <row r="2240" spans="1:3">
      <c r="A2240">
        <v>1.9353484443896793E-3</v>
      </c>
      <c r="B2240">
        <v>-1.0463853504933019E-2</v>
      </c>
      <c r="C2240" t="s">
        <v>2065</v>
      </c>
    </row>
    <row r="2241" spans="1:3">
      <c r="A2241">
        <v>6.8622220996740098E-3</v>
      </c>
      <c r="B2241">
        <v>-3.6954621606274184E-2</v>
      </c>
      <c r="C2241" t="s">
        <v>1207</v>
      </c>
    </row>
    <row r="2242" spans="1:3">
      <c r="A2242">
        <v>1.0952233980500232</v>
      </c>
      <c r="B2242">
        <v>1.6060762834020248</v>
      </c>
      <c r="C2242" t="s">
        <v>2066</v>
      </c>
    </row>
    <row r="2243" spans="1:3">
      <c r="A2243">
        <v>0.24815686594651343</v>
      </c>
      <c r="B2243">
        <v>0.81751656100203152</v>
      </c>
      <c r="C2243" t="s">
        <v>2067</v>
      </c>
    </row>
    <row r="2244" spans="1:3">
      <c r="A2244">
        <v>3.1256366455680376E-3</v>
      </c>
      <c r="B2244">
        <v>-1.6883592530312765E-2</v>
      </c>
      <c r="C2244" t="s">
        <v>1766</v>
      </c>
    </row>
    <row r="2245" spans="1:3">
      <c r="A2245">
        <v>0.56493571849523105</v>
      </c>
      <c r="B2245">
        <v>0.69788947598249085</v>
      </c>
      <c r="C2245" t="s">
        <v>2068</v>
      </c>
    </row>
    <row r="2246" spans="1:3">
      <c r="A2246">
        <v>6.665193018129213E-4</v>
      </c>
      <c r="B2246">
        <v>3.6065802988258823E-3</v>
      </c>
      <c r="C2246" t="s">
        <v>2051</v>
      </c>
    </row>
    <row r="2247" spans="1:3">
      <c r="A2247">
        <v>0.25970954135038932</v>
      </c>
      <c r="B2247">
        <v>-0.83227939896627223</v>
      </c>
      <c r="C2247" t="s">
        <v>2069</v>
      </c>
    </row>
    <row r="2248" spans="1:3">
      <c r="A2248">
        <v>0.42724341246481962</v>
      </c>
      <c r="B2248">
        <v>2.8858520391608238</v>
      </c>
      <c r="C2248" t="s">
        <v>2022</v>
      </c>
    </row>
    <row r="2249" spans="1:3">
      <c r="A2249">
        <v>2.6227273251334764E-2</v>
      </c>
      <c r="B2249">
        <v>7.4171898913052939E-2</v>
      </c>
      <c r="C2249" t="s">
        <v>2070</v>
      </c>
    </row>
    <row r="2250" spans="1:3">
      <c r="A2250">
        <v>1.0500194172514072E-2</v>
      </c>
      <c r="B2250">
        <v>5.6059510620823073E-2</v>
      </c>
      <c r="C2250" t="s">
        <v>2022</v>
      </c>
    </row>
    <row r="2251" spans="1:3">
      <c r="A2251">
        <v>2.9236354336163905E-2</v>
      </c>
      <c r="B2251">
        <v>-8.3149009094443269E-2</v>
      </c>
      <c r="C2251" t="s">
        <v>2071</v>
      </c>
    </row>
    <row r="2252" spans="1:3">
      <c r="A2252">
        <v>0.24877973627452202</v>
      </c>
      <c r="B2252">
        <v>0.80953605571407161</v>
      </c>
      <c r="C2252" t="s">
        <v>2072</v>
      </c>
    </row>
    <row r="2253" spans="1:3">
      <c r="A2253">
        <v>0.42724341246481962</v>
      </c>
      <c r="B2253">
        <v>2.8872017862833732</v>
      </c>
      <c r="C2253" t="s">
        <v>2073</v>
      </c>
    </row>
    <row r="2254" spans="1:3">
      <c r="A2254">
        <v>7.817430830523794E-3</v>
      </c>
      <c r="B2254">
        <v>-4.2079989936944305E-2</v>
      </c>
      <c r="C2254" t="s">
        <v>982</v>
      </c>
    </row>
    <row r="2255" spans="1:3">
      <c r="A2255">
        <v>4.5592044227603344E-2</v>
      </c>
      <c r="B2255">
        <v>-0.12823662122378524</v>
      </c>
      <c r="C2255" t="s">
        <v>933</v>
      </c>
    </row>
    <row r="2256" spans="1:3">
      <c r="A2256">
        <v>0.29456893278020685</v>
      </c>
      <c r="B2256">
        <v>0.92958436908548736</v>
      </c>
      <c r="C2256" t="s">
        <v>2074</v>
      </c>
    </row>
    <row r="2257" spans="1:3">
      <c r="A2257">
        <v>0.25861786157557631</v>
      </c>
      <c r="B2257">
        <v>0.40168691281609042</v>
      </c>
      <c r="C2257" t="s">
        <v>1502</v>
      </c>
    </row>
    <row r="2258" spans="1:3">
      <c r="A2258">
        <v>0.42724341246481962</v>
      </c>
      <c r="B2258">
        <v>2.8876823330755781</v>
      </c>
      <c r="C2258" t="s">
        <v>2075</v>
      </c>
    </row>
    <row r="2259" spans="1:3">
      <c r="A2259">
        <v>0.32096329438876975</v>
      </c>
      <c r="B2259">
        <v>0.4702897789146287</v>
      </c>
      <c r="C2259" t="s">
        <v>2076</v>
      </c>
    </row>
    <row r="2260" spans="1:3">
      <c r="A2260">
        <v>0.42724341246481962</v>
      </c>
      <c r="B2260">
        <v>2.8882878502051845</v>
      </c>
      <c r="C2260" t="s">
        <v>1691</v>
      </c>
    </row>
    <row r="2261" spans="1:3">
      <c r="A2261">
        <v>0.31157322150638117</v>
      </c>
      <c r="B2261">
        <v>0.96735667353110677</v>
      </c>
      <c r="C2261" t="s">
        <v>2077</v>
      </c>
    </row>
    <row r="2262" spans="1:3">
      <c r="A2262">
        <v>2.6752932963619705E-4</v>
      </c>
      <c r="B2262">
        <v>1.4489449984151756E-3</v>
      </c>
      <c r="C2262" t="s">
        <v>1021</v>
      </c>
    </row>
    <row r="2263" spans="1:3">
      <c r="A2263">
        <v>0.42724341246481962</v>
      </c>
      <c r="B2263">
        <v>2.8888216730489664</v>
      </c>
      <c r="C2263" t="s">
        <v>2078</v>
      </c>
    </row>
    <row r="2264" spans="1:3">
      <c r="A2264">
        <v>0.57731523740455071</v>
      </c>
      <c r="B2264">
        <v>0.69879948210268783</v>
      </c>
      <c r="C2264" t="s">
        <v>2078</v>
      </c>
    </row>
    <row r="2265" spans="1:3">
      <c r="A2265">
        <v>0.29261556583644616</v>
      </c>
      <c r="B2265">
        <v>-0.91916145385924686</v>
      </c>
      <c r="C2265" t="s">
        <v>1293</v>
      </c>
    </row>
    <row r="2266" spans="1:3">
      <c r="A2266">
        <v>7.0780544134548093E-4</v>
      </c>
      <c r="B2266">
        <v>3.8315710797813254E-3</v>
      </c>
      <c r="C2266" t="s">
        <v>1418</v>
      </c>
    </row>
    <row r="2267" spans="1:3">
      <c r="A2267">
        <v>1.5211483368846562E-2</v>
      </c>
      <c r="B2267">
        <v>-5.008771348104013E-3</v>
      </c>
      <c r="C2267" t="s">
        <v>2079</v>
      </c>
    </row>
    <row r="2268" spans="1:3">
      <c r="A2268">
        <v>0.50847781571103268</v>
      </c>
      <c r="B2268">
        <v>0.6346227894029195</v>
      </c>
      <c r="C2268" t="s">
        <v>1155</v>
      </c>
    </row>
    <row r="2269" spans="1:3">
      <c r="A2269">
        <v>0.28362509759124371</v>
      </c>
      <c r="B2269">
        <v>-0.89718836720637207</v>
      </c>
      <c r="C2269" t="s">
        <v>1208</v>
      </c>
    </row>
    <row r="2270" spans="1:3">
      <c r="A2270">
        <v>0.33918994805830593</v>
      </c>
      <c r="B2270">
        <v>1.0456333102822468</v>
      </c>
      <c r="C2270" t="s">
        <v>1998</v>
      </c>
    </row>
    <row r="2271" spans="1:3">
      <c r="A2271">
        <v>0.42724341246481962</v>
      </c>
      <c r="B2271">
        <v>2.8906828604224701</v>
      </c>
      <c r="C2271" t="s">
        <v>997</v>
      </c>
    </row>
    <row r="2272" spans="1:3">
      <c r="A2272">
        <v>1.9260144306478273E-2</v>
      </c>
      <c r="B2272">
        <v>0.10173435141300699</v>
      </c>
      <c r="C2272" t="s">
        <v>884</v>
      </c>
    </row>
    <row r="2273" spans="1:3">
      <c r="A2273">
        <v>1.8254793799712163E-2</v>
      </c>
      <c r="B2273">
        <v>9.6548904373602876E-2</v>
      </c>
      <c r="C2273" t="s">
        <v>2080</v>
      </c>
    </row>
    <row r="2274" spans="1:3">
      <c r="A2274">
        <v>0.38306015165409002</v>
      </c>
      <c r="B2274">
        <v>-0.52424299058899815</v>
      </c>
      <c r="C2274" t="s">
        <v>981</v>
      </c>
    </row>
    <row r="2275" spans="1:3">
      <c r="A2275">
        <v>4.27231911551671E-3</v>
      </c>
      <c r="B2275">
        <v>2.301595231852023E-2</v>
      </c>
      <c r="C2275" t="s">
        <v>2081</v>
      </c>
    </row>
    <row r="2276" spans="1:3">
      <c r="A2276">
        <v>0.35705339614563014</v>
      </c>
      <c r="B2276">
        <v>1.0795720354319691</v>
      </c>
      <c r="C2276" t="s">
        <v>2082</v>
      </c>
    </row>
    <row r="2277" spans="1:3">
      <c r="A2277">
        <v>1.7616750445286395E-2</v>
      </c>
      <c r="B2277">
        <v>9.3258378675312031E-2</v>
      </c>
      <c r="C2277" t="s">
        <v>1137</v>
      </c>
    </row>
    <row r="2278" spans="1:3">
      <c r="A2278">
        <v>0.42724341246481962</v>
      </c>
      <c r="B2278">
        <v>2.8929149202384168</v>
      </c>
      <c r="C2278" t="s">
        <v>2083</v>
      </c>
    </row>
    <row r="2279" spans="1:3">
      <c r="A2279">
        <v>0.30490955935829955</v>
      </c>
      <c r="B2279">
        <v>0.94882816044416485</v>
      </c>
      <c r="C2279" t="s">
        <v>1966</v>
      </c>
    </row>
    <row r="2280" spans="1:3">
      <c r="A2280">
        <v>0.30490955935829955</v>
      </c>
      <c r="B2280">
        <v>0.94882816044416485</v>
      </c>
      <c r="C2280" t="s">
        <v>2084</v>
      </c>
    </row>
    <row r="2281" spans="1:3">
      <c r="A2281">
        <v>1.30621343530081E-2</v>
      </c>
      <c r="B2281">
        <v>3.7650636544337271E-2</v>
      </c>
      <c r="C2281" t="s">
        <v>1328</v>
      </c>
    </row>
    <row r="2282" spans="1:3">
      <c r="A2282">
        <v>7.2586997039951967E-3</v>
      </c>
      <c r="B2282">
        <v>-3.9114051020995348E-2</v>
      </c>
      <c r="C2282" t="s">
        <v>1115</v>
      </c>
    </row>
    <row r="2283" spans="1:3">
      <c r="A2283">
        <v>0.42724341246481962</v>
      </c>
      <c r="B2283">
        <v>2.8932957462707445</v>
      </c>
      <c r="C2283" t="s">
        <v>1318</v>
      </c>
    </row>
    <row r="2284" spans="1:3">
      <c r="A2284">
        <v>1.0250216238010472E-3</v>
      </c>
      <c r="B2284">
        <v>-5.551669000807273E-3</v>
      </c>
      <c r="C2284" t="s">
        <v>953</v>
      </c>
    </row>
    <row r="2285" spans="1:3">
      <c r="A2285">
        <v>0.97415497853905886</v>
      </c>
      <c r="B2285">
        <v>1.4963285660323902</v>
      </c>
      <c r="C2285" t="s">
        <v>953</v>
      </c>
    </row>
    <row r="2286" spans="1:3">
      <c r="A2286">
        <v>0.42724341246481962</v>
      </c>
      <c r="B2286">
        <v>2.8937388508633393</v>
      </c>
      <c r="C2286" t="s">
        <v>1485</v>
      </c>
    </row>
    <row r="2287" spans="1:3">
      <c r="A2287">
        <v>3.2462997283069561E-2</v>
      </c>
      <c r="B2287">
        <v>-8.7178657232912828E-3</v>
      </c>
      <c r="C2287" t="s">
        <v>946</v>
      </c>
    </row>
    <row r="2288" spans="1:3">
      <c r="A2288">
        <v>3.2462997283069561E-2</v>
      </c>
      <c r="B2288">
        <v>-8.7178657232912828E-3</v>
      </c>
      <c r="C2288" t="s">
        <v>2085</v>
      </c>
    </row>
    <row r="2289" spans="1:3">
      <c r="A2289">
        <v>0.42724341246481962</v>
      </c>
      <c r="B2289">
        <v>2.8939887760556138</v>
      </c>
      <c r="C2289" t="s">
        <v>2086</v>
      </c>
    </row>
    <row r="2290" spans="1:3">
      <c r="A2290">
        <v>0.29010377841090057</v>
      </c>
      <c r="B2290">
        <v>-0.91481394211206046</v>
      </c>
      <c r="C2290" t="s">
        <v>1903</v>
      </c>
    </row>
    <row r="2291" spans="1:3">
      <c r="A2291">
        <v>3.805229996634932E-3</v>
      </c>
      <c r="B2291">
        <v>2.0520010399735087E-2</v>
      </c>
      <c r="C2291" t="s">
        <v>1172</v>
      </c>
    </row>
    <row r="2292" spans="1:3">
      <c r="A2292">
        <v>0.40189329978853394</v>
      </c>
      <c r="B2292">
        <v>-0.53615153078244338</v>
      </c>
      <c r="C2292" t="s">
        <v>1214</v>
      </c>
    </row>
    <row r="2293" spans="1:3">
      <c r="A2293">
        <v>9.8281756725731272E-3</v>
      </c>
      <c r="B2293">
        <v>5.2568516392346755E-2</v>
      </c>
      <c r="C2293" t="s">
        <v>2087</v>
      </c>
    </row>
    <row r="2294" spans="1:3">
      <c r="A2294">
        <v>2.8123411230410435E-2</v>
      </c>
      <c r="B2294">
        <v>-8.0083101909651649E-2</v>
      </c>
      <c r="C2294" t="s">
        <v>885</v>
      </c>
    </row>
    <row r="2295" spans="1:3">
      <c r="A2295">
        <v>0.25307368563721755</v>
      </c>
      <c r="B2295">
        <v>8.239326813332376E-2</v>
      </c>
      <c r="C2295" t="s">
        <v>2088</v>
      </c>
    </row>
    <row r="2296" spans="1:3">
      <c r="A2296">
        <v>0.93211517967881263</v>
      </c>
      <c r="B2296">
        <v>3.8578051678488419</v>
      </c>
      <c r="C2296" t="s">
        <v>2089</v>
      </c>
    </row>
    <row r="2297" spans="1:3">
      <c r="A2297">
        <v>3.7362868483883441E-2</v>
      </c>
      <c r="B2297">
        <v>-0.19760741634976853</v>
      </c>
      <c r="C2297" t="s">
        <v>2005</v>
      </c>
    </row>
    <row r="2298" spans="1:3">
      <c r="A2298">
        <v>0.42724341246481962</v>
      </c>
      <c r="B2298">
        <v>2.8970182337870281</v>
      </c>
      <c r="C2298" t="s">
        <v>1061</v>
      </c>
    </row>
    <row r="2299" spans="1:3">
      <c r="A2299">
        <v>0.42724341246481962</v>
      </c>
      <c r="B2299">
        <v>2.897102828727947</v>
      </c>
      <c r="C2299" t="s">
        <v>2090</v>
      </c>
    </row>
    <row r="2300" spans="1:3">
      <c r="A2300">
        <v>1.1512034051596039E-2</v>
      </c>
      <c r="B2300">
        <v>6.1451554488791596E-2</v>
      </c>
      <c r="C2300" t="s">
        <v>2091</v>
      </c>
    </row>
    <row r="2301" spans="1:3">
      <c r="A2301">
        <v>8.0638539518085132E-3</v>
      </c>
      <c r="B2301">
        <v>2.3283663046668599E-2</v>
      </c>
      <c r="C2301" t="s">
        <v>1717</v>
      </c>
    </row>
    <row r="2302" spans="1:3">
      <c r="A2302">
        <v>4.0611803487590165E-2</v>
      </c>
      <c r="B2302">
        <v>-0.11436585996375398</v>
      </c>
      <c r="C2302" t="s">
        <v>1596</v>
      </c>
    </row>
    <row r="2303" spans="1:3">
      <c r="A2303">
        <v>4.3788115066641063E-3</v>
      </c>
      <c r="B2303">
        <v>2.3601195623204233E-2</v>
      </c>
      <c r="C2303" t="s">
        <v>962</v>
      </c>
    </row>
    <row r="2304" spans="1:3">
      <c r="A2304">
        <v>5.2460417590907251E-3</v>
      </c>
      <c r="B2304">
        <v>2.8242527055596156E-2</v>
      </c>
      <c r="C2304" t="s">
        <v>928</v>
      </c>
    </row>
    <row r="2305" spans="1:3">
      <c r="A2305">
        <v>2.305739328343244E-2</v>
      </c>
      <c r="B2305">
        <v>-0.12294080637229599</v>
      </c>
      <c r="C2305" t="s">
        <v>2046</v>
      </c>
    </row>
    <row r="2306" spans="1:3">
      <c r="A2306">
        <v>8.0643601416418038E-3</v>
      </c>
      <c r="B2306">
        <v>4.3250093706083563E-2</v>
      </c>
      <c r="C2306" t="s">
        <v>1293</v>
      </c>
    </row>
    <row r="2307" spans="1:3">
      <c r="A2307">
        <v>0.42724341246481962</v>
      </c>
      <c r="B2307">
        <v>2.8985663673671453</v>
      </c>
      <c r="C2307" t="s">
        <v>1250</v>
      </c>
    </row>
    <row r="2308" spans="1:3">
      <c r="A2308">
        <v>0.93510377003664158</v>
      </c>
      <c r="B2308">
        <v>3.796821257798511</v>
      </c>
      <c r="C2308" t="s">
        <v>2092</v>
      </c>
    </row>
    <row r="2309" spans="1:3">
      <c r="A2309">
        <v>0.44805594128683035</v>
      </c>
      <c r="B2309">
        <v>-0.58763392362341549</v>
      </c>
      <c r="C2309" t="s">
        <v>1256</v>
      </c>
    </row>
    <row r="2310" spans="1:3">
      <c r="A2310">
        <v>0.27837587746187331</v>
      </c>
      <c r="B2310">
        <v>0.42492072782741752</v>
      </c>
      <c r="C2310" t="s">
        <v>976</v>
      </c>
    </row>
    <row r="2311" spans="1:3">
      <c r="A2311">
        <v>4.4730081675376319E-3</v>
      </c>
      <c r="B2311">
        <v>-2.4173181168677942E-2</v>
      </c>
      <c r="C2311" t="s">
        <v>2093</v>
      </c>
    </row>
    <row r="2312" spans="1:3">
      <c r="A2312">
        <v>0.42724341246481962</v>
      </c>
      <c r="B2312">
        <v>2.9000181946627861</v>
      </c>
      <c r="C2312" t="s">
        <v>2093</v>
      </c>
    </row>
    <row r="2313" spans="1:3">
      <c r="A2313">
        <v>0.35610619027038554</v>
      </c>
      <c r="B2313">
        <v>-1.0914293946487099</v>
      </c>
      <c r="C2313" t="s">
        <v>2094</v>
      </c>
    </row>
    <row r="2314" spans="1:3">
      <c r="A2314">
        <v>0.9301104096090812</v>
      </c>
      <c r="B2314">
        <v>3.8807993255441122</v>
      </c>
      <c r="C2314" t="s">
        <v>2095</v>
      </c>
    </row>
    <row r="2315" spans="1:3">
      <c r="A2315">
        <v>5.6549011144013351E-3</v>
      </c>
      <c r="B2315">
        <v>3.0434190559316024E-2</v>
      </c>
      <c r="C2315" t="s">
        <v>2096</v>
      </c>
    </row>
    <row r="2316" spans="1:3">
      <c r="A2316">
        <v>3.8433633008109321E-2</v>
      </c>
      <c r="B2316">
        <v>1.5841601289895705E-2</v>
      </c>
      <c r="C2316" t="s">
        <v>1118</v>
      </c>
    </row>
    <row r="2317" spans="1:3">
      <c r="A2317">
        <v>0.42724341246481962</v>
      </c>
      <c r="B2317">
        <v>2.9009499605315554</v>
      </c>
      <c r="C2317" t="s">
        <v>2097</v>
      </c>
    </row>
    <row r="2318" spans="1:3">
      <c r="A2318">
        <v>0.42724341246481962</v>
      </c>
      <c r="B2318">
        <v>2.900962219065732</v>
      </c>
      <c r="C2318" t="s">
        <v>1658</v>
      </c>
    </row>
    <row r="2319" spans="1:3">
      <c r="A2319">
        <v>1.074752062791636E-2</v>
      </c>
      <c r="B2319">
        <v>4.8514295700264783E-3</v>
      </c>
      <c r="C2319" t="s">
        <v>473</v>
      </c>
    </row>
    <row r="2320" spans="1:3">
      <c r="A2320">
        <v>0.4067099233772154</v>
      </c>
      <c r="B2320">
        <v>-0.5429407137386455</v>
      </c>
      <c r="C2320" t="s">
        <v>1732</v>
      </c>
    </row>
    <row r="2321" spans="1:3">
      <c r="A2321">
        <v>0.42724341246481962</v>
      </c>
      <c r="B2321">
        <v>2.9018864383494245</v>
      </c>
      <c r="C2321" t="s">
        <v>1720</v>
      </c>
    </row>
    <row r="2322" spans="1:3">
      <c r="A2322">
        <v>0.42724341246481962</v>
      </c>
      <c r="B2322">
        <v>2.9018864383494245</v>
      </c>
      <c r="C2322" t="s">
        <v>2098</v>
      </c>
    </row>
    <row r="2323" spans="1:3">
      <c r="A2323">
        <v>3.7080141328386593E-2</v>
      </c>
      <c r="B2323">
        <v>-0.1048359199044412</v>
      </c>
      <c r="C2323" t="s">
        <v>1131</v>
      </c>
    </row>
    <row r="2324" spans="1:3">
      <c r="A2324">
        <v>0.3258788147171186</v>
      </c>
      <c r="B2324">
        <v>-1.0102776257923234</v>
      </c>
      <c r="C2324" t="s">
        <v>2099</v>
      </c>
    </row>
    <row r="2325" spans="1:3">
      <c r="A2325">
        <v>0.25448057456624396</v>
      </c>
      <c r="B2325">
        <v>0.83265999195209184</v>
      </c>
      <c r="C2325" t="s">
        <v>1868</v>
      </c>
    </row>
    <row r="2326" spans="1:3">
      <c r="A2326">
        <v>3.3040230451454136E-3</v>
      </c>
      <c r="B2326">
        <v>-1.7878512891634578E-2</v>
      </c>
      <c r="C2326" t="s">
        <v>2100</v>
      </c>
    </row>
    <row r="2327" spans="1:3">
      <c r="A2327">
        <v>4.7218989861838249E-2</v>
      </c>
      <c r="B2327">
        <v>-2.136816809123861E-2</v>
      </c>
      <c r="C2327" t="s">
        <v>480</v>
      </c>
    </row>
    <row r="2328" spans="1:3">
      <c r="A2328">
        <v>0.19671409701268608</v>
      </c>
      <c r="B2328">
        <v>-3.9134434872899498E-2</v>
      </c>
      <c r="C2328" t="s">
        <v>882</v>
      </c>
    </row>
    <row r="2329" spans="1:3">
      <c r="A2329">
        <v>0.9204669523138852</v>
      </c>
      <c r="B2329">
        <v>3.9451003634195621</v>
      </c>
      <c r="C2329" t="s">
        <v>882</v>
      </c>
    </row>
    <row r="2330" spans="1:3">
      <c r="A2330">
        <v>0.42724341246481962</v>
      </c>
      <c r="B2330">
        <v>2.9029975763838656</v>
      </c>
      <c r="C2330" t="s">
        <v>1162</v>
      </c>
    </row>
    <row r="2331" spans="1:3">
      <c r="A2331">
        <v>0.23137633657388809</v>
      </c>
      <c r="B2331">
        <v>0.77812574397486745</v>
      </c>
      <c r="C2331" t="s">
        <v>2101</v>
      </c>
    </row>
    <row r="2332" spans="1:3">
      <c r="A2332">
        <v>0.42724341246481962</v>
      </c>
      <c r="B2332">
        <v>2.9031004997954297</v>
      </c>
      <c r="C2332" t="s">
        <v>1312</v>
      </c>
    </row>
    <row r="2333" spans="1:3">
      <c r="A2333">
        <v>1.9831923974142599E-3</v>
      </c>
      <c r="B2333">
        <v>-1.0743786149556536E-2</v>
      </c>
      <c r="C2333" t="s">
        <v>2102</v>
      </c>
    </row>
    <row r="2334" spans="1:3">
      <c r="A2334">
        <v>0.2986823520098843</v>
      </c>
      <c r="B2334">
        <v>0.93731249710164732</v>
      </c>
      <c r="C2334" t="s">
        <v>1257</v>
      </c>
    </row>
    <row r="2335" spans="1:3">
      <c r="A2335">
        <v>1.5413703317204781E-2</v>
      </c>
      <c r="B2335">
        <v>8.1926022472608648E-2</v>
      </c>
      <c r="C2335" t="s">
        <v>490</v>
      </c>
    </row>
    <row r="2336" spans="1:3">
      <c r="A2336">
        <v>2.8856368096868049E-2</v>
      </c>
      <c r="B2336">
        <v>0.15094226502471195</v>
      </c>
      <c r="C2336" t="s">
        <v>2103</v>
      </c>
    </row>
    <row r="2337" spans="1:3">
      <c r="A2337">
        <v>1.0617742839524401E-2</v>
      </c>
      <c r="B2337">
        <v>5.6787012907871637E-2</v>
      </c>
      <c r="C2337" t="s">
        <v>2104</v>
      </c>
    </row>
    <row r="2338" spans="1:3">
      <c r="A2338">
        <v>9.0828968190220689E-3</v>
      </c>
      <c r="B2338">
        <v>4.8678827350007774E-2</v>
      </c>
      <c r="C2338" t="s">
        <v>2105</v>
      </c>
    </row>
    <row r="2339" spans="1:3">
      <c r="A2339">
        <v>0.32938194772973745</v>
      </c>
      <c r="B2339">
        <v>0.47131288596548709</v>
      </c>
      <c r="C2339" t="s">
        <v>2106</v>
      </c>
    </row>
    <row r="2340" spans="1:3">
      <c r="A2340">
        <v>0.31891421146165244</v>
      </c>
      <c r="B2340">
        <v>0.9872649473307803</v>
      </c>
      <c r="C2340" t="s">
        <v>1334</v>
      </c>
    </row>
    <row r="2341" spans="1:3">
      <c r="A2341">
        <v>3.1583313611235429E-3</v>
      </c>
      <c r="B2341">
        <v>9.2468018056152193E-3</v>
      </c>
      <c r="C2341" t="s">
        <v>950</v>
      </c>
    </row>
    <row r="2342" spans="1:3">
      <c r="A2342">
        <v>0.34073585441315485</v>
      </c>
      <c r="B2342">
        <v>0.47460213699607995</v>
      </c>
      <c r="C2342" t="s">
        <v>2107</v>
      </c>
    </row>
    <row r="2343" spans="1:3">
      <c r="A2343">
        <v>0.42724341246481962</v>
      </c>
      <c r="B2343">
        <v>2.905653420917464</v>
      </c>
      <c r="C2343" t="s">
        <v>1555</v>
      </c>
    </row>
    <row r="2344" spans="1:3">
      <c r="A2344">
        <v>0.42724341246481962</v>
      </c>
      <c r="B2344">
        <v>2.9061422060254558</v>
      </c>
      <c r="C2344" t="s">
        <v>2108</v>
      </c>
    </row>
    <row r="2345" spans="1:3">
      <c r="A2345">
        <v>4.3445004195858472E-3</v>
      </c>
      <c r="B2345">
        <v>2.3438717145104804E-2</v>
      </c>
      <c r="C2345" t="s">
        <v>2109</v>
      </c>
    </row>
    <row r="2346" spans="1:3">
      <c r="A2346">
        <v>0.33087008863779921</v>
      </c>
      <c r="B2346">
        <v>0.4746362642296863</v>
      </c>
      <c r="C2346" t="s">
        <v>2033</v>
      </c>
    </row>
    <row r="2347" spans="1:3">
      <c r="A2347">
        <v>0.93086573311729226</v>
      </c>
      <c r="B2347">
        <v>3.8810067980412359</v>
      </c>
      <c r="C2347" t="s">
        <v>2011</v>
      </c>
    </row>
    <row r="2348" spans="1:3">
      <c r="A2348">
        <v>1.1888925457453335E-3</v>
      </c>
      <c r="B2348">
        <v>6.4430173129973005E-3</v>
      </c>
      <c r="C2348" t="s">
        <v>1432</v>
      </c>
    </row>
    <row r="2349" spans="1:3">
      <c r="A2349">
        <v>0.42724341246481962</v>
      </c>
      <c r="B2349">
        <v>2.9071892461823334</v>
      </c>
      <c r="C2349" t="s">
        <v>2110</v>
      </c>
    </row>
    <row r="2350" spans="1:3">
      <c r="A2350">
        <v>2.9098376641547366E-2</v>
      </c>
      <c r="B2350">
        <v>8.2819184262636431E-2</v>
      </c>
      <c r="C2350" t="s">
        <v>2111</v>
      </c>
    </row>
    <row r="2351" spans="1:3">
      <c r="A2351">
        <v>4.9113724291876E-2</v>
      </c>
      <c r="B2351">
        <v>-1.5586140186943443E-2</v>
      </c>
      <c r="C2351" t="s">
        <v>1250</v>
      </c>
    </row>
    <row r="2352" spans="1:3">
      <c r="A2352">
        <v>0.28846717192642485</v>
      </c>
      <c r="B2352">
        <v>0.91200337071673987</v>
      </c>
      <c r="C2352" t="s">
        <v>2112</v>
      </c>
    </row>
    <row r="2353" spans="1:3">
      <c r="A2353">
        <v>6.5948351958519946E-3</v>
      </c>
      <c r="B2353">
        <v>-3.5614217068060304E-2</v>
      </c>
      <c r="C2353" t="s">
        <v>1027</v>
      </c>
    </row>
    <row r="2354" spans="1:3">
      <c r="A2354">
        <v>0.92720617557735241</v>
      </c>
      <c r="B2354">
        <v>3.7150297449483327</v>
      </c>
      <c r="C2354" t="s">
        <v>1396</v>
      </c>
    </row>
    <row r="2355" spans="1:3">
      <c r="A2355">
        <v>4.7778227268699602E-3</v>
      </c>
      <c r="B2355">
        <v>-1.3807202568007743E-2</v>
      </c>
      <c r="C2355" t="s">
        <v>1867</v>
      </c>
    </row>
    <row r="2356" spans="1:3">
      <c r="A2356">
        <v>0.31317069807632225</v>
      </c>
      <c r="B2356">
        <v>-0.97605653447970797</v>
      </c>
      <c r="C2356" t="s">
        <v>953</v>
      </c>
    </row>
    <row r="2357" spans="1:3">
      <c r="A2357">
        <v>0.90523741681592151</v>
      </c>
      <c r="B2357">
        <v>-1.4384763822392681</v>
      </c>
      <c r="C2357" t="s">
        <v>2113</v>
      </c>
    </row>
    <row r="2358" spans="1:3">
      <c r="A2358">
        <v>0.38400954424091943</v>
      </c>
      <c r="B2358">
        <v>0.51791585129119988</v>
      </c>
      <c r="C2358" t="s">
        <v>2114</v>
      </c>
    </row>
    <row r="2359" spans="1:3">
      <c r="A2359">
        <v>3.4100761197239378E-2</v>
      </c>
      <c r="B2359">
        <v>-0.18088142283669259</v>
      </c>
      <c r="C2359" t="s">
        <v>1289</v>
      </c>
    </row>
    <row r="2360" spans="1:3">
      <c r="A2360">
        <v>0.57729451525776465</v>
      </c>
      <c r="B2360">
        <v>-0.68864769410866833</v>
      </c>
      <c r="C2360" t="s">
        <v>1289</v>
      </c>
    </row>
    <row r="2361" spans="1:3">
      <c r="A2361">
        <v>1.3196731017633736E-2</v>
      </c>
      <c r="B2361">
        <v>-7.0919459834675749E-2</v>
      </c>
      <c r="C2361" t="s">
        <v>965</v>
      </c>
    </row>
    <row r="2362" spans="1:3">
      <c r="A2362">
        <v>4.4180719205352669E-3</v>
      </c>
      <c r="B2362">
        <v>-2.3903788610362103E-2</v>
      </c>
      <c r="C2362" t="s">
        <v>2115</v>
      </c>
    </row>
    <row r="2363" spans="1:3">
      <c r="A2363">
        <v>1.0040984053192908E-2</v>
      </c>
      <c r="B2363">
        <v>5.3780860077033497E-2</v>
      </c>
      <c r="C2363" t="s">
        <v>2114</v>
      </c>
    </row>
    <row r="2364" spans="1:3">
      <c r="A2364">
        <v>9.2725036714549067E-4</v>
      </c>
      <c r="B2364">
        <v>-5.0322128102543752E-3</v>
      </c>
      <c r="C2364" t="s">
        <v>2116</v>
      </c>
    </row>
    <row r="2365" spans="1:3">
      <c r="A2365">
        <v>0.42724341246481962</v>
      </c>
      <c r="B2365">
        <v>2.9117528881549686</v>
      </c>
      <c r="C2365" t="s">
        <v>2117</v>
      </c>
    </row>
    <row r="2366" spans="1:3">
      <c r="A2366">
        <v>0.42724341246481962</v>
      </c>
      <c r="B2366">
        <v>2.9117528881549686</v>
      </c>
      <c r="C2366" t="s">
        <v>1762</v>
      </c>
    </row>
    <row r="2367" spans="1:3">
      <c r="A2367">
        <v>1.1805872302495635E-2</v>
      </c>
      <c r="B2367">
        <v>6.3095704709834444E-2</v>
      </c>
      <c r="C2367" t="s">
        <v>949</v>
      </c>
    </row>
    <row r="2368" spans="1:3">
      <c r="A2368">
        <v>1.4386218409004141E-2</v>
      </c>
      <c r="B2368">
        <v>-7.726145722523646E-2</v>
      </c>
      <c r="C2368" t="s">
        <v>2118</v>
      </c>
    </row>
    <row r="2369" spans="1:3">
      <c r="A2369">
        <v>0.42724341246481962</v>
      </c>
      <c r="B2369">
        <v>2.9120555220860389</v>
      </c>
      <c r="C2369" t="s">
        <v>2108</v>
      </c>
    </row>
    <row r="2370" spans="1:3">
      <c r="A2370">
        <v>4.827232166920401E-3</v>
      </c>
      <c r="B2370">
        <v>-2.6115179565879474E-2</v>
      </c>
      <c r="C2370" t="s">
        <v>2119</v>
      </c>
    </row>
    <row r="2371" spans="1:3">
      <c r="A2371">
        <v>3.8254294366608453E-2</v>
      </c>
      <c r="B2371">
        <v>-0.10773561607820974</v>
      </c>
      <c r="C2371" t="s">
        <v>1250</v>
      </c>
    </row>
    <row r="2372" spans="1:3">
      <c r="A2372">
        <v>8.6537230162594906E-3</v>
      </c>
      <c r="B2372">
        <v>4.6453788099708217E-2</v>
      </c>
      <c r="C2372" t="s">
        <v>1924</v>
      </c>
    </row>
    <row r="2373" spans="1:3">
      <c r="A2373">
        <v>0.42724341246481962</v>
      </c>
      <c r="B2373">
        <v>2.9142227599439847</v>
      </c>
      <c r="C2373" t="s">
        <v>1400</v>
      </c>
    </row>
    <row r="2374" spans="1:3">
      <c r="A2374">
        <v>1.1090343421137905E-2</v>
      </c>
      <c r="B2374">
        <v>-5.9719407792230124E-2</v>
      </c>
      <c r="C2374" t="s">
        <v>1259</v>
      </c>
    </row>
    <row r="2375" spans="1:3">
      <c r="A2375">
        <v>0.31879799490770105</v>
      </c>
      <c r="B2375">
        <v>-0.99804893037530651</v>
      </c>
      <c r="C2375" t="s">
        <v>1413</v>
      </c>
    </row>
    <row r="2376" spans="1:3">
      <c r="A2376">
        <v>4.6739683175071548E-3</v>
      </c>
      <c r="B2376">
        <v>-2.5296156226479238E-2</v>
      </c>
      <c r="C2376" t="s">
        <v>2087</v>
      </c>
    </row>
    <row r="2377" spans="1:3">
      <c r="A2377">
        <v>1.0720115947504891E-2</v>
      </c>
      <c r="B2377">
        <v>-5.7745163723164288E-2</v>
      </c>
      <c r="C2377" t="s">
        <v>2087</v>
      </c>
    </row>
    <row r="2378" spans="1:3">
      <c r="A2378">
        <v>0.42724341246481962</v>
      </c>
      <c r="B2378">
        <v>2.9151001035875632</v>
      </c>
      <c r="C2378" t="s">
        <v>1395</v>
      </c>
    </row>
    <row r="2379" spans="1:3">
      <c r="A2379">
        <v>0.97514039937464292</v>
      </c>
      <c r="B2379">
        <v>-1.4928786888624042</v>
      </c>
      <c r="C2379" t="s">
        <v>2120</v>
      </c>
    </row>
    <row r="2380" spans="1:3">
      <c r="A2380">
        <v>2.080730874269129E-2</v>
      </c>
      <c r="B2380">
        <v>0.11000161508252165</v>
      </c>
      <c r="C2380" t="s">
        <v>1527</v>
      </c>
    </row>
    <row r="2381" spans="1:3">
      <c r="A2381">
        <v>0.84137309141690653</v>
      </c>
      <c r="B2381">
        <v>1.3930839351886741</v>
      </c>
      <c r="C2381" t="s">
        <v>884</v>
      </c>
    </row>
    <row r="2382" spans="1:3">
      <c r="A2382">
        <v>0.32732893659946277</v>
      </c>
      <c r="B2382">
        <v>0.46281792341172634</v>
      </c>
      <c r="C2382" t="s">
        <v>903</v>
      </c>
    </row>
    <row r="2383" spans="1:3">
      <c r="A2383">
        <v>0.42724341246481962</v>
      </c>
      <c r="B2383">
        <v>2.9158303374056511</v>
      </c>
      <c r="C2383" t="s">
        <v>1706</v>
      </c>
    </row>
    <row r="2384" spans="1:3">
      <c r="A2384">
        <v>0.39563173101804189</v>
      </c>
      <c r="B2384">
        <v>1.1753353946307077</v>
      </c>
      <c r="C2384" t="s">
        <v>1739</v>
      </c>
    </row>
    <row r="2385" spans="1:3">
      <c r="A2385">
        <v>9.0725596412896212E-3</v>
      </c>
      <c r="B2385">
        <v>4.8684347562899265E-2</v>
      </c>
      <c r="C2385" t="s">
        <v>2121</v>
      </c>
    </row>
    <row r="2386" spans="1:3">
      <c r="A2386">
        <v>0.28854333361826978</v>
      </c>
      <c r="B2386">
        <v>0.91088215606603029</v>
      </c>
      <c r="C2386" t="s">
        <v>2122</v>
      </c>
    </row>
    <row r="2387" spans="1:3">
      <c r="A2387">
        <v>1.0823848858076532E-3</v>
      </c>
      <c r="B2387">
        <v>5.872803120855587E-3</v>
      </c>
      <c r="C2387" t="s">
        <v>904</v>
      </c>
    </row>
    <row r="2388" spans="1:3">
      <c r="A2388">
        <v>2.0869671771948796E-2</v>
      </c>
      <c r="B2388">
        <v>0.11034518554612097</v>
      </c>
      <c r="C2388" t="s">
        <v>1061</v>
      </c>
    </row>
    <row r="2389" spans="1:3">
      <c r="A2389">
        <v>0.31369074441984629</v>
      </c>
      <c r="B2389">
        <v>0.97837467334286743</v>
      </c>
      <c r="C2389" t="s">
        <v>915</v>
      </c>
    </row>
    <row r="2390" spans="1:3">
      <c r="A2390">
        <v>0.42724341246481962</v>
      </c>
      <c r="B2390">
        <v>2.9180491751927415</v>
      </c>
      <c r="C2390" t="s">
        <v>2123</v>
      </c>
    </row>
    <row r="2391" spans="1:3">
      <c r="A2391">
        <v>0.99401745811990083</v>
      </c>
      <c r="B2391">
        <v>-1.5176827002203928</v>
      </c>
      <c r="C2391" t="s">
        <v>1493</v>
      </c>
    </row>
    <row r="2392" spans="1:3">
      <c r="A2392">
        <v>2.1498696813678025E-2</v>
      </c>
      <c r="B2392">
        <v>-0.11497778309527802</v>
      </c>
      <c r="C2392" t="s">
        <v>1306</v>
      </c>
    </row>
    <row r="2393" spans="1:3">
      <c r="A2393">
        <v>0.44940284961573335</v>
      </c>
      <c r="B2393">
        <v>0.59188526513985762</v>
      </c>
      <c r="C2393" t="s">
        <v>2124</v>
      </c>
    </row>
    <row r="2394" spans="1:3">
      <c r="A2394">
        <v>6.8061304620227522E-3</v>
      </c>
      <c r="B2394">
        <v>3.6643719408512299E-2</v>
      </c>
      <c r="C2394" t="s">
        <v>2125</v>
      </c>
    </row>
    <row r="2395" spans="1:3">
      <c r="A2395">
        <v>0.42724341246481962</v>
      </c>
      <c r="B2395">
        <v>2.9185710757181997</v>
      </c>
      <c r="C2395" t="s">
        <v>2126</v>
      </c>
    </row>
    <row r="2396" spans="1:3">
      <c r="A2396">
        <v>1.0322409987535332E-2</v>
      </c>
      <c r="B2396">
        <v>-2.9744155665046006E-2</v>
      </c>
      <c r="C2396" t="s">
        <v>1081</v>
      </c>
    </row>
    <row r="2397" spans="1:3">
      <c r="A2397">
        <v>0.22225519529248813</v>
      </c>
      <c r="B2397">
        <v>0.75184770270348655</v>
      </c>
      <c r="C2397" t="s">
        <v>2127</v>
      </c>
    </row>
    <row r="2398" spans="1:3">
      <c r="A2398">
        <v>7.5436221373552728E-3</v>
      </c>
      <c r="B2398">
        <v>4.0577303062428328E-2</v>
      </c>
      <c r="C2398" t="s">
        <v>2128</v>
      </c>
    </row>
    <row r="2399" spans="1:3">
      <c r="A2399">
        <v>7.5436221373552728E-3</v>
      </c>
      <c r="B2399">
        <v>4.0577303062428328E-2</v>
      </c>
      <c r="C2399" t="s">
        <v>2129</v>
      </c>
    </row>
    <row r="2400" spans="1:3">
      <c r="A2400">
        <v>6.6424874383360863E-4</v>
      </c>
      <c r="B2400">
        <v>-3.6087103197116645E-3</v>
      </c>
      <c r="C2400" t="s">
        <v>2130</v>
      </c>
    </row>
    <row r="2401" spans="1:3">
      <c r="A2401">
        <v>6.4041715186702493E-4</v>
      </c>
      <c r="B2401">
        <v>3.4781101148980372E-3</v>
      </c>
      <c r="C2401" t="s">
        <v>2131</v>
      </c>
    </row>
    <row r="2402" spans="1:3">
      <c r="A2402">
        <v>3.2348251963346474E-2</v>
      </c>
      <c r="B2402">
        <v>0.16885329094152565</v>
      </c>
      <c r="C2402" t="s">
        <v>2132</v>
      </c>
    </row>
    <row r="2403" spans="1:3">
      <c r="A2403">
        <v>3.465483276696104E-2</v>
      </c>
      <c r="B2403">
        <v>-9.8322240506637792E-2</v>
      </c>
      <c r="C2403" t="s">
        <v>2133</v>
      </c>
    </row>
    <row r="2404" spans="1:3">
      <c r="A2404">
        <v>0.28478680615407576</v>
      </c>
      <c r="B2404">
        <v>0.89749397637933437</v>
      </c>
      <c r="C2404" t="s">
        <v>1250</v>
      </c>
    </row>
    <row r="2405" spans="1:3">
      <c r="A2405">
        <v>0.28478680615407576</v>
      </c>
      <c r="B2405">
        <v>0.89749397637933437</v>
      </c>
      <c r="C2405" t="s">
        <v>1106</v>
      </c>
    </row>
    <row r="2406" spans="1:3">
      <c r="A2406">
        <v>0.28368291337786466</v>
      </c>
      <c r="B2406">
        <v>-0.89727645144461343</v>
      </c>
      <c r="C2406" t="s">
        <v>1106</v>
      </c>
    </row>
    <row r="2407" spans="1:3">
      <c r="A2407">
        <v>4.1809245097964506E-3</v>
      </c>
      <c r="B2407">
        <v>2.2597877312822593E-2</v>
      </c>
      <c r="C2407" t="s">
        <v>1538</v>
      </c>
    </row>
    <row r="2408" spans="1:3">
      <c r="A2408">
        <v>6.4395647299014744E-3</v>
      </c>
      <c r="B2408">
        <v>-3.4825544446129626E-2</v>
      </c>
      <c r="C2408" t="s">
        <v>915</v>
      </c>
    </row>
    <row r="2409" spans="1:3">
      <c r="A2409">
        <v>0.42724341246481962</v>
      </c>
      <c r="B2409">
        <v>2.9216860995524878</v>
      </c>
      <c r="C2409" t="s">
        <v>2134</v>
      </c>
    </row>
    <row r="2410" spans="1:3">
      <c r="A2410">
        <v>4.0584578457515388E-3</v>
      </c>
      <c r="B2410">
        <v>-2.1991590025372397E-2</v>
      </c>
      <c r="C2410" t="s">
        <v>1118</v>
      </c>
    </row>
    <row r="2411" spans="1:3">
      <c r="A2411">
        <v>4.0584578457515388E-3</v>
      </c>
      <c r="B2411">
        <v>-2.1991590025372397E-2</v>
      </c>
      <c r="C2411" t="s">
        <v>1119</v>
      </c>
    </row>
    <row r="2412" spans="1:3">
      <c r="A2412">
        <v>4.0584578457515388E-3</v>
      </c>
      <c r="B2412">
        <v>-2.1991590025372397E-2</v>
      </c>
      <c r="C2412" t="s">
        <v>961</v>
      </c>
    </row>
    <row r="2413" spans="1:3">
      <c r="A2413">
        <v>0.42724341246481962</v>
      </c>
      <c r="B2413">
        <v>2.922048216428724</v>
      </c>
      <c r="C2413" t="s">
        <v>1386</v>
      </c>
    </row>
    <row r="2414" spans="1:3">
      <c r="A2414">
        <v>0.42724341246481962</v>
      </c>
      <c r="B2414">
        <v>2.9221385081319222</v>
      </c>
      <c r="C2414" t="s">
        <v>982</v>
      </c>
    </row>
    <row r="2415" spans="1:3">
      <c r="A2415">
        <v>0.93234224717430447</v>
      </c>
      <c r="B2415">
        <v>3.8830446609038272</v>
      </c>
      <c r="C2415" t="s">
        <v>2135</v>
      </c>
    </row>
    <row r="2416" spans="1:3">
      <c r="A2416">
        <v>7.1442076540308586E-3</v>
      </c>
      <c r="B2416">
        <v>-3.8618705185264571E-2</v>
      </c>
      <c r="C2416" t="s">
        <v>1056</v>
      </c>
    </row>
    <row r="2417" spans="1:3">
      <c r="A2417">
        <v>0.42724341246481962</v>
      </c>
      <c r="B2417">
        <v>2.9224183861224247</v>
      </c>
      <c r="C2417" t="s">
        <v>2136</v>
      </c>
    </row>
    <row r="2418" spans="1:3">
      <c r="A2418">
        <v>4.9095101382815639E-3</v>
      </c>
      <c r="B2418">
        <v>-1.4271499785378413E-2</v>
      </c>
      <c r="C2418" t="s">
        <v>966</v>
      </c>
    </row>
    <row r="2419" spans="1:3">
      <c r="A2419">
        <v>9.0903211027521351E-3</v>
      </c>
      <c r="B2419">
        <v>2.898450780102826E-3</v>
      </c>
      <c r="C2419" t="s">
        <v>1371</v>
      </c>
    </row>
    <row r="2420" spans="1:3">
      <c r="A2420">
        <v>6.3612160577480009E-2</v>
      </c>
      <c r="B2420">
        <v>0.32261100500616674</v>
      </c>
      <c r="C2420" t="s">
        <v>1207</v>
      </c>
    </row>
    <row r="2421" spans="1:3">
      <c r="A2421">
        <v>0.31571322063998786</v>
      </c>
      <c r="B2421">
        <v>0.98137610984102552</v>
      </c>
      <c r="C2421" t="s">
        <v>1003</v>
      </c>
    </row>
    <row r="2422" spans="1:3">
      <c r="A2422">
        <v>2.9784567795944979E-3</v>
      </c>
      <c r="B2422">
        <v>1.6131550898119826E-2</v>
      </c>
      <c r="C2422" t="s">
        <v>1017</v>
      </c>
    </row>
    <row r="2423" spans="1:3">
      <c r="A2423">
        <v>0.31178170815676454</v>
      </c>
      <c r="B2423">
        <v>-0.97680278088068972</v>
      </c>
      <c r="C2423" t="s">
        <v>2137</v>
      </c>
    </row>
    <row r="2424" spans="1:3">
      <c r="A2424">
        <v>1.0058655553291729</v>
      </c>
      <c r="B2424">
        <v>1.5217068236633038</v>
      </c>
      <c r="C2424" t="s">
        <v>1902</v>
      </c>
    </row>
    <row r="2425" spans="1:3">
      <c r="A2425">
        <v>0.35381706630152604</v>
      </c>
      <c r="B2425">
        <v>1.0725629978213804</v>
      </c>
      <c r="C2425" t="s">
        <v>905</v>
      </c>
    </row>
    <row r="2426" spans="1:3">
      <c r="A2426">
        <v>1.1884775234092962E-2</v>
      </c>
      <c r="B2426">
        <v>-6.4028695134432462E-2</v>
      </c>
      <c r="C2426" t="s">
        <v>1505</v>
      </c>
    </row>
    <row r="2427" spans="1:3">
      <c r="A2427">
        <v>0.42724341246481962</v>
      </c>
      <c r="B2427">
        <v>2.9249454658171672</v>
      </c>
      <c r="C2427" t="s">
        <v>2138</v>
      </c>
    </row>
    <row r="2428" spans="1:3">
      <c r="A2428">
        <v>9.8494925865135006E-3</v>
      </c>
      <c r="B2428">
        <v>5.2850226485331456E-2</v>
      </c>
      <c r="C2428" t="s">
        <v>2139</v>
      </c>
    </row>
    <row r="2429" spans="1:3">
      <c r="A2429">
        <v>0.35457326000931738</v>
      </c>
      <c r="B2429">
        <v>-1.0894193200221551</v>
      </c>
      <c r="C2429" t="s">
        <v>1700</v>
      </c>
    </row>
    <row r="2430" spans="1:3">
      <c r="A2430">
        <v>2.7039665853732906E-3</v>
      </c>
      <c r="B2430">
        <v>1.4652202700248855E-2</v>
      </c>
      <c r="C2430" t="s">
        <v>1700</v>
      </c>
    </row>
    <row r="2431" spans="1:3">
      <c r="A2431">
        <v>7.5476986382538962E-3</v>
      </c>
      <c r="B2431">
        <v>4.0630991956997035E-2</v>
      </c>
      <c r="C2431" t="s">
        <v>2140</v>
      </c>
    </row>
    <row r="2432" spans="1:3">
      <c r="A2432">
        <v>7.213747943484553E-3</v>
      </c>
      <c r="B2432">
        <v>3.8851902066000095E-2</v>
      </c>
      <c r="C2432" t="s">
        <v>1145</v>
      </c>
    </row>
    <row r="2433" spans="1:3">
      <c r="A2433">
        <v>0.42724341246481962</v>
      </c>
      <c r="B2433">
        <v>2.9269567096256215</v>
      </c>
      <c r="C2433" t="s">
        <v>1410</v>
      </c>
    </row>
    <row r="2434" spans="1:3">
      <c r="A2434">
        <v>6.1754296703360483</v>
      </c>
      <c r="B2434">
        <v>4.3920078200557437</v>
      </c>
      <c r="C2434" t="s">
        <v>2141</v>
      </c>
    </row>
    <row r="2435" spans="1:3">
      <c r="A2435">
        <v>0.50604149091085571</v>
      </c>
      <c r="B2435">
        <v>0.62475161824356851</v>
      </c>
      <c r="C2435" t="s">
        <v>2142</v>
      </c>
    </row>
    <row r="2436" spans="1:3">
      <c r="A2436">
        <v>0.40014977851761219</v>
      </c>
      <c r="B2436">
        <v>0.53406124557208701</v>
      </c>
      <c r="C2436" t="s">
        <v>1700</v>
      </c>
    </row>
    <row r="2437" spans="1:3">
      <c r="A2437">
        <v>0.93235058864381004</v>
      </c>
      <c r="B2437">
        <v>3.8883787786363682</v>
      </c>
      <c r="C2437" t="s">
        <v>2143</v>
      </c>
    </row>
    <row r="2438" spans="1:3">
      <c r="A2438">
        <v>0.26859026555714638</v>
      </c>
      <c r="B2438">
        <v>0.86231716078539289</v>
      </c>
      <c r="C2438" t="s">
        <v>2144</v>
      </c>
    </row>
    <row r="2439" spans="1:3">
      <c r="A2439">
        <v>0.25806745814017185</v>
      </c>
      <c r="B2439">
        <v>0.84572885594295066</v>
      </c>
      <c r="C2439" t="s">
        <v>373</v>
      </c>
    </row>
    <row r="2440" spans="1:3">
      <c r="A2440">
        <v>1.4848419844944229E-2</v>
      </c>
      <c r="B2440">
        <v>-4.2533026267918717E-2</v>
      </c>
      <c r="C2440" t="s">
        <v>1866</v>
      </c>
    </row>
    <row r="2441" spans="1:3">
      <c r="A2441">
        <v>9.0171943039380632E-3</v>
      </c>
      <c r="B2441">
        <v>-3.2123004515452343E-3</v>
      </c>
      <c r="C2441" t="s">
        <v>1024</v>
      </c>
    </row>
    <row r="2442" spans="1:3">
      <c r="A2442">
        <v>4.552826230846338E-3</v>
      </c>
      <c r="B2442">
        <v>2.4612431966197973E-2</v>
      </c>
      <c r="C2442" t="s">
        <v>2145</v>
      </c>
    </row>
    <row r="2443" spans="1:3">
      <c r="A2443">
        <v>3.9588598972155236E-3</v>
      </c>
      <c r="B2443">
        <v>2.1419729294202047E-2</v>
      </c>
      <c r="C2443" t="s">
        <v>1755</v>
      </c>
    </row>
    <row r="2444" spans="1:3">
      <c r="A2444">
        <v>0.43737799414599282</v>
      </c>
      <c r="B2444">
        <v>-0.570869915183706</v>
      </c>
      <c r="C2444" t="s">
        <v>932</v>
      </c>
    </row>
    <row r="2445" spans="1:3">
      <c r="A2445">
        <v>8.0693596224053615E-3</v>
      </c>
      <c r="B2445">
        <v>4.3420164457771554E-2</v>
      </c>
      <c r="C2445" t="s">
        <v>2146</v>
      </c>
    </row>
    <row r="2446" spans="1:3">
      <c r="A2446">
        <v>1.2021900847476008E-2</v>
      </c>
      <c r="B2446">
        <v>6.4352394863940884E-2</v>
      </c>
      <c r="C2446" t="s">
        <v>2147</v>
      </c>
    </row>
    <row r="2447" spans="1:3">
      <c r="A2447">
        <v>8.7132436737203042E-3</v>
      </c>
      <c r="B2447">
        <v>4.6845179566925417E-2</v>
      </c>
      <c r="C2447" t="s">
        <v>2148</v>
      </c>
    </row>
    <row r="2448" spans="1:3">
      <c r="A2448">
        <v>2.6848584392032904E-2</v>
      </c>
      <c r="B2448">
        <v>-0.14327411346640168</v>
      </c>
      <c r="C2448" t="s">
        <v>1121</v>
      </c>
    </row>
    <row r="2449" spans="1:3">
      <c r="A2449">
        <v>0.26504010900942715</v>
      </c>
      <c r="B2449">
        <v>0.84853972412087864</v>
      </c>
      <c r="C2449" t="s">
        <v>1262</v>
      </c>
    </row>
    <row r="2450" spans="1:3">
      <c r="A2450">
        <v>1.068813358459332</v>
      </c>
      <c r="B2450">
        <v>-1.5801060102100812</v>
      </c>
      <c r="C2450" t="s">
        <v>1902</v>
      </c>
    </row>
    <row r="2451" spans="1:3">
      <c r="A2451">
        <v>0.55070299195165762</v>
      </c>
      <c r="B2451">
        <v>-0.66627962491048187</v>
      </c>
      <c r="C2451" t="s">
        <v>2149</v>
      </c>
    </row>
    <row r="2452" spans="1:3">
      <c r="A2452">
        <v>9.9908094309057491E-2</v>
      </c>
      <c r="B2452">
        <v>2.8432154439665028E-2</v>
      </c>
      <c r="C2452" t="s">
        <v>1184</v>
      </c>
    </row>
    <row r="2453" spans="1:3">
      <c r="A2453">
        <v>0.19560505081556187</v>
      </c>
      <c r="B2453">
        <v>8.030466131261238E-2</v>
      </c>
      <c r="C2453" t="s">
        <v>1208</v>
      </c>
    </row>
    <row r="2454" spans="1:3">
      <c r="A2454">
        <v>1.653584581162473E-3</v>
      </c>
      <c r="B2454">
        <v>-8.985755183266322E-3</v>
      </c>
      <c r="C2454" t="s">
        <v>515</v>
      </c>
    </row>
    <row r="2455" spans="1:3">
      <c r="A2455">
        <v>1.9466705262956296E-2</v>
      </c>
      <c r="B2455">
        <v>0.10324167485594554</v>
      </c>
      <c r="C2455" t="s">
        <v>2150</v>
      </c>
    </row>
    <row r="2456" spans="1:3">
      <c r="A2456">
        <v>0.9258223707154799</v>
      </c>
      <c r="B2456">
        <v>3.9434787569143857</v>
      </c>
      <c r="C2456" t="s">
        <v>1230</v>
      </c>
    </row>
    <row r="2457" spans="1:3">
      <c r="A2457">
        <v>0.32404890353753746</v>
      </c>
      <c r="B2457">
        <v>1.0007889901351823</v>
      </c>
      <c r="C2457" t="s">
        <v>1584</v>
      </c>
    </row>
    <row r="2458" spans="1:3">
      <c r="A2458">
        <v>0.30276611479256355</v>
      </c>
      <c r="B2458">
        <v>0.95169932970677928</v>
      </c>
      <c r="C2458" t="s">
        <v>1580</v>
      </c>
    </row>
    <row r="2459" spans="1:3">
      <c r="A2459">
        <v>1.1382504589586087E-4</v>
      </c>
      <c r="B2459">
        <v>6.1936433693406524E-4</v>
      </c>
      <c r="C2459" t="s">
        <v>2151</v>
      </c>
    </row>
    <row r="2460" spans="1:3">
      <c r="A2460">
        <v>0.27786432434079761</v>
      </c>
      <c r="B2460">
        <v>0.42222599988306048</v>
      </c>
      <c r="C2460" t="s">
        <v>1478</v>
      </c>
    </row>
    <row r="2461" spans="1:3">
      <c r="A2461">
        <v>0.93261746897042475</v>
      </c>
      <c r="B2461">
        <v>3.8892668547550393</v>
      </c>
      <c r="C2461" t="s">
        <v>1478</v>
      </c>
    </row>
    <row r="2462" spans="1:3">
      <c r="A2462">
        <v>0.47683937633887713</v>
      </c>
      <c r="B2462">
        <v>-0.15106220445097909</v>
      </c>
      <c r="C2462" t="s">
        <v>1787</v>
      </c>
    </row>
    <row r="2463" spans="1:3">
      <c r="A2463">
        <v>0.42724341246481962</v>
      </c>
      <c r="B2463">
        <v>2.9310665168171655</v>
      </c>
      <c r="C2463" t="s">
        <v>1250</v>
      </c>
    </row>
    <row r="2464" spans="1:3">
      <c r="A2464">
        <v>0.42724341246481962</v>
      </c>
      <c r="B2464">
        <v>2.9310665168171655</v>
      </c>
      <c r="C2464" t="s">
        <v>2152</v>
      </c>
    </row>
    <row r="2465" spans="1:3">
      <c r="A2465">
        <v>0.93172099721429424</v>
      </c>
      <c r="B2465">
        <v>3.8993327533516213</v>
      </c>
      <c r="C2465" t="s">
        <v>1401</v>
      </c>
    </row>
    <row r="2466" spans="1:3">
      <c r="A2466">
        <v>0.32468349977481931</v>
      </c>
      <c r="B2466">
        <v>1.001847215123318</v>
      </c>
      <c r="C2466" t="s">
        <v>1872</v>
      </c>
    </row>
    <row r="2467" spans="1:3">
      <c r="A2467">
        <v>5.29981097266313E-3</v>
      </c>
      <c r="B2467">
        <v>2.8633312051384675E-2</v>
      </c>
      <c r="C2467" t="s">
        <v>373</v>
      </c>
    </row>
    <row r="2468" spans="1:3">
      <c r="A2468">
        <v>2.0928694619276739E-3</v>
      </c>
      <c r="B2468">
        <v>1.1357867017723533E-2</v>
      </c>
      <c r="C2468" t="s">
        <v>1145</v>
      </c>
    </row>
    <row r="2469" spans="1:3">
      <c r="A2469">
        <v>3.9891564321112405E-2</v>
      </c>
      <c r="B2469">
        <v>0.20687709215972558</v>
      </c>
      <c r="C2469" t="s">
        <v>2138</v>
      </c>
    </row>
    <row r="2470" spans="1:3">
      <c r="A2470">
        <v>4.2155907568901686E-3</v>
      </c>
      <c r="B2470">
        <v>2.2810123902507119E-2</v>
      </c>
      <c r="C2470" t="s">
        <v>2153</v>
      </c>
    </row>
    <row r="2471" spans="1:3">
      <c r="A2471">
        <v>1.0355328985813244E-2</v>
      </c>
      <c r="B2471">
        <v>5.5569762548504376E-2</v>
      </c>
      <c r="C2471" t="s">
        <v>2030</v>
      </c>
    </row>
    <row r="2472" spans="1:3">
      <c r="A2472">
        <v>0.27470823759795449</v>
      </c>
      <c r="B2472">
        <v>0.87857397091105094</v>
      </c>
      <c r="C2472" t="s">
        <v>2154</v>
      </c>
    </row>
    <row r="2473" spans="1:3">
      <c r="A2473">
        <v>3.3194692433575223E-3</v>
      </c>
      <c r="B2473">
        <v>-1.8018506516681947E-2</v>
      </c>
      <c r="C2473" t="s">
        <v>884</v>
      </c>
    </row>
    <row r="2474" spans="1:3">
      <c r="A2474">
        <v>0.99755094578030712</v>
      </c>
      <c r="B2474">
        <v>-1.512091520043396</v>
      </c>
      <c r="C2474" t="s">
        <v>1892</v>
      </c>
    </row>
    <row r="2475" spans="1:3">
      <c r="A2475">
        <v>0.42724341246481962</v>
      </c>
      <c r="B2475">
        <v>2.9328220232907558</v>
      </c>
      <c r="C2475" t="s">
        <v>391</v>
      </c>
    </row>
    <row r="2476" spans="1:3">
      <c r="A2476">
        <v>8.184214250579986E-3</v>
      </c>
      <c r="B2476">
        <v>-4.425415385588434E-2</v>
      </c>
      <c r="C2476" t="s">
        <v>928</v>
      </c>
    </row>
    <row r="2477" spans="1:3">
      <c r="A2477">
        <v>5.3440669877115904E-2</v>
      </c>
      <c r="B2477">
        <v>0.27366330787463256</v>
      </c>
      <c r="C2477" t="s">
        <v>878</v>
      </c>
    </row>
    <row r="2478" spans="1:3">
      <c r="A2478">
        <v>0.42724341246481962</v>
      </c>
      <c r="B2478">
        <v>2.933952016811185</v>
      </c>
      <c r="C2478" t="s">
        <v>2155</v>
      </c>
    </row>
    <row r="2479" spans="1:3">
      <c r="A2479">
        <v>5.0792546315612816E-3</v>
      </c>
      <c r="B2479">
        <v>-2.7535035949650288E-2</v>
      </c>
      <c r="C2479" t="s">
        <v>508</v>
      </c>
    </row>
    <row r="2480" spans="1:3">
      <c r="A2480">
        <v>0.42724341246481962</v>
      </c>
      <c r="B2480">
        <v>2.934199256053617</v>
      </c>
      <c r="C2480" t="s">
        <v>1467</v>
      </c>
    </row>
    <row r="2481" spans="1:3">
      <c r="A2481">
        <v>0.42724341246481962</v>
      </c>
      <c r="B2481">
        <v>2.9343991961615705</v>
      </c>
      <c r="C2481" t="s">
        <v>2156</v>
      </c>
    </row>
    <row r="2482" spans="1:3">
      <c r="A2482">
        <v>0.42724341246481962</v>
      </c>
      <c r="B2482">
        <v>2.934417500602239</v>
      </c>
      <c r="C2482" t="s">
        <v>904</v>
      </c>
    </row>
    <row r="2483" spans="1:3">
      <c r="A2483">
        <v>0.42724341246481962</v>
      </c>
      <c r="B2483">
        <v>2.93449899092658</v>
      </c>
      <c r="C2483" t="s">
        <v>2157</v>
      </c>
    </row>
    <row r="2484" spans="1:3">
      <c r="A2484">
        <v>0.93414161609992341</v>
      </c>
      <c r="B2484">
        <v>3.8717608991953356</v>
      </c>
      <c r="C2484" t="s">
        <v>2158</v>
      </c>
    </row>
    <row r="2485" spans="1:3">
      <c r="A2485">
        <v>0.42724341246481962</v>
      </c>
      <c r="B2485">
        <v>2.9350226602703033</v>
      </c>
      <c r="C2485" t="s">
        <v>1021</v>
      </c>
    </row>
    <row r="2486" spans="1:3">
      <c r="A2486">
        <v>2.8473820354428174E-3</v>
      </c>
      <c r="B2486">
        <v>1.544123582031973E-2</v>
      </c>
      <c r="C2486" t="s">
        <v>1393</v>
      </c>
    </row>
    <row r="2487" spans="1:3">
      <c r="A2487">
        <v>0.27520469260513153</v>
      </c>
      <c r="B2487">
        <v>0.10991502212286448</v>
      </c>
      <c r="C2487" t="s">
        <v>1139</v>
      </c>
    </row>
    <row r="2488" spans="1:3">
      <c r="A2488">
        <v>2.9471591716797609E-2</v>
      </c>
      <c r="B2488">
        <v>0.1545931834272363</v>
      </c>
      <c r="C2488" t="s">
        <v>1257</v>
      </c>
    </row>
    <row r="2489" spans="1:3">
      <c r="A2489">
        <v>8.6761022720883915E-3</v>
      </c>
      <c r="B2489">
        <v>-4.6907473458839465E-2</v>
      </c>
      <c r="C2489" t="s">
        <v>1263</v>
      </c>
    </row>
    <row r="2490" spans="1:3">
      <c r="A2490">
        <v>4.229400461368227E-3</v>
      </c>
      <c r="B2490">
        <v>-2.2948120717500752E-2</v>
      </c>
      <c r="C2490" t="s">
        <v>2159</v>
      </c>
    </row>
    <row r="2491" spans="1:3">
      <c r="A2491">
        <v>0.20142722295530752</v>
      </c>
      <c r="B2491">
        <v>-3.9799090908154776E-2</v>
      </c>
      <c r="C2491" t="s">
        <v>1072</v>
      </c>
    </row>
    <row r="2492" spans="1:3">
      <c r="A2492">
        <v>0.44081436619117043</v>
      </c>
      <c r="B2492">
        <v>-0.5704305827077375</v>
      </c>
      <c r="C2492" t="s">
        <v>2160</v>
      </c>
    </row>
    <row r="2493" spans="1:3">
      <c r="A2493">
        <v>1.0152440638138891E-2</v>
      </c>
      <c r="B2493">
        <v>5.4519208773242851E-2</v>
      </c>
      <c r="C2493" t="s">
        <v>2157</v>
      </c>
    </row>
    <row r="2494" spans="1:3">
      <c r="A2494">
        <v>0.80009776469717497</v>
      </c>
      <c r="B2494">
        <v>1.3491348662834368</v>
      </c>
      <c r="C2494" t="s">
        <v>2157</v>
      </c>
    </row>
    <row r="2495" spans="1:3">
      <c r="A2495">
        <v>0.46918611691415141</v>
      </c>
      <c r="B2495">
        <v>-0.58901030452136971</v>
      </c>
      <c r="C2495" t="s">
        <v>905</v>
      </c>
    </row>
    <row r="2496" spans="1:3">
      <c r="A2496">
        <v>7.3575777765803414E-3</v>
      </c>
      <c r="B2496">
        <v>-3.9824543048083721E-2</v>
      </c>
      <c r="C2496" t="s">
        <v>1151</v>
      </c>
    </row>
    <row r="2497" spans="1:3">
      <c r="A2497">
        <v>0.28697392862763155</v>
      </c>
      <c r="B2497">
        <v>0.90598460604576125</v>
      </c>
      <c r="C2497" t="s">
        <v>413</v>
      </c>
    </row>
    <row r="2498" spans="1:3">
      <c r="A2498">
        <v>2.0302468398765011E-2</v>
      </c>
      <c r="B2498">
        <v>0.10765259245938195</v>
      </c>
      <c r="C2498" t="s">
        <v>1465</v>
      </c>
    </row>
    <row r="2499" spans="1:3">
      <c r="A2499">
        <v>3.8600057827554005E-3</v>
      </c>
      <c r="B2499">
        <v>2.0907946332325286E-2</v>
      </c>
      <c r="C2499" t="s">
        <v>423</v>
      </c>
    </row>
    <row r="2500" spans="1:3">
      <c r="A2500">
        <v>1.7899498440366506E-3</v>
      </c>
      <c r="B2500">
        <v>-9.7335021216399566E-3</v>
      </c>
      <c r="C2500" t="s">
        <v>1314</v>
      </c>
    </row>
    <row r="2501" spans="1:3">
      <c r="A2501">
        <v>0.26413102330373733</v>
      </c>
      <c r="B2501">
        <v>-0.84619779637209602</v>
      </c>
      <c r="C2501" t="s">
        <v>1314</v>
      </c>
    </row>
    <row r="2502" spans="1:3">
      <c r="A2502">
        <v>9.9987313339628837E-3</v>
      </c>
      <c r="B2502">
        <v>-5.4018175988608017E-2</v>
      </c>
      <c r="C2502" t="s">
        <v>496</v>
      </c>
    </row>
    <row r="2503" spans="1:3">
      <c r="A2503">
        <v>1.0027229929889027E-2</v>
      </c>
      <c r="B2503">
        <v>5.3870453462885853E-2</v>
      </c>
      <c r="C2503" t="s">
        <v>1137</v>
      </c>
    </row>
    <row r="2504" spans="1:3">
      <c r="A2504">
        <v>0.42724341246481962</v>
      </c>
      <c r="B2504">
        <v>2.9388493518404029</v>
      </c>
      <c r="C2504" t="s">
        <v>2161</v>
      </c>
    </row>
    <row r="2505" spans="1:3">
      <c r="A2505">
        <v>0.29495876560468826</v>
      </c>
      <c r="B2505">
        <v>0.9304437909281752</v>
      </c>
      <c r="C2505" t="s">
        <v>982</v>
      </c>
    </row>
    <row r="2506" spans="1:3">
      <c r="A2506">
        <v>0.29495876560468826</v>
      </c>
      <c r="B2506">
        <v>0.9304437909281752</v>
      </c>
      <c r="C2506" t="s">
        <v>1669</v>
      </c>
    </row>
    <row r="2507" spans="1:3">
      <c r="A2507">
        <v>0.3253892280801961</v>
      </c>
      <c r="B2507">
        <v>1.0169605375687309</v>
      </c>
      <c r="C2507" t="s">
        <v>2162</v>
      </c>
    </row>
    <row r="2508" spans="1:3">
      <c r="A2508">
        <v>0.3253892280801961</v>
      </c>
      <c r="B2508">
        <v>1.0169605375687309</v>
      </c>
      <c r="C2508" t="s">
        <v>1053</v>
      </c>
    </row>
    <row r="2509" spans="1:3">
      <c r="A2509">
        <v>0.32920987771134935</v>
      </c>
      <c r="B2509">
        <v>0.4667704568763601</v>
      </c>
      <c r="C2509" t="s">
        <v>1018</v>
      </c>
    </row>
    <row r="2510" spans="1:3">
      <c r="A2510">
        <v>0.30460608518154608</v>
      </c>
      <c r="B2510">
        <v>-0.95572391376189703</v>
      </c>
      <c r="C2510" t="s">
        <v>2163</v>
      </c>
    </row>
    <row r="2511" spans="1:3">
      <c r="A2511">
        <v>0.30333550713323759</v>
      </c>
      <c r="B2511">
        <v>0.4469726818815451</v>
      </c>
      <c r="C2511" t="s">
        <v>1310</v>
      </c>
    </row>
    <row r="2512" spans="1:3">
      <c r="A2512">
        <v>3.5204089346014156E-4</v>
      </c>
      <c r="B2512">
        <v>-1.9172819618126385E-3</v>
      </c>
      <c r="C2512" t="s">
        <v>1150</v>
      </c>
    </row>
    <row r="2513" spans="1:3">
      <c r="A2513">
        <v>9.750110057555368E-4</v>
      </c>
      <c r="B2513">
        <v>2.8714319122891026E-3</v>
      </c>
      <c r="C2513" t="s">
        <v>930</v>
      </c>
    </row>
    <row r="2514" spans="1:3">
      <c r="A2514">
        <v>7.6923256087715643E-3</v>
      </c>
      <c r="B2514">
        <v>-2.2542715418143764E-2</v>
      </c>
      <c r="C2514" t="s">
        <v>2164</v>
      </c>
    </row>
    <row r="2515" spans="1:3">
      <c r="A2515">
        <v>9.9474956548081181E-3</v>
      </c>
      <c r="B2515">
        <v>-2.8766224314011629E-2</v>
      </c>
      <c r="C2515" t="s">
        <v>2165</v>
      </c>
    </row>
    <row r="2516" spans="1:3">
      <c r="A2516">
        <v>7.1994943726080646E-2</v>
      </c>
      <c r="B2516">
        <v>0.19681194329815213</v>
      </c>
      <c r="C2516" t="s">
        <v>1024</v>
      </c>
    </row>
    <row r="2517" spans="1:3">
      <c r="A2517">
        <v>3.9562943347507713E-2</v>
      </c>
      <c r="B2517">
        <v>0.1103600750245937</v>
      </c>
      <c r="C2517" t="s">
        <v>2166</v>
      </c>
    </row>
    <row r="2518" spans="1:3">
      <c r="A2518">
        <v>0.42724341246481962</v>
      </c>
      <c r="B2518">
        <v>2.940642120103234</v>
      </c>
      <c r="C2518" t="s">
        <v>2045</v>
      </c>
    </row>
    <row r="2519" spans="1:3">
      <c r="A2519">
        <v>0.42724341246481962</v>
      </c>
      <c r="B2519">
        <v>2.9407997325047064</v>
      </c>
      <c r="C2519" t="s">
        <v>974</v>
      </c>
    </row>
    <row r="2520" spans="1:3">
      <c r="A2520">
        <v>0.4436365548450476</v>
      </c>
      <c r="B2520">
        <v>-0.569731769472965</v>
      </c>
      <c r="C2520" t="s">
        <v>2167</v>
      </c>
    </row>
    <row r="2521" spans="1:3">
      <c r="A2521">
        <v>3.3153752537908268E-2</v>
      </c>
      <c r="B2521">
        <v>-9.8948820508566061E-3</v>
      </c>
      <c r="C2521" t="s">
        <v>2168</v>
      </c>
    </row>
    <row r="2522" spans="1:3">
      <c r="A2522">
        <v>1.0649712210547824E-2</v>
      </c>
      <c r="B2522">
        <v>3.0824461282467207E-2</v>
      </c>
      <c r="C2522" t="s">
        <v>504</v>
      </c>
    </row>
    <row r="2523" spans="1:3">
      <c r="A2523">
        <v>0.32043855325141207</v>
      </c>
      <c r="B2523">
        <v>-0.99828662275710933</v>
      </c>
      <c r="C2523" t="s">
        <v>1856</v>
      </c>
    </row>
    <row r="2524" spans="1:3">
      <c r="A2524">
        <v>0.42517123847610133</v>
      </c>
      <c r="B2524">
        <v>-0.56343407003530077</v>
      </c>
      <c r="C2524" t="s">
        <v>457</v>
      </c>
    </row>
    <row r="2525" spans="1:3">
      <c r="A2525">
        <v>0.2607589918999984</v>
      </c>
      <c r="B2525">
        <v>0.83952927944605582</v>
      </c>
      <c r="C2525" t="s">
        <v>2119</v>
      </c>
    </row>
    <row r="2526" spans="1:3">
      <c r="A2526">
        <v>0.42724341246481962</v>
      </c>
      <c r="B2526">
        <v>2.9423311857614856</v>
      </c>
      <c r="C2526" t="s">
        <v>1110</v>
      </c>
    </row>
    <row r="2527" spans="1:3">
      <c r="A2527">
        <v>0.42724341246481962</v>
      </c>
      <c r="B2527">
        <v>2.9429490664862921</v>
      </c>
      <c r="C2527" t="s">
        <v>1171</v>
      </c>
    </row>
    <row r="2528" spans="1:3">
      <c r="A2528">
        <v>0.32045548056759676</v>
      </c>
      <c r="B2528">
        <v>-1.0010256487171294</v>
      </c>
      <c r="C2528" t="s">
        <v>1576</v>
      </c>
    </row>
    <row r="2529" spans="1:3">
      <c r="A2529">
        <v>0.34976598610780335</v>
      </c>
      <c r="B2529">
        <v>-1.0778862734778782</v>
      </c>
      <c r="C2529" t="s">
        <v>1006</v>
      </c>
    </row>
    <row r="2530" spans="1:3">
      <c r="A2530">
        <v>4.9542460467066583E-3</v>
      </c>
      <c r="B2530">
        <v>2.6810906265998226E-2</v>
      </c>
      <c r="C2530" t="s">
        <v>876</v>
      </c>
    </row>
    <row r="2531" spans="1:3">
      <c r="A2531">
        <v>0.42724341246481962</v>
      </c>
      <c r="B2531">
        <v>2.9437147747245702</v>
      </c>
      <c r="C2531" t="s">
        <v>954</v>
      </c>
    </row>
    <row r="2532" spans="1:3">
      <c r="A2532">
        <v>3.1448012112720468E-3</v>
      </c>
      <c r="B2532">
        <v>1.706235556636182E-2</v>
      </c>
      <c r="C2532" t="s">
        <v>2169</v>
      </c>
    </row>
    <row r="2533" spans="1:3">
      <c r="A2533">
        <v>1.4189997653732436E-2</v>
      </c>
      <c r="B2533">
        <v>7.586709206870311E-2</v>
      </c>
      <c r="C2533" t="s">
        <v>1669</v>
      </c>
    </row>
    <row r="2534" spans="1:3">
      <c r="A2534">
        <v>1.4189997653732436E-2</v>
      </c>
      <c r="B2534">
        <v>7.586709206870311E-2</v>
      </c>
      <c r="C2534" t="s">
        <v>992</v>
      </c>
    </row>
    <row r="2535" spans="1:3">
      <c r="A2535">
        <v>0.20085850818090942</v>
      </c>
      <c r="B2535">
        <v>0.10161888936596021</v>
      </c>
      <c r="C2535" t="s">
        <v>2170</v>
      </c>
    </row>
    <row r="2536" spans="1:3">
      <c r="A2536">
        <v>0.41895901003118863</v>
      </c>
      <c r="B2536">
        <v>-0.54622236225543352</v>
      </c>
      <c r="C2536" t="s">
        <v>2171</v>
      </c>
    </row>
    <row r="2537" spans="1:3">
      <c r="A2537">
        <v>0.41298647954559442</v>
      </c>
      <c r="B2537">
        <v>0.5483764500447631</v>
      </c>
      <c r="C2537" t="s">
        <v>1365</v>
      </c>
    </row>
    <row r="2538" spans="1:3">
      <c r="A2538">
        <v>0.35914191595426731</v>
      </c>
      <c r="B2538">
        <v>0.49896731985092085</v>
      </c>
      <c r="C2538" t="s">
        <v>2172</v>
      </c>
    </row>
    <row r="2539" spans="1:3">
      <c r="A2539">
        <v>0.30517254149570738</v>
      </c>
      <c r="B2539">
        <v>0.95447913268477802</v>
      </c>
      <c r="C2539" t="s">
        <v>2173</v>
      </c>
    </row>
    <row r="2540" spans="1:3">
      <c r="A2540">
        <v>4.7419428185583798E-3</v>
      </c>
      <c r="B2540">
        <v>2.5674799290174244E-2</v>
      </c>
      <c r="C2540" t="s">
        <v>2174</v>
      </c>
    </row>
    <row r="2541" spans="1:3">
      <c r="A2541">
        <v>0.42724341246481962</v>
      </c>
      <c r="B2541">
        <v>2.9453736433159481</v>
      </c>
      <c r="C2541" t="s">
        <v>2175</v>
      </c>
    </row>
    <row r="2542" spans="1:3">
      <c r="A2542">
        <v>0.40355790273320163</v>
      </c>
      <c r="B2542">
        <v>4.1508782165074358E-2</v>
      </c>
      <c r="C2542" t="s">
        <v>2176</v>
      </c>
    </row>
    <row r="2543" spans="1:3">
      <c r="A2543">
        <v>0.25168838424724532</v>
      </c>
      <c r="B2543">
        <v>-0.81247406831833824</v>
      </c>
      <c r="C2543" t="s">
        <v>2176</v>
      </c>
    </row>
    <row r="2544" spans="1:3">
      <c r="A2544">
        <v>9.4797245491569648E-3</v>
      </c>
      <c r="B2544">
        <v>5.1004157910002491E-2</v>
      </c>
      <c r="C2544" t="s">
        <v>1490</v>
      </c>
    </row>
    <row r="2545" spans="1:3">
      <c r="A2545">
        <v>1.2602139846284053E-2</v>
      </c>
      <c r="B2545">
        <v>6.7530562367614913E-2</v>
      </c>
      <c r="C2545" t="s">
        <v>1490</v>
      </c>
    </row>
    <row r="2546" spans="1:3">
      <c r="A2546">
        <v>4.4292181038750834E-3</v>
      </c>
      <c r="B2546">
        <v>-2.4054904961226958E-2</v>
      </c>
      <c r="C2546" t="s">
        <v>1293</v>
      </c>
    </row>
    <row r="2547" spans="1:3">
      <c r="A2547">
        <v>0.62017278539226262</v>
      </c>
      <c r="B2547">
        <v>0.71879792366353612</v>
      </c>
      <c r="C2547" t="s">
        <v>2062</v>
      </c>
    </row>
    <row r="2548" spans="1:3">
      <c r="A2548">
        <v>9.3066689097109963E-3</v>
      </c>
      <c r="B2548">
        <v>-5.0349615549076382E-2</v>
      </c>
      <c r="C2548" t="s">
        <v>2177</v>
      </c>
    </row>
    <row r="2549" spans="1:3">
      <c r="A2549">
        <v>0.2994989230190912</v>
      </c>
      <c r="B2549">
        <v>0.4414636410188944</v>
      </c>
      <c r="C2549" t="s">
        <v>1436</v>
      </c>
    </row>
    <row r="2550" spans="1:3">
      <c r="A2550">
        <v>0.9969414301636943</v>
      </c>
      <c r="B2550">
        <v>7.7779026272111876E-2</v>
      </c>
      <c r="C2550" t="s">
        <v>1436</v>
      </c>
    </row>
    <row r="2551" spans="1:3">
      <c r="A2551">
        <v>1.4720130636138565E-2</v>
      </c>
      <c r="B2551">
        <v>4.2345249478243079E-2</v>
      </c>
      <c r="C2551" t="s">
        <v>1160</v>
      </c>
    </row>
    <row r="2552" spans="1:3">
      <c r="A2552">
        <v>0.42724341246481962</v>
      </c>
      <c r="B2552">
        <v>2.9479254864385447</v>
      </c>
      <c r="C2552" t="s">
        <v>1839</v>
      </c>
    </row>
    <row r="2553" spans="1:3">
      <c r="A2553">
        <v>0.3544183764451711</v>
      </c>
      <c r="B2553">
        <v>0.49088416710653221</v>
      </c>
      <c r="C2553" t="s">
        <v>1235</v>
      </c>
    </row>
    <row r="2554" spans="1:3">
      <c r="A2554">
        <v>1.1021495549302388E-2</v>
      </c>
      <c r="B2554">
        <v>5.9192509143132004E-2</v>
      </c>
      <c r="C2554" t="s">
        <v>1066</v>
      </c>
    </row>
    <row r="2555" spans="1:3">
      <c r="A2555">
        <v>0.29487138037082455</v>
      </c>
      <c r="B2555">
        <v>0.92761272008972184</v>
      </c>
      <c r="C2555" t="s">
        <v>2135</v>
      </c>
    </row>
    <row r="2556" spans="1:3">
      <c r="A2556">
        <v>6.2878139945171001E-4</v>
      </c>
      <c r="B2556">
        <v>1.8326238950551247E-3</v>
      </c>
      <c r="C2556" t="s">
        <v>2178</v>
      </c>
    </row>
    <row r="2557" spans="1:3">
      <c r="A2557">
        <v>0.34969763506702706</v>
      </c>
      <c r="B2557">
        <v>-0.49268835256174681</v>
      </c>
      <c r="C2557" t="s">
        <v>2179</v>
      </c>
    </row>
    <row r="2558" spans="1:3">
      <c r="A2558">
        <v>0.25876679573020755</v>
      </c>
      <c r="B2558">
        <v>-0.83249800863731049</v>
      </c>
      <c r="C2558" t="s">
        <v>1553</v>
      </c>
    </row>
    <row r="2559" spans="1:3">
      <c r="A2559">
        <v>0.25876679573020755</v>
      </c>
      <c r="B2559">
        <v>-0.83249800863731049</v>
      </c>
      <c r="C2559" t="s">
        <v>457</v>
      </c>
    </row>
    <row r="2560" spans="1:3">
      <c r="A2560">
        <v>0.5158507935921417</v>
      </c>
      <c r="B2560">
        <v>0.10228825369354555</v>
      </c>
      <c r="C2560" t="s">
        <v>1394</v>
      </c>
    </row>
    <row r="2561" spans="1:3">
      <c r="A2561">
        <v>0.27986658618883931</v>
      </c>
      <c r="B2561">
        <v>-0.89602025278294173</v>
      </c>
      <c r="C2561" t="s">
        <v>2180</v>
      </c>
    </row>
    <row r="2562" spans="1:3">
      <c r="A2562">
        <v>0.27986658618883931</v>
      </c>
      <c r="B2562">
        <v>-0.89602025278294173</v>
      </c>
      <c r="C2562" t="s">
        <v>2181</v>
      </c>
    </row>
    <row r="2563" spans="1:3">
      <c r="A2563">
        <v>0.29760396122469773</v>
      </c>
      <c r="B2563">
        <v>-0.93900845979799419</v>
      </c>
      <c r="C2563" t="s">
        <v>2182</v>
      </c>
    </row>
    <row r="2564" spans="1:3">
      <c r="A2564">
        <v>0.93460029399180866</v>
      </c>
      <c r="B2564">
        <v>3.8787072671878238</v>
      </c>
      <c r="C2564" t="s">
        <v>2183</v>
      </c>
    </row>
    <row r="2565" spans="1:3">
      <c r="A2565">
        <v>3.1723177873954462E-3</v>
      </c>
      <c r="B2565">
        <v>-1.725338388269191E-2</v>
      </c>
      <c r="C2565" t="s">
        <v>2183</v>
      </c>
    </row>
    <row r="2566" spans="1:3">
      <c r="A2566">
        <v>0.93452990134702618</v>
      </c>
      <c r="B2566">
        <v>3.8280140457415897</v>
      </c>
      <c r="C2566" t="s">
        <v>1289</v>
      </c>
    </row>
    <row r="2567" spans="1:3">
      <c r="A2567">
        <v>0.93452990134702618</v>
      </c>
      <c r="B2567">
        <v>3.8280140457415897</v>
      </c>
      <c r="C2567" t="s">
        <v>2184</v>
      </c>
    </row>
    <row r="2568" spans="1:3">
      <c r="A2568">
        <v>0.93452990134702618</v>
      </c>
      <c r="B2568">
        <v>3.8280140457415897</v>
      </c>
      <c r="C2568" t="s">
        <v>2184</v>
      </c>
    </row>
    <row r="2569" spans="1:3">
      <c r="A2569">
        <v>0.28425591294413155</v>
      </c>
      <c r="B2569">
        <v>-0.90107869940925023</v>
      </c>
      <c r="C2569" t="s">
        <v>2086</v>
      </c>
    </row>
    <row r="2570" spans="1:3">
      <c r="A2570">
        <v>1.222171823816119E-2</v>
      </c>
      <c r="B2570">
        <v>-6.6000185805114742E-2</v>
      </c>
      <c r="C2570" t="s">
        <v>2185</v>
      </c>
    </row>
    <row r="2571" spans="1:3">
      <c r="A2571">
        <v>0.9147796505959559</v>
      </c>
      <c r="B2571">
        <v>1.4466815362026468</v>
      </c>
      <c r="C2571" t="s">
        <v>2186</v>
      </c>
    </row>
    <row r="2572" spans="1:3">
      <c r="A2572">
        <v>0.42724341246481962</v>
      </c>
      <c r="B2572">
        <v>2.9511614949996914</v>
      </c>
      <c r="C2572" t="s">
        <v>904</v>
      </c>
    </row>
    <row r="2573" spans="1:3">
      <c r="A2573">
        <v>2.3443077035129258E-3</v>
      </c>
      <c r="B2573">
        <v>-1.2760084375109879E-2</v>
      </c>
      <c r="C2573" t="s">
        <v>1166</v>
      </c>
    </row>
    <row r="2574" spans="1:3">
      <c r="A2574">
        <v>0.31042101817064005</v>
      </c>
      <c r="B2574">
        <v>-0.97167240105790309</v>
      </c>
      <c r="C2574" t="s">
        <v>2187</v>
      </c>
    </row>
    <row r="2575" spans="1:3">
      <c r="A2575">
        <v>0.31042101817064005</v>
      </c>
      <c r="B2575">
        <v>-0.97167240105790309</v>
      </c>
      <c r="C2575" t="s">
        <v>2187</v>
      </c>
    </row>
    <row r="2576" spans="1:3">
      <c r="A2576">
        <v>1.021788476641248E-2</v>
      </c>
      <c r="B2576">
        <v>-5.5266347547914083E-2</v>
      </c>
      <c r="C2576" t="s">
        <v>961</v>
      </c>
    </row>
    <row r="2577" spans="1:3">
      <c r="A2577">
        <v>0.29421539918243533</v>
      </c>
      <c r="B2577">
        <v>-0.92811396637836452</v>
      </c>
      <c r="C2577" t="s">
        <v>2188</v>
      </c>
    </row>
    <row r="2578" spans="1:3">
      <c r="A2578">
        <v>0.25120965631666131</v>
      </c>
      <c r="B2578">
        <v>0.81900547025547565</v>
      </c>
      <c r="C2578" t="s">
        <v>2188</v>
      </c>
    </row>
    <row r="2579" spans="1:3">
      <c r="A2579">
        <v>0.55131906573306111</v>
      </c>
      <c r="B2579">
        <v>-0.66537447442626152</v>
      </c>
      <c r="C2579" t="s">
        <v>950</v>
      </c>
    </row>
    <row r="2580" spans="1:3">
      <c r="A2580">
        <v>0.93489053057456772</v>
      </c>
      <c r="B2580">
        <v>3.8718523734349213</v>
      </c>
      <c r="C2580" t="s">
        <v>894</v>
      </c>
    </row>
    <row r="2581" spans="1:3">
      <c r="A2581">
        <v>0.93489053057456772</v>
      </c>
      <c r="B2581">
        <v>3.8718523734349213</v>
      </c>
      <c r="C2581" t="s">
        <v>1349</v>
      </c>
    </row>
    <row r="2582" spans="1:3">
      <c r="A2582">
        <v>0.42724341246481962</v>
      </c>
      <c r="B2582">
        <v>2.9519812676795225</v>
      </c>
      <c r="C2582" t="s">
        <v>2000</v>
      </c>
    </row>
    <row r="2583" spans="1:3">
      <c r="A2583">
        <v>0.25748260550751695</v>
      </c>
      <c r="B2583">
        <v>0.83467168522282609</v>
      </c>
      <c r="C2583" t="s">
        <v>1309</v>
      </c>
    </row>
    <row r="2584" spans="1:3">
      <c r="A2584">
        <v>8.6288563793491257E-3</v>
      </c>
      <c r="B2584">
        <v>-4.6733728642681167E-2</v>
      </c>
      <c r="C2584" t="s">
        <v>2145</v>
      </c>
    </row>
    <row r="2585" spans="1:3">
      <c r="A2585">
        <v>1.6890792703951222E-2</v>
      </c>
      <c r="B2585">
        <v>9.0084584213474678E-2</v>
      </c>
      <c r="C2585" t="s">
        <v>2189</v>
      </c>
    </row>
    <row r="2586" spans="1:3">
      <c r="A2586">
        <v>0.27603277178139018</v>
      </c>
      <c r="B2586">
        <v>0.88206322035307283</v>
      </c>
      <c r="C2586" t="s">
        <v>1538</v>
      </c>
    </row>
    <row r="2587" spans="1:3">
      <c r="A2587">
        <v>1.7844470560734948E-3</v>
      </c>
      <c r="B2587">
        <v>-9.7189558252718505E-3</v>
      </c>
      <c r="C2587" t="s">
        <v>1306</v>
      </c>
    </row>
    <row r="2588" spans="1:3">
      <c r="A2588">
        <v>0.29262994861467101</v>
      </c>
      <c r="B2588">
        <v>0.92461048566738546</v>
      </c>
      <c r="C2588" t="s">
        <v>2190</v>
      </c>
    </row>
    <row r="2589" spans="1:3">
      <c r="A2589">
        <v>0.42724341246481962</v>
      </c>
      <c r="B2589">
        <v>2.9528400411831295</v>
      </c>
      <c r="C2589" t="s">
        <v>2191</v>
      </c>
    </row>
    <row r="2590" spans="1:3">
      <c r="A2590">
        <v>0.40989570478198972</v>
      </c>
      <c r="B2590">
        <v>0.54457825018932704</v>
      </c>
      <c r="C2590" t="s">
        <v>2191</v>
      </c>
    </row>
    <row r="2591" spans="1:3">
      <c r="A2591">
        <v>1.5044102655279733E-2</v>
      </c>
      <c r="B2591">
        <v>8.0425691431087618E-2</v>
      </c>
      <c r="C2591" t="s">
        <v>2187</v>
      </c>
    </row>
    <row r="2592" spans="1:3">
      <c r="A2592">
        <v>0.42724341246481962</v>
      </c>
      <c r="B2592">
        <v>2.9533207856135388</v>
      </c>
      <c r="C2592" t="s">
        <v>2192</v>
      </c>
    </row>
    <row r="2593" spans="1:3">
      <c r="A2593">
        <v>1.9104044289051478E-2</v>
      </c>
      <c r="B2593">
        <v>0.10162461631740592</v>
      </c>
      <c r="C2593" t="s">
        <v>1039</v>
      </c>
    </row>
    <row r="2594" spans="1:3">
      <c r="A2594">
        <v>0.88105738669862554</v>
      </c>
      <c r="B2594">
        <v>1.4228558585529738</v>
      </c>
      <c r="C2594" t="s">
        <v>928</v>
      </c>
    </row>
    <row r="2595" spans="1:3">
      <c r="A2595">
        <v>0.55912057131346682</v>
      </c>
      <c r="B2595">
        <v>0.67304210355901162</v>
      </c>
      <c r="C2595" t="s">
        <v>915</v>
      </c>
    </row>
    <row r="2596" spans="1:3">
      <c r="A2596">
        <v>0.55912057131346682</v>
      </c>
      <c r="B2596">
        <v>0.67304210355901162</v>
      </c>
      <c r="C2596" t="s">
        <v>2193</v>
      </c>
    </row>
    <row r="2597" spans="1:3">
      <c r="A2597">
        <v>8.7851735556214137E-3</v>
      </c>
      <c r="B2597">
        <v>4.7350628369268739E-2</v>
      </c>
      <c r="C2597" t="s">
        <v>2194</v>
      </c>
    </row>
    <row r="2598" spans="1:3">
      <c r="A2598">
        <v>1.4519732046648004E-3</v>
      </c>
      <c r="B2598">
        <v>7.9050275731744005E-3</v>
      </c>
      <c r="C2598" t="s">
        <v>480</v>
      </c>
    </row>
    <row r="2599" spans="1:3">
      <c r="A2599">
        <v>0.42724341246481962</v>
      </c>
      <c r="B2599">
        <v>2.9542306699747458</v>
      </c>
      <c r="C2599" t="s">
        <v>924</v>
      </c>
    </row>
    <row r="2600" spans="1:3">
      <c r="A2600">
        <v>0.30078557564302144</v>
      </c>
      <c r="B2600">
        <v>-0.94588370877427186</v>
      </c>
      <c r="C2600" t="s">
        <v>1560</v>
      </c>
    </row>
    <row r="2601" spans="1:3">
      <c r="A2601">
        <v>3.5656170905483012E-3</v>
      </c>
      <c r="B2601">
        <v>1.9355552019788367E-2</v>
      </c>
      <c r="C2601" t="s">
        <v>1815</v>
      </c>
    </row>
    <row r="2602" spans="1:3">
      <c r="A2602">
        <v>0.42724341246481962</v>
      </c>
      <c r="B2602">
        <v>2.9544332919587832</v>
      </c>
      <c r="C2602" t="s">
        <v>2195</v>
      </c>
    </row>
    <row r="2603" spans="1:3">
      <c r="A2603">
        <v>3.6559399651199522E-3</v>
      </c>
      <c r="B2603">
        <v>-1.0605720973395665E-2</v>
      </c>
      <c r="C2603" t="s">
        <v>456</v>
      </c>
    </row>
    <row r="2604" spans="1:3">
      <c r="A2604">
        <v>0.25617804217735468</v>
      </c>
      <c r="B2604">
        <v>0.82751127220476717</v>
      </c>
      <c r="C2604" t="s">
        <v>2196</v>
      </c>
    </row>
    <row r="2605" spans="1:3">
      <c r="A2605">
        <v>0.28729549895007067</v>
      </c>
      <c r="B2605">
        <v>0.9280994075052893</v>
      </c>
      <c r="C2605" t="s">
        <v>2197</v>
      </c>
    </row>
    <row r="2606" spans="1:3">
      <c r="A2606">
        <v>0.17182025797141859</v>
      </c>
      <c r="B2606">
        <v>2.6774173124667313E-2</v>
      </c>
      <c r="C2606" t="s">
        <v>2198</v>
      </c>
    </row>
    <row r="2607" spans="1:3">
      <c r="A2607">
        <v>0.11365796083364714</v>
      </c>
      <c r="B2607">
        <v>-2.2583344880194239E-2</v>
      </c>
      <c r="C2607" t="s">
        <v>2199</v>
      </c>
    </row>
    <row r="2608" spans="1:3">
      <c r="A2608">
        <v>0.15056495418529939</v>
      </c>
      <c r="B2608">
        <v>-3.6341925186511012E-2</v>
      </c>
      <c r="C2608" t="s">
        <v>2199</v>
      </c>
    </row>
    <row r="2609" spans="1:3">
      <c r="A2609">
        <v>3.5052344728351829E-2</v>
      </c>
      <c r="B2609">
        <v>0.1831675293494944</v>
      </c>
      <c r="C2609" t="s">
        <v>2200</v>
      </c>
    </row>
    <row r="2610" spans="1:3">
      <c r="A2610">
        <v>0.2912692866411094</v>
      </c>
      <c r="B2610">
        <v>0.91696881252028761</v>
      </c>
      <c r="C2610" t="s">
        <v>2201</v>
      </c>
    </row>
    <row r="2611" spans="1:3">
      <c r="A2611">
        <v>4.9930766606602118E-4</v>
      </c>
      <c r="B2611">
        <v>2.7226962817901456E-3</v>
      </c>
      <c r="C2611" t="s">
        <v>953</v>
      </c>
    </row>
    <row r="2612" spans="1:3">
      <c r="A2612">
        <v>3.7689414818701515E-3</v>
      </c>
      <c r="B2612">
        <v>2.0457615877839914E-2</v>
      </c>
      <c r="C2612" t="s">
        <v>2202</v>
      </c>
    </row>
    <row r="2613" spans="1:3">
      <c r="A2613">
        <v>0.98982880792928052</v>
      </c>
      <c r="B2613">
        <v>1.5144758670249447</v>
      </c>
      <c r="C2613" t="s">
        <v>2035</v>
      </c>
    </row>
    <row r="2614" spans="1:3">
      <c r="A2614">
        <v>7.150951237244841E-3</v>
      </c>
      <c r="B2614">
        <v>3.8636682106332539E-2</v>
      </c>
      <c r="C2614" t="s">
        <v>2203</v>
      </c>
    </row>
    <row r="2615" spans="1:3">
      <c r="A2615">
        <v>0.42724341246481962</v>
      </c>
      <c r="B2615">
        <v>2.9565037036063164</v>
      </c>
      <c r="C2615" t="s">
        <v>2204</v>
      </c>
    </row>
    <row r="2616" spans="1:3">
      <c r="A2616">
        <v>1.1782190547418326E-2</v>
      </c>
      <c r="B2616">
        <v>3.3924495011877838E-2</v>
      </c>
      <c r="C2616" t="s">
        <v>953</v>
      </c>
    </row>
    <row r="2617" spans="1:3">
      <c r="A2617">
        <v>1.6412521838071355E-3</v>
      </c>
      <c r="B2617">
        <v>-8.9436489988150153E-3</v>
      </c>
      <c r="C2617" t="s">
        <v>2205</v>
      </c>
    </row>
    <row r="2618" spans="1:3">
      <c r="A2618">
        <v>4.5665287458492614</v>
      </c>
      <c r="B2618">
        <v>4.4865706600634452</v>
      </c>
      <c r="C2618" t="s">
        <v>884</v>
      </c>
    </row>
    <row r="2619" spans="1:3">
      <c r="A2619">
        <v>0.39123698637759668</v>
      </c>
      <c r="B2619">
        <v>0.52202729351605892</v>
      </c>
      <c r="C2619" t="s">
        <v>1234</v>
      </c>
    </row>
    <row r="2620" spans="1:3">
      <c r="A2620">
        <v>0.20448322572372366</v>
      </c>
      <c r="B2620">
        <v>0.12270473367485842</v>
      </c>
      <c r="C2620" t="s">
        <v>2115</v>
      </c>
    </row>
    <row r="2621" spans="1:3">
      <c r="A2621">
        <v>0.27235027538480139</v>
      </c>
      <c r="B2621">
        <v>-0.8691513347357942</v>
      </c>
      <c r="C2621" t="s">
        <v>1372</v>
      </c>
    </row>
    <row r="2622" spans="1:3">
      <c r="A2622">
        <v>0.29409232903798949</v>
      </c>
      <c r="B2622">
        <v>-0.92806131336865283</v>
      </c>
      <c r="C2622" t="s">
        <v>1372</v>
      </c>
    </row>
    <row r="2623" spans="1:3">
      <c r="A2623">
        <v>0.96161336124777652</v>
      </c>
      <c r="B2623">
        <v>1.4823470913104413</v>
      </c>
      <c r="C2623" t="s">
        <v>1372</v>
      </c>
    </row>
    <row r="2624" spans="1:3">
      <c r="A2624">
        <v>8.8903919898048345E-3</v>
      </c>
      <c r="B2624">
        <v>4.7936304179439337E-2</v>
      </c>
      <c r="C2624" t="s">
        <v>1099</v>
      </c>
    </row>
    <row r="2625" spans="1:3">
      <c r="A2625">
        <v>0.42724341246481962</v>
      </c>
      <c r="B2625">
        <v>2.9590559851070473</v>
      </c>
      <c r="C2625" t="s">
        <v>1712</v>
      </c>
    </row>
    <row r="2626" spans="1:3">
      <c r="A2626">
        <v>0.42724341246481962</v>
      </c>
      <c r="B2626">
        <v>2.9591939450428386</v>
      </c>
      <c r="C2626" t="s">
        <v>449</v>
      </c>
    </row>
    <row r="2627" spans="1:3">
      <c r="A2627">
        <v>1.2792632587430852E-2</v>
      </c>
      <c r="B2627">
        <v>-6.9113711184436266E-2</v>
      </c>
      <c r="C2627" t="s">
        <v>928</v>
      </c>
    </row>
    <row r="2628" spans="1:3">
      <c r="A2628">
        <v>1.2792632587430852E-2</v>
      </c>
      <c r="B2628">
        <v>-6.9113711184436266E-2</v>
      </c>
      <c r="C2628" t="s">
        <v>1366</v>
      </c>
    </row>
    <row r="2629" spans="1:3">
      <c r="A2629">
        <v>2.6450657843300085E-2</v>
      </c>
      <c r="B2629">
        <v>7.5537148105441654E-2</v>
      </c>
      <c r="C2629" t="s">
        <v>904</v>
      </c>
    </row>
    <row r="2630" spans="1:3">
      <c r="A2630">
        <v>2.6450657843300085E-2</v>
      </c>
      <c r="B2630">
        <v>7.5537148105441654E-2</v>
      </c>
      <c r="C2630" t="s">
        <v>1384</v>
      </c>
    </row>
    <row r="2631" spans="1:3">
      <c r="A2631">
        <v>4.0961367598985332E-2</v>
      </c>
      <c r="B2631">
        <v>-0.11497301976761737</v>
      </c>
      <c r="C2631" t="s">
        <v>1865</v>
      </c>
    </row>
    <row r="2632" spans="1:3">
      <c r="A2632">
        <v>0.13789252044453357</v>
      </c>
      <c r="B2632">
        <v>-4.7789039681532253E-2</v>
      </c>
      <c r="C2632" t="s">
        <v>1570</v>
      </c>
    </row>
    <row r="2633" spans="1:3">
      <c r="A2633">
        <v>0.42724341246481962</v>
      </c>
      <c r="B2633">
        <v>2.9595384753672271</v>
      </c>
      <c r="C2633" t="s">
        <v>2206</v>
      </c>
    </row>
    <row r="2634" spans="1:3">
      <c r="A2634">
        <v>7.7847829257775124E-3</v>
      </c>
      <c r="B2634">
        <v>-2.2489922096241451E-2</v>
      </c>
      <c r="C2634" t="s">
        <v>1233</v>
      </c>
    </row>
    <row r="2635" spans="1:3">
      <c r="A2635">
        <v>0.42647628459233283</v>
      </c>
      <c r="B2635">
        <v>0.55976912977536686</v>
      </c>
      <c r="C2635" t="s">
        <v>2207</v>
      </c>
    </row>
    <row r="2636" spans="1:3">
      <c r="A2636">
        <v>0.29779040143621832</v>
      </c>
      <c r="B2636">
        <v>-0.93878811318364275</v>
      </c>
      <c r="C2636" t="s">
        <v>1760</v>
      </c>
    </row>
    <row r="2637" spans="1:3">
      <c r="A2637">
        <v>0.29098469904998675</v>
      </c>
      <c r="B2637">
        <v>0.92495620819402902</v>
      </c>
      <c r="C2637" t="s">
        <v>2066</v>
      </c>
    </row>
    <row r="2638" spans="1:3">
      <c r="A2638">
        <v>0.48507202296865087</v>
      </c>
      <c r="B2638">
        <v>-0.61381865386477319</v>
      </c>
      <c r="C2638" t="s">
        <v>2208</v>
      </c>
    </row>
    <row r="2639" spans="1:3">
      <c r="A2639">
        <v>0.42724341246481962</v>
      </c>
      <c r="B2639">
        <v>2.9607369790011484</v>
      </c>
      <c r="C2639" t="s">
        <v>480</v>
      </c>
    </row>
    <row r="2640" spans="1:3">
      <c r="A2640">
        <v>5.7978245145466768E-2</v>
      </c>
      <c r="B2640">
        <v>0.15995062752588404</v>
      </c>
      <c r="C2640" t="s">
        <v>1342</v>
      </c>
    </row>
    <row r="2641" spans="1:3">
      <c r="A2641">
        <v>0.29444933610122742</v>
      </c>
      <c r="B2641">
        <v>-0.42400670294657655</v>
      </c>
      <c r="C2641" t="s">
        <v>990</v>
      </c>
    </row>
    <row r="2642" spans="1:3">
      <c r="A2642">
        <v>0.93448221519073549</v>
      </c>
      <c r="B2642">
        <v>3.8933418669600206</v>
      </c>
      <c r="C2642" t="s">
        <v>2209</v>
      </c>
    </row>
    <row r="2643" spans="1:3">
      <c r="A2643">
        <v>5.3759024942490298E-3</v>
      </c>
      <c r="B2643">
        <v>1.5618196404141395E-2</v>
      </c>
      <c r="C2643" t="s">
        <v>478</v>
      </c>
    </row>
    <row r="2644" spans="1:3">
      <c r="A2644">
        <v>0.30811333817966874</v>
      </c>
      <c r="B2644">
        <v>0.96668936252600279</v>
      </c>
      <c r="C2644" t="s">
        <v>1356</v>
      </c>
    </row>
    <row r="2645" spans="1:3">
      <c r="A2645">
        <v>0.44428199255594691</v>
      </c>
      <c r="B2645">
        <v>-0.57381888221672794</v>
      </c>
      <c r="C2645" t="s">
        <v>1970</v>
      </c>
    </row>
    <row r="2646" spans="1:3">
      <c r="A2646">
        <v>7.0398685574803522E-3</v>
      </c>
      <c r="B2646">
        <v>-3.8211616404101409E-2</v>
      </c>
      <c r="C2646" t="s">
        <v>928</v>
      </c>
    </row>
    <row r="2647" spans="1:3">
      <c r="A2647">
        <v>0.31565589378843173</v>
      </c>
      <c r="B2647">
        <v>0.9860564156094469</v>
      </c>
      <c r="C2647" t="s">
        <v>904</v>
      </c>
    </row>
    <row r="2648" spans="1:3">
      <c r="A2648">
        <v>0.31565589378843173</v>
      </c>
      <c r="B2648">
        <v>0.9860564156094469</v>
      </c>
      <c r="C2648" t="s">
        <v>979</v>
      </c>
    </row>
    <row r="2649" spans="1:3">
      <c r="A2649">
        <v>0.42724341246481962</v>
      </c>
      <c r="B2649">
        <v>2.9620303394510712</v>
      </c>
      <c r="C2649" t="s">
        <v>1427</v>
      </c>
    </row>
    <row r="2650" spans="1:3">
      <c r="A2650">
        <v>1.9203890548153392E-2</v>
      </c>
      <c r="B2650">
        <v>-0.10331158748746418</v>
      </c>
      <c r="C2650" t="s">
        <v>2210</v>
      </c>
    </row>
    <row r="2651" spans="1:3">
      <c r="A2651">
        <v>1.7272422917372778E-2</v>
      </c>
      <c r="B2651">
        <v>1.7779957171560772E-3</v>
      </c>
      <c r="C2651" t="s">
        <v>946</v>
      </c>
    </row>
    <row r="2652" spans="1:3">
      <c r="A2652">
        <v>0.93458088399483907</v>
      </c>
      <c r="B2652">
        <v>3.8421650145019117</v>
      </c>
      <c r="C2652" t="s">
        <v>976</v>
      </c>
    </row>
    <row r="2653" spans="1:3">
      <c r="A2653">
        <v>3.5395877105596836E-2</v>
      </c>
      <c r="B2653">
        <v>9.992670541308564E-2</v>
      </c>
      <c r="C2653" t="s">
        <v>1034</v>
      </c>
    </row>
    <row r="2654" spans="1:3">
      <c r="A2654">
        <v>0.27956403388940421</v>
      </c>
      <c r="B2654">
        <v>0.89045926247633245</v>
      </c>
      <c r="C2654" t="s">
        <v>1289</v>
      </c>
    </row>
    <row r="2655" spans="1:3">
      <c r="A2655">
        <v>0.42724341246481962</v>
      </c>
      <c r="B2655">
        <v>2.9630565489470917</v>
      </c>
      <c r="C2655" t="s">
        <v>1024</v>
      </c>
    </row>
    <row r="2656" spans="1:3">
      <c r="A2656">
        <v>3.520547047799457E-2</v>
      </c>
      <c r="B2656">
        <v>9.1577596532548839E-3</v>
      </c>
      <c r="C2656" t="s">
        <v>950</v>
      </c>
    </row>
    <row r="2657" spans="1:3">
      <c r="A2657">
        <v>3.1270583795086062E-3</v>
      </c>
      <c r="B2657">
        <v>-9.1453997656303701E-3</v>
      </c>
      <c r="C2657" t="s">
        <v>1783</v>
      </c>
    </row>
    <row r="2658" spans="1:3">
      <c r="A2658">
        <v>1.6931055958475109E-2</v>
      </c>
      <c r="B2658">
        <v>-9.124051902534433E-2</v>
      </c>
      <c r="C2658" t="s">
        <v>1851</v>
      </c>
    </row>
    <row r="2659" spans="1:3">
      <c r="A2659">
        <v>0.42724341246481962</v>
      </c>
      <c r="B2659">
        <v>2.9638709133170731</v>
      </c>
      <c r="C2659" t="s">
        <v>2211</v>
      </c>
    </row>
    <row r="2660" spans="1:3">
      <c r="A2660">
        <v>3.5844450416371424E-3</v>
      </c>
      <c r="B2660">
        <v>-1.9515235750845995E-2</v>
      </c>
      <c r="C2660" t="s">
        <v>2146</v>
      </c>
    </row>
    <row r="2661" spans="1:3">
      <c r="A2661">
        <v>0.42684966686641657</v>
      </c>
      <c r="B2661">
        <v>0.55246345868780133</v>
      </c>
      <c r="C2661" t="s">
        <v>1006</v>
      </c>
    </row>
    <row r="2662" spans="1:3">
      <c r="A2662">
        <v>0.41888063189893382</v>
      </c>
      <c r="B2662">
        <v>0.54789600426258955</v>
      </c>
      <c r="C2662" t="s">
        <v>1866</v>
      </c>
    </row>
    <row r="2663" spans="1:3">
      <c r="A2663">
        <v>0.40040595594603773</v>
      </c>
      <c r="B2663">
        <v>0.52919418494301129</v>
      </c>
      <c r="C2663" t="s">
        <v>2212</v>
      </c>
    </row>
    <row r="2664" spans="1:3">
      <c r="A2664">
        <v>0.28010655635390924</v>
      </c>
      <c r="B2664">
        <v>0.43069504162742117</v>
      </c>
      <c r="C2664" t="s">
        <v>1595</v>
      </c>
    </row>
    <row r="2665" spans="1:3">
      <c r="A2665">
        <v>2.8047240560207257E-2</v>
      </c>
      <c r="B2665">
        <v>1.9023632677044679E-2</v>
      </c>
      <c r="C2665" t="s">
        <v>2213</v>
      </c>
    </row>
    <row r="2666" spans="1:3">
      <c r="A2666">
        <v>0.42724341246481962</v>
      </c>
      <c r="B2666">
        <v>2.9644876093746815</v>
      </c>
      <c r="C2666" t="s">
        <v>2214</v>
      </c>
    </row>
    <row r="2667" spans="1:3">
      <c r="A2667">
        <v>0.25585553754156581</v>
      </c>
      <c r="B2667">
        <v>0.8268704634888373</v>
      </c>
      <c r="C2667" t="s">
        <v>2215</v>
      </c>
    </row>
    <row r="2668" spans="1:3">
      <c r="A2668">
        <v>8.7967140808177073E-3</v>
      </c>
      <c r="B2668">
        <v>-2.5593355842642735E-2</v>
      </c>
      <c r="C2668" t="s">
        <v>2216</v>
      </c>
    </row>
    <row r="2669" spans="1:3">
      <c r="A2669">
        <v>2.7510057453152627E-2</v>
      </c>
      <c r="B2669">
        <v>7.8433932783881763E-2</v>
      </c>
      <c r="C2669" t="s">
        <v>2217</v>
      </c>
    </row>
    <row r="2670" spans="1:3">
      <c r="A2670">
        <v>1.3654586274084199E-3</v>
      </c>
      <c r="B2670">
        <v>7.4436145157523457E-3</v>
      </c>
      <c r="C2670" t="s">
        <v>1137</v>
      </c>
    </row>
    <row r="2671" spans="1:3">
      <c r="A2671">
        <v>1.3654586274084199E-3</v>
      </c>
      <c r="B2671">
        <v>7.4436145157523457E-3</v>
      </c>
      <c r="C2671" t="s">
        <v>2143</v>
      </c>
    </row>
    <row r="2672" spans="1:3">
      <c r="A2672">
        <v>5.7711293876977886E-3</v>
      </c>
      <c r="B2672">
        <v>-3.1369157004302678E-2</v>
      </c>
      <c r="C2672" t="s">
        <v>2218</v>
      </c>
    </row>
    <row r="2673" spans="1:3">
      <c r="A2673">
        <v>0.42724341246481962</v>
      </c>
      <c r="B2673">
        <v>2.9656811058613788</v>
      </c>
      <c r="C2673" t="s">
        <v>949</v>
      </c>
    </row>
    <row r="2674" spans="1:3">
      <c r="A2674">
        <v>0.42724341246481962</v>
      </c>
      <c r="B2674">
        <v>2.9658854483465014</v>
      </c>
      <c r="C2674" t="s">
        <v>1699</v>
      </c>
    </row>
    <row r="2675" spans="1:3">
      <c r="A2675">
        <v>0.42724341246481962</v>
      </c>
      <c r="B2675">
        <v>2.9659312993988376</v>
      </c>
      <c r="C2675" t="s">
        <v>1133</v>
      </c>
    </row>
    <row r="2676" spans="1:3">
      <c r="A2676">
        <v>0.42724341246481962</v>
      </c>
      <c r="B2676">
        <v>2.9659736892576589</v>
      </c>
      <c r="C2676" t="s">
        <v>1626</v>
      </c>
    </row>
    <row r="2677" spans="1:3">
      <c r="A2677">
        <v>2.1830769558104497E-2</v>
      </c>
      <c r="B2677">
        <v>-0.1172850695849901</v>
      </c>
      <c r="C2677" t="s">
        <v>2219</v>
      </c>
    </row>
    <row r="2678" spans="1:3">
      <c r="A2678">
        <v>0.25408000680857629</v>
      </c>
      <c r="B2678">
        <v>-0.8199249702193141</v>
      </c>
      <c r="C2678" t="s">
        <v>982</v>
      </c>
    </row>
    <row r="2679" spans="1:3">
      <c r="A2679">
        <v>8.7979666368733778E-3</v>
      </c>
      <c r="B2679">
        <v>4.7478293238065655E-2</v>
      </c>
      <c r="C2679" t="s">
        <v>2169</v>
      </c>
    </row>
    <row r="2680" spans="1:3">
      <c r="A2680">
        <v>0.34609087209194622</v>
      </c>
      <c r="B2680">
        <v>0.4797269342030967</v>
      </c>
      <c r="C2680" t="s">
        <v>919</v>
      </c>
    </row>
    <row r="2681" spans="1:3">
      <c r="A2681">
        <v>6.1894435822210846E-2</v>
      </c>
      <c r="B2681">
        <v>-1.0368638695206598E-2</v>
      </c>
      <c r="C2681" t="s">
        <v>1012</v>
      </c>
    </row>
    <row r="2682" spans="1:3">
      <c r="A2682">
        <v>5.8570608274232557E-3</v>
      </c>
      <c r="B2682">
        <v>3.1733521817944386E-2</v>
      </c>
      <c r="C2682" t="s">
        <v>1853</v>
      </c>
    </row>
    <row r="2683" spans="1:3">
      <c r="A2683">
        <v>1.7739245609781015E-2</v>
      </c>
      <c r="B2683">
        <v>-9.5568465768525873E-2</v>
      </c>
      <c r="C2683" t="s">
        <v>2220</v>
      </c>
    </row>
    <row r="2684" spans="1:3">
      <c r="A2684">
        <v>0.42724341246481962</v>
      </c>
      <c r="B2684">
        <v>2.9665717259531692</v>
      </c>
      <c r="C2684" t="s">
        <v>1037</v>
      </c>
    </row>
    <row r="2685" spans="1:3">
      <c r="A2685">
        <v>0.27560400025917209</v>
      </c>
      <c r="B2685">
        <v>0.88105903917789929</v>
      </c>
      <c r="C2685" t="s">
        <v>2035</v>
      </c>
    </row>
    <row r="2686" spans="1:3">
      <c r="A2686">
        <v>0.32230093227117196</v>
      </c>
      <c r="B2686">
        <v>0.46141675141436311</v>
      </c>
      <c r="C2686" t="s">
        <v>350</v>
      </c>
    </row>
    <row r="2687" spans="1:3">
      <c r="A2687">
        <v>0.31359484425873035</v>
      </c>
      <c r="B2687">
        <v>-0.98175598060566849</v>
      </c>
      <c r="C2687" t="s">
        <v>1699</v>
      </c>
    </row>
    <row r="2688" spans="1:3">
      <c r="A2688">
        <v>0.14658182668311481</v>
      </c>
      <c r="B2688">
        <v>3.7718136291437498E-2</v>
      </c>
      <c r="C2688" t="s">
        <v>2221</v>
      </c>
    </row>
    <row r="2689" spans="1:3">
      <c r="A2689">
        <v>1.3209820010628736E-3</v>
      </c>
      <c r="B2689">
        <v>-7.2086436247382627E-3</v>
      </c>
      <c r="C2689" t="s">
        <v>1675</v>
      </c>
    </row>
    <row r="2690" spans="1:3">
      <c r="A2690">
        <v>0.42724341246481962</v>
      </c>
      <c r="B2690">
        <v>2.9682325157754885</v>
      </c>
      <c r="C2690" t="s">
        <v>1215</v>
      </c>
    </row>
    <row r="2691" spans="1:3">
      <c r="A2691">
        <v>0.42724341246481962</v>
      </c>
      <c r="B2691">
        <v>2.9683372452784607</v>
      </c>
      <c r="C2691" t="s">
        <v>1809</v>
      </c>
    </row>
    <row r="2692" spans="1:3">
      <c r="A2692">
        <v>9.2181526996726205E-3</v>
      </c>
      <c r="B2692">
        <v>4.9729916412791453E-2</v>
      </c>
      <c r="C2692" t="s">
        <v>2222</v>
      </c>
    </row>
    <row r="2693" spans="1:3">
      <c r="A2693">
        <v>0.71249658691653672</v>
      </c>
      <c r="B2693">
        <v>0.18348171095339399</v>
      </c>
      <c r="C2693" t="s">
        <v>925</v>
      </c>
    </row>
    <row r="2694" spans="1:3">
      <c r="A2694">
        <v>0.966752055123691</v>
      </c>
      <c r="B2694">
        <v>1.4940151251773375</v>
      </c>
      <c r="C2694" t="s">
        <v>2223</v>
      </c>
    </row>
    <row r="2695" spans="1:3">
      <c r="A2695">
        <v>0.42724341246481962</v>
      </c>
      <c r="B2695">
        <v>2.9689772444387494</v>
      </c>
      <c r="C2695" t="s">
        <v>2224</v>
      </c>
    </row>
    <row r="2696" spans="1:3">
      <c r="A2696">
        <v>8.8739136554505989E-3</v>
      </c>
      <c r="B2696">
        <v>-4.8132966076018448E-2</v>
      </c>
      <c r="C2696" t="s">
        <v>966</v>
      </c>
    </row>
    <row r="2697" spans="1:3">
      <c r="A2697">
        <v>8.183929132866036E-4</v>
      </c>
      <c r="B2697">
        <v>2.393665525604952E-3</v>
      </c>
      <c r="C2697" t="s">
        <v>1083</v>
      </c>
    </row>
    <row r="2698" spans="1:3">
      <c r="A2698">
        <v>0.42724341246481962</v>
      </c>
      <c r="B2698">
        <v>2.9693795777400269</v>
      </c>
      <c r="C2698" t="s">
        <v>2225</v>
      </c>
    </row>
    <row r="2699" spans="1:3">
      <c r="A2699">
        <v>1.8717988034965493E-3</v>
      </c>
      <c r="B2699">
        <v>1.0200735970368854E-2</v>
      </c>
      <c r="C2699" t="s">
        <v>1926</v>
      </c>
    </row>
    <row r="2700" spans="1:3">
      <c r="A2700">
        <v>0.42724341246481962</v>
      </c>
      <c r="B2700">
        <v>2.9695454570030111</v>
      </c>
      <c r="C2700" t="s">
        <v>984</v>
      </c>
    </row>
    <row r="2701" spans="1:3">
      <c r="A2701">
        <v>0.42724341246481962</v>
      </c>
      <c r="B2701">
        <v>2.9697646582692494</v>
      </c>
      <c r="C2701" t="s">
        <v>1405</v>
      </c>
    </row>
    <row r="2702" spans="1:3">
      <c r="A2702">
        <v>0.42724341246481962</v>
      </c>
      <c r="B2702">
        <v>2.96979858297966</v>
      </c>
      <c r="C2702" t="s">
        <v>1601</v>
      </c>
    </row>
    <row r="2703" spans="1:3">
      <c r="A2703">
        <v>0.42724341246481962</v>
      </c>
      <c r="B2703">
        <v>2.96979858297966</v>
      </c>
      <c r="C2703" t="s">
        <v>1163</v>
      </c>
    </row>
    <row r="2704" spans="1:3">
      <c r="A2704">
        <v>0.45059376690170594</v>
      </c>
      <c r="B2704">
        <v>0.57664387500323155</v>
      </c>
      <c r="C2704" t="s">
        <v>1141</v>
      </c>
    </row>
    <row r="2705" spans="1:3">
      <c r="A2705">
        <v>0.27026183866088987</v>
      </c>
      <c r="B2705">
        <v>0.86398597241402408</v>
      </c>
      <c r="C2705" t="s">
        <v>1599</v>
      </c>
    </row>
    <row r="2706" spans="1:3">
      <c r="A2706">
        <v>0.42724341246481962</v>
      </c>
      <c r="B2706">
        <v>2.970288403496443</v>
      </c>
      <c r="C2706" t="s">
        <v>1418</v>
      </c>
    </row>
    <row r="2707" spans="1:3">
      <c r="A2707">
        <v>0.894724003661164</v>
      </c>
      <c r="B2707">
        <v>1.432507003804693</v>
      </c>
      <c r="C2707" t="s">
        <v>1309</v>
      </c>
    </row>
    <row r="2708" spans="1:3">
      <c r="A2708">
        <v>0.894724003661164</v>
      </c>
      <c r="B2708">
        <v>1.432507003804693</v>
      </c>
      <c r="C2708" t="s">
        <v>2146</v>
      </c>
    </row>
    <row r="2709" spans="1:3">
      <c r="A2709">
        <v>9.6174738071495604E-3</v>
      </c>
      <c r="B2709">
        <v>-2.7814943965942869E-2</v>
      </c>
      <c r="C2709" t="s">
        <v>1121</v>
      </c>
    </row>
    <row r="2710" spans="1:3">
      <c r="A2710">
        <v>0.28535937602028638</v>
      </c>
      <c r="B2710">
        <v>-0.90531945308301143</v>
      </c>
      <c r="C2710" t="s">
        <v>2226</v>
      </c>
    </row>
    <row r="2711" spans="1:3">
      <c r="A2711">
        <v>0.24833774806598274</v>
      </c>
      <c r="B2711">
        <v>-0.80661776211903968</v>
      </c>
      <c r="C2711" t="s">
        <v>2227</v>
      </c>
    </row>
    <row r="2712" spans="1:3">
      <c r="A2712">
        <v>4.9410505205057329E-3</v>
      </c>
      <c r="B2712">
        <v>2.681751837784406E-2</v>
      </c>
      <c r="C2712" t="s">
        <v>950</v>
      </c>
    </row>
    <row r="2713" spans="1:3">
      <c r="A2713">
        <v>0.23647840766788036</v>
      </c>
      <c r="B2713">
        <v>0.78823920349275056</v>
      </c>
      <c r="C2713" t="s">
        <v>2179</v>
      </c>
    </row>
    <row r="2714" spans="1:3">
      <c r="A2714">
        <v>0.92923867674496541</v>
      </c>
      <c r="B2714">
        <v>3.9641534959888847</v>
      </c>
      <c r="C2714" t="s">
        <v>1825</v>
      </c>
    </row>
    <row r="2715" spans="1:3">
      <c r="A2715">
        <v>0.47146724112817201</v>
      </c>
      <c r="B2715">
        <v>0.60002414603650234</v>
      </c>
      <c r="C2715" t="s">
        <v>1178</v>
      </c>
    </row>
    <row r="2716" spans="1:3">
      <c r="A2716">
        <v>5.0228931819879565E-3</v>
      </c>
      <c r="B2716">
        <v>2.7260588443833108E-2</v>
      </c>
      <c r="C2716" t="s">
        <v>1033</v>
      </c>
    </row>
    <row r="2717" spans="1:3">
      <c r="A2717">
        <v>0.28276496655348493</v>
      </c>
      <c r="B2717">
        <v>0.89807294677536009</v>
      </c>
      <c r="C2717" t="s">
        <v>1727</v>
      </c>
    </row>
    <row r="2718" spans="1:3">
      <c r="A2718">
        <v>2.8504561769986957E-2</v>
      </c>
      <c r="B2718">
        <v>0.15028541873485665</v>
      </c>
      <c r="C2718" t="s">
        <v>2114</v>
      </c>
    </row>
    <row r="2719" spans="1:3">
      <c r="A2719">
        <v>0.46136747203707801</v>
      </c>
      <c r="B2719">
        <v>-0.58694628798871828</v>
      </c>
      <c r="C2719" t="s">
        <v>2228</v>
      </c>
    </row>
    <row r="2720" spans="1:3">
      <c r="A2720">
        <v>9.093324880248041E-3</v>
      </c>
      <c r="B2720">
        <v>-4.9335648011484746E-2</v>
      </c>
      <c r="C2720" t="s">
        <v>2229</v>
      </c>
    </row>
    <row r="2721" spans="1:3">
      <c r="A2721">
        <v>0.33466342290140255</v>
      </c>
      <c r="B2721">
        <v>0.47068329042940205</v>
      </c>
      <c r="C2721" t="s">
        <v>1177</v>
      </c>
    </row>
    <row r="2722" spans="1:3">
      <c r="A2722">
        <v>0.26201765940605193</v>
      </c>
      <c r="B2722">
        <v>-0.84310761790527422</v>
      </c>
      <c r="C2722" t="s">
        <v>888</v>
      </c>
    </row>
    <row r="2723" spans="1:3">
      <c r="A2723">
        <v>0.26092095569826557</v>
      </c>
      <c r="B2723">
        <v>0.84337442319410838</v>
      </c>
      <c r="C2723" t="s">
        <v>2230</v>
      </c>
    </row>
    <row r="2724" spans="1:3">
      <c r="A2724">
        <v>0.42724341246481962</v>
      </c>
      <c r="B2724">
        <v>2.9736785432370878</v>
      </c>
      <c r="C2724" t="s">
        <v>2231</v>
      </c>
    </row>
    <row r="2725" spans="1:3">
      <c r="A2725">
        <v>0.42724341246481962</v>
      </c>
      <c r="B2725">
        <v>2.9736785432370878</v>
      </c>
      <c r="C2725" t="s">
        <v>2231</v>
      </c>
    </row>
    <row r="2726" spans="1:3">
      <c r="A2726">
        <v>3.7216742104716788E-2</v>
      </c>
      <c r="B2726">
        <v>-0.10535586099955223</v>
      </c>
      <c r="C2726" t="s">
        <v>1060</v>
      </c>
    </row>
    <row r="2727" spans="1:3">
      <c r="A2727">
        <v>0.92899778969083091</v>
      </c>
      <c r="B2727">
        <v>3.9686163807229784</v>
      </c>
      <c r="C2727" t="s">
        <v>2232</v>
      </c>
    </row>
    <row r="2728" spans="1:3">
      <c r="A2728">
        <v>0.93479804366429264</v>
      </c>
      <c r="B2728">
        <v>3.8985010340265194</v>
      </c>
      <c r="C2728" t="s">
        <v>2227</v>
      </c>
    </row>
    <row r="2729" spans="1:3">
      <c r="A2729">
        <v>0.29887288202649881</v>
      </c>
      <c r="B2729">
        <v>-0.94389956363910332</v>
      </c>
      <c r="C2729" t="s">
        <v>1493</v>
      </c>
    </row>
    <row r="2730" spans="1:3">
      <c r="A2730">
        <v>0.42724341246481962</v>
      </c>
      <c r="B2730">
        <v>2.9745036507956337</v>
      </c>
      <c r="C2730" t="s">
        <v>1504</v>
      </c>
    </row>
    <row r="2731" spans="1:3">
      <c r="A2731">
        <v>0.29527178214682087</v>
      </c>
      <c r="B2731">
        <v>-0.93273888390223536</v>
      </c>
      <c r="C2731" t="s">
        <v>1877</v>
      </c>
    </row>
    <row r="2732" spans="1:3">
      <c r="A2732">
        <v>0.24904567437348371</v>
      </c>
      <c r="B2732">
        <v>0.81308892820309675</v>
      </c>
      <c r="C2732" t="s">
        <v>2233</v>
      </c>
    </row>
    <row r="2733" spans="1:3">
      <c r="A2733">
        <v>1.3494212887102446E-2</v>
      </c>
      <c r="B2733">
        <v>-3.8791565068303786E-2</v>
      </c>
      <c r="C2733" t="s">
        <v>2234</v>
      </c>
    </row>
    <row r="2734" spans="1:3">
      <c r="A2734">
        <v>8.5658178651605045E-4</v>
      </c>
      <c r="B2734">
        <v>-4.6798702812063855E-3</v>
      </c>
      <c r="C2734" t="s">
        <v>1881</v>
      </c>
    </row>
    <row r="2735" spans="1:3">
      <c r="A2735">
        <v>0.42724341246481962</v>
      </c>
      <c r="B2735">
        <v>2.9756578670145686</v>
      </c>
      <c r="C2735" t="s">
        <v>1884</v>
      </c>
    </row>
    <row r="2736" spans="1:3">
      <c r="A2736">
        <v>1.0534191873646243E-3</v>
      </c>
      <c r="B2736">
        <v>5.7510573150751452E-3</v>
      </c>
      <c r="C2736" t="s">
        <v>1567</v>
      </c>
    </row>
    <row r="2737" spans="1:3">
      <c r="A2737">
        <v>2.0181572624717641E-2</v>
      </c>
      <c r="B2737">
        <v>-5.8155135282452329E-2</v>
      </c>
      <c r="C2737" t="s">
        <v>2235</v>
      </c>
    </row>
    <row r="2738" spans="1:3">
      <c r="A2738">
        <v>2.1605459102845198E-2</v>
      </c>
      <c r="B2738">
        <v>-6.204808244804038E-2</v>
      </c>
      <c r="C2738" t="s">
        <v>1273</v>
      </c>
    </row>
    <row r="2739" spans="1:3">
      <c r="A2739">
        <v>0.44554168007994222</v>
      </c>
      <c r="B2739">
        <v>0.56958615915493149</v>
      </c>
      <c r="C2739" t="s">
        <v>2236</v>
      </c>
    </row>
    <row r="2740" spans="1:3">
      <c r="A2740">
        <v>1.9253466795482323E-2</v>
      </c>
      <c r="B2740">
        <v>0.10264440568852097</v>
      </c>
      <c r="C2740" t="s">
        <v>2237</v>
      </c>
    </row>
    <row r="2741" spans="1:3">
      <c r="A2741">
        <v>0.29194162211758862</v>
      </c>
      <c r="B2741">
        <v>-0.9234632068583134</v>
      </c>
      <c r="C2741" t="s">
        <v>1230</v>
      </c>
    </row>
    <row r="2742" spans="1:3">
      <c r="A2742">
        <v>5.2703158002952319</v>
      </c>
      <c r="B2742">
        <v>4.4937699181185851</v>
      </c>
      <c r="C2742" t="s">
        <v>2238</v>
      </c>
    </row>
    <row r="2743" spans="1:3">
      <c r="A2743">
        <v>0.26744882785559043</v>
      </c>
      <c r="B2743">
        <v>-0.85748990241854361</v>
      </c>
      <c r="C2743" t="s">
        <v>1777</v>
      </c>
    </row>
    <row r="2744" spans="1:3">
      <c r="A2744">
        <v>1.5359635009522293E-3</v>
      </c>
      <c r="B2744">
        <v>-8.387838960735413E-3</v>
      </c>
      <c r="C2744" t="s">
        <v>1768</v>
      </c>
    </row>
    <row r="2745" spans="1:3">
      <c r="A2745">
        <v>0.30888657462837477</v>
      </c>
      <c r="B2745">
        <v>-0.44629057489047691</v>
      </c>
      <c r="C2745" t="s">
        <v>2239</v>
      </c>
    </row>
    <row r="2746" spans="1:3">
      <c r="A2746">
        <v>0.42724341246481962</v>
      </c>
      <c r="B2746">
        <v>2.977157615036123</v>
      </c>
      <c r="C2746" t="s">
        <v>1137</v>
      </c>
    </row>
    <row r="2747" spans="1:3">
      <c r="A2747">
        <v>0.82394768022011466</v>
      </c>
      <c r="B2747">
        <v>1.3841386420676702</v>
      </c>
      <c r="C2747" t="s">
        <v>1137</v>
      </c>
    </row>
    <row r="2748" spans="1:3">
      <c r="A2748">
        <v>0.34993652569404637</v>
      </c>
      <c r="B2748">
        <v>0.48688681379056592</v>
      </c>
      <c r="C2748" t="s">
        <v>1002</v>
      </c>
    </row>
    <row r="2749" spans="1:3">
      <c r="A2749">
        <v>3.134135243823194E-3</v>
      </c>
      <c r="B2749">
        <v>9.1881750272790261E-3</v>
      </c>
      <c r="C2749" t="s">
        <v>2240</v>
      </c>
    </row>
    <row r="2750" spans="1:3">
      <c r="A2750">
        <v>0.42724341246481962</v>
      </c>
      <c r="B2750">
        <v>2.9774525458058831</v>
      </c>
      <c r="C2750" t="s">
        <v>2241</v>
      </c>
    </row>
    <row r="2751" spans="1:3">
      <c r="A2751">
        <v>1.0863638543776297E-2</v>
      </c>
      <c r="B2751">
        <v>-5.8883327814512901E-2</v>
      </c>
      <c r="C2751" t="s">
        <v>503</v>
      </c>
    </row>
    <row r="2752" spans="1:3">
      <c r="A2752">
        <v>0.42724341246481962</v>
      </c>
      <c r="B2752">
        <v>2.9780561270550825</v>
      </c>
      <c r="C2752" t="s">
        <v>1145</v>
      </c>
    </row>
    <row r="2753" spans="1:3">
      <c r="A2753">
        <v>2.3999578104626371E-2</v>
      </c>
      <c r="B2753">
        <v>6.8812397960554356E-2</v>
      </c>
      <c r="C2753" t="s">
        <v>1413</v>
      </c>
    </row>
    <row r="2754" spans="1:3">
      <c r="A2754">
        <v>0.29834826757354987</v>
      </c>
      <c r="B2754">
        <v>7.2059819885470014E-2</v>
      </c>
      <c r="C2754" t="s">
        <v>2242</v>
      </c>
    </row>
    <row r="2755" spans="1:3">
      <c r="A2755">
        <v>0.42724341246481962</v>
      </c>
      <c r="B2755">
        <v>2.9784475437829605</v>
      </c>
      <c r="C2755" t="s">
        <v>2109</v>
      </c>
    </row>
    <row r="2756" spans="1:3">
      <c r="A2756">
        <v>0.23024057293064618</v>
      </c>
      <c r="B2756">
        <v>-4.7535349562952724E-2</v>
      </c>
      <c r="C2756" t="s">
        <v>2243</v>
      </c>
    </row>
    <row r="2757" spans="1:3">
      <c r="A2757">
        <v>4.3618510040350856E-3</v>
      </c>
      <c r="B2757">
        <v>2.3711053467629258E-2</v>
      </c>
      <c r="C2757" t="s">
        <v>507</v>
      </c>
    </row>
    <row r="2758" spans="1:3">
      <c r="A2758">
        <v>0.42724341246481962</v>
      </c>
      <c r="B2758">
        <v>2.9791261544684429</v>
      </c>
      <c r="C2758" t="s">
        <v>2244</v>
      </c>
    </row>
    <row r="2759" spans="1:3">
      <c r="A2759">
        <v>5.6151607642987329E-3</v>
      </c>
      <c r="B2759">
        <v>-3.0566621776466279E-2</v>
      </c>
      <c r="C2759" t="s">
        <v>1578</v>
      </c>
    </row>
    <row r="2760" spans="1:3">
      <c r="A2760">
        <v>0.26596261991520048</v>
      </c>
      <c r="B2760">
        <v>-0.85346613036416907</v>
      </c>
      <c r="C2760" t="s">
        <v>1309</v>
      </c>
    </row>
    <row r="2761" spans="1:3">
      <c r="A2761">
        <v>3.205777218666086E-3</v>
      </c>
      <c r="B2761">
        <v>9.4044207460231757E-3</v>
      </c>
      <c r="C2761" t="s">
        <v>2245</v>
      </c>
    </row>
    <row r="2762" spans="1:3">
      <c r="A2762">
        <v>1.5440229072387231E-2</v>
      </c>
      <c r="B2762">
        <v>-8.3422581535210705E-2</v>
      </c>
      <c r="C2762" t="s">
        <v>2245</v>
      </c>
    </row>
    <row r="2763" spans="1:3">
      <c r="A2763">
        <v>1.0064884126919896E-2</v>
      </c>
      <c r="B2763">
        <v>-5.4598763967736559E-2</v>
      </c>
      <c r="C2763" t="s">
        <v>2246</v>
      </c>
    </row>
    <row r="2764" spans="1:3">
      <c r="A2764">
        <v>0.42724341246481962</v>
      </c>
      <c r="B2764">
        <v>2.9797769405768708</v>
      </c>
      <c r="C2764" t="s">
        <v>928</v>
      </c>
    </row>
    <row r="2765" spans="1:3">
      <c r="A2765">
        <v>3.3458548105808707E-2</v>
      </c>
      <c r="B2765">
        <v>-9.4706398704062E-2</v>
      </c>
      <c r="C2765" t="s">
        <v>1675</v>
      </c>
    </row>
    <row r="2766" spans="1:3">
      <c r="A2766">
        <v>1.1473258785749049E-2</v>
      </c>
      <c r="B2766">
        <v>-6.2173717162101447E-2</v>
      </c>
      <c r="C2766" t="s">
        <v>1309</v>
      </c>
    </row>
    <row r="2767" spans="1:3">
      <c r="A2767">
        <v>0.93737288913057115</v>
      </c>
      <c r="B2767">
        <v>1.4686268565662262</v>
      </c>
      <c r="C2767" t="s">
        <v>2247</v>
      </c>
    </row>
    <row r="2768" spans="1:3">
      <c r="A2768">
        <v>5.0025202603730373E-3</v>
      </c>
      <c r="B2768">
        <v>2.7173418747725806E-2</v>
      </c>
      <c r="C2768" t="s">
        <v>1560</v>
      </c>
    </row>
    <row r="2769" spans="1:3">
      <c r="A2769">
        <v>0.94325834599282843</v>
      </c>
      <c r="B2769">
        <v>1.4692999442453387</v>
      </c>
      <c r="C2769" t="s">
        <v>2248</v>
      </c>
    </row>
    <row r="2770" spans="1:3">
      <c r="A2770">
        <v>3.4780670946798022E-3</v>
      </c>
      <c r="B2770">
        <v>-1.8969264783224842E-2</v>
      </c>
      <c r="C2770" t="s">
        <v>1314</v>
      </c>
    </row>
    <row r="2771" spans="1:3">
      <c r="A2771">
        <v>0.32928113745281012</v>
      </c>
      <c r="B2771">
        <v>-1.0249280392151288</v>
      </c>
      <c r="C2771" t="s">
        <v>473</v>
      </c>
    </row>
    <row r="2772" spans="1:3">
      <c r="A2772">
        <v>0.27328361954913771</v>
      </c>
      <c r="B2772">
        <v>-0.87354896979625585</v>
      </c>
      <c r="C2772" t="s">
        <v>2249</v>
      </c>
    </row>
    <row r="2773" spans="1:3">
      <c r="A2773">
        <v>5.0494346576013295E-3</v>
      </c>
      <c r="B2773">
        <v>-2.7504794805254317E-2</v>
      </c>
      <c r="C2773" t="s">
        <v>1034</v>
      </c>
    </row>
    <row r="2774" spans="1:3">
      <c r="A2774">
        <v>0.31373019342049996</v>
      </c>
      <c r="B2774">
        <v>-0.98278140928593205</v>
      </c>
      <c r="C2774" t="s">
        <v>2250</v>
      </c>
    </row>
    <row r="2775" spans="1:3">
      <c r="A2775">
        <v>7.813023168267574E-3</v>
      </c>
      <c r="B2775">
        <v>4.2284119837314775E-2</v>
      </c>
      <c r="C2775" t="s">
        <v>2250</v>
      </c>
    </row>
    <row r="2776" spans="1:3">
      <c r="A2776">
        <v>1.2711477056036044E-2</v>
      </c>
      <c r="B2776">
        <v>6.8356677140906943E-2</v>
      </c>
      <c r="C2776" t="s">
        <v>896</v>
      </c>
    </row>
    <row r="2777" spans="1:3">
      <c r="A2777">
        <v>5.2052898343327818E-2</v>
      </c>
      <c r="B2777">
        <v>-8.466734349428056E-3</v>
      </c>
      <c r="C2777" t="s">
        <v>928</v>
      </c>
    </row>
    <row r="2778" spans="1:3">
      <c r="A2778">
        <v>2.2116232587458019E-3</v>
      </c>
      <c r="B2778">
        <v>-6.4539608791819103E-3</v>
      </c>
      <c r="C2778" t="s">
        <v>967</v>
      </c>
    </row>
    <row r="2779" spans="1:3">
      <c r="A2779">
        <v>0.42724341246481962</v>
      </c>
      <c r="B2779">
        <v>2.9822030183930641</v>
      </c>
      <c r="C2779" t="s">
        <v>1062</v>
      </c>
    </row>
    <row r="2780" spans="1:3">
      <c r="A2780">
        <v>0.24649473775003483</v>
      </c>
      <c r="B2780">
        <v>0.80847580603832758</v>
      </c>
      <c r="C2780" t="s">
        <v>1075</v>
      </c>
    </row>
    <row r="2781" spans="1:3">
      <c r="A2781">
        <v>0.36742392604091551</v>
      </c>
      <c r="B2781">
        <v>-0.49951696652709981</v>
      </c>
      <c r="C2781" t="s">
        <v>1273</v>
      </c>
    </row>
    <row r="2782" spans="1:3">
      <c r="A2782">
        <v>1.1595571262234506E-3</v>
      </c>
      <c r="B2782">
        <v>6.3338692705407831E-3</v>
      </c>
      <c r="C2782" t="s">
        <v>2251</v>
      </c>
    </row>
    <row r="2783" spans="1:3">
      <c r="A2783">
        <v>1.8706112503955562E-2</v>
      </c>
      <c r="B2783">
        <v>9.9856649021389604E-2</v>
      </c>
      <c r="C2783" t="s">
        <v>2252</v>
      </c>
    </row>
    <row r="2784" spans="1:3">
      <c r="A2784">
        <v>0.42724341246481962</v>
      </c>
      <c r="B2784">
        <v>2.9825387751302284</v>
      </c>
      <c r="C2784" t="s">
        <v>937</v>
      </c>
    </row>
    <row r="2785" spans="1:3">
      <c r="A2785">
        <v>1.0674793100391268E-2</v>
      </c>
      <c r="B2785">
        <v>-2.0032773082235829E-3</v>
      </c>
      <c r="C2785" t="s">
        <v>1696</v>
      </c>
    </row>
    <row r="2786" spans="1:3">
      <c r="A2786">
        <v>0.42724341246481962</v>
      </c>
      <c r="B2786">
        <v>2.9835546364059673</v>
      </c>
      <c r="C2786" t="s">
        <v>1645</v>
      </c>
    </row>
    <row r="2787" spans="1:3">
      <c r="A2787">
        <v>1.0547901814784947E-3</v>
      </c>
      <c r="B2787">
        <v>-5.7665245027726277E-3</v>
      </c>
      <c r="C2787" t="s">
        <v>1273</v>
      </c>
    </row>
    <row r="2788" spans="1:3">
      <c r="A2788">
        <v>0.31419039434881274</v>
      </c>
      <c r="B2788">
        <v>0.98028487050001034</v>
      </c>
      <c r="C2788" t="s">
        <v>2253</v>
      </c>
    </row>
    <row r="2789" spans="1:3">
      <c r="A2789">
        <v>0.31419039434881274</v>
      </c>
      <c r="B2789">
        <v>0.98028487050001034</v>
      </c>
      <c r="C2789" t="s">
        <v>2254</v>
      </c>
    </row>
    <row r="2790" spans="1:3">
      <c r="A2790">
        <v>3.9371263382905952E-3</v>
      </c>
      <c r="B2790">
        <v>-1.1487448240928412E-2</v>
      </c>
      <c r="C2790" t="s">
        <v>2255</v>
      </c>
    </row>
    <row r="2791" spans="1:3">
      <c r="A2791">
        <v>2.2164700699855038E-3</v>
      </c>
      <c r="B2791">
        <v>1.2091160419408097E-2</v>
      </c>
      <c r="C2791" t="s">
        <v>1053</v>
      </c>
    </row>
    <row r="2792" spans="1:3">
      <c r="A2792">
        <v>1.0115555743045817E-3</v>
      </c>
      <c r="B2792">
        <v>5.5276095291637087E-3</v>
      </c>
      <c r="C2792" t="s">
        <v>926</v>
      </c>
    </row>
    <row r="2793" spans="1:3">
      <c r="A2793">
        <v>1.0115555743045817E-3</v>
      </c>
      <c r="B2793">
        <v>5.5276095291637087E-3</v>
      </c>
      <c r="C2793" t="s">
        <v>1913</v>
      </c>
    </row>
    <row r="2794" spans="1:3">
      <c r="A2794">
        <v>0.42724341246481962</v>
      </c>
      <c r="B2794">
        <v>2.9847155617164018</v>
      </c>
      <c r="C2794" t="s">
        <v>1166</v>
      </c>
    </row>
    <row r="2795" spans="1:3">
      <c r="A2795">
        <v>0.42724341246481962</v>
      </c>
      <c r="B2795">
        <v>2.9851577646112597</v>
      </c>
      <c r="C2795" t="s">
        <v>2256</v>
      </c>
    </row>
    <row r="2796" spans="1:3">
      <c r="A2796">
        <v>0.26209534837300696</v>
      </c>
      <c r="B2796">
        <v>0.8448427382975261</v>
      </c>
      <c r="C2796" t="s">
        <v>928</v>
      </c>
    </row>
    <row r="2797" spans="1:3">
      <c r="A2797">
        <v>0.29768906087806801</v>
      </c>
      <c r="B2797">
        <v>-0.94119557388123376</v>
      </c>
      <c r="C2797" t="s">
        <v>1024</v>
      </c>
    </row>
    <row r="2798" spans="1:3">
      <c r="A2798">
        <v>1.6741808324430808E-3</v>
      </c>
      <c r="B2798">
        <v>9.141064906213683E-3</v>
      </c>
      <c r="C2798" t="s">
        <v>1062</v>
      </c>
    </row>
    <row r="2799" spans="1:3">
      <c r="A2799">
        <v>0.42724341246481962</v>
      </c>
      <c r="B2799">
        <v>2.9855460406638779</v>
      </c>
      <c r="C2799" t="s">
        <v>1807</v>
      </c>
    </row>
    <row r="2800" spans="1:3">
      <c r="A2800">
        <v>1.7390822874784273E-2</v>
      </c>
      <c r="B2800">
        <v>9.301679247468464E-2</v>
      </c>
      <c r="C2800" t="s">
        <v>2257</v>
      </c>
    </row>
    <row r="2801" spans="1:3">
      <c r="A2801">
        <v>9.9074970842213516E-3</v>
      </c>
      <c r="B2801">
        <v>2.686380222967852E-3</v>
      </c>
      <c r="C2801" t="s">
        <v>2258</v>
      </c>
    </row>
    <row r="2802" spans="1:3">
      <c r="A2802">
        <v>9.409774204353601E-3</v>
      </c>
      <c r="B2802">
        <v>5.0842105568967455E-2</v>
      </c>
      <c r="C2802" t="s">
        <v>2259</v>
      </c>
    </row>
    <row r="2803" spans="1:3">
      <c r="A2803">
        <v>1.5245663012348346E-2</v>
      </c>
      <c r="B2803">
        <v>8.176074576444016E-2</v>
      </c>
      <c r="C2803" t="s">
        <v>2260</v>
      </c>
    </row>
    <row r="2804" spans="1:3">
      <c r="A2804">
        <v>0.3843023995564524</v>
      </c>
      <c r="B2804">
        <v>0.51427193115361314</v>
      </c>
      <c r="C2804" t="s">
        <v>2260</v>
      </c>
    </row>
    <row r="2805" spans="1:3">
      <c r="A2805">
        <v>0.3843023995564524</v>
      </c>
      <c r="B2805">
        <v>0.51427193115361314</v>
      </c>
      <c r="C2805" t="s">
        <v>1828</v>
      </c>
    </row>
    <row r="2806" spans="1:3">
      <c r="A2806">
        <v>1.0724912795882701E-2</v>
      </c>
      <c r="B2806">
        <v>3.0988738341438383E-2</v>
      </c>
      <c r="C2806" t="s">
        <v>1504</v>
      </c>
    </row>
    <row r="2807" spans="1:3">
      <c r="A2807">
        <v>3.7873088582842085E-3</v>
      </c>
      <c r="B2807">
        <v>-2.0661943667520943E-2</v>
      </c>
      <c r="C2807" t="s">
        <v>2261</v>
      </c>
    </row>
    <row r="2808" spans="1:3">
      <c r="A2808">
        <v>8.7491213561599994E-3</v>
      </c>
      <c r="B2808">
        <v>4.7315393397463157E-2</v>
      </c>
      <c r="C2808" t="s">
        <v>1194</v>
      </c>
    </row>
    <row r="2809" spans="1:3">
      <c r="A2809">
        <v>2.0727411173662787E-4</v>
      </c>
      <c r="B2809">
        <v>1.1341604573668188E-3</v>
      </c>
      <c r="C2809" t="s">
        <v>1351</v>
      </c>
    </row>
    <row r="2810" spans="1:3">
      <c r="A2810">
        <v>0.27414720919062224</v>
      </c>
      <c r="B2810">
        <v>-0.87672814317991921</v>
      </c>
      <c r="C2810" t="s">
        <v>1034</v>
      </c>
    </row>
    <row r="2811" spans="1:3">
      <c r="A2811">
        <v>0.42724341246481962</v>
      </c>
      <c r="B2811">
        <v>2.9864497550037545</v>
      </c>
      <c r="C2811" t="s">
        <v>928</v>
      </c>
    </row>
    <row r="2812" spans="1:3">
      <c r="A2812">
        <v>1.2794209386140957E-2</v>
      </c>
      <c r="B2812">
        <v>-3.6893935687208348E-2</v>
      </c>
      <c r="C2812" t="s">
        <v>2092</v>
      </c>
    </row>
    <row r="2813" spans="1:3">
      <c r="A2813">
        <v>0.31268125896999183</v>
      </c>
      <c r="B2813">
        <v>-0.98202012301587593</v>
      </c>
      <c r="C2813" t="s">
        <v>1800</v>
      </c>
    </row>
    <row r="2814" spans="1:3">
      <c r="A2814">
        <v>0.42724341246481962</v>
      </c>
      <c r="B2814">
        <v>2.9878838699620012</v>
      </c>
      <c r="C2814" t="s">
        <v>1009</v>
      </c>
    </row>
    <row r="2815" spans="1:3">
      <c r="A2815">
        <v>0.42724341246481962</v>
      </c>
      <c r="B2815">
        <v>2.98850964974344</v>
      </c>
      <c r="C2815" t="s">
        <v>1109</v>
      </c>
    </row>
    <row r="2816" spans="1:3">
      <c r="A2816">
        <v>1.7764611968126621E-3</v>
      </c>
      <c r="B2816">
        <v>9.7010955603992199E-3</v>
      </c>
      <c r="C2816" t="s">
        <v>1086</v>
      </c>
    </row>
    <row r="2817" spans="1:3">
      <c r="A2817">
        <v>5.7031481890673329E-2</v>
      </c>
      <c r="B2817">
        <v>1.6345244083556833E-2</v>
      </c>
      <c r="C2817" t="s">
        <v>2262</v>
      </c>
    </row>
    <row r="2818" spans="1:3">
      <c r="A2818">
        <v>0.266001513740249</v>
      </c>
      <c r="B2818">
        <v>-0.85387254939155754</v>
      </c>
      <c r="C2818" t="s">
        <v>2263</v>
      </c>
    </row>
    <row r="2819" spans="1:3">
      <c r="A2819">
        <v>9.6119136209135547E-3</v>
      </c>
      <c r="B2819">
        <v>5.1934951186861207E-2</v>
      </c>
      <c r="C2819" t="s">
        <v>1768</v>
      </c>
    </row>
    <row r="2820" spans="1:3">
      <c r="A2820">
        <v>0.39111855767953224</v>
      </c>
      <c r="B2820">
        <v>-0.52135478815760894</v>
      </c>
      <c r="C2820" t="s">
        <v>1876</v>
      </c>
    </row>
    <row r="2821" spans="1:3">
      <c r="A2821">
        <v>2.4944998016325646E-5</v>
      </c>
      <c r="B2821">
        <v>-7.295657981531929E-5</v>
      </c>
      <c r="C2821" t="s">
        <v>1121</v>
      </c>
    </row>
    <row r="2822" spans="1:3">
      <c r="A2822">
        <v>0.8392794246806653</v>
      </c>
      <c r="B2822">
        <v>1.3776059004908401</v>
      </c>
      <c r="C2822" t="s">
        <v>1765</v>
      </c>
    </row>
    <row r="2823" spans="1:3">
      <c r="A2823">
        <v>9.9486132496053384E-2</v>
      </c>
      <c r="B2823">
        <v>-1.7671233199257251E-2</v>
      </c>
      <c r="C2823" t="s">
        <v>1926</v>
      </c>
    </row>
    <row r="2824" spans="1:3">
      <c r="A2824">
        <v>0.36917674778012777</v>
      </c>
      <c r="B2824">
        <v>0.5029981994312952</v>
      </c>
      <c r="C2824" t="s">
        <v>2264</v>
      </c>
    </row>
    <row r="2825" spans="1:3">
      <c r="A2825">
        <v>5.7323961100246203E-3</v>
      </c>
      <c r="B2825">
        <v>-3.1235064471841965E-2</v>
      </c>
      <c r="C2825" t="s">
        <v>1722</v>
      </c>
    </row>
    <row r="2826" spans="1:3">
      <c r="A2826">
        <v>0.42724341246481962</v>
      </c>
      <c r="B2826">
        <v>2.9899807496217932</v>
      </c>
      <c r="C2826" t="s">
        <v>1770</v>
      </c>
    </row>
    <row r="2827" spans="1:3">
      <c r="A2827">
        <v>5.6603475897124202E-2</v>
      </c>
      <c r="B2827">
        <v>3.7519833657883646E-2</v>
      </c>
      <c r="C2827" t="s">
        <v>1160</v>
      </c>
    </row>
    <row r="2828" spans="1:3">
      <c r="A2828">
        <v>0.51148900155727473</v>
      </c>
      <c r="B2828">
        <v>0.63605133476800291</v>
      </c>
      <c r="C2828" t="s">
        <v>1621</v>
      </c>
    </row>
    <row r="2829" spans="1:3">
      <c r="A2829">
        <v>0.30315327362699557</v>
      </c>
      <c r="B2829">
        <v>-0.95651189741255827</v>
      </c>
      <c r="C2829" t="s">
        <v>1405</v>
      </c>
    </row>
    <row r="2830" spans="1:3">
      <c r="A2830">
        <v>0.27839210467848985</v>
      </c>
      <c r="B2830">
        <v>0.8898185316716315</v>
      </c>
      <c r="C2830" t="s">
        <v>1644</v>
      </c>
    </row>
    <row r="2831" spans="1:3">
      <c r="A2831">
        <v>0.32685981697538014</v>
      </c>
      <c r="B2831">
        <v>1.0216506402414367</v>
      </c>
      <c r="C2831" t="s">
        <v>2265</v>
      </c>
    </row>
    <row r="2832" spans="1:3">
      <c r="A2832">
        <v>0.43042210136762477</v>
      </c>
      <c r="B2832">
        <v>0.5646264731541436</v>
      </c>
      <c r="C2832" t="s">
        <v>488</v>
      </c>
    </row>
    <row r="2833" spans="1:3">
      <c r="A2833">
        <v>0.25180331691795371</v>
      </c>
      <c r="B2833">
        <v>-0.81760048119226081</v>
      </c>
      <c r="C2833" t="s">
        <v>1394</v>
      </c>
    </row>
    <row r="2834" spans="1:3">
      <c r="A2834">
        <v>1.1702867703397827E-2</v>
      </c>
      <c r="B2834">
        <v>-3.3770033158915365E-2</v>
      </c>
      <c r="C2834" t="s">
        <v>1418</v>
      </c>
    </row>
    <row r="2835" spans="1:3">
      <c r="A2835">
        <v>0.42724341246481962</v>
      </c>
      <c r="B2835">
        <v>2.9915355120719305</v>
      </c>
      <c r="C2835" t="s">
        <v>2266</v>
      </c>
    </row>
    <row r="2836" spans="1:3">
      <c r="A2836">
        <v>0.85787941410804935</v>
      </c>
      <c r="B2836">
        <v>-1.4062513081831711</v>
      </c>
      <c r="C2836" t="s">
        <v>1759</v>
      </c>
    </row>
    <row r="2837" spans="1:3">
      <c r="A2837">
        <v>3.2917964881881451E-2</v>
      </c>
      <c r="B2837">
        <v>1.468222584458345E-2</v>
      </c>
      <c r="C2837" t="s">
        <v>2267</v>
      </c>
    </row>
    <row r="2838" spans="1:3">
      <c r="A2838">
        <v>0.24453584504211037</v>
      </c>
      <c r="B2838">
        <v>0.80077571588309571</v>
      </c>
      <c r="C2838" t="s">
        <v>2268</v>
      </c>
    </row>
    <row r="2839" spans="1:3">
      <c r="A2839">
        <v>1.5553752192864196E-2</v>
      </c>
      <c r="B2839">
        <v>-4.4785888130503437E-2</v>
      </c>
      <c r="C2839" t="s">
        <v>1153</v>
      </c>
    </row>
    <row r="2840" spans="1:3">
      <c r="A2840">
        <v>0.9350327382941156</v>
      </c>
      <c r="B2840">
        <v>3.9077608224482017</v>
      </c>
      <c r="C2840" t="s">
        <v>2269</v>
      </c>
    </row>
    <row r="2841" spans="1:3">
      <c r="A2841">
        <v>1.0527665295930166E-2</v>
      </c>
      <c r="B2841">
        <v>5.6834440481123273E-2</v>
      </c>
      <c r="C2841" t="s">
        <v>874</v>
      </c>
    </row>
    <row r="2842" spans="1:3">
      <c r="A2842">
        <v>1.4919207202201745E-2</v>
      </c>
      <c r="B2842">
        <v>-8.0737507588279897E-2</v>
      </c>
      <c r="C2842" t="s">
        <v>1153</v>
      </c>
    </row>
    <row r="2843" spans="1:3">
      <c r="A2843">
        <v>0.37600636589647635</v>
      </c>
      <c r="B2843">
        <v>-0.50504204438744016</v>
      </c>
      <c r="C2843" t="s">
        <v>1917</v>
      </c>
    </row>
    <row r="2844" spans="1:3">
      <c r="A2844">
        <v>1.4718874291501441E-3</v>
      </c>
      <c r="B2844">
        <v>-8.050679678197269E-3</v>
      </c>
      <c r="C2844" t="s">
        <v>1394</v>
      </c>
    </row>
    <row r="2845" spans="1:3">
      <c r="A2845">
        <v>0.31478011431657682</v>
      </c>
      <c r="B2845">
        <v>0.98612553141701209</v>
      </c>
      <c r="C2845" t="s">
        <v>1601</v>
      </c>
    </row>
    <row r="2846" spans="1:3">
      <c r="A2846">
        <v>0.24442416340143194</v>
      </c>
      <c r="B2846">
        <v>-0.79652795773163698</v>
      </c>
      <c r="C2846" t="s">
        <v>2270</v>
      </c>
    </row>
    <row r="2847" spans="1:3">
      <c r="A2847">
        <v>0.25922009624774789</v>
      </c>
      <c r="B2847">
        <v>0.83773754206309425</v>
      </c>
      <c r="C2847" t="s">
        <v>1047</v>
      </c>
    </row>
    <row r="2848" spans="1:3">
      <c r="A2848">
        <v>0.63665530168660434</v>
      </c>
      <c r="B2848">
        <v>-5.4005018170943719E-2</v>
      </c>
      <c r="C2848" t="s">
        <v>2271</v>
      </c>
    </row>
    <row r="2849" spans="1:3">
      <c r="A2849">
        <v>0.44316952221040795</v>
      </c>
      <c r="B2849">
        <v>-0.57404100388770896</v>
      </c>
      <c r="C2849" t="s">
        <v>2272</v>
      </c>
    </row>
    <row r="2850" spans="1:3">
      <c r="A2850">
        <v>0.380379742032457</v>
      </c>
      <c r="B2850">
        <v>0.51332345709850724</v>
      </c>
      <c r="C2850" t="s">
        <v>1766</v>
      </c>
    </row>
    <row r="2851" spans="1:3">
      <c r="A2851">
        <v>0.380379742032457</v>
      </c>
      <c r="B2851">
        <v>0.51332345709850724</v>
      </c>
      <c r="C2851" t="s">
        <v>1184</v>
      </c>
    </row>
    <row r="2852" spans="1:3">
      <c r="A2852">
        <v>2.7054615532325306E-2</v>
      </c>
      <c r="B2852">
        <v>9.138388879925765E-3</v>
      </c>
      <c r="C2852" t="s">
        <v>1160</v>
      </c>
    </row>
    <row r="2853" spans="1:3">
      <c r="A2853">
        <v>0.42724341246481962</v>
      </c>
      <c r="B2853">
        <v>2.9925143604198552</v>
      </c>
      <c r="C2853" t="s">
        <v>2273</v>
      </c>
    </row>
    <row r="2854" spans="1:3">
      <c r="A2854">
        <v>0.3519366702828764</v>
      </c>
      <c r="B2854">
        <v>0.48701531484056171</v>
      </c>
      <c r="C2854" t="s">
        <v>1538</v>
      </c>
    </row>
    <row r="2855" spans="1:3">
      <c r="A2855">
        <v>1.3500224596091417E-2</v>
      </c>
      <c r="B2855">
        <v>7.2609435271376255E-2</v>
      </c>
      <c r="C2855" t="s">
        <v>1823</v>
      </c>
    </row>
    <row r="2856" spans="1:3">
      <c r="A2856">
        <v>0.26214237999238377</v>
      </c>
      <c r="B2856">
        <v>-0.8436450390331216</v>
      </c>
      <c r="C2856" t="s">
        <v>1823</v>
      </c>
    </row>
    <row r="2857" spans="1:3">
      <c r="A2857">
        <v>5.8842069955645105E-3</v>
      </c>
      <c r="B2857">
        <v>-3.2067781903695088E-2</v>
      </c>
      <c r="C2857" t="s">
        <v>2274</v>
      </c>
    </row>
    <row r="2858" spans="1:3">
      <c r="A2858">
        <v>0.42724341246481962</v>
      </c>
      <c r="B2858">
        <v>2.9929622357568242</v>
      </c>
      <c r="C2858" t="s">
        <v>1007</v>
      </c>
    </row>
    <row r="2859" spans="1:3">
      <c r="A2859">
        <v>4.7667592284356877E-3</v>
      </c>
      <c r="B2859">
        <v>2.593488697734157E-2</v>
      </c>
      <c r="C2859" t="s">
        <v>1342</v>
      </c>
    </row>
    <row r="2860" spans="1:3">
      <c r="A2860">
        <v>0.38749790396756562</v>
      </c>
      <c r="B2860">
        <v>0.53538226108566478</v>
      </c>
      <c r="C2860" t="s">
        <v>449</v>
      </c>
    </row>
    <row r="2861" spans="1:3">
      <c r="A2861">
        <v>0.44720177594742427</v>
      </c>
      <c r="B2861">
        <v>0.57147601787987912</v>
      </c>
      <c r="C2861" t="s">
        <v>1207</v>
      </c>
    </row>
    <row r="2862" spans="1:3">
      <c r="A2862">
        <v>0.42724341246481962</v>
      </c>
      <c r="B2862">
        <v>2.9936869167029747</v>
      </c>
      <c r="C2862" t="s">
        <v>1352</v>
      </c>
    </row>
    <row r="2863" spans="1:3">
      <c r="A2863">
        <v>3.4135160010328328E-3</v>
      </c>
      <c r="B2863">
        <v>1.8608430831110793E-2</v>
      </c>
      <c r="C2863" t="s">
        <v>1441</v>
      </c>
    </row>
    <row r="2864" spans="1:3">
      <c r="A2864">
        <v>0.42724341246481962</v>
      </c>
      <c r="B2864">
        <v>2.9940060490726386</v>
      </c>
      <c r="C2864" t="s">
        <v>2275</v>
      </c>
    </row>
    <row r="2865" spans="1:3">
      <c r="A2865">
        <v>4.9624796770188884E-2</v>
      </c>
      <c r="B2865">
        <v>1.8569608980729981E-2</v>
      </c>
      <c r="C2865" t="s">
        <v>2276</v>
      </c>
    </row>
    <row r="2866" spans="1:3">
      <c r="A2866">
        <v>1.6493880004922599E-2</v>
      </c>
      <c r="B2866">
        <v>8.8394251425678957E-2</v>
      </c>
      <c r="C2866" t="s">
        <v>1654</v>
      </c>
    </row>
    <row r="2867" spans="1:3">
      <c r="A2867">
        <v>0.42724341246481962</v>
      </c>
      <c r="B2867">
        <v>2.9947863621082456</v>
      </c>
      <c r="C2867" t="s">
        <v>1531</v>
      </c>
    </row>
    <row r="2868" spans="1:3">
      <c r="A2868">
        <v>0.4217294976107735</v>
      </c>
      <c r="B2868">
        <v>0.55043263358711048</v>
      </c>
      <c r="C2868" t="s">
        <v>2277</v>
      </c>
    </row>
    <row r="2869" spans="1:3">
      <c r="A2869">
        <v>0.40307216246531669</v>
      </c>
      <c r="B2869">
        <v>-0.53004788796866587</v>
      </c>
      <c r="C2869" t="s">
        <v>1140</v>
      </c>
    </row>
    <row r="2870" spans="1:3">
      <c r="A2870">
        <v>5.6941715087579737E-3</v>
      </c>
      <c r="B2870">
        <v>2.4875799158444213E-3</v>
      </c>
      <c r="C2870" t="s">
        <v>1625</v>
      </c>
    </row>
    <row r="2871" spans="1:3">
      <c r="A2871">
        <v>5.9176711322900923E-3</v>
      </c>
      <c r="B2871">
        <v>1.7153399536260824E-2</v>
      </c>
      <c r="C2871" t="s">
        <v>1697</v>
      </c>
    </row>
    <row r="2872" spans="1:3">
      <c r="A2872">
        <v>0.2911221980516347</v>
      </c>
      <c r="B2872">
        <v>-0.92257444061417038</v>
      </c>
      <c r="C2872" t="s">
        <v>2278</v>
      </c>
    </row>
    <row r="2873" spans="1:3">
      <c r="A2873">
        <v>0.27911861695120432</v>
      </c>
      <c r="B2873">
        <v>-0.89064915418804702</v>
      </c>
      <c r="C2873" t="s">
        <v>2279</v>
      </c>
    </row>
    <row r="2874" spans="1:3">
      <c r="A2874">
        <v>5.8708957376410649E-4</v>
      </c>
      <c r="B2874">
        <v>1.7159616994924833E-3</v>
      </c>
      <c r="C2874" t="s">
        <v>1628</v>
      </c>
    </row>
    <row r="2875" spans="1:3">
      <c r="A2875">
        <v>0.25562048245226082</v>
      </c>
      <c r="B2875">
        <v>0.82827305515805838</v>
      </c>
      <c r="C2875" t="s">
        <v>1911</v>
      </c>
    </row>
    <row r="2876" spans="1:3">
      <c r="A2876">
        <v>3.2271571827453091E-2</v>
      </c>
      <c r="B2876">
        <v>-9.1505932721945668E-2</v>
      </c>
      <c r="C2876" t="s">
        <v>1139</v>
      </c>
    </row>
    <row r="2877" spans="1:3">
      <c r="A2877">
        <v>2.7174867690590913E-2</v>
      </c>
      <c r="B2877">
        <v>7.7421371014096546E-2</v>
      </c>
      <c r="C2877" t="s">
        <v>2280</v>
      </c>
    </row>
    <row r="2878" spans="1:3">
      <c r="A2878">
        <v>0.28007773586934326</v>
      </c>
      <c r="B2878">
        <v>0.89292763256616925</v>
      </c>
      <c r="C2878" t="s">
        <v>2281</v>
      </c>
    </row>
    <row r="2879" spans="1:3">
      <c r="A2879">
        <v>0.41842708045927096</v>
      </c>
      <c r="B2879">
        <v>-0.55008212182390059</v>
      </c>
      <c r="C2879" t="s">
        <v>1926</v>
      </c>
    </row>
    <row r="2880" spans="1:3">
      <c r="A2880">
        <v>0.33844467430038361</v>
      </c>
      <c r="B2880">
        <v>0.47368183863468</v>
      </c>
      <c r="C2880" t="s">
        <v>1157</v>
      </c>
    </row>
    <row r="2881" spans="1:3">
      <c r="A2881">
        <v>0.28695660735356227</v>
      </c>
      <c r="B2881">
        <v>0.91050254928091756</v>
      </c>
      <c r="C2881" t="s">
        <v>2161</v>
      </c>
    </row>
    <row r="2882" spans="1:3">
      <c r="A2882">
        <v>2.3234740908032722E-2</v>
      </c>
      <c r="B2882">
        <v>0.12354856224301111</v>
      </c>
      <c r="C2882" t="s">
        <v>1137</v>
      </c>
    </row>
    <row r="2883" spans="1:3">
      <c r="A2883">
        <v>0.93480336057132907</v>
      </c>
      <c r="B2883">
        <v>3.8844415544079536</v>
      </c>
      <c r="C2883" t="s">
        <v>2282</v>
      </c>
    </row>
    <row r="2884" spans="1:3">
      <c r="A2884">
        <v>0.93480336057132907</v>
      </c>
      <c r="B2884">
        <v>3.8844415544079536</v>
      </c>
      <c r="C2884" t="s">
        <v>358</v>
      </c>
    </row>
    <row r="2885" spans="1:3">
      <c r="A2885">
        <v>0.44937248673180596</v>
      </c>
      <c r="B2885">
        <v>0.10899711220932129</v>
      </c>
      <c r="C2885" t="s">
        <v>1294</v>
      </c>
    </row>
    <row r="2886" spans="1:3">
      <c r="A2886">
        <v>0.93284426953619015</v>
      </c>
      <c r="B2886">
        <v>3.957398250032647</v>
      </c>
      <c r="C2886" t="s">
        <v>939</v>
      </c>
    </row>
    <row r="2887" spans="1:3">
      <c r="A2887">
        <v>2.923644281534267E-2</v>
      </c>
      <c r="B2887">
        <v>-1.301370299546673E-2</v>
      </c>
      <c r="C2887" t="s">
        <v>2283</v>
      </c>
    </row>
    <row r="2888" spans="1:3">
      <c r="A2888">
        <v>0.93481932237358201</v>
      </c>
      <c r="B2888">
        <v>3.8852078776574843</v>
      </c>
      <c r="C2888" t="s">
        <v>1897</v>
      </c>
    </row>
    <row r="2889" spans="1:3">
      <c r="A2889">
        <v>2.4135094832369091E-3</v>
      </c>
      <c r="B2889">
        <v>-1.3196826701677662E-2</v>
      </c>
      <c r="C2889" t="s">
        <v>1830</v>
      </c>
    </row>
    <row r="2890" spans="1:3">
      <c r="A2890">
        <v>0.30582645536782133</v>
      </c>
      <c r="B2890">
        <v>-0.96368372933401891</v>
      </c>
      <c r="C2890" t="s">
        <v>1727</v>
      </c>
    </row>
    <row r="2891" spans="1:3">
      <c r="A2891">
        <v>6.2230350299645994E-3</v>
      </c>
      <c r="B2891">
        <v>-3.392024338706582E-2</v>
      </c>
      <c r="C2891" t="s">
        <v>2265</v>
      </c>
    </row>
    <row r="2892" spans="1:3">
      <c r="A2892">
        <v>2.4529743897500175E-3</v>
      </c>
      <c r="B2892">
        <v>1.339510996834148E-2</v>
      </c>
      <c r="C2892" t="s">
        <v>2284</v>
      </c>
    </row>
    <row r="2893" spans="1:3">
      <c r="A2893">
        <v>0.45977389681200342</v>
      </c>
      <c r="B2893">
        <v>0.58456290824884161</v>
      </c>
      <c r="C2893" t="s">
        <v>1219</v>
      </c>
    </row>
    <row r="2894" spans="1:3">
      <c r="A2894">
        <v>5.3205393977732052E-4</v>
      </c>
      <c r="B2894">
        <v>-2.9141998195435339E-3</v>
      </c>
      <c r="C2894" t="s">
        <v>1233</v>
      </c>
    </row>
    <row r="2895" spans="1:3">
      <c r="A2895">
        <v>4.0049714150001997E-2</v>
      </c>
      <c r="B2895">
        <v>-0.11258659267235045</v>
      </c>
      <c r="C2895" t="s">
        <v>1273</v>
      </c>
    </row>
    <row r="2896" spans="1:3">
      <c r="A2896">
        <v>5.8732029580285332E-2</v>
      </c>
      <c r="B2896">
        <v>-1.9749510400338937E-2</v>
      </c>
      <c r="C2896" t="s">
        <v>2198</v>
      </c>
    </row>
    <row r="2897" spans="1:3">
      <c r="A2897">
        <v>1.001630772725106E-2</v>
      </c>
      <c r="B2897">
        <v>-5.4437139738970554E-2</v>
      </c>
      <c r="C2897" t="s">
        <v>2285</v>
      </c>
    </row>
    <row r="2898" spans="1:3">
      <c r="A2898">
        <v>5.3524371191636362E-3</v>
      </c>
      <c r="B2898">
        <v>-2.9198291711392765E-2</v>
      </c>
      <c r="C2898" t="s">
        <v>2286</v>
      </c>
    </row>
    <row r="2899" spans="1:3">
      <c r="A2899">
        <v>0.31519431636369349</v>
      </c>
      <c r="B2899">
        <v>-0.46040094746477761</v>
      </c>
      <c r="C2899" t="s">
        <v>1850</v>
      </c>
    </row>
    <row r="2900" spans="1:3">
      <c r="A2900">
        <v>2.3565922148037648E-2</v>
      </c>
      <c r="B2900">
        <v>0.12528722325331593</v>
      </c>
      <c r="C2900" t="s">
        <v>348</v>
      </c>
    </row>
    <row r="2901" spans="1:3">
      <c r="A2901">
        <v>0.88503843225346202</v>
      </c>
      <c r="B2901">
        <v>-1.4235194810473129</v>
      </c>
      <c r="C2901" t="s">
        <v>993</v>
      </c>
    </row>
    <row r="2902" spans="1:3">
      <c r="A2902">
        <v>2.8621567015139692E-2</v>
      </c>
      <c r="B2902">
        <v>0.15130092019799715</v>
      </c>
      <c r="C2902" t="s">
        <v>1413</v>
      </c>
    </row>
    <row r="2903" spans="1:3">
      <c r="A2903">
        <v>0.30586234839246301</v>
      </c>
      <c r="B2903">
        <v>-0.96308050401925371</v>
      </c>
      <c r="C2903" t="s">
        <v>1413</v>
      </c>
    </row>
    <row r="2904" spans="1:3">
      <c r="A2904">
        <v>5.6365123274396212E-3</v>
      </c>
      <c r="B2904">
        <v>-3.0742933422699674E-2</v>
      </c>
      <c r="C2904" t="s">
        <v>1293</v>
      </c>
    </row>
    <row r="2905" spans="1:3">
      <c r="A2905">
        <v>0.85743397785623676</v>
      </c>
      <c r="B2905">
        <v>1.3922404301826987</v>
      </c>
      <c r="C2905" t="s">
        <v>2010</v>
      </c>
    </row>
    <row r="2906" spans="1:3">
      <c r="A2906">
        <v>0.42724341246481962</v>
      </c>
      <c r="B2906">
        <v>2.9991959182900252</v>
      </c>
      <c r="C2906" t="s">
        <v>473</v>
      </c>
    </row>
    <row r="2907" spans="1:3">
      <c r="A2907">
        <v>0.3050449424808831</v>
      </c>
      <c r="B2907">
        <v>-0.96399844735014828</v>
      </c>
      <c r="C2907" t="s">
        <v>2287</v>
      </c>
    </row>
    <row r="2908" spans="1:3">
      <c r="A2908">
        <v>6.4715884656814368E-2</v>
      </c>
      <c r="B2908">
        <v>-0.17889104092649455</v>
      </c>
      <c r="C2908" t="s">
        <v>1598</v>
      </c>
    </row>
    <row r="2909" spans="1:3">
      <c r="A2909">
        <v>1.6070884986233967E-2</v>
      </c>
      <c r="B2909">
        <v>8.6219984884410711E-2</v>
      </c>
      <c r="C2909" t="s">
        <v>1508</v>
      </c>
    </row>
    <row r="2910" spans="1:3">
      <c r="A2910">
        <v>0.26577342775158452</v>
      </c>
      <c r="B2910">
        <v>-0.854449400665934</v>
      </c>
      <c r="C2910" t="s">
        <v>1388</v>
      </c>
    </row>
    <row r="2911" spans="1:3">
      <c r="A2911">
        <v>2.4834466783390176E-3</v>
      </c>
      <c r="B2911">
        <v>-7.2512904124505976E-3</v>
      </c>
      <c r="C2911" t="s">
        <v>1587</v>
      </c>
    </row>
    <row r="2912" spans="1:3">
      <c r="A2912">
        <v>6.04249445774316E-3</v>
      </c>
      <c r="B2912">
        <v>-1.7557896894707947E-2</v>
      </c>
      <c r="C2912" t="s">
        <v>1807</v>
      </c>
    </row>
    <row r="2913" spans="1:3">
      <c r="A2913">
        <v>0.27627322706123741</v>
      </c>
      <c r="B2913">
        <v>0.88487268596070812</v>
      </c>
      <c r="C2913" t="s">
        <v>1790</v>
      </c>
    </row>
    <row r="2914" spans="1:3">
      <c r="A2914">
        <v>0.26583889943706673</v>
      </c>
      <c r="B2914">
        <v>0.85651236556198229</v>
      </c>
      <c r="C2914" t="s">
        <v>2198</v>
      </c>
    </row>
    <row r="2915" spans="1:3">
      <c r="A2915">
        <v>0.2503709565606792</v>
      </c>
      <c r="B2915">
        <v>0.8150745367637211</v>
      </c>
      <c r="C2915" t="s">
        <v>2288</v>
      </c>
    </row>
    <row r="2916" spans="1:3">
      <c r="A2916">
        <v>6.394429846982015E-4</v>
      </c>
      <c r="B2916">
        <v>-1.8683672317651016E-3</v>
      </c>
      <c r="C2916" t="s">
        <v>961</v>
      </c>
    </row>
    <row r="2917" spans="1:3">
      <c r="A2917">
        <v>7.7091883706990492E-3</v>
      </c>
      <c r="B2917">
        <v>-2.2402401448697276E-2</v>
      </c>
      <c r="C2917" t="s">
        <v>2289</v>
      </c>
    </row>
    <row r="2918" spans="1:3">
      <c r="A2918">
        <v>0.25234538842585635</v>
      </c>
      <c r="B2918">
        <v>0.8277398549712589</v>
      </c>
      <c r="C2918" t="s">
        <v>1034</v>
      </c>
    </row>
    <row r="2919" spans="1:3">
      <c r="A2919">
        <v>0.27750160938499041</v>
      </c>
      <c r="B2919">
        <v>0.88465755141985558</v>
      </c>
      <c r="C2919" t="s">
        <v>1034</v>
      </c>
    </row>
    <row r="2920" spans="1:3">
      <c r="A2920">
        <v>8.7028126489675783E-2</v>
      </c>
      <c r="B2920">
        <v>9.4093762699445083E-3</v>
      </c>
      <c r="C2920" t="s">
        <v>1034</v>
      </c>
    </row>
    <row r="2921" spans="1:3">
      <c r="A2921">
        <v>9.6856459502090257E-3</v>
      </c>
      <c r="B2921">
        <v>5.2397134436147089E-2</v>
      </c>
      <c r="C2921" t="s">
        <v>1034</v>
      </c>
    </row>
    <row r="2922" spans="1:3">
      <c r="A2922">
        <v>0.34562564943529678</v>
      </c>
      <c r="B2922">
        <v>0.48387399050517277</v>
      </c>
      <c r="C2922" t="s">
        <v>1034</v>
      </c>
    </row>
    <row r="2923" spans="1:3">
      <c r="A2923">
        <v>9.5079559082163097E-3</v>
      </c>
      <c r="B2923">
        <v>5.145037792578263E-2</v>
      </c>
      <c r="C2923" t="s">
        <v>1034</v>
      </c>
    </row>
    <row r="2924" spans="1:3">
      <c r="A2924">
        <v>0.42724341246481962</v>
      </c>
      <c r="B2924">
        <v>3.0021101454637793</v>
      </c>
      <c r="C2924" t="s">
        <v>1034</v>
      </c>
    </row>
    <row r="2925" spans="1:3">
      <c r="A2925">
        <v>0.42724341246481962</v>
      </c>
      <c r="B2925">
        <v>3.0021101454637793</v>
      </c>
      <c r="C2925" t="s">
        <v>1034</v>
      </c>
    </row>
    <row r="2926" spans="1:3">
      <c r="A2926">
        <v>0.42724341246481962</v>
      </c>
      <c r="B2926">
        <v>3.0021101454637793</v>
      </c>
      <c r="C2926" t="s">
        <v>1034</v>
      </c>
    </row>
    <row r="2927" spans="1:3">
      <c r="A2927">
        <v>0.42724341246481962</v>
      </c>
      <c r="B2927">
        <v>3.0021101454637793</v>
      </c>
      <c r="C2927" t="s">
        <v>1034</v>
      </c>
    </row>
    <row r="2928" spans="1:3">
      <c r="A2928">
        <v>0.42724341246481962</v>
      </c>
      <c r="B2928">
        <v>3.0021101454637793</v>
      </c>
      <c r="C2928" t="s">
        <v>1034</v>
      </c>
    </row>
    <row r="2929" spans="1:3">
      <c r="A2929">
        <v>4.8679994270110381E-3</v>
      </c>
      <c r="B2929">
        <v>-2.657589024429334E-2</v>
      </c>
      <c r="C2929" t="s">
        <v>1034</v>
      </c>
    </row>
    <row r="2930" spans="1:3">
      <c r="A2930">
        <v>0.34012256151223907</v>
      </c>
      <c r="B2930">
        <v>0.47483906866940373</v>
      </c>
      <c r="C2930" t="s">
        <v>1034</v>
      </c>
    </row>
    <row r="2931" spans="1:3">
      <c r="A2931">
        <v>0.49198804827109083</v>
      </c>
      <c r="B2931">
        <v>-0.6115996332331961</v>
      </c>
      <c r="C2931" t="s">
        <v>1034</v>
      </c>
    </row>
    <row r="2932" spans="1:3">
      <c r="A2932">
        <v>0.42724341246481962</v>
      </c>
      <c r="B2932">
        <v>3.0024349955242782</v>
      </c>
      <c r="C2932" t="s">
        <v>1034</v>
      </c>
    </row>
    <row r="2933" spans="1:3">
      <c r="A2933">
        <v>9.2263286324134922E-4</v>
      </c>
      <c r="B2933">
        <v>5.0515380415640096E-3</v>
      </c>
      <c r="C2933" t="s">
        <v>1034</v>
      </c>
    </row>
    <row r="2934" spans="1:3">
      <c r="A2934">
        <v>7.8318137501090981E-3</v>
      </c>
      <c r="B2934">
        <v>-2.2730727220628657E-2</v>
      </c>
      <c r="C2934" t="s">
        <v>1034</v>
      </c>
    </row>
    <row r="2935" spans="1:3">
      <c r="A2935">
        <v>0.48108196039635731</v>
      </c>
      <c r="B2935">
        <v>-0.60305486236707828</v>
      </c>
      <c r="C2935" t="s">
        <v>1944</v>
      </c>
    </row>
    <row r="2936" spans="1:3">
      <c r="A2936">
        <v>0.37637873431343394</v>
      </c>
      <c r="B2936">
        <v>0.5148492691436457</v>
      </c>
      <c r="C2936" t="s">
        <v>1944</v>
      </c>
    </row>
    <row r="2937" spans="1:3">
      <c r="A2937">
        <v>0.42724341246481962</v>
      </c>
      <c r="B2937">
        <v>3.0033144382043337</v>
      </c>
      <c r="C2937" t="s">
        <v>2290</v>
      </c>
    </row>
    <row r="2938" spans="1:3">
      <c r="A2938">
        <v>0.40090314861614673</v>
      </c>
      <c r="B2938">
        <v>0.53163689164616834</v>
      </c>
      <c r="C2938" t="s">
        <v>2291</v>
      </c>
    </row>
    <row r="2939" spans="1:3">
      <c r="A2939">
        <v>5.5817192730212651E-3</v>
      </c>
      <c r="B2939">
        <v>3.0368364279147825E-2</v>
      </c>
      <c r="C2939" t="s">
        <v>2292</v>
      </c>
    </row>
    <row r="2940" spans="1:3">
      <c r="A2940">
        <v>4.1945629401750201E-3</v>
      </c>
      <c r="B2940">
        <v>-2.2916213731503512E-2</v>
      </c>
      <c r="C2940" t="s">
        <v>2096</v>
      </c>
    </row>
    <row r="2941" spans="1:3">
      <c r="A2941">
        <v>0.42724341246481962</v>
      </c>
      <c r="B2941">
        <v>3.0039172236448937</v>
      </c>
      <c r="C2941" t="s">
        <v>2293</v>
      </c>
    </row>
    <row r="2942" spans="1:3">
      <c r="A2942">
        <v>4.6354242793842674E-3</v>
      </c>
      <c r="B2942">
        <v>2.5252607105200584E-2</v>
      </c>
      <c r="C2942" t="s">
        <v>1356</v>
      </c>
    </row>
    <row r="2943" spans="1:3">
      <c r="A2943">
        <v>3.3827416301646248E-4</v>
      </c>
      <c r="B2943">
        <v>-1.8542275551264879E-3</v>
      </c>
      <c r="C2943" t="s">
        <v>2294</v>
      </c>
    </row>
    <row r="2944" spans="1:3">
      <c r="A2944">
        <v>1.2913643239847764E-2</v>
      </c>
      <c r="B2944">
        <v>6.9588070322539955E-2</v>
      </c>
      <c r="C2944" t="s">
        <v>1929</v>
      </c>
    </row>
    <row r="2945" spans="1:3">
      <c r="A2945">
        <v>0.42724341246481962</v>
      </c>
      <c r="B2945">
        <v>3.0043358197221797</v>
      </c>
      <c r="C2945" t="s">
        <v>1410</v>
      </c>
    </row>
    <row r="2946" spans="1:3">
      <c r="A2946">
        <v>0.93333898200828669</v>
      </c>
      <c r="B2946">
        <v>3.8659908425602927</v>
      </c>
      <c r="C2946" t="s">
        <v>1462</v>
      </c>
    </row>
    <row r="2947" spans="1:3">
      <c r="A2947">
        <v>0.42724341246481962</v>
      </c>
      <c r="B2947">
        <v>3.0047451164131167</v>
      </c>
      <c r="C2947" t="s">
        <v>1462</v>
      </c>
    </row>
    <row r="2948" spans="1:3">
      <c r="A2948">
        <v>2.2459769641198822E-3</v>
      </c>
      <c r="B2948">
        <v>-6.5650518300125584E-3</v>
      </c>
      <c r="C2948" t="s">
        <v>1430</v>
      </c>
    </row>
    <row r="2949" spans="1:3">
      <c r="A2949">
        <v>0.56376665631226375</v>
      </c>
      <c r="B2949">
        <v>0.16605089131459563</v>
      </c>
      <c r="C2949" t="s">
        <v>926</v>
      </c>
    </row>
    <row r="2950" spans="1:3">
      <c r="A2950">
        <v>3.9343617814326833E-3</v>
      </c>
      <c r="B2950">
        <v>-2.1501649761206127E-2</v>
      </c>
      <c r="C2950" t="s">
        <v>2295</v>
      </c>
    </row>
    <row r="2951" spans="1:3">
      <c r="A2951">
        <v>5.8950965790675906E-3</v>
      </c>
      <c r="B2951">
        <v>-1.719406195040326E-2</v>
      </c>
      <c r="C2951" t="s">
        <v>2296</v>
      </c>
    </row>
    <row r="2952" spans="1:3">
      <c r="A2952">
        <v>0.43023940598066496</v>
      </c>
      <c r="B2952">
        <v>0.56141805686601509</v>
      </c>
      <c r="C2952" t="s">
        <v>2296</v>
      </c>
    </row>
    <row r="2953" spans="1:3">
      <c r="A2953">
        <v>6.2858006720656829E-3</v>
      </c>
      <c r="B2953">
        <v>-3.4286649121007456E-2</v>
      </c>
      <c r="C2953" t="s">
        <v>2296</v>
      </c>
    </row>
    <row r="2954" spans="1:3">
      <c r="A2954">
        <v>3.8237874322917274E-2</v>
      </c>
      <c r="B2954">
        <v>7.1688486116522152E-3</v>
      </c>
      <c r="C2954" t="s">
        <v>1795</v>
      </c>
    </row>
    <row r="2955" spans="1:3">
      <c r="A2955">
        <v>0.28566653597485187</v>
      </c>
      <c r="B2955">
        <v>-0.90859040803426872</v>
      </c>
      <c r="C2955" t="s">
        <v>2179</v>
      </c>
    </row>
    <row r="2956" spans="1:3">
      <c r="A2956">
        <v>0.41541811800500583</v>
      </c>
      <c r="B2956">
        <v>-0.54382119067571222</v>
      </c>
      <c r="C2956" t="s">
        <v>2297</v>
      </c>
    </row>
    <row r="2957" spans="1:3">
      <c r="A2957">
        <v>0.42724341246481962</v>
      </c>
      <c r="B2957">
        <v>3.0059749338093593</v>
      </c>
      <c r="C2957" t="s">
        <v>2298</v>
      </c>
    </row>
    <row r="2958" spans="1:3">
      <c r="A2958">
        <v>0.42724341246481962</v>
      </c>
      <c r="B2958">
        <v>3.0061229628954331</v>
      </c>
      <c r="C2958" t="s">
        <v>2298</v>
      </c>
    </row>
    <row r="2959" spans="1:3">
      <c r="A2959">
        <v>0.24105000362943943</v>
      </c>
      <c r="B2959">
        <v>-0.79033910104513716</v>
      </c>
      <c r="C2959" t="s">
        <v>2299</v>
      </c>
    </row>
    <row r="2960" spans="1:3">
      <c r="A2960">
        <v>0.33441672873808781</v>
      </c>
      <c r="B2960">
        <v>-1.0406758674641345</v>
      </c>
      <c r="C2960" t="s">
        <v>2299</v>
      </c>
    </row>
    <row r="2961" spans="1:3">
      <c r="A2961">
        <v>3.0170551725239329E-3</v>
      </c>
      <c r="B2961">
        <v>1.6476536741416428E-2</v>
      </c>
      <c r="C2961" t="s">
        <v>1727</v>
      </c>
    </row>
    <row r="2962" spans="1:3">
      <c r="A2962">
        <v>6.7073196986492223E-2</v>
      </c>
      <c r="B2962">
        <v>0.18469141908848719</v>
      </c>
      <c r="C2962" t="s">
        <v>405</v>
      </c>
    </row>
    <row r="2963" spans="1:3">
      <c r="A2963">
        <v>0.93509639063949168</v>
      </c>
      <c r="B2963">
        <v>3.9171817664551054</v>
      </c>
      <c r="C2963" t="s">
        <v>1166</v>
      </c>
    </row>
    <row r="2964" spans="1:3">
      <c r="A2964">
        <v>0.27647734442475702</v>
      </c>
      <c r="B2964">
        <v>-0.88383030835124099</v>
      </c>
      <c r="C2964" t="s">
        <v>2003</v>
      </c>
    </row>
    <row r="2965" spans="1:3">
      <c r="A2965">
        <v>0.12780195830459995</v>
      </c>
      <c r="B2965">
        <v>-3.1082064783206895E-2</v>
      </c>
      <c r="C2965" t="s">
        <v>2300</v>
      </c>
    </row>
    <row r="2966" spans="1:3">
      <c r="A2966">
        <v>0.29090591488055068</v>
      </c>
      <c r="B2966">
        <v>-0.92279172034488521</v>
      </c>
      <c r="C2966" t="s">
        <v>2301</v>
      </c>
    </row>
    <row r="2967" spans="1:3">
      <c r="A2967">
        <v>1.9846828973742684E-2</v>
      </c>
      <c r="B2967">
        <v>0.1060674116392199</v>
      </c>
      <c r="C2967" t="s">
        <v>2302</v>
      </c>
    </row>
    <row r="2968" spans="1:3">
      <c r="A2968">
        <v>0.2082583423696093</v>
      </c>
      <c r="B2968">
        <v>-2.9109870300176977E-2</v>
      </c>
      <c r="C2968" t="s">
        <v>1772</v>
      </c>
    </row>
    <row r="2969" spans="1:3">
      <c r="A2969">
        <v>1.0333695394205955</v>
      </c>
      <c r="B2969">
        <v>-1.5563574948771512</v>
      </c>
      <c r="C2969" t="s">
        <v>2174</v>
      </c>
    </row>
    <row r="2970" spans="1:3">
      <c r="A2970">
        <v>0.45459361800148879</v>
      </c>
      <c r="B2970">
        <v>-0.58522033357940784</v>
      </c>
      <c r="C2970" t="s">
        <v>1998</v>
      </c>
    </row>
    <row r="2971" spans="1:3">
      <c r="A2971">
        <v>5.2730173188250324</v>
      </c>
      <c r="B2971">
        <v>4.5549171166869344</v>
      </c>
      <c r="C2971" t="s">
        <v>946</v>
      </c>
    </row>
    <row r="2972" spans="1:3">
      <c r="A2972">
        <v>4.0084493216558641E-3</v>
      </c>
      <c r="B2972">
        <v>-2.1911095920570871E-2</v>
      </c>
      <c r="C2972" t="s">
        <v>946</v>
      </c>
    </row>
    <row r="2973" spans="1:3">
      <c r="A2973">
        <v>2.281316295809788E-2</v>
      </c>
      <c r="B2973">
        <v>0.12150804423317556</v>
      </c>
      <c r="C2973" t="s">
        <v>946</v>
      </c>
    </row>
    <row r="2974" spans="1:3">
      <c r="A2974">
        <v>3.8834565779018652E-3</v>
      </c>
      <c r="B2974">
        <v>-2.1231295046364253E-2</v>
      </c>
      <c r="C2974" t="s">
        <v>946</v>
      </c>
    </row>
    <row r="2975" spans="1:3">
      <c r="A2975">
        <v>2.7359700501061249E-3</v>
      </c>
      <c r="B2975">
        <v>1.4950601478259917E-2</v>
      </c>
      <c r="C2975" t="s">
        <v>2303</v>
      </c>
    </row>
    <row r="2976" spans="1:3">
      <c r="A2976">
        <v>2.4426166033245985E-2</v>
      </c>
      <c r="B2976">
        <v>0.12986707171288051</v>
      </c>
      <c r="C2976" t="s">
        <v>2303</v>
      </c>
    </row>
    <row r="2977" spans="1:3">
      <c r="A2977">
        <v>0.42724341246481962</v>
      </c>
      <c r="B2977">
        <v>3.008831086496123</v>
      </c>
      <c r="C2977" t="s">
        <v>1824</v>
      </c>
    </row>
    <row r="2978" spans="1:3">
      <c r="A2978">
        <v>1.1629816505797346</v>
      </c>
      <c r="B2978">
        <v>0.25929772048766042</v>
      </c>
      <c r="C2978" t="s">
        <v>2304</v>
      </c>
    </row>
    <row r="2979" spans="1:3">
      <c r="A2979">
        <v>8.7627900284467236E-3</v>
      </c>
      <c r="B2979">
        <v>2.5469135116396799E-2</v>
      </c>
      <c r="C2979" t="s">
        <v>2305</v>
      </c>
    </row>
    <row r="2980" spans="1:3">
      <c r="A2980">
        <v>0.33228718579860245</v>
      </c>
      <c r="B2980">
        <v>0.46936174045532969</v>
      </c>
      <c r="C2980" t="s">
        <v>1043</v>
      </c>
    </row>
    <row r="2981" spans="1:3">
      <c r="A2981">
        <v>0.42724341246481962</v>
      </c>
      <c r="B2981">
        <v>3.0091913328256612</v>
      </c>
      <c r="C2981" t="s">
        <v>1043</v>
      </c>
    </row>
    <row r="2982" spans="1:3">
      <c r="A2982">
        <v>0.42724341246481962</v>
      </c>
      <c r="B2982">
        <v>3.0092930002564571</v>
      </c>
      <c r="C2982" t="s">
        <v>2306</v>
      </c>
    </row>
    <row r="2983" spans="1:3">
      <c r="A2983">
        <v>1.3168358888566807E-2</v>
      </c>
      <c r="B2983">
        <v>7.0974346600476884E-2</v>
      </c>
      <c r="C2983" t="s">
        <v>1456</v>
      </c>
    </row>
    <row r="2984" spans="1:3">
      <c r="A2984">
        <v>0.93204756974747582</v>
      </c>
      <c r="B2984">
        <v>-1.4582937206683522</v>
      </c>
      <c r="C2984" t="s">
        <v>2307</v>
      </c>
    </row>
    <row r="2985" spans="1:3">
      <c r="A2985">
        <v>0.42724341246481962</v>
      </c>
      <c r="B2985">
        <v>3.0095297310524978</v>
      </c>
      <c r="C2985" t="s">
        <v>1099</v>
      </c>
    </row>
    <row r="2986" spans="1:3">
      <c r="A2986">
        <v>1.7602687115826417E-3</v>
      </c>
      <c r="B2986">
        <v>-9.6422923968107789E-3</v>
      </c>
      <c r="C2986" t="s">
        <v>1099</v>
      </c>
    </row>
    <row r="2987" spans="1:3">
      <c r="A2987">
        <v>0.52294213823979796</v>
      </c>
      <c r="B2987">
        <v>-0.63896112025598095</v>
      </c>
      <c r="C2987" t="s">
        <v>2308</v>
      </c>
    </row>
    <row r="2988" spans="1:3">
      <c r="A2988">
        <v>0.32852771016368382</v>
      </c>
      <c r="B2988">
        <v>0.47151275001022758</v>
      </c>
      <c r="C2988" t="s">
        <v>927</v>
      </c>
    </row>
    <row r="2989" spans="1:3">
      <c r="A2989">
        <v>0.30595946426648141</v>
      </c>
      <c r="B2989">
        <v>0.9579407323026522</v>
      </c>
      <c r="C2989" t="s">
        <v>2309</v>
      </c>
    </row>
    <row r="2990" spans="1:3">
      <c r="A2990">
        <v>0.30587800782782609</v>
      </c>
      <c r="B2990">
        <v>0.96781839198092767</v>
      </c>
      <c r="C2990" t="s">
        <v>2310</v>
      </c>
    </row>
    <row r="2991" spans="1:3">
      <c r="A2991">
        <v>0.93020648575222009</v>
      </c>
      <c r="B2991">
        <v>3.9983247136191711</v>
      </c>
      <c r="C2991" t="s">
        <v>962</v>
      </c>
    </row>
    <row r="2992" spans="1:3">
      <c r="A2992">
        <v>9.7043718355446888E-3</v>
      </c>
      <c r="B2992">
        <v>5.2545124694769733E-2</v>
      </c>
      <c r="C2992" t="s">
        <v>2311</v>
      </c>
    </row>
    <row r="2993" spans="1:3">
      <c r="A2993">
        <v>0.93508043418607478</v>
      </c>
      <c r="B2993">
        <v>3.9238639058740676</v>
      </c>
      <c r="C2993" t="s">
        <v>1950</v>
      </c>
    </row>
    <row r="2994" spans="1:3">
      <c r="A2994">
        <v>0.11090667676796363</v>
      </c>
      <c r="B2994">
        <v>2.9467078718067367E-2</v>
      </c>
      <c r="C2994" t="s">
        <v>2312</v>
      </c>
    </row>
    <row r="2995" spans="1:3">
      <c r="A2995">
        <v>6.9037396895255579E-2</v>
      </c>
      <c r="B2995">
        <v>1.2020320382375474E-2</v>
      </c>
      <c r="C2995" t="s">
        <v>2313</v>
      </c>
    </row>
    <row r="2996" spans="1:3">
      <c r="A2996">
        <v>0.31166601576878938</v>
      </c>
      <c r="B2996">
        <v>0.97309770256267003</v>
      </c>
      <c r="C2996" t="s">
        <v>2314</v>
      </c>
    </row>
    <row r="2997" spans="1:3">
      <c r="A2997">
        <v>0.31166601576878938</v>
      </c>
      <c r="B2997">
        <v>0.97309770256267003</v>
      </c>
      <c r="C2997" t="s">
        <v>1898</v>
      </c>
    </row>
    <row r="2998" spans="1:3">
      <c r="A2998">
        <v>0.91205137821283477</v>
      </c>
      <c r="B2998">
        <v>1.4403077959080171</v>
      </c>
      <c r="C2998" t="s">
        <v>2315</v>
      </c>
    </row>
    <row r="2999" spans="1:3">
      <c r="A2999">
        <v>0.42724341246481962</v>
      </c>
      <c r="B2999">
        <v>3.0110817220344344</v>
      </c>
      <c r="C2999" t="s">
        <v>2316</v>
      </c>
    </row>
    <row r="3000" spans="1:3">
      <c r="A3000">
        <v>1.9614986339414008E-2</v>
      </c>
      <c r="B3000">
        <v>-5.6557366354799438E-2</v>
      </c>
      <c r="C3000" t="s">
        <v>2317</v>
      </c>
    </row>
    <row r="3001" spans="1:3">
      <c r="A3001">
        <v>0.41952527348114599</v>
      </c>
      <c r="B3001">
        <v>-0.54806273234753011</v>
      </c>
      <c r="C3001" t="s">
        <v>2318</v>
      </c>
    </row>
    <row r="3002" spans="1:3">
      <c r="A3002">
        <v>1.5354603968290412E-3</v>
      </c>
      <c r="B3002">
        <v>4.4817281118235599E-3</v>
      </c>
      <c r="C3002" t="s">
        <v>2318</v>
      </c>
    </row>
    <row r="3003" spans="1:3">
      <c r="A3003">
        <v>1.4798436082838022E-3</v>
      </c>
      <c r="B3003">
        <v>5.2318845287942261E-4</v>
      </c>
      <c r="C3003" t="s">
        <v>1255</v>
      </c>
    </row>
    <row r="3004" spans="1:3">
      <c r="A3004">
        <v>0.25581040922944936</v>
      </c>
      <c r="B3004">
        <v>0.82952988103883452</v>
      </c>
      <c r="C3004" t="s">
        <v>1255</v>
      </c>
    </row>
    <row r="3005" spans="1:3">
      <c r="A3005">
        <v>1.924968460677114E-2</v>
      </c>
      <c r="B3005">
        <v>0.10300392760547253</v>
      </c>
      <c r="C3005" t="s">
        <v>1792</v>
      </c>
    </row>
    <row r="3006" spans="1:3">
      <c r="A3006">
        <v>0.54107008932965828</v>
      </c>
      <c r="B3006">
        <v>-0.65474199456068494</v>
      </c>
      <c r="C3006" t="s">
        <v>2319</v>
      </c>
    </row>
    <row r="3007" spans="1:3">
      <c r="A3007">
        <v>0.51557182985836236</v>
      </c>
      <c r="B3007">
        <v>-0.63474781431101868</v>
      </c>
      <c r="C3007" t="s">
        <v>1551</v>
      </c>
    </row>
    <row r="3008" spans="1:3">
      <c r="A3008">
        <v>0.28097180514525866</v>
      </c>
      <c r="B3008">
        <v>-0.89729699400800766</v>
      </c>
      <c r="C3008" t="s">
        <v>1551</v>
      </c>
    </row>
    <row r="3009" spans="1:3">
      <c r="A3009">
        <v>1.2667458984783673E-2</v>
      </c>
      <c r="B3009">
        <v>-6.8799337070533331E-2</v>
      </c>
      <c r="C3009" t="s">
        <v>2320</v>
      </c>
    </row>
    <row r="3010" spans="1:3">
      <c r="A3010">
        <v>3.570007662524406E-5</v>
      </c>
      <c r="B3010">
        <v>-1.9590297340615711E-4</v>
      </c>
      <c r="C3010" t="s">
        <v>2320</v>
      </c>
    </row>
    <row r="3011" spans="1:3">
      <c r="A3011">
        <v>1.3000532406129644E-2</v>
      </c>
      <c r="B3011">
        <v>7.0107928335746611E-2</v>
      </c>
      <c r="C3011" t="s">
        <v>2321</v>
      </c>
    </row>
    <row r="3012" spans="1:3">
      <c r="A3012">
        <v>0.29699297738178043</v>
      </c>
      <c r="B3012">
        <v>0.93790918462996276</v>
      </c>
      <c r="C3012" t="s">
        <v>2321</v>
      </c>
    </row>
    <row r="3013" spans="1:3">
      <c r="A3013">
        <v>7.0041550225073224E-4</v>
      </c>
      <c r="B3013">
        <v>3.8399617714129468E-3</v>
      </c>
      <c r="C3013" t="s">
        <v>1393</v>
      </c>
    </row>
    <row r="3014" spans="1:3">
      <c r="A3014">
        <v>3.8884957302437663E-2</v>
      </c>
      <c r="B3014">
        <v>-1.6556107765669494E-2</v>
      </c>
      <c r="C3014" t="s">
        <v>1957</v>
      </c>
    </row>
    <row r="3015" spans="1:3">
      <c r="A3015">
        <v>4.6148744632550616E-3</v>
      </c>
      <c r="B3015">
        <v>2.5164206481565296E-2</v>
      </c>
      <c r="C3015" t="s">
        <v>2322</v>
      </c>
    </row>
    <row r="3016" spans="1:3">
      <c r="A3016">
        <v>0.4641832603437972</v>
      </c>
      <c r="B3016">
        <v>-5.1855580812830426E-2</v>
      </c>
      <c r="C3016" t="s">
        <v>1746</v>
      </c>
    </row>
    <row r="3017" spans="1:3">
      <c r="A3017">
        <v>0.28735474628561969</v>
      </c>
      <c r="B3017">
        <v>0.91581593933121752</v>
      </c>
      <c r="C3017" t="s">
        <v>1025</v>
      </c>
    </row>
    <row r="3018" spans="1:3">
      <c r="A3018">
        <v>0.28025530164258439</v>
      </c>
      <c r="B3018">
        <v>0.89448579481896073</v>
      </c>
      <c r="C3018" t="s">
        <v>2323</v>
      </c>
    </row>
    <row r="3019" spans="1:3">
      <c r="A3019">
        <v>0.42724341246481962</v>
      </c>
      <c r="B3019">
        <v>3.0137731906022998</v>
      </c>
      <c r="C3019" t="s">
        <v>900</v>
      </c>
    </row>
    <row r="3020" spans="1:3">
      <c r="A3020">
        <v>1.737395544206888E-3</v>
      </c>
      <c r="B3020">
        <v>-9.5209850659178676E-3</v>
      </c>
      <c r="C3020" t="s">
        <v>2324</v>
      </c>
    </row>
    <row r="3021" spans="1:3">
      <c r="A3021">
        <v>0.28521778596148911</v>
      </c>
      <c r="B3021">
        <v>0.90776483032701227</v>
      </c>
      <c r="C3021" t="s">
        <v>2325</v>
      </c>
    </row>
    <row r="3022" spans="1:3">
      <c r="A3022">
        <v>0.35069417064979919</v>
      </c>
      <c r="B3022">
        <v>-0.48798598565119577</v>
      </c>
      <c r="C3022" t="s">
        <v>1655</v>
      </c>
    </row>
    <row r="3023" spans="1:3">
      <c r="A3023">
        <v>9.0279000405495114E-4</v>
      </c>
      <c r="B3023">
        <v>-4.9512199928669351E-3</v>
      </c>
      <c r="C3023" t="s">
        <v>1604</v>
      </c>
    </row>
    <row r="3024" spans="1:3">
      <c r="A3024">
        <v>0.47090760174550822</v>
      </c>
      <c r="B3024">
        <v>0.6021764475456679</v>
      </c>
      <c r="C3024" t="s">
        <v>1604</v>
      </c>
    </row>
    <row r="3025" spans="1:3">
      <c r="A3025">
        <v>0.98048340230200304</v>
      </c>
      <c r="B3025">
        <v>-1.5024688336551961</v>
      </c>
      <c r="C3025" t="s">
        <v>2326</v>
      </c>
    </row>
    <row r="3026" spans="1:3">
      <c r="A3026">
        <v>9.3694800196995678E-3</v>
      </c>
      <c r="B3026">
        <v>-2.71275013437016E-2</v>
      </c>
      <c r="C3026" t="s">
        <v>939</v>
      </c>
    </row>
    <row r="3027" spans="1:3">
      <c r="A3027">
        <v>0.26769681573735121</v>
      </c>
      <c r="B3027">
        <v>0.40895918604307391</v>
      </c>
      <c r="C3027" t="s">
        <v>939</v>
      </c>
    </row>
    <row r="3028" spans="1:3">
      <c r="A3028">
        <v>0.2786361378050598</v>
      </c>
      <c r="B3028">
        <v>-0.89014056391826279</v>
      </c>
      <c r="C3028" t="s">
        <v>1652</v>
      </c>
    </row>
    <row r="3029" spans="1:3">
      <c r="A3029">
        <v>1.2966162500022816E-2</v>
      </c>
      <c r="B3029">
        <v>-7.0425635373742149E-2</v>
      </c>
      <c r="C3029" t="s">
        <v>2327</v>
      </c>
    </row>
    <row r="3030" spans="1:3">
      <c r="A3030">
        <v>0.26906892958917983</v>
      </c>
      <c r="B3030">
        <v>0.86596812803902212</v>
      </c>
      <c r="C3030" t="s">
        <v>953</v>
      </c>
    </row>
    <row r="3031" spans="1:3">
      <c r="A3031">
        <v>0.42724341246481962</v>
      </c>
      <c r="B3031">
        <v>3.0155483903994922</v>
      </c>
      <c r="C3031" t="s">
        <v>953</v>
      </c>
    </row>
    <row r="3032" spans="1:3">
      <c r="A3032">
        <v>2.1159063443931505E-2</v>
      </c>
      <c r="B3032">
        <v>6.1479256996918488E-2</v>
      </c>
      <c r="C3032" t="s">
        <v>953</v>
      </c>
    </row>
    <row r="3033" spans="1:3">
      <c r="A3033">
        <v>4.5561845641652233E-4</v>
      </c>
      <c r="B3033">
        <v>2.4994712110272309E-3</v>
      </c>
      <c r="C3033" t="s">
        <v>953</v>
      </c>
    </row>
    <row r="3034" spans="1:3">
      <c r="A3034">
        <v>9.0306445253313019E-3</v>
      </c>
      <c r="B3034">
        <v>-2.6158849396357368E-2</v>
      </c>
      <c r="C3034" t="s">
        <v>953</v>
      </c>
    </row>
    <row r="3035" spans="1:3">
      <c r="A3035">
        <v>0.39068515587279667</v>
      </c>
      <c r="B3035">
        <v>-0.51952450840885667</v>
      </c>
      <c r="C3035" t="s">
        <v>2328</v>
      </c>
    </row>
    <row r="3036" spans="1:3">
      <c r="A3036">
        <v>0.51355749850824484</v>
      </c>
      <c r="B3036">
        <v>-0.6303014295697289</v>
      </c>
      <c r="C3036" t="s">
        <v>2329</v>
      </c>
    </row>
    <row r="3037" spans="1:3">
      <c r="A3037">
        <v>0.44172587224196191</v>
      </c>
      <c r="B3037">
        <v>-0.56741228991503723</v>
      </c>
      <c r="C3037" t="s">
        <v>2330</v>
      </c>
    </row>
    <row r="3038" spans="1:3">
      <c r="A3038">
        <v>5.5191899862597838E-3</v>
      </c>
      <c r="B3038">
        <v>3.0067259860735312E-2</v>
      </c>
      <c r="C3038" t="s">
        <v>903</v>
      </c>
    </row>
    <row r="3039" spans="1:3">
      <c r="A3039">
        <v>0.4212795336879544</v>
      </c>
      <c r="B3039">
        <v>-0.55250962824500849</v>
      </c>
      <c r="C3039" t="s">
        <v>903</v>
      </c>
    </row>
    <row r="3040" spans="1:3">
      <c r="A3040">
        <v>0.27100152193085292</v>
      </c>
      <c r="B3040">
        <v>0.87249027438622195</v>
      </c>
      <c r="C3040" t="s">
        <v>903</v>
      </c>
    </row>
    <row r="3041" spans="1:3">
      <c r="A3041">
        <v>0.12941608616803388</v>
      </c>
      <c r="B3041">
        <v>3.4144775300589354E-2</v>
      </c>
      <c r="C3041" t="s">
        <v>903</v>
      </c>
    </row>
    <row r="3042" spans="1:3">
      <c r="A3042">
        <v>0.68309905984286523</v>
      </c>
      <c r="B3042">
        <v>0.12541982343924685</v>
      </c>
      <c r="C3042" t="s">
        <v>1691</v>
      </c>
    </row>
    <row r="3043" spans="1:3">
      <c r="A3043">
        <v>1.4313231473999346E-2</v>
      </c>
      <c r="B3043">
        <v>7.7092119347572013E-2</v>
      </c>
      <c r="C3043" t="s">
        <v>358</v>
      </c>
    </row>
    <row r="3044" spans="1:3">
      <c r="A3044">
        <v>0.69168805249690868</v>
      </c>
      <c r="B3044">
        <v>0.16947870707609206</v>
      </c>
      <c r="C3044" t="s">
        <v>2331</v>
      </c>
    </row>
    <row r="3045" spans="1:3">
      <c r="A3045">
        <v>0.69168805249690868</v>
      </c>
      <c r="B3045">
        <v>0.16947870707609206</v>
      </c>
      <c r="C3045" t="s">
        <v>516</v>
      </c>
    </row>
    <row r="3046" spans="1:3">
      <c r="A3046">
        <v>6.3988861182461406E-3</v>
      </c>
      <c r="B3046">
        <v>3.4821167372604329E-2</v>
      </c>
      <c r="C3046" t="s">
        <v>1680</v>
      </c>
    </row>
    <row r="3047" spans="1:3">
      <c r="A3047">
        <v>0.38560662646543858</v>
      </c>
      <c r="B3047">
        <v>-0.12361106753970534</v>
      </c>
      <c r="C3047" t="s">
        <v>2332</v>
      </c>
    </row>
    <row r="3048" spans="1:3">
      <c r="A3048">
        <v>0.30082209527713905</v>
      </c>
      <c r="B3048">
        <v>0.9448741719617415</v>
      </c>
      <c r="C3048" t="s">
        <v>2333</v>
      </c>
    </row>
    <row r="3049" spans="1:3">
      <c r="A3049">
        <v>1.1982450606670639E-2</v>
      </c>
      <c r="B3049">
        <v>-3.4658759072479547E-2</v>
      </c>
      <c r="C3049" t="s">
        <v>2333</v>
      </c>
    </row>
    <row r="3050" spans="1:3">
      <c r="A3050">
        <v>0.29826113192724912</v>
      </c>
      <c r="B3050">
        <v>0.44503906165546853</v>
      </c>
      <c r="C3050" t="s">
        <v>1284</v>
      </c>
    </row>
    <row r="3051" spans="1:3">
      <c r="A3051">
        <v>1.0759513708811381E-2</v>
      </c>
      <c r="B3051">
        <v>-3.1265380725623147E-2</v>
      </c>
      <c r="C3051" t="s">
        <v>2334</v>
      </c>
    </row>
    <row r="3052" spans="1:3">
      <c r="A3052">
        <v>0.29104595119252152</v>
      </c>
      <c r="B3052">
        <v>0.92106755986087918</v>
      </c>
      <c r="C3052" t="s">
        <v>1541</v>
      </c>
    </row>
    <row r="3053" spans="1:3">
      <c r="A3053">
        <v>0.42724341246481962</v>
      </c>
      <c r="B3053">
        <v>3.0178238451896342</v>
      </c>
      <c r="C3053" t="s">
        <v>1541</v>
      </c>
    </row>
    <row r="3054" spans="1:3">
      <c r="A3054">
        <v>0.43729064944692664</v>
      </c>
      <c r="B3054">
        <v>0.56305905121537225</v>
      </c>
      <c r="C3054" t="s">
        <v>918</v>
      </c>
    </row>
    <row r="3055" spans="1:3">
      <c r="A3055">
        <v>0.42724341246481962</v>
      </c>
      <c r="B3055">
        <v>3.0178908860441021</v>
      </c>
      <c r="C3055" t="s">
        <v>2137</v>
      </c>
    </row>
    <row r="3056" spans="1:3">
      <c r="A3056">
        <v>6.6545139359652974E-3</v>
      </c>
      <c r="B3056">
        <v>-1.9314056807211176E-2</v>
      </c>
      <c r="C3056" t="s">
        <v>1773</v>
      </c>
    </row>
    <row r="3057" spans="1:3">
      <c r="A3057">
        <v>1.3675620457424709E-2</v>
      </c>
      <c r="B3057">
        <v>7.372623633186047E-2</v>
      </c>
      <c r="C3057" t="s">
        <v>1079</v>
      </c>
    </row>
    <row r="3058" spans="1:3">
      <c r="A3058">
        <v>0.42724341246481962</v>
      </c>
      <c r="B3058">
        <v>3.0182252589856788</v>
      </c>
      <c r="C3058" t="s">
        <v>1079</v>
      </c>
    </row>
    <row r="3059" spans="1:3">
      <c r="A3059">
        <v>5.3420336518504299E-3</v>
      </c>
      <c r="B3059">
        <v>-1.5579880369770838E-2</v>
      </c>
      <c r="C3059" t="s">
        <v>473</v>
      </c>
    </row>
    <row r="3060" spans="1:3">
      <c r="A3060">
        <v>0.4850390564716513</v>
      </c>
      <c r="B3060">
        <v>-0.60524955917992218</v>
      </c>
      <c r="C3060" t="s">
        <v>1552</v>
      </c>
    </row>
    <row r="3061" spans="1:3">
      <c r="A3061">
        <v>0.28598867844000375</v>
      </c>
      <c r="B3061">
        <v>0.90833505179414165</v>
      </c>
      <c r="C3061" t="s">
        <v>1070</v>
      </c>
    </row>
    <row r="3062" spans="1:3">
      <c r="A3062">
        <v>1.0251821272718563E-2</v>
      </c>
      <c r="B3062">
        <v>5.5513859013133972E-2</v>
      </c>
      <c r="C3062" t="s">
        <v>2335</v>
      </c>
    </row>
    <row r="3063" spans="1:3">
      <c r="A3063">
        <v>0.40369960453323778</v>
      </c>
      <c r="B3063">
        <v>0.53442556726858481</v>
      </c>
      <c r="C3063" t="s">
        <v>2336</v>
      </c>
    </row>
    <row r="3064" spans="1:3">
      <c r="A3064">
        <v>1.1367698790404177</v>
      </c>
      <c r="B3064">
        <v>-0.17067440314342025</v>
      </c>
      <c r="C3064" t="s">
        <v>490</v>
      </c>
    </row>
    <row r="3065" spans="1:3">
      <c r="A3065">
        <v>6.3280076257517049E-3</v>
      </c>
      <c r="B3065">
        <v>1.8416701178832307E-2</v>
      </c>
      <c r="C3065" t="s">
        <v>490</v>
      </c>
    </row>
    <row r="3066" spans="1:3">
      <c r="A3066">
        <v>0.28190959082785511</v>
      </c>
      <c r="B3066">
        <v>0.42309837314188969</v>
      </c>
      <c r="C3066" t="s">
        <v>490</v>
      </c>
    </row>
    <row r="3067" spans="1:3">
      <c r="A3067">
        <v>0.26428624008211676</v>
      </c>
      <c r="B3067">
        <v>0.8534526011235426</v>
      </c>
      <c r="C3067" t="s">
        <v>518</v>
      </c>
    </row>
    <row r="3068" spans="1:3">
      <c r="A3068">
        <v>0.42395939049043746</v>
      </c>
      <c r="B3068">
        <v>0.55066212651707447</v>
      </c>
      <c r="C3068" t="s">
        <v>497</v>
      </c>
    </row>
    <row r="3069" spans="1:3">
      <c r="A3069">
        <v>1.0086838032449683E-2</v>
      </c>
      <c r="B3069">
        <v>-5.4929009067666464E-2</v>
      </c>
      <c r="C3069" t="s">
        <v>2337</v>
      </c>
    </row>
    <row r="3070" spans="1:3">
      <c r="A3070">
        <v>0.47093653765285592</v>
      </c>
      <c r="B3070">
        <v>-0.60717196662502193</v>
      </c>
      <c r="C3070" t="s">
        <v>2338</v>
      </c>
    </row>
    <row r="3071" spans="1:3">
      <c r="A3071">
        <v>1.0919831854748124E-2</v>
      </c>
      <c r="B3071">
        <v>-3.1635559357372493E-2</v>
      </c>
      <c r="C3071" t="s">
        <v>501</v>
      </c>
    </row>
    <row r="3072" spans="1:3">
      <c r="A3072">
        <v>0.33252994612792608</v>
      </c>
      <c r="B3072">
        <v>-1.0371609436828571</v>
      </c>
      <c r="C3072" t="s">
        <v>2339</v>
      </c>
    </row>
    <row r="3073" spans="1:3">
      <c r="A3073">
        <v>0.27709427067096309</v>
      </c>
      <c r="B3073">
        <v>-0.88612401181950617</v>
      </c>
      <c r="C3073" t="s">
        <v>2340</v>
      </c>
    </row>
    <row r="3074" spans="1:3">
      <c r="A3074">
        <v>0.31478023058268323</v>
      </c>
      <c r="B3074">
        <v>0.98200065144127158</v>
      </c>
      <c r="C3074" t="s">
        <v>452</v>
      </c>
    </row>
    <row r="3075" spans="1:3">
      <c r="A3075">
        <v>7.3743790248964616E-2</v>
      </c>
      <c r="B3075">
        <v>1.7477560993723697E-2</v>
      </c>
      <c r="C3075" t="s">
        <v>1395</v>
      </c>
    </row>
    <row r="3076" spans="1:3">
      <c r="A3076">
        <v>0.28181461370904926</v>
      </c>
      <c r="B3076">
        <v>-0.89894160664773515</v>
      </c>
      <c r="C3076" t="s">
        <v>515</v>
      </c>
    </row>
    <row r="3077" spans="1:3">
      <c r="A3077">
        <v>8.3803040097279301E-3</v>
      </c>
      <c r="B3077">
        <v>4.5498903981772802E-2</v>
      </c>
      <c r="C3077" t="s">
        <v>2341</v>
      </c>
    </row>
    <row r="3078" spans="1:3">
      <c r="A3078">
        <v>0.50509515131923022</v>
      </c>
      <c r="B3078">
        <v>0.64483248564316165</v>
      </c>
      <c r="C3078" t="s">
        <v>2341</v>
      </c>
    </row>
    <row r="3079" spans="1:3">
      <c r="A3079">
        <v>2.8493063400716035E-3</v>
      </c>
      <c r="B3079">
        <v>8.3188467577926823E-3</v>
      </c>
      <c r="C3079" t="s">
        <v>1869</v>
      </c>
    </row>
    <row r="3080" spans="1:3">
      <c r="A3080">
        <v>0.39683677922465665</v>
      </c>
      <c r="B3080">
        <v>-0.5256822180510855</v>
      </c>
      <c r="C3080" t="s">
        <v>1869</v>
      </c>
    </row>
    <row r="3081" spans="1:3">
      <c r="A3081">
        <v>0.39749272856114354</v>
      </c>
      <c r="B3081">
        <v>-0.5304367640492188</v>
      </c>
      <c r="C3081" t="s">
        <v>2273</v>
      </c>
    </row>
    <row r="3082" spans="1:3">
      <c r="A3082">
        <v>0.30091533806100695</v>
      </c>
      <c r="B3082">
        <v>-0.95096118762094084</v>
      </c>
      <c r="C3082" t="s">
        <v>2342</v>
      </c>
    </row>
    <row r="3083" spans="1:3">
      <c r="A3083">
        <v>0.30091533806100695</v>
      </c>
      <c r="B3083">
        <v>-0.95096118762094084</v>
      </c>
      <c r="C3083" t="s">
        <v>2343</v>
      </c>
    </row>
    <row r="3084" spans="1:3">
      <c r="A3084">
        <v>0.79433987570590514</v>
      </c>
      <c r="B3084">
        <v>0.19226683646613901</v>
      </c>
      <c r="C3084" t="s">
        <v>2344</v>
      </c>
    </row>
    <row r="3085" spans="1:3">
      <c r="A3085">
        <v>0.12485522580343038</v>
      </c>
      <c r="B3085">
        <v>2.2772261010306698E-2</v>
      </c>
      <c r="C3085" t="s">
        <v>1817</v>
      </c>
    </row>
    <row r="3086" spans="1:3">
      <c r="A3086">
        <v>0.42724341246481962</v>
      </c>
      <c r="B3086">
        <v>3.0214017319691711</v>
      </c>
      <c r="C3086" t="s">
        <v>1923</v>
      </c>
    </row>
    <row r="3087" spans="1:3">
      <c r="A3087">
        <v>5.1032549368111354E-3</v>
      </c>
      <c r="B3087">
        <v>-2.7907065330121723E-2</v>
      </c>
      <c r="C3087" t="s">
        <v>2345</v>
      </c>
    </row>
    <row r="3088" spans="1:3">
      <c r="A3088">
        <v>0.28360795145481665</v>
      </c>
      <c r="B3088">
        <v>0.90737920629093138</v>
      </c>
      <c r="C3088" t="s">
        <v>2346</v>
      </c>
    </row>
    <row r="3089" spans="1:3">
      <c r="A3089">
        <v>0.42724341246481962</v>
      </c>
      <c r="B3089">
        <v>3.0216288963516322</v>
      </c>
      <c r="C3089" t="s">
        <v>1018</v>
      </c>
    </row>
    <row r="3090" spans="1:3">
      <c r="A3090">
        <v>0.42724341246481962</v>
      </c>
      <c r="B3090">
        <v>3.0219134040824764</v>
      </c>
      <c r="C3090" t="s">
        <v>2347</v>
      </c>
    </row>
    <row r="3091" spans="1:3">
      <c r="A3091">
        <v>7.0938065653471175E-2</v>
      </c>
      <c r="B3091">
        <v>-1.8344206570529504E-2</v>
      </c>
      <c r="C3091" t="s">
        <v>1233</v>
      </c>
    </row>
    <row r="3092" spans="1:3">
      <c r="A3092">
        <v>1.2382184241835433E-2</v>
      </c>
      <c r="B3092">
        <v>-3.5750696745701617E-2</v>
      </c>
      <c r="C3092" t="s">
        <v>1233</v>
      </c>
    </row>
    <row r="3093" spans="1:3">
      <c r="A3093">
        <v>1.1350293456715602E-2</v>
      </c>
      <c r="B3093">
        <v>-3.280946291489583E-2</v>
      </c>
      <c r="C3093" t="s">
        <v>2059</v>
      </c>
    </row>
    <row r="3094" spans="1:3">
      <c r="A3094">
        <v>0.29023570301481716</v>
      </c>
      <c r="B3094">
        <v>0.91943233021771131</v>
      </c>
      <c r="C3094" t="s">
        <v>480</v>
      </c>
    </row>
    <row r="3095" spans="1:3">
      <c r="A3095">
        <v>0.42724341246481962</v>
      </c>
      <c r="B3095">
        <v>3.0223008073535151</v>
      </c>
      <c r="C3095" t="s">
        <v>480</v>
      </c>
    </row>
    <row r="3096" spans="1:3">
      <c r="A3096">
        <v>1.0247241325348986E-2</v>
      </c>
      <c r="B3096">
        <v>5.5510412123759068E-2</v>
      </c>
      <c r="C3096" t="s">
        <v>2348</v>
      </c>
    </row>
    <row r="3097" spans="1:3">
      <c r="A3097">
        <v>9.1028878242340114E-3</v>
      </c>
      <c r="B3097">
        <v>4.9386456696141286E-2</v>
      </c>
      <c r="C3097" t="s">
        <v>923</v>
      </c>
    </row>
    <row r="3098" spans="1:3">
      <c r="A3098">
        <v>1.8856905064039808E-2</v>
      </c>
      <c r="B3098">
        <v>5.4021883858220134E-2</v>
      </c>
      <c r="C3098" t="s">
        <v>2349</v>
      </c>
    </row>
    <row r="3099" spans="1:3">
      <c r="A3099">
        <v>1.8856905064039808E-2</v>
      </c>
      <c r="B3099">
        <v>5.4021883858220134E-2</v>
      </c>
      <c r="C3099" t="s">
        <v>965</v>
      </c>
    </row>
    <row r="3100" spans="1:3">
      <c r="A3100">
        <v>0.29164466722838733</v>
      </c>
      <c r="B3100">
        <v>-0.92583164775432258</v>
      </c>
      <c r="C3100" t="s">
        <v>965</v>
      </c>
    </row>
    <row r="3101" spans="1:3">
      <c r="A3101">
        <v>9.779604969471745E-3</v>
      </c>
      <c r="B3101">
        <v>-2.8382163848471299E-2</v>
      </c>
      <c r="C3101" t="s">
        <v>965</v>
      </c>
    </row>
    <row r="3102" spans="1:3">
      <c r="A3102">
        <v>0.29267586647575555</v>
      </c>
      <c r="B3102">
        <v>0.9279583427613014</v>
      </c>
      <c r="C3102" t="s">
        <v>1837</v>
      </c>
    </row>
    <row r="3103" spans="1:3">
      <c r="A3103">
        <v>0.98293587504450586</v>
      </c>
      <c r="B3103">
        <v>1.5001010859993904</v>
      </c>
      <c r="C3103" t="s">
        <v>478</v>
      </c>
    </row>
    <row r="3104" spans="1:3">
      <c r="A3104">
        <v>0.28046588801338485</v>
      </c>
      <c r="B3104">
        <v>0.90238714076635518</v>
      </c>
      <c r="C3104" t="s">
        <v>478</v>
      </c>
    </row>
    <row r="3105" spans="1:3">
      <c r="A3105">
        <v>0.42724341246481962</v>
      </c>
      <c r="B3105">
        <v>3.0237867741860254</v>
      </c>
      <c r="C3105" t="s">
        <v>1894</v>
      </c>
    </row>
    <row r="3106" spans="1:3">
      <c r="A3106">
        <v>0.2880759064228145</v>
      </c>
      <c r="B3106">
        <v>-0.91619459744537102</v>
      </c>
      <c r="C3106" t="s">
        <v>1291</v>
      </c>
    </row>
    <row r="3107" spans="1:3">
      <c r="A3107">
        <v>0.50683741385156966</v>
      </c>
      <c r="B3107">
        <v>-0.62517823401300165</v>
      </c>
      <c r="C3107" t="s">
        <v>1291</v>
      </c>
    </row>
    <row r="3108" spans="1:3">
      <c r="A3108">
        <v>0.27902062964830548</v>
      </c>
      <c r="B3108">
        <v>0.89170621679850159</v>
      </c>
      <c r="C3108" t="s">
        <v>1291</v>
      </c>
    </row>
    <row r="3109" spans="1:3">
      <c r="A3109">
        <v>0.93466864239707592</v>
      </c>
      <c r="B3109">
        <v>3.9567974993056283</v>
      </c>
      <c r="C3109" t="s">
        <v>1291</v>
      </c>
    </row>
    <row r="3110" spans="1:3">
      <c r="A3110">
        <v>1.460636721237188E-3</v>
      </c>
      <c r="B3110">
        <v>8.0087143641198403E-3</v>
      </c>
      <c r="C3110" t="s">
        <v>919</v>
      </c>
    </row>
    <row r="3111" spans="1:3">
      <c r="A3111">
        <v>0.42724341246481962</v>
      </c>
      <c r="B3111">
        <v>3.025000757788896</v>
      </c>
      <c r="C3111" t="s">
        <v>2350</v>
      </c>
    </row>
    <row r="3112" spans="1:3">
      <c r="A3112">
        <v>9.401386298292784E-3</v>
      </c>
      <c r="B3112">
        <v>5.0998128362659705E-2</v>
      </c>
      <c r="C3112" t="s">
        <v>1256</v>
      </c>
    </row>
    <row r="3113" spans="1:3">
      <c r="A3113">
        <v>1.0530332877373471E-2</v>
      </c>
      <c r="B3113">
        <v>3.0520444966082437E-2</v>
      </c>
      <c r="C3113" t="s">
        <v>1256</v>
      </c>
    </row>
    <row r="3114" spans="1:3">
      <c r="A3114">
        <v>1.0530332877373471E-2</v>
      </c>
      <c r="B3114">
        <v>3.0520444966082437E-2</v>
      </c>
      <c r="C3114" t="s">
        <v>2351</v>
      </c>
    </row>
    <row r="3115" spans="1:3">
      <c r="A3115">
        <v>0.19052689848592652</v>
      </c>
      <c r="B3115">
        <v>2.557877066467933E-2</v>
      </c>
      <c r="C3115" t="s">
        <v>1619</v>
      </c>
    </row>
    <row r="3116" spans="1:3">
      <c r="A3116">
        <v>0.21963609303499484</v>
      </c>
      <c r="B3116">
        <v>5.9462283630597003E-2</v>
      </c>
      <c r="C3116" t="s">
        <v>2352</v>
      </c>
    </row>
    <row r="3117" spans="1:3">
      <c r="A3117">
        <v>3.0645795087495376E-2</v>
      </c>
      <c r="B3117">
        <v>-8.7073460686625845E-2</v>
      </c>
      <c r="C3117" t="s">
        <v>2353</v>
      </c>
    </row>
    <row r="3118" spans="1:3">
      <c r="A3118">
        <v>0.23769304363784133</v>
      </c>
      <c r="B3118">
        <v>0.7916532324610317</v>
      </c>
      <c r="C3118" t="s">
        <v>1051</v>
      </c>
    </row>
    <row r="3119" spans="1:3">
      <c r="A3119">
        <v>0.42724341246481962</v>
      </c>
      <c r="B3119">
        <v>3.0255621856711934</v>
      </c>
      <c r="C3119" t="s">
        <v>2354</v>
      </c>
    </row>
    <row r="3120" spans="1:3">
      <c r="A3120">
        <v>0.42724341246481962</v>
      </c>
      <c r="B3120">
        <v>3.0257005501952556</v>
      </c>
      <c r="C3120" t="s">
        <v>1538</v>
      </c>
    </row>
    <row r="3121" spans="1:3">
      <c r="A3121">
        <v>7.6522184199729528E-3</v>
      </c>
      <c r="B3121">
        <v>4.1607798306932307E-2</v>
      </c>
      <c r="C3121" t="s">
        <v>1988</v>
      </c>
    </row>
    <row r="3122" spans="1:3">
      <c r="A3122">
        <v>2.8231258006089135E-2</v>
      </c>
      <c r="B3122">
        <v>-8.0845374157403282E-2</v>
      </c>
      <c r="C3122" t="s">
        <v>1988</v>
      </c>
    </row>
    <row r="3123" spans="1:3">
      <c r="A3123">
        <v>0.42724341246481962</v>
      </c>
      <c r="B3123">
        <v>3.0259434951995039</v>
      </c>
      <c r="C3123" t="s">
        <v>2355</v>
      </c>
    </row>
    <row r="3124" spans="1:3">
      <c r="A3124">
        <v>8.5857340990004999E-3</v>
      </c>
      <c r="B3124">
        <v>-2.4951250884198802E-2</v>
      </c>
      <c r="C3124" t="s">
        <v>1505</v>
      </c>
    </row>
    <row r="3125" spans="1:3">
      <c r="A3125">
        <v>0.42724341246481962</v>
      </c>
      <c r="B3125">
        <v>3.0268098883253542</v>
      </c>
      <c r="C3125" t="s">
        <v>1505</v>
      </c>
    </row>
    <row r="3126" spans="1:3">
      <c r="A3126">
        <v>0.30964979745992255</v>
      </c>
      <c r="B3126">
        <v>0.96977858458508148</v>
      </c>
      <c r="C3126" t="s">
        <v>1919</v>
      </c>
    </row>
    <row r="3127" spans="1:3">
      <c r="A3127">
        <v>1.2293998010658643E-2</v>
      </c>
      <c r="B3127">
        <v>-4.6845320364916196E-3</v>
      </c>
      <c r="C3127" t="s">
        <v>394</v>
      </c>
    </row>
    <row r="3128" spans="1:3">
      <c r="A3128">
        <v>0.42724341246481962</v>
      </c>
      <c r="B3128">
        <v>3.0272233318029831</v>
      </c>
      <c r="C3128" t="s">
        <v>2356</v>
      </c>
    </row>
    <row r="3129" spans="1:3">
      <c r="A3129">
        <v>0.42724341246481962</v>
      </c>
      <c r="B3129">
        <v>3.0272233318029831</v>
      </c>
      <c r="C3129" t="s">
        <v>1340</v>
      </c>
    </row>
    <row r="3130" spans="1:3">
      <c r="A3130">
        <v>5.0600673861546375E-3</v>
      </c>
      <c r="B3130">
        <v>1.4756052087466278E-2</v>
      </c>
      <c r="C3130" t="s">
        <v>1340</v>
      </c>
    </row>
    <row r="3131" spans="1:3">
      <c r="A3131">
        <v>1.0244931747597765E-2</v>
      </c>
      <c r="B3131">
        <v>-1.811307356026021E-3</v>
      </c>
      <c r="C3131" t="s">
        <v>1240</v>
      </c>
    </row>
    <row r="3132" spans="1:3">
      <c r="A3132">
        <v>7.0959882559209E-2</v>
      </c>
      <c r="B3132">
        <v>3.0324896000252472E-2</v>
      </c>
      <c r="C3132" t="s">
        <v>881</v>
      </c>
    </row>
    <row r="3133" spans="1:3">
      <c r="A3133">
        <v>0.9308898414176402</v>
      </c>
      <c r="B3133">
        <v>3.8662572015137857</v>
      </c>
      <c r="C3133" t="s">
        <v>881</v>
      </c>
    </row>
    <row r="3134" spans="1:3">
      <c r="A3134">
        <v>0.23908428023592534</v>
      </c>
      <c r="B3134">
        <v>0.78896399695281749</v>
      </c>
      <c r="C3134" t="s">
        <v>1504</v>
      </c>
    </row>
    <row r="3135" spans="1:3">
      <c r="A3135">
        <v>0.26024936764833628</v>
      </c>
      <c r="B3135">
        <v>-0.84121976661141273</v>
      </c>
      <c r="C3135" t="s">
        <v>1880</v>
      </c>
    </row>
    <row r="3136" spans="1:3">
      <c r="A3136">
        <v>0.27872527530567093</v>
      </c>
      <c r="B3136">
        <v>3.9705080437741236E-2</v>
      </c>
      <c r="C3136" t="s">
        <v>1002</v>
      </c>
    </row>
    <row r="3137" spans="1:3">
      <c r="A3137">
        <v>0.13382920612452417</v>
      </c>
      <c r="B3137">
        <v>-3.2921184604804719E-2</v>
      </c>
      <c r="C3137" t="s">
        <v>2357</v>
      </c>
    </row>
    <row r="3138" spans="1:3">
      <c r="A3138">
        <v>0.27144801783538292</v>
      </c>
      <c r="B3138">
        <v>0.8718911793879518</v>
      </c>
      <c r="C3138" t="s">
        <v>2358</v>
      </c>
    </row>
    <row r="3139" spans="1:3">
      <c r="A3139">
        <v>0.28563597946275071</v>
      </c>
      <c r="B3139">
        <v>0.90859167477854841</v>
      </c>
      <c r="C3139" t="s">
        <v>2359</v>
      </c>
    </row>
    <row r="3140" spans="1:3">
      <c r="A3140">
        <v>1.929558090991711E-2</v>
      </c>
      <c r="B3140">
        <v>-1.0040649668799369E-2</v>
      </c>
      <c r="C3140" t="s">
        <v>2360</v>
      </c>
    </row>
    <row r="3141" spans="1:3">
      <c r="A3141">
        <v>0.43637509878575409</v>
      </c>
      <c r="B3141">
        <v>-0.56638112137700103</v>
      </c>
      <c r="C3141" t="s">
        <v>2361</v>
      </c>
    </row>
    <row r="3142" spans="1:3">
      <c r="A3142">
        <v>1.4246952472656589E-2</v>
      </c>
      <c r="B3142">
        <v>-4.1143812391364602E-2</v>
      </c>
      <c r="C3142" t="s">
        <v>2362</v>
      </c>
    </row>
    <row r="3143" spans="1:3">
      <c r="A3143">
        <v>1.4197221379568421E-3</v>
      </c>
      <c r="B3143">
        <v>4.1469474030181655E-3</v>
      </c>
      <c r="C3143" t="s">
        <v>468</v>
      </c>
    </row>
    <row r="3144" spans="1:3">
      <c r="A3144">
        <v>1.9375116946905081E-3</v>
      </c>
      <c r="B3144">
        <v>1.0620232513921629E-2</v>
      </c>
      <c r="C3144" t="s">
        <v>1035</v>
      </c>
    </row>
    <row r="3145" spans="1:3">
      <c r="A3145">
        <v>6.8271758467296573E-3</v>
      </c>
      <c r="B3145">
        <v>-3.7308029831699376E-2</v>
      </c>
      <c r="C3145" t="s">
        <v>2363</v>
      </c>
    </row>
    <row r="3146" spans="1:3">
      <c r="A3146">
        <v>0.87306939064869382</v>
      </c>
      <c r="B3146">
        <v>1.4160949661532243</v>
      </c>
      <c r="C3146" t="s">
        <v>1221</v>
      </c>
    </row>
    <row r="3147" spans="1:3">
      <c r="A3147">
        <v>1.9711518152756922E-2</v>
      </c>
      <c r="B3147">
        <v>-6.9581524721444854E-3</v>
      </c>
      <c r="C3147" t="s">
        <v>1067</v>
      </c>
    </row>
    <row r="3148" spans="1:3">
      <c r="A3148">
        <v>0.27599951252785021</v>
      </c>
      <c r="B3148">
        <v>-0.88383015121253561</v>
      </c>
      <c r="C3148" t="s">
        <v>1956</v>
      </c>
    </row>
    <row r="3149" spans="1:3">
      <c r="A3149">
        <v>7.4424158495828034E-3</v>
      </c>
      <c r="B3149">
        <v>-2.1590419028161154E-2</v>
      </c>
      <c r="C3149" t="s">
        <v>2364</v>
      </c>
    </row>
    <row r="3150" spans="1:3">
      <c r="A3150">
        <v>0.30238951629734095</v>
      </c>
      <c r="B3150">
        <v>0.94970230914959841</v>
      </c>
      <c r="C3150" t="s">
        <v>2365</v>
      </c>
    </row>
    <row r="3151" spans="1:3">
      <c r="A3151">
        <v>2.7105284237908026E-4</v>
      </c>
      <c r="B3151">
        <v>7.9766444599480382E-4</v>
      </c>
      <c r="C3151" t="s">
        <v>1634</v>
      </c>
    </row>
    <row r="3152" spans="1:3">
      <c r="A3152">
        <v>0.42724341246481962</v>
      </c>
      <c r="B3152">
        <v>3.0289464884460569</v>
      </c>
      <c r="C3152" t="s">
        <v>2366</v>
      </c>
    </row>
    <row r="3153" spans="1:3">
      <c r="A3153">
        <v>0.42724341246481962</v>
      </c>
      <c r="B3153">
        <v>3.0289464884460569</v>
      </c>
      <c r="C3153" t="s">
        <v>1546</v>
      </c>
    </row>
    <row r="3154" spans="1:3">
      <c r="A3154">
        <v>0.28842580230308262</v>
      </c>
      <c r="B3154">
        <v>-0.91760580348667109</v>
      </c>
      <c r="C3154" t="s">
        <v>2367</v>
      </c>
    </row>
    <row r="3155" spans="1:3">
      <c r="A3155">
        <v>1.6981651939508777E-3</v>
      </c>
      <c r="B3155">
        <v>9.3119688036448038E-3</v>
      </c>
      <c r="C3155" t="s">
        <v>348</v>
      </c>
    </row>
    <row r="3156" spans="1:3">
      <c r="A3156">
        <v>3.0575650431634207E-2</v>
      </c>
      <c r="B3156">
        <v>-8.7352084330712232E-2</v>
      </c>
      <c r="C3156" t="s">
        <v>1406</v>
      </c>
    </row>
    <row r="3157" spans="1:3">
      <c r="A3157">
        <v>0.3072208401496172</v>
      </c>
      <c r="B3157">
        <v>-0.96851327825108857</v>
      </c>
      <c r="C3157" t="s">
        <v>1406</v>
      </c>
    </row>
    <row r="3158" spans="1:3">
      <c r="A3158">
        <v>6.6352988130228316E-2</v>
      </c>
      <c r="B3158">
        <v>-1.8795191007518964E-2</v>
      </c>
      <c r="C3158" t="s">
        <v>2207</v>
      </c>
    </row>
    <row r="3159" spans="1:3">
      <c r="A3159">
        <v>6.7141527967332887E-2</v>
      </c>
      <c r="B3159">
        <v>-1.0266782896455212E-2</v>
      </c>
      <c r="C3159" t="s">
        <v>2368</v>
      </c>
    </row>
    <row r="3160" spans="1:3">
      <c r="A3160">
        <v>0.42724341246481962</v>
      </c>
      <c r="B3160">
        <v>3.0296602769055205</v>
      </c>
      <c r="C3160" t="s">
        <v>1295</v>
      </c>
    </row>
    <row r="3161" spans="1:3">
      <c r="A3161">
        <v>2.9008497903308872E-3</v>
      </c>
      <c r="B3161">
        <v>-8.488373013812528E-3</v>
      </c>
      <c r="C3161" t="s">
        <v>1295</v>
      </c>
    </row>
    <row r="3162" spans="1:3">
      <c r="A3162">
        <v>7.5641626819705817E-3</v>
      </c>
      <c r="B3162">
        <v>4.1150054101124454E-2</v>
      </c>
      <c r="C3162" t="s">
        <v>370</v>
      </c>
    </row>
    <row r="3163" spans="1:3">
      <c r="A3163">
        <v>2.4448638970713761E-2</v>
      </c>
      <c r="B3163">
        <v>0.13026407302731449</v>
      </c>
      <c r="C3163" t="s">
        <v>2369</v>
      </c>
    </row>
    <row r="3164" spans="1:3">
      <c r="A3164">
        <v>0.26687449530323365</v>
      </c>
      <c r="B3164">
        <v>-0.86011476150943256</v>
      </c>
      <c r="C3164" t="s">
        <v>2370</v>
      </c>
    </row>
    <row r="3165" spans="1:3">
      <c r="A3165">
        <v>0.28613135462516048</v>
      </c>
      <c r="B3165">
        <v>0.90874960614417477</v>
      </c>
      <c r="C3165" t="s">
        <v>2226</v>
      </c>
    </row>
    <row r="3166" spans="1:3">
      <c r="A3166">
        <v>0.25780331111168975</v>
      </c>
      <c r="B3166">
        <v>0.83582508967168267</v>
      </c>
      <c r="C3166" t="s">
        <v>1903</v>
      </c>
    </row>
    <row r="3167" spans="1:3">
      <c r="A3167">
        <v>0.39799639527000524</v>
      </c>
      <c r="B3167">
        <v>-0.52638217260622999</v>
      </c>
      <c r="C3167" t="s">
        <v>1342</v>
      </c>
    </row>
    <row r="3168" spans="1:3">
      <c r="A3168">
        <v>0.30452594392416654</v>
      </c>
      <c r="B3168">
        <v>-0.96133204495694558</v>
      </c>
      <c r="C3168" t="s">
        <v>2210</v>
      </c>
    </row>
    <row r="3169" spans="1:3">
      <c r="A3169">
        <v>0.81124280359701462</v>
      </c>
      <c r="B3169">
        <v>0.11795049735266977</v>
      </c>
      <c r="C3169" t="s">
        <v>1875</v>
      </c>
    </row>
    <row r="3170" spans="1:3">
      <c r="A3170">
        <v>0.42724341246481962</v>
      </c>
      <c r="B3170">
        <v>3.0302685744911604</v>
      </c>
      <c r="C3170" t="s">
        <v>1695</v>
      </c>
    </row>
    <row r="3171" spans="1:3">
      <c r="A3171">
        <v>0.37445364572947953</v>
      </c>
      <c r="B3171">
        <v>0.50860078057622593</v>
      </c>
      <c r="C3171" t="s">
        <v>517</v>
      </c>
    </row>
    <row r="3172" spans="1:3">
      <c r="A3172">
        <v>0.30273446945296134</v>
      </c>
      <c r="B3172">
        <v>0.95436656374748285</v>
      </c>
      <c r="C3172" t="s">
        <v>517</v>
      </c>
    </row>
    <row r="3173" spans="1:3">
      <c r="A3173">
        <v>0.39919470003553487</v>
      </c>
      <c r="B3173">
        <v>-0.52948363681911759</v>
      </c>
      <c r="C3173" t="s">
        <v>2371</v>
      </c>
    </row>
    <row r="3174" spans="1:3">
      <c r="A3174">
        <v>0.42724341246481962</v>
      </c>
      <c r="B3174">
        <v>3.0306334310303384</v>
      </c>
      <c r="C3174" t="s">
        <v>1120</v>
      </c>
    </row>
    <row r="3175" spans="1:3">
      <c r="A3175">
        <v>8.7557569874153439E-3</v>
      </c>
      <c r="B3175">
        <v>-2.5455533369430593E-2</v>
      </c>
      <c r="C3175" t="s">
        <v>1661</v>
      </c>
    </row>
    <row r="3176" spans="1:3">
      <c r="A3176">
        <v>5.9331894957587008E-3</v>
      </c>
      <c r="B3176">
        <v>-1.7337561691292896E-2</v>
      </c>
      <c r="C3176" t="s">
        <v>2372</v>
      </c>
    </row>
    <row r="3177" spans="1:3">
      <c r="A3177">
        <v>1.6427867560341988E-3</v>
      </c>
      <c r="B3177">
        <v>-9.018318335051824E-3</v>
      </c>
      <c r="C3177" t="s">
        <v>2373</v>
      </c>
    </row>
    <row r="3178" spans="1:3">
      <c r="A3178">
        <v>8.9982868053746449E-3</v>
      </c>
      <c r="B3178">
        <v>-4.9097862086617192E-2</v>
      </c>
      <c r="C3178" t="s">
        <v>2028</v>
      </c>
    </row>
    <row r="3179" spans="1:3">
      <c r="A3179">
        <v>3.3662514211617027E-2</v>
      </c>
      <c r="B3179">
        <v>-0.18068215563884973</v>
      </c>
      <c r="C3179" t="s">
        <v>2374</v>
      </c>
    </row>
    <row r="3180" spans="1:3">
      <c r="A3180">
        <v>1.1603138132707656E-2</v>
      </c>
      <c r="B3180">
        <v>-6.3183649079921994E-2</v>
      </c>
      <c r="C3180" t="s">
        <v>2374</v>
      </c>
    </row>
    <row r="3181" spans="1:3">
      <c r="A3181">
        <v>0.31850614045094539</v>
      </c>
      <c r="B3181">
        <v>0.99852612286788967</v>
      </c>
      <c r="C3181" t="s">
        <v>2200</v>
      </c>
    </row>
    <row r="3182" spans="1:3">
      <c r="A3182">
        <v>0.27764223604415389</v>
      </c>
      <c r="B3182">
        <v>-0.8887003703713342</v>
      </c>
      <c r="C3182" t="s">
        <v>1507</v>
      </c>
    </row>
    <row r="3183" spans="1:3">
      <c r="A3183">
        <v>0.99787014779308203</v>
      </c>
      <c r="B3183">
        <v>-1.520104034713714</v>
      </c>
      <c r="C3183" t="s">
        <v>2375</v>
      </c>
    </row>
    <row r="3184" spans="1:3">
      <c r="A3184">
        <v>0.25532321419122916</v>
      </c>
      <c r="B3184">
        <v>0.83426697403311634</v>
      </c>
      <c r="C3184" t="s">
        <v>2376</v>
      </c>
    </row>
    <row r="3185" spans="1:3">
      <c r="A3185">
        <v>0.27256386727561061</v>
      </c>
      <c r="B3185">
        <v>0.87576162129391433</v>
      </c>
      <c r="C3185" t="s">
        <v>2376</v>
      </c>
    </row>
    <row r="3186" spans="1:3">
      <c r="A3186">
        <v>0.93775941465601886</v>
      </c>
      <c r="B3186">
        <v>1.4665064590125201</v>
      </c>
      <c r="C3186" t="s">
        <v>2377</v>
      </c>
    </row>
    <row r="3187" spans="1:3">
      <c r="A3187">
        <v>0.26521982270474553</v>
      </c>
      <c r="B3187">
        <v>-0.85582138395240592</v>
      </c>
      <c r="C3187" t="s">
        <v>2377</v>
      </c>
    </row>
    <row r="3188" spans="1:3">
      <c r="A3188">
        <v>0.82278970917960859</v>
      </c>
      <c r="B3188">
        <v>1.374429572396294</v>
      </c>
      <c r="C3188" t="s">
        <v>2378</v>
      </c>
    </row>
    <row r="3189" spans="1:3">
      <c r="A3189">
        <v>9.0267103439960888E-3</v>
      </c>
      <c r="B3189">
        <v>-2.6181136476997918E-2</v>
      </c>
      <c r="C3189" t="s">
        <v>2379</v>
      </c>
    </row>
    <row r="3190" spans="1:3">
      <c r="A3190">
        <v>0.27593289053494519</v>
      </c>
      <c r="B3190">
        <v>-0.88468109572913212</v>
      </c>
      <c r="C3190" t="s">
        <v>1926</v>
      </c>
    </row>
    <row r="3191" spans="1:3">
      <c r="A3191">
        <v>0.10092087138633568</v>
      </c>
      <c r="B3191">
        <v>-1.9142385447047935E-2</v>
      </c>
      <c r="C3191" t="s">
        <v>2380</v>
      </c>
    </row>
    <row r="3192" spans="1:3">
      <c r="A3192">
        <v>0.42724341246481962</v>
      </c>
      <c r="B3192">
        <v>3.0326414210089361</v>
      </c>
      <c r="C3192" t="s">
        <v>1265</v>
      </c>
    </row>
    <row r="3193" spans="1:3">
      <c r="A3193">
        <v>0.24474122422675743</v>
      </c>
      <c r="B3193">
        <v>0.80201272355581033</v>
      </c>
      <c r="C3193" t="s">
        <v>2381</v>
      </c>
    </row>
    <row r="3194" spans="1:3">
      <c r="A3194">
        <v>0.42724341246481962</v>
      </c>
      <c r="B3194">
        <v>3.0328844932367103</v>
      </c>
      <c r="C3194" t="s">
        <v>1250</v>
      </c>
    </row>
    <row r="3195" spans="1:3">
      <c r="A3195">
        <v>5.2124302170465124E-3</v>
      </c>
      <c r="B3195">
        <v>-2.8533087440070121E-2</v>
      </c>
      <c r="C3195" t="s">
        <v>2382</v>
      </c>
    </row>
    <row r="3196" spans="1:3">
      <c r="A3196">
        <v>0.41084090965275566</v>
      </c>
      <c r="B3196">
        <v>-0.54026435211164459</v>
      </c>
      <c r="C3196" t="s">
        <v>2382</v>
      </c>
    </row>
    <row r="3197" spans="1:3">
      <c r="A3197">
        <v>1.4172176906727481E-2</v>
      </c>
      <c r="B3197">
        <v>7.646928190622139E-2</v>
      </c>
      <c r="C3197" t="s">
        <v>1793</v>
      </c>
    </row>
    <row r="3198" spans="1:3">
      <c r="A3198">
        <v>7.9246586060181909E-2</v>
      </c>
      <c r="B3198">
        <v>-2.1551477896692376E-2</v>
      </c>
      <c r="C3198" t="s">
        <v>1793</v>
      </c>
    </row>
    <row r="3199" spans="1:3">
      <c r="A3199">
        <v>4.8471881554615955E-3</v>
      </c>
      <c r="B3199">
        <v>-2.6542423980520143E-2</v>
      </c>
      <c r="C3199" t="s">
        <v>1642</v>
      </c>
    </row>
    <row r="3200" spans="1:3">
      <c r="A3200">
        <v>1.4466378779347467E-2</v>
      </c>
      <c r="B3200">
        <v>7.8029796127794246E-2</v>
      </c>
      <c r="C3200" t="s">
        <v>879</v>
      </c>
    </row>
    <row r="3201" spans="1:3">
      <c r="A3201">
        <v>0.93398545763460228</v>
      </c>
      <c r="B3201">
        <v>3.9803244322903244</v>
      </c>
      <c r="C3201" t="s">
        <v>879</v>
      </c>
    </row>
    <row r="3202" spans="1:3">
      <c r="A3202">
        <v>0.90077320533190652</v>
      </c>
      <c r="B3202">
        <v>1.440308581327276</v>
      </c>
      <c r="C3202" t="s">
        <v>896</v>
      </c>
    </row>
    <row r="3203" spans="1:3">
      <c r="A3203">
        <v>0.90077320533190652</v>
      </c>
      <c r="B3203">
        <v>1.440308581327276</v>
      </c>
      <c r="C3203" t="s">
        <v>961</v>
      </c>
    </row>
    <row r="3204" spans="1:3">
      <c r="A3204">
        <v>0.95209054267512616</v>
      </c>
      <c r="B3204">
        <v>-1.4814785056333297</v>
      </c>
      <c r="C3204" t="s">
        <v>2383</v>
      </c>
    </row>
    <row r="3205" spans="1:3">
      <c r="A3205">
        <v>0.93458296288917675</v>
      </c>
      <c r="B3205">
        <v>3.9180709377697158</v>
      </c>
      <c r="C3205" t="s">
        <v>1208</v>
      </c>
    </row>
    <row r="3206" spans="1:3">
      <c r="A3206">
        <v>0.10194827461622492</v>
      </c>
      <c r="B3206">
        <v>1.5853652716793218E-2</v>
      </c>
      <c r="C3206" t="s">
        <v>2384</v>
      </c>
    </row>
    <row r="3207" spans="1:3">
      <c r="A3207">
        <v>9.4277609873822735E-3</v>
      </c>
      <c r="B3207">
        <v>5.118455711080077E-2</v>
      </c>
      <c r="C3207" t="s">
        <v>1921</v>
      </c>
    </row>
    <row r="3208" spans="1:3">
      <c r="A3208">
        <v>0.49842964362790049</v>
      </c>
      <c r="B3208">
        <v>-0.61675348799803942</v>
      </c>
      <c r="C3208" t="s">
        <v>1075</v>
      </c>
    </row>
    <row r="3209" spans="1:3">
      <c r="A3209">
        <v>3.7830374587559737E-2</v>
      </c>
      <c r="B3209">
        <v>0.19877306823869781</v>
      </c>
      <c r="C3209" t="s">
        <v>1075</v>
      </c>
    </row>
    <row r="3210" spans="1:3">
      <c r="A3210">
        <v>0.31338920349502197</v>
      </c>
      <c r="B3210">
        <v>0.45769117790523145</v>
      </c>
      <c r="C3210" t="s">
        <v>1075</v>
      </c>
    </row>
    <row r="3211" spans="1:3">
      <c r="A3211">
        <v>0.24842938643852328</v>
      </c>
      <c r="B3211">
        <v>0.38454381211479266</v>
      </c>
      <c r="C3211" t="s">
        <v>2385</v>
      </c>
    </row>
    <row r="3212" spans="1:3">
      <c r="A3212">
        <v>0.29073439968983222</v>
      </c>
      <c r="B3212">
        <v>0.4353236744107577</v>
      </c>
      <c r="C3212" t="s">
        <v>876</v>
      </c>
    </row>
    <row r="3213" spans="1:3">
      <c r="A3213">
        <v>7.9447145582266718E-3</v>
      </c>
      <c r="B3213">
        <v>-2.3770128368075516E-3</v>
      </c>
      <c r="C3213" t="s">
        <v>876</v>
      </c>
    </row>
    <row r="3214" spans="1:3">
      <c r="A3214">
        <v>0.28104289180330971</v>
      </c>
      <c r="B3214">
        <v>-0.89823810512993729</v>
      </c>
      <c r="C3214" t="s">
        <v>2386</v>
      </c>
    </row>
    <row r="3215" spans="1:3">
      <c r="A3215">
        <v>1.8645666177575473E-2</v>
      </c>
      <c r="B3215">
        <v>5.3452073330682193E-2</v>
      </c>
      <c r="C3215" t="s">
        <v>924</v>
      </c>
    </row>
    <row r="3216" spans="1:3">
      <c r="A3216">
        <v>1.0240470865544802E-2</v>
      </c>
      <c r="B3216">
        <v>-5.5839295068921969E-2</v>
      </c>
      <c r="C3216" t="s">
        <v>924</v>
      </c>
    </row>
    <row r="3217" spans="1:3">
      <c r="A3217">
        <v>3.1196904955707785E-2</v>
      </c>
      <c r="B3217">
        <v>-8.9026072930868047E-2</v>
      </c>
      <c r="C3217" t="s">
        <v>2036</v>
      </c>
    </row>
    <row r="3218" spans="1:3">
      <c r="A3218">
        <v>1.9638352311427331E-3</v>
      </c>
      <c r="B3218">
        <v>1.077057641766194E-2</v>
      </c>
      <c r="C3218" t="s">
        <v>2235</v>
      </c>
    </row>
    <row r="3219" spans="1:3">
      <c r="A3219">
        <v>0.29770745429145928</v>
      </c>
      <c r="B3219">
        <v>-2.428067331535326E-2</v>
      </c>
      <c r="C3219" t="s">
        <v>2235</v>
      </c>
    </row>
    <row r="3220" spans="1:3">
      <c r="A3220">
        <v>0.29770745429145928</v>
      </c>
      <c r="B3220">
        <v>-2.428067331535326E-2</v>
      </c>
      <c r="C3220" t="s">
        <v>2387</v>
      </c>
    </row>
    <row r="3221" spans="1:3">
      <c r="A3221">
        <v>0.42724341246481962</v>
      </c>
      <c r="B3221">
        <v>3.0352509112484642</v>
      </c>
      <c r="C3221" t="s">
        <v>483</v>
      </c>
    </row>
    <row r="3222" spans="1:3">
      <c r="A3222">
        <v>0.42724341246481962</v>
      </c>
      <c r="B3222">
        <v>3.0353392236275338</v>
      </c>
      <c r="C3222" t="s">
        <v>483</v>
      </c>
    </row>
    <row r="3223" spans="1:3">
      <c r="A3223">
        <v>2.5718168941249856E-3</v>
      </c>
      <c r="B3223">
        <v>5.6001277064838791E-4</v>
      </c>
      <c r="C3223" t="s">
        <v>483</v>
      </c>
    </row>
    <row r="3224" spans="1:3">
      <c r="A3224">
        <v>1.5210909594931613E-2</v>
      </c>
      <c r="B3224">
        <v>8.1988479910635681E-2</v>
      </c>
      <c r="C3224" t="s">
        <v>2388</v>
      </c>
    </row>
    <row r="3225" spans="1:3">
      <c r="A3225">
        <v>1.531089544010507E-3</v>
      </c>
      <c r="B3225">
        <v>4.4879037129487908E-3</v>
      </c>
      <c r="C3225" t="s">
        <v>2389</v>
      </c>
    </row>
    <row r="3226" spans="1:3">
      <c r="A3226">
        <v>7.2583838732522389E-3</v>
      </c>
      <c r="B3226">
        <v>-3.9676832454155299E-2</v>
      </c>
      <c r="C3226" t="s">
        <v>1062</v>
      </c>
    </row>
    <row r="3227" spans="1:3">
      <c r="A3227">
        <v>2.652870083332912E-2</v>
      </c>
      <c r="B3227">
        <v>-7.5625067095829987E-2</v>
      </c>
      <c r="C3227" t="s">
        <v>1062</v>
      </c>
    </row>
    <row r="3228" spans="1:3">
      <c r="A3228">
        <v>1.2134064795969017E-3</v>
      </c>
      <c r="B3228">
        <v>-3.547674392902427E-3</v>
      </c>
      <c r="C3228" t="s">
        <v>1160</v>
      </c>
    </row>
    <row r="3229" spans="1:3">
      <c r="A3229">
        <v>1.9630989752191124E-3</v>
      </c>
      <c r="B3229">
        <v>-1.0779077439115778E-2</v>
      </c>
      <c r="C3229" t="s">
        <v>1160</v>
      </c>
    </row>
    <row r="3230" spans="1:3">
      <c r="A3230">
        <v>1.9630989752191124E-3</v>
      </c>
      <c r="B3230">
        <v>-1.0779077439115778E-2</v>
      </c>
      <c r="C3230" t="s">
        <v>1160</v>
      </c>
    </row>
    <row r="3231" spans="1:3">
      <c r="A3231">
        <v>0.27547040429278202</v>
      </c>
      <c r="B3231">
        <v>-0.88341163419674229</v>
      </c>
      <c r="C3231" t="s">
        <v>1160</v>
      </c>
    </row>
    <row r="3232" spans="1:3">
      <c r="A3232">
        <v>0.93105675881341965</v>
      </c>
      <c r="B3232">
        <v>-1.4626830952126322</v>
      </c>
      <c r="C3232" t="s">
        <v>1006</v>
      </c>
    </row>
    <row r="3233" spans="1:3">
      <c r="A3233">
        <v>7.5904923314518103E-3</v>
      </c>
      <c r="B3233">
        <v>4.1319689914349735E-2</v>
      </c>
      <c r="C3233" t="s">
        <v>1006</v>
      </c>
    </row>
    <row r="3234" spans="1:3">
      <c r="A3234">
        <v>0.28615429737306686</v>
      </c>
      <c r="B3234">
        <v>-5.1933144624492868E-2</v>
      </c>
      <c r="C3234" t="s">
        <v>2084</v>
      </c>
    </row>
    <row r="3235" spans="1:3">
      <c r="A3235">
        <v>2.2611704237945004E-2</v>
      </c>
      <c r="B3235">
        <v>-6.4822348310433722E-2</v>
      </c>
      <c r="C3235" t="s">
        <v>1685</v>
      </c>
    </row>
    <row r="3236" spans="1:3">
      <c r="A3236">
        <v>0.37255966578463767</v>
      </c>
      <c r="B3236">
        <v>0.50873083126613283</v>
      </c>
      <c r="C3236" t="s">
        <v>1091</v>
      </c>
    </row>
    <row r="3237" spans="1:3">
      <c r="A3237">
        <v>0.35040162876851322</v>
      </c>
      <c r="B3237">
        <v>-1.0866544091987069</v>
      </c>
      <c r="C3237" t="s">
        <v>2390</v>
      </c>
    </row>
    <row r="3238" spans="1:3">
      <c r="A3238">
        <v>2.3058774249105903E-2</v>
      </c>
      <c r="B3238">
        <v>0.12314597522624586</v>
      </c>
      <c r="C3238" t="s">
        <v>2391</v>
      </c>
    </row>
    <row r="3239" spans="1:3">
      <c r="A3239">
        <v>0.42724341246481962</v>
      </c>
      <c r="B3239">
        <v>3.0372290755574096</v>
      </c>
      <c r="C3239" t="s">
        <v>1963</v>
      </c>
    </row>
    <row r="3240" spans="1:3">
      <c r="A3240">
        <v>8.6940759943702848E-3</v>
      </c>
      <c r="B3240">
        <v>2.5226956845674973E-2</v>
      </c>
      <c r="C3240" t="s">
        <v>2392</v>
      </c>
    </row>
    <row r="3241" spans="1:3">
      <c r="A3241">
        <v>2.5493818961387308E-3</v>
      </c>
      <c r="B3241">
        <v>7.4469598429498388E-3</v>
      </c>
      <c r="C3241" t="s">
        <v>2393</v>
      </c>
    </row>
    <row r="3242" spans="1:3">
      <c r="A3242">
        <v>0.26316370426743035</v>
      </c>
      <c r="B3242">
        <v>0.85380690610114396</v>
      </c>
      <c r="C3242" t="s">
        <v>1510</v>
      </c>
    </row>
    <row r="3243" spans="1:3">
      <c r="A3243">
        <v>1.8694963605945403E-2</v>
      </c>
      <c r="B3243">
        <v>-5.3911910403550804E-2</v>
      </c>
      <c r="C3243" t="s">
        <v>1510</v>
      </c>
    </row>
    <row r="3244" spans="1:3">
      <c r="A3244">
        <v>0.45751698841905736</v>
      </c>
      <c r="B3244">
        <v>0.5828844016824134</v>
      </c>
      <c r="C3244" t="s">
        <v>1493</v>
      </c>
    </row>
    <row r="3245" spans="1:3">
      <c r="A3245">
        <v>3.441665054288349E-3</v>
      </c>
      <c r="B3245">
        <v>1.8843242528581203E-2</v>
      </c>
      <c r="C3245" t="s">
        <v>1493</v>
      </c>
    </row>
    <row r="3246" spans="1:3">
      <c r="A3246">
        <v>0.92977074387939096</v>
      </c>
      <c r="B3246">
        <v>4.0318527001361542</v>
      </c>
      <c r="C3246" t="s">
        <v>2094</v>
      </c>
    </row>
    <row r="3247" spans="1:3">
      <c r="A3247">
        <v>0.28397037357015747</v>
      </c>
      <c r="B3247">
        <v>0.90560092052057606</v>
      </c>
      <c r="C3247" t="s">
        <v>2094</v>
      </c>
    </row>
    <row r="3248" spans="1:3">
      <c r="A3248">
        <v>0.29076866764225195</v>
      </c>
      <c r="B3248">
        <v>-0.92510718246205603</v>
      </c>
      <c r="C3248" t="s">
        <v>2094</v>
      </c>
    </row>
    <row r="3249" spans="1:3">
      <c r="A3249">
        <v>0.93757097110797738</v>
      </c>
      <c r="B3249">
        <v>-1.470871053422373</v>
      </c>
      <c r="C3249" t="s">
        <v>1694</v>
      </c>
    </row>
    <row r="3250" spans="1:3">
      <c r="A3250">
        <v>1.9617629568657206E-2</v>
      </c>
      <c r="B3250">
        <v>5.618187085358204E-2</v>
      </c>
      <c r="C3250" t="s">
        <v>1535</v>
      </c>
    </row>
    <row r="3251" spans="1:3">
      <c r="A3251">
        <v>0.12545130550803793</v>
      </c>
      <c r="B3251">
        <v>-2.834468168549524E-2</v>
      </c>
      <c r="C3251" t="s">
        <v>508</v>
      </c>
    </row>
    <row r="3252" spans="1:3">
      <c r="A3252">
        <v>1.4880037868213656E-2</v>
      </c>
      <c r="B3252">
        <v>8.0267449880535746E-2</v>
      </c>
      <c r="C3252" t="s">
        <v>1146</v>
      </c>
    </row>
    <row r="3253" spans="1:3">
      <c r="A3253">
        <v>1.7742068437532343E-2</v>
      </c>
      <c r="B3253">
        <v>5.083632413339511E-2</v>
      </c>
      <c r="C3253" t="s">
        <v>1146</v>
      </c>
    </row>
    <row r="3254" spans="1:3">
      <c r="A3254">
        <v>0.30043645336841618</v>
      </c>
      <c r="B3254">
        <v>0.9491565281525649</v>
      </c>
      <c r="C3254" t="s">
        <v>1431</v>
      </c>
    </row>
    <row r="3255" spans="1:3">
      <c r="A3255">
        <v>8.2535127666610638E-3</v>
      </c>
      <c r="B3255">
        <v>2.4013126954677812E-2</v>
      </c>
      <c r="C3255" t="s">
        <v>1431</v>
      </c>
    </row>
    <row r="3256" spans="1:3">
      <c r="A3256">
        <v>0.34280562569664635</v>
      </c>
      <c r="B3256">
        <v>0.47750376961310992</v>
      </c>
      <c r="C3256" t="s">
        <v>1574</v>
      </c>
    </row>
    <row r="3257" spans="1:3">
      <c r="A3257">
        <v>0.10669756239646389</v>
      </c>
      <c r="B3257">
        <v>-2.4078568748514197E-2</v>
      </c>
      <c r="C3257" t="s">
        <v>2394</v>
      </c>
    </row>
    <row r="3258" spans="1:3">
      <c r="A3258">
        <v>0.42724341246481962</v>
      </c>
      <c r="B3258">
        <v>3.0397415815166209</v>
      </c>
      <c r="C3258" t="s">
        <v>892</v>
      </c>
    </row>
    <row r="3259" spans="1:3">
      <c r="A3259">
        <v>0.42724341246481962</v>
      </c>
      <c r="B3259">
        <v>3.039764780206669</v>
      </c>
      <c r="C3259" t="s">
        <v>2395</v>
      </c>
    </row>
    <row r="3260" spans="1:3">
      <c r="A3260">
        <v>0.40597606336807357</v>
      </c>
      <c r="B3260">
        <v>-0.53845632925780895</v>
      </c>
      <c r="C3260" t="s">
        <v>2396</v>
      </c>
    </row>
    <row r="3261" spans="1:3">
      <c r="A3261">
        <v>5.8981559760531085E-3</v>
      </c>
      <c r="B3261">
        <v>-1.717488816491277E-2</v>
      </c>
      <c r="C3261" t="s">
        <v>1118</v>
      </c>
    </row>
    <row r="3262" spans="1:3">
      <c r="A3262">
        <v>1.2308231071106056E-2</v>
      </c>
      <c r="B3262">
        <v>6.6615412092403542E-2</v>
      </c>
      <c r="C3262" t="s">
        <v>1118</v>
      </c>
    </row>
    <row r="3263" spans="1:3">
      <c r="A3263">
        <v>0.42724341246481962</v>
      </c>
      <c r="B3263">
        <v>3.0402872777775123</v>
      </c>
      <c r="C3263" t="s">
        <v>1118</v>
      </c>
    </row>
    <row r="3264" spans="1:3">
      <c r="A3264">
        <v>0.42724341246481962</v>
      </c>
      <c r="B3264">
        <v>3.0402872777775123</v>
      </c>
      <c r="C3264" t="s">
        <v>878</v>
      </c>
    </row>
    <row r="3265" spans="1:3">
      <c r="A3265">
        <v>4.9962763048309461E-3</v>
      </c>
      <c r="B3265">
        <v>-1.4566214830487348E-2</v>
      </c>
      <c r="C3265" t="s">
        <v>2397</v>
      </c>
    </row>
    <row r="3266" spans="1:3">
      <c r="A3266">
        <v>0.29048567420665256</v>
      </c>
      <c r="B3266">
        <v>-0.92403382141742285</v>
      </c>
      <c r="C3266" t="s">
        <v>1534</v>
      </c>
    </row>
    <row r="3267" spans="1:3">
      <c r="A3267">
        <v>0.42724341246481962</v>
      </c>
      <c r="B3267">
        <v>3.0405035949330168</v>
      </c>
      <c r="C3267" t="s">
        <v>1440</v>
      </c>
    </row>
    <row r="3268" spans="1:3">
      <c r="A3268">
        <v>2.1092454888308292E-2</v>
      </c>
      <c r="B3268">
        <v>0.11294224073690126</v>
      </c>
      <c r="C3268" t="s">
        <v>2046</v>
      </c>
    </row>
    <row r="3269" spans="1:3">
      <c r="A3269">
        <v>2.3077529944557992E-4</v>
      </c>
      <c r="B3269">
        <v>-1.2696368890639292E-3</v>
      </c>
      <c r="C3269" t="s">
        <v>2398</v>
      </c>
    </row>
    <row r="3270" spans="1:3">
      <c r="A3270">
        <v>9.6456354593788332E-3</v>
      </c>
      <c r="B3270">
        <v>8.8733914850691088E-4</v>
      </c>
      <c r="C3270" t="s">
        <v>1176</v>
      </c>
    </row>
    <row r="3271" spans="1:3">
      <c r="A3271">
        <v>0.43157417705136952</v>
      </c>
      <c r="B3271">
        <v>-0.56252514602668302</v>
      </c>
      <c r="C3271" t="s">
        <v>1172</v>
      </c>
    </row>
    <row r="3272" spans="1:3">
      <c r="A3272">
        <v>0.93493108632687683</v>
      </c>
      <c r="B3272">
        <v>3.9361297001050448</v>
      </c>
      <c r="C3272" t="s">
        <v>1369</v>
      </c>
    </row>
    <row r="3273" spans="1:3">
      <c r="A3273">
        <v>0.27446693054135252</v>
      </c>
      <c r="B3273">
        <v>0.88120269319116018</v>
      </c>
      <c r="C3273" t="s">
        <v>2399</v>
      </c>
    </row>
    <row r="3274" spans="1:3">
      <c r="A3274">
        <v>1.1002015488811736E-2</v>
      </c>
      <c r="B3274">
        <v>3.2024484999064379E-2</v>
      </c>
      <c r="C3274" t="s">
        <v>2399</v>
      </c>
    </row>
    <row r="3275" spans="1:3">
      <c r="A3275">
        <v>0.27495418015938977</v>
      </c>
      <c r="B3275">
        <v>-0.88166165631079074</v>
      </c>
      <c r="C3275" t="s">
        <v>2400</v>
      </c>
    </row>
    <row r="3276" spans="1:3">
      <c r="A3276">
        <v>0.29980654072638052</v>
      </c>
      <c r="B3276">
        <v>0.94580338253879692</v>
      </c>
      <c r="C3276" t="s">
        <v>1175</v>
      </c>
    </row>
    <row r="3277" spans="1:3">
      <c r="A3277">
        <v>1.77854249513507E-3</v>
      </c>
      <c r="B3277">
        <v>-9.7721994875896064E-3</v>
      </c>
      <c r="C3277" t="s">
        <v>1033</v>
      </c>
    </row>
    <row r="3278" spans="1:3">
      <c r="A3278">
        <v>0.31707390693524529</v>
      </c>
      <c r="B3278">
        <v>-0.99675499614606877</v>
      </c>
      <c r="C3278" t="s">
        <v>2401</v>
      </c>
    </row>
    <row r="3279" spans="1:3">
      <c r="A3279">
        <v>0.27627244650358679</v>
      </c>
      <c r="B3279">
        <v>0.88622271264017516</v>
      </c>
      <c r="C3279" t="s">
        <v>369</v>
      </c>
    </row>
    <row r="3280" spans="1:3">
      <c r="A3280">
        <v>6.1328100807265329E-3</v>
      </c>
      <c r="B3280">
        <v>-1.7831963221337906E-2</v>
      </c>
      <c r="C3280" t="s">
        <v>369</v>
      </c>
    </row>
    <row r="3281" spans="1:3">
      <c r="A3281">
        <v>2.3031733048135489E-3</v>
      </c>
      <c r="B3281">
        <v>-6.7331001733422343E-3</v>
      </c>
      <c r="C3281" t="s">
        <v>1000</v>
      </c>
    </row>
    <row r="3282" spans="1:3">
      <c r="A3282">
        <v>6.8896997293413998E-3</v>
      </c>
      <c r="B3282">
        <v>-2.0054734199233391E-2</v>
      </c>
      <c r="C3282" t="s">
        <v>2402</v>
      </c>
    </row>
    <row r="3283" spans="1:3">
      <c r="A3283">
        <v>2.5514588640531577E-2</v>
      </c>
      <c r="B3283">
        <v>0.13594915952026476</v>
      </c>
      <c r="C3283" t="s">
        <v>2403</v>
      </c>
    </row>
    <row r="3284" spans="1:3">
      <c r="A3284">
        <v>0.11813773837768787</v>
      </c>
      <c r="B3284">
        <v>-2.6402401388304797E-2</v>
      </c>
      <c r="C3284" t="s">
        <v>2403</v>
      </c>
    </row>
    <row r="3285" spans="1:3">
      <c r="A3285">
        <v>0.2779274328503416</v>
      </c>
      <c r="B3285">
        <v>-0.88998004074834058</v>
      </c>
      <c r="C3285" t="s">
        <v>1475</v>
      </c>
    </row>
    <row r="3286" spans="1:3">
      <c r="A3286">
        <v>2.1308736981835419E-3</v>
      </c>
      <c r="B3286">
        <v>1.1692432221349776E-2</v>
      </c>
      <c r="C3286" t="s">
        <v>1475</v>
      </c>
    </row>
    <row r="3287" spans="1:3">
      <c r="A3287">
        <v>0.26559817879537356</v>
      </c>
      <c r="B3287">
        <v>-0.85707155120234735</v>
      </c>
      <c r="C3287" t="s">
        <v>1721</v>
      </c>
    </row>
    <row r="3288" spans="1:3">
      <c r="A3288">
        <v>9.6600895944966375E-2</v>
      </c>
      <c r="B3288">
        <v>-1.4361840697631212E-2</v>
      </c>
      <c r="C3288" t="s">
        <v>1137</v>
      </c>
    </row>
    <row r="3289" spans="1:3">
      <c r="A3289">
        <v>0.38043164290732429</v>
      </c>
      <c r="B3289">
        <v>-0.51066893491114662</v>
      </c>
      <c r="C3289" t="s">
        <v>1137</v>
      </c>
    </row>
    <row r="3290" spans="1:3">
      <c r="A3290">
        <v>0.27515502379110729</v>
      </c>
      <c r="B3290">
        <v>0.8815424326470358</v>
      </c>
      <c r="C3290" t="s">
        <v>1137</v>
      </c>
    </row>
    <row r="3291" spans="1:3">
      <c r="A3291">
        <v>0.42724341246481962</v>
      </c>
      <c r="B3291">
        <v>3.0427334349747537</v>
      </c>
      <c r="C3291" t="s">
        <v>1072</v>
      </c>
    </row>
    <row r="3292" spans="1:3">
      <c r="A3292">
        <v>0.29144404662442436</v>
      </c>
      <c r="B3292">
        <v>-0.92665199519516817</v>
      </c>
      <c r="C3292" t="s">
        <v>1729</v>
      </c>
    </row>
    <row r="3293" spans="1:3">
      <c r="A3293">
        <v>5.4374144547978962E-3</v>
      </c>
      <c r="B3293">
        <v>-2.9787200684918951E-2</v>
      </c>
      <c r="C3293" t="s">
        <v>1016</v>
      </c>
    </row>
    <row r="3294" spans="1:3">
      <c r="A3294">
        <v>1.1807409261177964E-2</v>
      </c>
      <c r="B3294">
        <v>-6.4356723654288128E-2</v>
      </c>
      <c r="C3294" t="s">
        <v>2013</v>
      </c>
    </row>
    <row r="3295" spans="1:3">
      <c r="A3295">
        <v>4.9188905010039983E-3</v>
      </c>
      <c r="B3295">
        <v>1.4322869471120754E-2</v>
      </c>
      <c r="C3295" t="s">
        <v>2013</v>
      </c>
    </row>
    <row r="3296" spans="1:3">
      <c r="A3296">
        <v>0.42724341246481962</v>
      </c>
      <c r="B3296">
        <v>3.0433256410910934</v>
      </c>
      <c r="C3296" t="s">
        <v>1548</v>
      </c>
    </row>
    <row r="3297" spans="1:3">
      <c r="A3297">
        <v>0.42724341246481962</v>
      </c>
      <c r="B3297">
        <v>3.043458614062196</v>
      </c>
      <c r="C3297" t="s">
        <v>2404</v>
      </c>
    </row>
    <row r="3298" spans="1:3">
      <c r="A3298">
        <v>0.39579077037103882</v>
      </c>
      <c r="B3298">
        <v>-0.52540289682223895</v>
      </c>
      <c r="C3298" t="s">
        <v>2405</v>
      </c>
    </row>
    <row r="3299" spans="1:3">
      <c r="A3299">
        <v>0.81965597534426204</v>
      </c>
      <c r="B3299">
        <v>0.19776494274748416</v>
      </c>
      <c r="C3299" t="s">
        <v>948</v>
      </c>
    </row>
    <row r="3300" spans="1:3">
      <c r="A3300">
        <v>1.0345394193978034E-2</v>
      </c>
      <c r="B3300">
        <v>-3.0064365536308316E-2</v>
      </c>
      <c r="C3300" t="s">
        <v>1317</v>
      </c>
    </row>
    <row r="3301" spans="1:3">
      <c r="A3301">
        <v>0.54318307686960421</v>
      </c>
      <c r="B3301">
        <v>0.65708713303855504</v>
      </c>
      <c r="C3301" t="s">
        <v>1317</v>
      </c>
    </row>
    <row r="3302" spans="1:3">
      <c r="A3302">
        <v>0.24027042754478981</v>
      </c>
      <c r="B3302">
        <v>-2.3677429246733529E-2</v>
      </c>
      <c r="C3302" t="s">
        <v>1567</v>
      </c>
    </row>
    <row r="3303" spans="1:3">
      <c r="A3303">
        <v>0.25904613357646183</v>
      </c>
      <c r="B3303">
        <v>-0.83906912923186305</v>
      </c>
      <c r="C3303" t="s">
        <v>1567</v>
      </c>
    </row>
    <row r="3304" spans="1:3">
      <c r="A3304">
        <v>0.42724341246481962</v>
      </c>
      <c r="B3304">
        <v>3.0441991803541133</v>
      </c>
      <c r="C3304" t="s">
        <v>1308</v>
      </c>
    </row>
    <row r="3305" spans="1:3">
      <c r="A3305">
        <v>2.9031954666418071E-3</v>
      </c>
      <c r="B3305">
        <v>1.5916485474288349E-2</v>
      </c>
      <c r="C3305" t="s">
        <v>2406</v>
      </c>
    </row>
    <row r="3306" spans="1:3">
      <c r="A3306">
        <v>1.4067393189819711E-2</v>
      </c>
      <c r="B3306">
        <v>-4.0592765597376089E-2</v>
      </c>
      <c r="C3306" t="s">
        <v>2407</v>
      </c>
    </row>
    <row r="3307" spans="1:3">
      <c r="A3307">
        <v>0.42724341246481962</v>
      </c>
      <c r="B3307">
        <v>3.0445974578110011</v>
      </c>
      <c r="C3307" t="s">
        <v>1243</v>
      </c>
    </row>
    <row r="3308" spans="1:3">
      <c r="A3308">
        <v>2.9356758609159943E-3</v>
      </c>
      <c r="B3308">
        <v>-1.611899592017154E-2</v>
      </c>
      <c r="C3308" t="s">
        <v>1415</v>
      </c>
    </row>
    <row r="3309" spans="1:3">
      <c r="A3309">
        <v>1.8283962198861536E-2</v>
      </c>
      <c r="B3309">
        <v>9.8272206339363025E-2</v>
      </c>
      <c r="C3309" t="s">
        <v>1415</v>
      </c>
    </row>
    <row r="3310" spans="1:3">
      <c r="A3310">
        <v>0.4131825075731364</v>
      </c>
      <c r="B3310">
        <v>-0.54079872485180513</v>
      </c>
      <c r="C3310" t="s">
        <v>1471</v>
      </c>
    </row>
    <row r="3311" spans="1:3">
      <c r="A3311">
        <v>9.2727780255465338E-4</v>
      </c>
      <c r="B3311">
        <v>5.0978640370598306E-3</v>
      </c>
      <c r="C3311" t="s">
        <v>1471</v>
      </c>
    </row>
    <row r="3312" spans="1:3">
      <c r="A3312">
        <v>0.35419055420297335</v>
      </c>
      <c r="B3312">
        <v>0.49164072800633279</v>
      </c>
      <c r="C3312" t="s">
        <v>2085</v>
      </c>
    </row>
    <row r="3313" spans="1:3">
      <c r="A3313">
        <v>0.42724341246481962</v>
      </c>
      <c r="B3313">
        <v>3.0448676727240858</v>
      </c>
      <c r="C3313" t="s">
        <v>1759</v>
      </c>
    </row>
    <row r="3314" spans="1:3">
      <c r="A3314">
        <v>2.6580841640239189E-2</v>
      </c>
      <c r="B3314">
        <v>0.14149747282231545</v>
      </c>
      <c r="C3314" t="s">
        <v>1153</v>
      </c>
    </row>
    <row r="3315" spans="1:3">
      <c r="A3315">
        <v>0.38237516545131905</v>
      </c>
      <c r="B3315">
        <v>-7.1935976719732106E-2</v>
      </c>
      <c r="C3315" t="s">
        <v>1153</v>
      </c>
    </row>
    <row r="3316" spans="1:3">
      <c r="A3316">
        <v>2.0192106690774922E-3</v>
      </c>
      <c r="B3316">
        <v>1.1084193744359943E-2</v>
      </c>
      <c r="C3316" t="s">
        <v>2236</v>
      </c>
    </row>
    <row r="3317" spans="1:3">
      <c r="A3317">
        <v>0.27371142516321284</v>
      </c>
      <c r="B3317">
        <v>-0.87965970780628389</v>
      </c>
      <c r="C3317" t="s">
        <v>2408</v>
      </c>
    </row>
    <row r="3318" spans="1:3">
      <c r="A3318">
        <v>1.2813960640740396E-2</v>
      </c>
      <c r="B3318">
        <v>3.700596178667756E-2</v>
      </c>
      <c r="C3318" t="s">
        <v>2196</v>
      </c>
    </row>
    <row r="3319" spans="1:3">
      <c r="A3319">
        <v>0.26203278554919812</v>
      </c>
      <c r="B3319">
        <v>0.85520209316675522</v>
      </c>
      <c r="C3319" t="s">
        <v>2409</v>
      </c>
    </row>
    <row r="3320" spans="1:3">
      <c r="A3320">
        <v>2.910304488826582E-2</v>
      </c>
      <c r="B3320">
        <v>8.2417466977928622E-2</v>
      </c>
      <c r="C3320" t="s">
        <v>2410</v>
      </c>
    </row>
    <row r="3321" spans="1:3">
      <c r="A3321">
        <v>0.93455760405387311</v>
      </c>
      <c r="B3321">
        <v>3.9817724629030851</v>
      </c>
      <c r="C3321" t="s">
        <v>1200</v>
      </c>
    </row>
    <row r="3322" spans="1:3">
      <c r="A3322">
        <v>0.42724341246481962</v>
      </c>
      <c r="B3322">
        <v>3.0459952159403199</v>
      </c>
      <c r="C3322" t="s">
        <v>2411</v>
      </c>
    </row>
    <row r="3323" spans="1:3">
      <c r="A3323">
        <v>0.23096033911814159</v>
      </c>
      <c r="B3323">
        <v>-0.76112850280271671</v>
      </c>
      <c r="C3323" t="s">
        <v>2411</v>
      </c>
    </row>
    <row r="3324" spans="1:3">
      <c r="A3324">
        <v>0.24614924372207483</v>
      </c>
      <c r="B3324">
        <v>-0.80345853051832461</v>
      </c>
      <c r="C3324" t="s">
        <v>2412</v>
      </c>
    </row>
    <row r="3325" spans="1:3">
      <c r="A3325">
        <v>7.9845321371683729E-3</v>
      </c>
      <c r="B3325">
        <v>-4.3664144595777096E-2</v>
      </c>
      <c r="C3325" t="s">
        <v>2413</v>
      </c>
    </row>
    <row r="3326" spans="1:3">
      <c r="A3326">
        <v>1.4356328317287111E-2</v>
      </c>
      <c r="B3326">
        <v>4.4770387661239785E-3</v>
      </c>
      <c r="C3326" t="s">
        <v>2414</v>
      </c>
    </row>
    <row r="3327" spans="1:3">
      <c r="A3327">
        <v>0.37118537823799436</v>
      </c>
      <c r="B3327">
        <v>4.8765650759752581E-2</v>
      </c>
      <c r="C3327" t="s">
        <v>1587</v>
      </c>
    </row>
    <row r="3328" spans="1:3">
      <c r="A3328">
        <v>2.0954703541042275E-2</v>
      </c>
      <c r="B3328">
        <v>0.11228869419837781</v>
      </c>
      <c r="C3328" t="s">
        <v>1587</v>
      </c>
    </row>
    <row r="3329" spans="1:3">
      <c r="A3329">
        <v>0.42724341246481962</v>
      </c>
      <c r="B3329">
        <v>3.0466488198934623</v>
      </c>
      <c r="C3329" t="s">
        <v>1374</v>
      </c>
    </row>
    <row r="3330" spans="1:3">
      <c r="A3330">
        <v>3.4345302804204862E-3</v>
      </c>
      <c r="B3330">
        <v>1.8819805841735558E-2</v>
      </c>
      <c r="C3330" t="s">
        <v>1374</v>
      </c>
    </row>
    <row r="3331" spans="1:3">
      <c r="A3331">
        <v>0.27602890638458599</v>
      </c>
      <c r="B3331">
        <v>-0.88548417533564572</v>
      </c>
      <c r="C3331" t="s">
        <v>1374</v>
      </c>
    </row>
    <row r="3332" spans="1:3">
      <c r="A3332">
        <v>0.26576470302628219</v>
      </c>
      <c r="B3332">
        <v>-0.8572951776770541</v>
      </c>
      <c r="C3332" t="s">
        <v>1810</v>
      </c>
    </row>
    <row r="3333" spans="1:3">
      <c r="A3333">
        <v>2.2857578857090944E-3</v>
      </c>
      <c r="B3333">
        <v>-1.2560348990695948E-2</v>
      </c>
      <c r="C3333" t="s">
        <v>2415</v>
      </c>
    </row>
    <row r="3334" spans="1:3">
      <c r="A3334">
        <v>2.2857578857090944E-3</v>
      </c>
      <c r="B3334">
        <v>-1.2560348990695948E-2</v>
      </c>
      <c r="C3334" t="s">
        <v>1911</v>
      </c>
    </row>
    <row r="3335" spans="1:3">
      <c r="A3335">
        <v>1.2663626163585037E-2</v>
      </c>
      <c r="B3335">
        <v>3.6563667252546783E-2</v>
      </c>
      <c r="C3335" t="s">
        <v>1987</v>
      </c>
    </row>
    <row r="3336" spans="1:3">
      <c r="A3336">
        <v>5.221519662869014E-3</v>
      </c>
      <c r="B3336">
        <v>-1.5201859396328066E-2</v>
      </c>
      <c r="C3336" t="s">
        <v>1300</v>
      </c>
    </row>
    <row r="3337" spans="1:3">
      <c r="A3337">
        <v>5.5622504549266566E-3</v>
      </c>
      <c r="B3337">
        <v>1.9381425284229598E-3</v>
      </c>
      <c r="C3337" t="s">
        <v>2416</v>
      </c>
    </row>
    <row r="3338" spans="1:3">
      <c r="A3338">
        <v>1.1691957616086429E-2</v>
      </c>
      <c r="B3338">
        <v>6.3374768423135969E-2</v>
      </c>
      <c r="C3338" t="s">
        <v>2417</v>
      </c>
    </row>
    <row r="3339" spans="1:3">
      <c r="A3339">
        <v>0.43531741580696376</v>
      </c>
      <c r="B3339">
        <v>-0.56106187414477005</v>
      </c>
      <c r="C3339" t="s">
        <v>2418</v>
      </c>
    </row>
    <row r="3340" spans="1:3">
      <c r="A3340">
        <v>0.43807355909211915</v>
      </c>
      <c r="B3340">
        <v>-0.56585553961191237</v>
      </c>
      <c r="C3340" t="s">
        <v>2418</v>
      </c>
    </row>
    <row r="3341" spans="1:3">
      <c r="A3341">
        <v>0.24174745860889177</v>
      </c>
      <c r="B3341">
        <v>-0.79171861722913039</v>
      </c>
      <c r="C3341" t="s">
        <v>2194</v>
      </c>
    </row>
    <row r="3342" spans="1:3">
      <c r="A3342">
        <v>1.4835651928036738E-2</v>
      </c>
      <c r="B3342">
        <v>8.0101602128638275E-2</v>
      </c>
      <c r="C3342" t="s">
        <v>2194</v>
      </c>
    </row>
    <row r="3343" spans="1:3">
      <c r="A3343">
        <v>0.304277707119887</v>
      </c>
      <c r="B3343">
        <v>-0.96211859518878462</v>
      </c>
      <c r="C3343" t="s">
        <v>2194</v>
      </c>
    </row>
    <row r="3344" spans="1:3">
      <c r="A3344">
        <v>0.48087739520941547</v>
      </c>
      <c r="B3344">
        <v>-0.60699873451418451</v>
      </c>
      <c r="C3344" t="s">
        <v>1890</v>
      </c>
    </row>
    <row r="3345" spans="1:3">
      <c r="A3345">
        <v>1.2783252402872982E-2</v>
      </c>
      <c r="B3345">
        <v>3.6878251779642504E-2</v>
      </c>
      <c r="C3345" t="s">
        <v>982</v>
      </c>
    </row>
    <row r="3346" spans="1:3">
      <c r="A3346">
        <v>1.6363048876250237E-2</v>
      </c>
      <c r="B3346">
        <v>-8.8931337208544792E-2</v>
      </c>
      <c r="C3346" t="s">
        <v>1537</v>
      </c>
    </row>
    <row r="3347" spans="1:3">
      <c r="A3347">
        <v>1.0775840291263059E-2</v>
      </c>
      <c r="B3347">
        <v>-2.4752362776444986E-3</v>
      </c>
      <c r="C3347" t="s">
        <v>2080</v>
      </c>
    </row>
    <row r="3348" spans="1:3">
      <c r="A3348">
        <v>0.44643232691265489</v>
      </c>
      <c r="B3348">
        <v>0.57310682214596975</v>
      </c>
      <c r="C3348" t="s">
        <v>2080</v>
      </c>
    </row>
    <row r="3349" spans="1:3">
      <c r="A3349">
        <v>5.0971657328201428E-2</v>
      </c>
      <c r="B3349">
        <v>1.4801908928192796E-2</v>
      </c>
      <c r="C3349" t="s">
        <v>1974</v>
      </c>
    </row>
    <row r="3350" spans="1:3">
      <c r="A3350">
        <v>0.27759819252346007</v>
      </c>
      <c r="B3350">
        <v>0.89051486288519088</v>
      </c>
      <c r="C3350" t="s">
        <v>1656</v>
      </c>
    </row>
    <row r="3351" spans="1:3">
      <c r="A3351">
        <v>0.25902757582598546</v>
      </c>
      <c r="B3351">
        <v>0.8461790739287518</v>
      </c>
      <c r="C3351" t="s">
        <v>2419</v>
      </c>
    </row>
    <row r="3352" spans="1:3">
      <c r="A3352">
        <v>0.85249134924772207</v>
      </c>
      <c r="B3352">
        <v>1.3969450541949544</v>
      </c>
      <c r="C3352" t="s">
        <v>2420</v>
      </c>
    </row>
    <row r="3353" spans="1:3">
      <c r="A3353">
        <v>0.42724341246481962</v>
      </c>
      <c r="B3353">
        <v>3.0485779271469693</v>
      </c>
      <c r="C3353" t="s">
        <v>1219</v>
      </c>
    </row>
    <row r="3354" spans="1:3">
      <c r="A3354">
        <v>0.30275079548395251</v>
      </c>
      <c r="B3354">
        <v>0.95277845580114939</v>
      </c>
      <c r="C3354" t="s">
        <v>1219</v>
      </c>
    </row>
    <row r="3355" spans="1:3">
      <c r="A3355">
        <v>6.8500968807113259E-3</v>
      </c>
      <c r="B3355">
        <v>-3.7503254070886144E-2</v>
      </c>
      <c r="C3355" t="s">
        <v>2421</v>
      </c>
    </row>
    <row r="3356" spans="1:3">
      <c r="A3356">
        <v>0.93470965020664154</v>
      </c>
      <c r="B3356">
        <v>3.9810594500346936</v>
      </c>
      <c r="C3356" t="s">
        <v>920</v>
      </c>
    </row>
    <row r="3357" spans="1:3">
      <c r="A3357">
        <v>0.49348414952594988</v>
      </c>
      <c r="B3357">
        <v>-0.61293757536273008</v>
      </c>
      <c r="C3357" t="s">
        <v>2422</v>
      </c>
    </row>
    <row r="3358" spans="1:3">
      <c r="A3358">
        <v>0.42724341246481962</v>
      </c>
      <c r="B3358">
        <v>3.0488969976322049</v>
      </c>
      <c r="C3358" t="s">
        <v>1194</v>
      </c>
    </row>
    <row r="3359" spans="1:3">
      <c r="A3359">
        <v>1.7752935829418615E-2</v>
      </c>
      <c r="B3359">
        <v>5.124462938823969E-2</v>
      </c>
      <c r="C3359" t="s">
        <v>1194</v>
      </c>
    </row>
    <row r="3360" spans="1:3">
      <c r="A3360">
        <v>1.2029859441530268E-2</v>
      </c>
      <c r="B3360">
        <v>-3.4916050420305815E-2</v>
      </c>
      <c r="C3360" t="s">
        <v>1194</v>
      </c>
    </row>
    <row r="3361" spans="1:3">
      <c r="A3361">
        <v>8.9406972487626984E-4</v>
      </c>
      <c r="B3361">
        <v>-4.9198532193904989E-3</v>
      </c>
      <c r="C3361" t="s">
        <v>1708</v>
      </c>
    </row>
    <row r="3362" spans="1:3">
      <c r="A3362">
        <v>8.9038174389113565E-3</v>
      </c>
      <c r="B3362">
        <v>4.8444083262950015E-2</v>
      </c>
      <c r="C3362" t="s">
        <v>2423</v>
      </c>
    </row>
    <row r="3363" spans="1:3">
      <c r="A3363">
        <v>1.0144337397173601E-2</v>
      </c>
      <c r="B3363">
        <v>-2.9527820313366576E-2</v>
      </c>
      <c r="C3363" t="s">
        <v>2424</v>
      </c>
    </row>
    <row r="3364" spans="1:3">
      <c r="A3364">
        <v>9.299428752700716E-4</v>
      </c>
      <c r="B3364">
        <v>5.114704886671013E-3</v>
      </c>
      <c r="C3364" t="s">
        <v>2425</v>
      </c>
    </row>
    <row r="3365" spans="1:3">
      <c r="A3365">
        <v>0.27377011189226341</v>
      </c>
      <c r="B3365">
        <v>0.41310382920175376</v>
      </c>
      <c r="C3365" t="s">
        <v>2426</v>
      </c>
    </row>
    <row r="3366" spans="1:3">
      <c r="A3366">
        <v>4.957796550630964E-3</v>
      </c>
      <c r="B3366">
        <v>-1.44469868740544E-2</v>
      </c>
      <c r="C3366" t="s">
        <v>932</v>
      </c>
    </row>
    <row r="3367" spans="1:3">
      <c r="A3367">
        <v>0.72747052737144169</v>
      </c>
      <c r="B3367">
        <v>-5.0772565542225853E-2</v>
      </c>
      <c r="C3367" t="s">
        <v>970</v>
      </c>
    </row>
    <row r="3368" spans="1:3">
      <c r="A3368">
        <v>4.6283942944145831E-3</v>
      </c>
      <c r="B3368">
        <v>1.3537082287634153E-2</v>
      </c>
      <c r="C3368" t="s">
        <v>1154</v>
      </c>
    </row>
    <row r="3369" spans="1:3">
      <c r="A3369">
        <v>0.93202024271505435</v>
      </c>
      <c r="B3369">
        <v>3.8995524632352701</v>
      </c>
      <c r="C3369" t="s">
        <v>1154</v>
      </c>
    </row>
    <row r="3370" spans="1:3">
      <c r="A3370">
        <v>2.5166785646582915E-3</v>
      </c>
      <c r="B3370">
        <v>1.381156620319862E-2</v>
      </c>
      <c r="C3370" t="s">
        <v>1154</v>
      </c>
    </row>
    <row r="3371" spans="1:3">
      <c r="A3371">
        <v>0.42724341246481962</v>
      </c>
      <c r="B3371">
        <v>3.0497034252286559</v>
      </c>
      <c r="C3371" t="s">
        <v>1038</v>
      </c>
    </row>
    <row r="3372" spans="1:3">
      <c r="A3372">
        <v>1.0419156267221204E-3</v>
      </c>
      <c r="B3372">
        <v>-5.7329963062980049E-3</v>
      </c>
      <c r="C3372" t="s">
        <v>2053</v>
      </c>
    </row>
    <row r="3373" spans="1:3">
      <c r="A3373">
        <v>0.43476556882357531</v>
      </c>
      <c r="B3373">
        <v>-0.56089705725254602</v>
      </c>
      <c r="C3373" t="s">
        <v>2427</v>
      </c>
    </row>
    <row r="3374" spans="1:3">
      <c r="A3374">
        <v>3.7147759729282089E-3</v>
      </c>
      <c r="B3374">
        <v>2.0353456344254305E-2</v>
      </c>
      <c r="C3374" t="s">
        <v>1123</v>
      </c>
    </row>
    <row r="3375" spans="1:3">
      <c r="A3375">
        <v>1.3830560384269071</v>
      </c>
      <c r="B3375">
        <v>-6.2065284205647268E-2</v>
      </c>
      <c r="C3375" t="s">
        <v>2006</v>
      </c>
    </row>
    <row r="3376" spans="1:3">
      <c r="A3376">
        <v>2.736052663259424E-3</v>
      </c>
      <c r="B3376">
        <v>-1.5032929728300096E-2</v>
      </c>
      <c r="C3376" t="s">
        <v>2006</v>
      </c>
    </row>
    <row r="3377" spans="1:3">
      <c r="A3377">
        <v>9.1113497606081159E-3</v>
      </c>
      <c r="B3377">
        <v>4.9564169923380537E-2</v>
      </c>
      <c r="C3377" t="s">
        <v>2428</v>
      </c>
    </row>
    <row r="3378" spans="1:3">
      <c r="A3378">
        <v>1.4314421068919621E-2</v>
      </c>
      <c r="B3378">
        <v>7.7353114291348044E-2</v>
      </c>
      <c r="C3378" t="s">
        <v>1533</v>
      </c>
    </row>
    <row r="3379" spans="1:3">
      <c r="A3379">
        <v>0.27504661787368884</v>
      </c>
      <c r="B3379">
        <v>-0.88250211924399757</v>
      </c>
      <c r="C3379" t="s">
        <v>2429</v>
      </c>
    </row>
    <row r="3380" spans="1:3">
      <c r="A3380">
        <v>0.11954191105207174</v>
      </c>
      <c r="B3380">
        <v>1.0419074045049378E-2</v>
      </c>
      <c r="C3380" t="s">
        <v>2010</v>
      </c>
    </row>
    <row r="3381" spans="1:3">
      <c r="A3381">
        <v>6.8341539475686797E-4</v>
      </c>
      <c r="B3381">
        <v>2.0001347472789984E-3</v>
      </c>
      <c r="C3381" t="s">
        <v>2010</v>
      </c>
    </row>
    <row r="3382" spans="1:3">
      <c r="A3382">
        <v>0.28377171383807848</v>
      </c>
      <c r="B3382">
        <v>0.90693330845170039</v>
      </c>
      <c r="C3382" t="s">
        <v>2010</v>
      </c>
    </row>
    <row r="3383" spans="1:3">
      <c r="A3383">
        <v>1.9446058585621134E-3</v>
      </c>
      <c r="B3383">
        <v>1.0681889022044073E-2</v>
      </c>
      <c r="C3383" t="s">
        <v>1635</v>
      </c>
    </row>
    <row r="3384" spans="1:3">
      <c r="A3384">
        <v>0.28303498656998138</v>
      </c>
      <c r="B3384">
        <v>-0.90471058573765695</v>
      </c>
      <c r="C3384" t="s">
        <v>904</v>
      </c>
    </row>
    <row r="3385" spans="1:3">
      <c r="A3385">
        <v>0.42724341246481962</v>
      </c>
      <c r="B3385">
        <v>3.0514563790321314</v>
      </c>
      <c r="C3385" t="s">
        <v>904</v>
      </c>
    </row>
    <row r="3386" spans="1:3">
      <c r="A3386">
        <v>0.17082712160077795</v>
      </c>
      <c r="B3386">
        <v>4.4949132801248085E-2</v>
      </c>
      <c r="C3386" t="s">
        <v>904</v>
      </c>
    </row>
    <row r="3387" spans="1:3">
      <c r="A3387">
        <v>1.720968068663474E-2</v>
      </c>
      <c r="B3387">
        <v>-6.1893355607775908E-3</v>
      </c>
      <c r="C3387" t="s">
        <v>1257</v>
      </c>
    </row>
    <row r="3388" spans="1:3">
      <c r="A3388">
        <v>2.6336343291993064E-3</v>
      </c>
      <c r="B3388">
        <v>-7.6912965053846658E-3</v>
      </c>
      <c r="C3388" t="s">
        <v>2430</v>
      </c>
    </row>
    <row r="3389" spans="1:3">
      <c r="A3389">
        <v>1.5313007771319779E-4</v>
      </c>
      <c r="B3389">
        <v>8.4333615690465461E-4</v>
      </c>
      <c r="C3389" t="s">
        <v>2431</v>
      </c>
    </row>
    <row r="3390" spans="1:3">
      <c r="A3390">
        <v>2.033781007335482E-4</v>
      </c>
      <c r="B3390">
        <v>1.1199962737220603E-3</v>
      </c>
      <c r="C3390" t="s">
        <v>1733</v>
      </c>
    </row>
    <row r="3391" spans="1:3">
      <c r="A3391">
        <v>2.8026935063203029E-2</v>
      </c>
      <c r="B3391">
        <v>-8.0318382881594763E-2</v>
      </c>
      <c r="C3391" t="s">
        <v>1667</v>
      </c>
    </row>
    <row r="3392" spans="1:3">
      <c r="A3392">
        <v>5.9343060800077091E-3</v>
      </c>
      <c r="B3392">
        <v>-1.7292779780016809E-2</v>
      </c>
      <c r="C3392" t="s">
        <v>1626</v>
      </c>
    </row>
    <row r="3393" spans="1:3">
      <c r="A3393">
        <v>9.9911458248977E-2</v>
      </c>
      <c r="B3393">
        <v>-1.8861212862214125E-2</v>
      </c>
      <c r="C3393" t="s">
        <v>2095</v>
      </c>
    </row>
    <row r="3394" spans="1:3">
      <c r="A3394">
        <v>1.3839682348285271E-2</v>
      </c>
      <c r="B3394">
        <v>-3.9971529578812365E-2</v>
      </c>
      <c r="C3394" t="s">
        <v>1477</v>
      </c>
    </row>
    <row r="3395" spans="1:3">
      <c r="A3395">
        <v>2.1891317078037955E-2</v>
      </c>
      <c r="B3395">
        <v>6.2523956809131809E-2</v>
      </c>
      <c r="C3395" t="s">
        <v>1568</v>
      </c>
    </row>
    <row r="3396" spans="1:3">
      <c r="A3396">
        <v>0.34886803897234175</v>
      </c>
      <c r="B3396">
        <v>0.48251585628970017</v>
      </c>
      <c r="C3396" t="s">
        <v>1357</v>
      </c>
    </row>
    <row r="3397" spans="1:3">
      <c r="A3397">
        <v>1.1823040863301227E-2</v>
      </c>
      <c r="B3397">
        <v>3.4303905212744706E-2</v>
      </c>
      <c r="C3397" t="s">
        <v>2432</v>
      </c>
    </row>
    <row r="3398" spans="1:3">
      <c r="A3398">
        <v>1.3809930272969702E-2</v>
      </c>
      <c r="B3398">
        <v>7.4695744697762911E-2</v>
      </c>
      <c r="C3398" t="s">
        <v>2433</v>
      </c>
    </row>
    <row r="3399" spans="1:3">
      <c r="A3399">
        <v>0.25266693093276099</v>
      </c>
      <c r="B3399">
        <v>-0.82517999801535158</v>
      </c>
      <c r="C3399" t="s">
        <v>1163</v>
      </c>
    </row>
    <row r="3400" spans="1:3">
      <c r="A3400">
        <v>0.42724341246481962</v>
      </c>
      <c r="B3400">
        <v>3.0532300722349026</v>
      </c>
      <c r="C3400" t="s">
        <v>2434</v>
      </c>
    </row>
    <row r="3401" spans="1:3">
      <c r="A3401">
        <v>0.89114551085032734</v>
      </c>
      <c r="B3401">
        <v>1.4261534679379095</v>
      </c>
      <c r="C3401" t="s">
        <v>1145</v>
      </c>
    </row>
    <row r="3402" spans="1:3">
      <c r="A3402">
        <v>0.43243254695705591</v>
      </c>
      <c r="B3402">
        <v>-0.55939034921400466</v>
      </c>
      <c r="C3402" t="s">
        <v>2435</v>
      </c>
    </row>
    <row r="3403" spans="1:3">
      <c r="A3403">
        <v>0.49309019712416485</v>
      </c>
      <c r="B3403">
        <v>0.62324604878777745</v>
      </c>
      <c r="C3403" t="s">
        <v>2435</v>
      </c>
    </row>
    <row r="3404" spans="1:3">
      <c r="A3404">
        <v>0.3095328344785373</v>
      </c>
      <c r="B3404">
        <v>-3.3180326652378155E-2</v>
      </c>
      <c r="C3404" t="s">
        <v>2436</v>
      </c>
    </row>
    <row r="3405" spans="1:3">
      <c r="A3405">
        <v>0.93510485919840836</v>
      </c>
      <c r="B3405">
        <v>3.9651612194532788</v>
      </c>
      <c r="C3405" t="s">
        <v>2437</v>
      </c>
    </row>
    <row r="3406" spans="1:3">
      <c r="A3406">
        <v>1.9470348553174695E-2</v>
      </c>
      <c r="B3406">
        <v>-5.6001952908966153E-2</v>
      </c>
      <c r="C3406" t="s">
        <v>1481</v>
      </c>
    </row>
    <row r="3407" spans="1:3">
      <c r="A3407">
        <v>0.27196387339809147</v>
      </c>
      <c r="B3407">
        <v>-0.87429260289265831</v>
      </c>
      <c r="C3407" t="s">
        <v>1481</v>
      </c>
    </row>
    <row r="3408" spans="1:3">
      <c r="A3408">
        <v>0.27196387339809147</v>
      </c>
      <c r="B3408">
        <v>-0.87429260289265831</v>
      </c>
      <c r="C3408" t="s">
        <v>1481</v>
      </c>
    </row>
    <row r="3409" spans="1:3">
      <c r="A3409">
        <v>0.42724341246481962</v>
      </c>
      <c r="B3409">
        <v>3.0543380516862046</v>
      </c>
      <c r="C3409" t="s">
        <v>2153</v>
      </c>
    </row>
    <row r="3410" spans="1:3">
      <c r="A3410">
        <v>0.4502869162386558</v>
      </c>
      <c r="B3410">
        <v>-0.5771339068693353</v>
      </c>
      <c r="C3410" t="s">
        <v>2153</v>
      </c>
    </row>
    <row r="3411" spans="1:3">
      <c r="A3411">
        <v>2.8575883217094463E-3</v>
      </c>
      <c r="B3411">
        <v>8.3448853394961654E-3</v>
      </c>
      <c r="C3411" t="s">
        <v>2153</v>
      </c>
    </row>
    <row r="3412" spans="1:3">
      <c r="A3412">
        <v>1.068421709778756E-2</v>
      </c>
      <c r="B3412">
        <v>-3.1029968966640502E-2</v>
      </c>
      <c r="C3412" t="s">
        <v>2438</v>
      </c>
    </row>
    <row r="3413" spans="1:3">
      <c r="A3413">
        <v>0.43573752143579869</v>
      </c>
      <c r="B3413">
        <v>0.58174812382122409</v>
      </c>
      <c r="C3413" t="s">
        <v>2439</v>
      </c>
    </row>
    <row r="3414" spans="1:3">
      <c r="A3414">
        <v>0.93507729856510169</v>
      </c>
      <c r="B3414">
        <v>3.9710704843168623</v>
      </c>
      <c r="C3414" t="s">
        <v>1283</v>
      </c>
    </row>
    <row r="3415" spans="1:3">
      <c r="A3415">
        <v>1.2311705406132099E-2</v>
      </c>
      <c r="B3415">
        <v>-3.3084859624987317E-3</v>
      </c>
      <c r="C3415" t="s">
        <v>1047</v>
      </c>
    </row>
    <row r="3416" spans="1:3">
      <c r="A3416">
        <v>0.45180258679021501</v>
      </c>
      <c r="B3416">
        <v>0.57792873048848448</v>
      </c>
      <c r="C3416" t="s">
        <v>2440</v>
      </c>
    </row>
    <row r="3417" spans="1:3">
      <c r="A3417">
        <v>3.9475786726278139E-3</v>
      </c>
      <c r="B3417">
        <v>-1.1516587001679663E-2</v>
      </c>
      <c r="C3417" t="s">
        <v>1770</v>
      </c>
    </row>
    <row r="3418" spans="1:3">
      <c r="A3418">
        <v>3.8252223759852352E-3</v>
      </c>
      <c r="B3418">
        <v>2.0966729447048919E-2</v>
      </c>
      <c r="C3418" t="s">
        <v>2441</v>
      </c>
    </row>
    <row r="3419" spans="1:3">
      <c r="A3419">
        <v>0.26036179128631254</v>
      </c>
      <c r="B3419">
        <v>0.84484326427413337</v>
      </c>
      <c r="C3419" t="s">
        <v>2442</v>
      </c>
    </row>
    <row r="3420" spans="1:3">
      <c r="A3420">
        <v>0.40272822896013222</v>
      </c>
      <c r="B3420">
        <v>-0.54027251112730645</v>
      </c>
      <c r="C3420" t="s">
        <v>2443</v>
      </c>
    </row>
    <row r="3421" spans="1:3">
      <c r="A3421">
        <v>0.20506649079105091</v>
      </c>
      <c r="B3421">
        <v>-3.3302428235924227E-2</v>
      </c>
      <c r="C3421" t="s">
        <v>2186</v>
      </c>
    </row>
    <row r="3422" spans="1:3">
      <c r="A3422">
        <v>0.23320765640403271</v>
      </c>
      <c r="B3422">
        <v>0.78311250344459038</v>
      </c>
      <c r="C3422" t="s">
        <v>2444</v>
      </c>
    </row>
    <row r="3423" spans="1:3">
      <c r="A3423">
        <v>0.42724341246481962</v>
      </c>
      <c r="B3423">
        <v>3.0558294658799725</v>
      </c>
      <c r="C3423" t="s">
        <v>2444</v>
      </c>
    </row>
    <row r="3424" spans="1:3">
      <c r="A3424">
        <v>0.45434218666989329</v>
      </c>
      <c r="B3424">
        <v>0.5836299971443607</v>
      </c>
      <c r="C3424" t="s">
        <v>2444</v>
      </c>
    </row>
    <row r="3425" spans="1:3">
      <c r="A3425">
        <v>1.5973944280556394E-2</v>
      </c>
      <c r="B3425">
        <v>-4.6020519762832036E-2</v>
      </c>
      <c r="C3425" t="s">
        <v>2444</v>
      </c>
    </row>
    <row r="3426" spans="1:3">
      <c r="A3426">
        <v>0.30290174667712572</v>
      </c>
      <c r="B3426">
        <v>0.9536540615538156</v>
      </c>
      <c r="C3426" t="s">
        <v>2445</v>
      </c>
    </row>
    <row r="3427" spans="1:3">
      <c r="A3427">
        <v>2.2597936458712845E-2</v>
      </c>
      <c r="B3427">
        <v>0.1209749191759059</v>
      </c>
      <c r="C3427" t="s">
        <v>1523</v>
      </c>
    </row>
    <row r="3428" spans="1:3">
      <c r="A3428">
        <v>9.9283601080065367E-3</v>
      </c>
      <c r="B3428">
        <v>2.880255562999889E-2</v>
      </c>
      <c r="C3428" t="s">
        <v>2446</v>
      </c>
    </row>
    <row r="3429" spans="1:3">
      <c r="A3429">
        <v>5.3773566835267168E-3</v>
      </c>
      <c r="B3429">
        <v>1.569550951078821E-2</v>
      </c>
      <c r="C3429" t="s">
        <v>2090</v>
      </c>
    </row>
    <row r="3430" spans="1:3">
      <c r="A3430">
        <v>5.5708440469354132E-3</v>
      </c>
      <c r="B3430">
        <v>1.6204739798774379E-2</v>
      </c>
      <c r="C3430" t="s">
        <v>2447</v>
      </c>
    </row>
    <row r="3431" spans="1:3">
      <c r="A3431">
        <v>0.44925335860882809</v>
      </c>
      <c r="B3431">
        <v>0.57474686006140552</v>
      </c>
      <c r="C3431" t="s">
        <v>1468</v>
      </c>
    </row>
    <row r="3432" spans="1:3">
      <c r="A3432">
        <v>1.0322029734155417E-2</v>
      </c>
      <c r="B3432">
        <v>-2.9933062006109398E-2</v>
      </c>
      <c r="C3432" t="s">
        <v>1468</v>
      </c>
    </row>
    <row r="3433" spans="1:3">
      <c r="A3433">
        <v>3.8550470182937375E-3</v>
      </c>
      <c r="B3433">
        <v>2.1133047695997918E-2</v>
      </c>
      <c r="C3433" t="s">
        <v>2448</v>
      </c>
    </row>
    <row r="3434" spans="1:3">
      <c r="A3434">
        <v>4.1234244502854917E-3</v>
      </c>
      <c r="B3434">
        <v>-1.2048562805182886E-2</v>
      </c>
      <c r="C3434" t="s">
        <v>2449</v>
      </c>
    </row>
    <row r="3435" spans="1:3">
      <c r="A3435">
        <v>0.42724341246481962</v>
      </c>
      <c r="B3435">
        <v>3.057278325182831</v>
      </c>
      <c r="C3435" t="s">
        <v>1521</v>
      </c>
    </row>
    <row r="3436" spans="1:3">
      <c r="A3436">
        <v>0.97117565971293862</v>
      </c>
      <c r="B3436">
        <v>-1.4996205601517485</v>
      </c>
      <c r="C3436" t="s">
        <v>1509</v>
      </c>
    </row>
    <row r="3437" spans="1:3">
      <c r="A3437">
        <v>0.42724341246481962</v>
      </c>
      <c r="B3437">
        <v>3.0574046777707022</v>
      </c>
      <c r="C3437" t="s">
        <v>2026</v>
      </c>
    </row>
    <row r="3438" spans="1:3">
      <c r="A3438">
        <v>0.42724341246481962</v>
      </c>
      <c r="B3438">
        <v>3.0574714883753566</v>
      </c>
      <c r="C3438" t="s">
        <v>2450</v>
      </c>
    </row>
    <row r="3439" spans="1:3">
      <c r="A3439">
        <v>0.27586623338390714</v>
      </c>
      <c r="B3439">
        <v>-0.88514041844415448</v>
      </c>
      <c r="C3439" t="s">
        <v>989</v>
      </c>
    </row>
    <row r="3440" spans="1:3">
      <c r="A3440">
        <v>1.5137399924266171E-3</v>
      </c>
      <c r="B3440">
        <v>-2.4605561935666075E-4</v>
      </c>
      <c r="C3440" t="s">
        <v>2451</v>
      </c>
    </row>
    <row r="3441" spans="1:3">
      <c r="A3441">
        <v>0.32423345337728088</v>
      </c>
      <c r="B3441">
        <v>1.0139334053271287</v>
      </c>
      <c r="C3441" t="s">
        <v>2451</v>
      </c>
    </row>
    <row r="3442" spans="1:3">
      <c r="A3442">
        <v>0.2771445415088935</v>
      </c>
      <c r="B3442">
        <v>-0.88925889410228354</v>
      </c>
      <c r="C3442" t="s">
        <v>2451</v>
      </c>
    </row>
    <row r="3443" spans="1:3">
      <c r="A3443">
        <v>2.6454869420391137E-3</v>
      </c>
      <c r="B3443">
        <v>-1.4547699946047246E-2</v>
      </c>
      <c r="C3443" t="s">
        <v>2452</v>
      </c>
    </row>
    <row r="3444" spans="1:3">
      <c r="A3444">
        <v>2.8229300214715112E-3</v>
      </c>
      <c r="B3444">
        <v>-1.5521153280646634E-2</v>
      </c>
      <c r="C3444" t="s">
        <v>2452</v>
      </c>
    </row>
    <row r="3445" spans="1:3">
      <c r="A3445">
        <v>0.89859544613118092</v>
      </c>
      <c r="B3445">
        <v>1.4514378859095163</v>
      </c>
      <c r="C3445" t="s">
        <v>2452</v>
      </c>
    </row>
    <row r="3446" spans="1:3">
      <c r="A3446">
        <v>0.45557287670632046</v>
      </c>
      <c r="B3446">
        <v>0.57946700306087284</v>
      </c>
      <c r="C3446" t="s">
        <v>2453</v>
      </c>
    </row>
    <row r="3447" spans="1:3">
      <c r="A3447">
        <v>0.35882481506863895</v>
      </c>
      <c r="B3447">
        <v>-0.49242950316652051</v>
      </c>
      <c r="C3447" t="s">
        <v>2454</v>
      </c>
    </row>
    <row r="3448" spans="1:3">
      <c r="A3448">
        <v>8.2219691967833717E-3</v>
      </c>
      <c r="B3448">
        <v>-4.5006043785825921E-2</v>
      </c>
      <c r="C3448" t="s">
        <v>2455</v>
      </c>
    </row>
    <row r="3449" spans="1:3">
      <c r="A3449">
        <v>0.29040361349286598</v>
      </c>
      <c r="B3449">
        <v>0.92257447799126757</v>
      </c>
      <c r="C3449" t="s">
        <v>1482</v>
      </c>
    </row>
    <row r="3450" spans="1:3">
      <c r="A3450">
        <v>0.42724341246481962</v>
      </c>
      <c r="B3450">
        <v>3.058857931569932</v>
      </c>
      <c r="C3450" t="s">
        <v>2456</v>
      </c>
    </row>
    <row r="3451" spans="1:3">
      <c r="A3451">
        <v>3.6333482364927111E-3</v>
      </c>
      <c r="B3451">
        <v>-1.996480074794493E-2</v>
      </c>
      <c r="C3451" t="s">
        <v>2456</v>
      </c>
    </row>
    <row r="3452" spans="1:3">
      <c r="A3452">
        <v>2.5565641014082597E-3</v>
      </c>
      <c r="B3452">
        <v>1.4042329681981137E-2</v>
      </c>
      <c r="C3452" t="s">
        <v>2032</v>
      </c>
    </row>
    <row r="3453" spans="1:3">
      <c r="A3453">
        <v>0.27445361741166341</v>
      </c>
      <c r="B3453">
        <v>-0.88137650847495053</v>
      </c>
      <c r="C3453" t="s">
        <v>2015</v>
      </c>
    </row>
    <row r="3454" spans="1:3">
      <c r="A3454">
        <v>0.28765913246750796</v>
      </c>
      <c r="B3454">
        <v>-0.91741123564228577</v>
      </c>
      <c r="C3454" t="s">
        <v>2015</v>
      </c>
    </row>
    <row r="3455" spans="1:3">
      <c r="A3455">
        <v>0.43421590939977078</v>
      </c>
      <c r="B3455">
        <v>-5.8722314697901207E-2</v>
      </c>
      <c r="C3455" t="s">
        <v>1360</v>
      </c>
    </row>
    <row r="3456" spans="1:3">
      <c r="A3456">
        <v>0.29435699012323013</v>
      </c>
      <c r="B3456">
        <v>0.93281822903969003</v>
      </c>
      <c r="C3456" t="s">
        <v>1186</v>
      </c>
    </row>
    <row r="3457" spans="1:3">
      <c r="A3457">
        <v>0.27821383131632615</v>
      </c>
      <c r="B3457">
        <v>0.89044977714699891</v>
      </c>
      <c r="C3457" t="s">
        <v>1628</v>
      </c>
    </row>
    <row r="3458" spans="1:3">
      <c r="A3458">
        <v>0.92116224741782238</v>
      </c>
      <c r="B3458">
        <v>3.8447959037267512</v>
      </c>
      <c r="C3458" t="s">
        <v>1628</v>
      </c>
    </row>
    <row r="3459" spans="1:3">
      <c r="A3459">
        <v>0.93443408637303382</v>
      </c>
      <c r="B3459">
        <v>3.9420166098174692</v>
      </c>
      <c r="C3459" t="s">
        <v>1628</v>
      </c>
    </row>
    <row r="3460" spans="1:3">
      <c r="A3460">
        <v>1.0507036920074458E-3</v>
      </c>
      <c r="B3460">
        <v>3.0756596235853454E-3</v>
      </c>
      <c r="C3460" t="s">
        <v>1513</v>
      </c>
    </row>
    <row r="3461" spans="1:3">
      <c r="A3461">
        <v>1.806500777118882E-3</v>
      </c>
      <c r="B3461">
        <v>5.2907472959143574E-3</v>
      </c>
      <c r="C3461" t="s">
        <v>1615</v>
      </c>
    </row>
    <row r="3462" spans="1:3">
      <c r="A3462">
        <v>1.0811732365868383E-2</v>
      </c>
      <c r="B3462">
        <v>-3.1382144433245884E-2</v>
      </c>
      <c r="C3462" t="s">
        <v>1615</v>
      </c>
    </row>
    <row r="3463" spans="1:3">
      <c r="A3463">
        <v>4.9714909684001732E-2</v>
      </c>
      <c r="B3463">
        <v>-0.13934054615894045</v>
      </c>
      <c r="C3463" t="s">
        <v>2457</v>
      </c>
    </row>
    <row r="3464" spans="1:3">
      <c r="A3464">
        <v>1.2647323049091041E-2</v>
      </c>
      <c r="B3464">
        <v>3.6567190203407096E-2</v>
      </c>
      <c r="C3464" t="s">
        <v>2458</v>
      </c>
    </row>
    <row r="3465" spans="1:3">
      <c r="A3465">
        <v>0.28627690657031352</v>
      </c>
      <c r="B3465">
        <v>0.91491663249924904</v>
      </c>
      <c r="C3465" t="s">
        <v>2458</v>
      </c>
    </row>
    <row r="3466" spans="1:3">
      <c r="A3466">
        <v>3.4451978849312252E-3</v>
      </c>
      <c r="B3466">
        <v>-1.8936179831612401E-2</v>
      </c>
      <c r="C3466" t="s">
        <v>1601</v>
      </c>
    </row>
    <row r="3467" spans="1:3">
      <c r="A3467">
        <v>1.1548900851368405E-2</v>
      </c>
      <c r="B3467">
        <v>-3.345608262290603E-2</v>
      </c>
      <c r="C3467" t="s">
        <v>2459</v>
      </c>
    </row>
    <row r="3468" spans="1:3">
      <c r="A3468">
        <v>0.43752085876637603</v>
      </c>
      <c r="B3468">
        <v>0.56495816335348981</v>
      </c>
      <c r="C3468" t="s">
        <v>1184</v>
      </c>
    </row>
    <row r="3469" spans="1:3">
      <c r="A3469">
        <v>3.9424955398512582E-3</v>
      </c>
      <c r="B3469">
        <v>2.1616649839310744E-2</v>
      </c>
      <c r="C3469" t="s">
        <v>1381</v>
      </c>
    </row>
    <row r="3470" spans="1:3">
      <c r="A3470">
        <v>0.26733690822209183</v>
      </c>
      <c r="B3470">
        <v>0.86334516780124149</v>
      </c>
      <c r="C3470" t="s">
        <v>1381</v>
      </c>
    </row>
    <row r="3471" spans="1:3">
      <c r="A3471">
        <v>1.0072565566808462</v>
      </c>
      <c r="B3471">
        <v>-1.5365286401498319</v>
      </c>
      <c r="C3471" t="s">
        <v>1441</v>
      </c>
    </row>
    <row r="3472" spans="1:3">
      <c r="A3472">
        <v>0.3999462139547017</v>
      </c>
      <c r="B3472">
        <v>0.52868250722381227</v>
      </c>
      <c r="C3472" t="s">
        <v>1441</v>
      </c>
    </row>
    <row r="3473" spans="1:3">
      <c r="A3473">
        <v>0.314905563165087</v>
      </c>
      <c r="B3473">
        <v>-6.1813240635951769E-2</v>
      </c>
      <c r="C3473" t="s">
        <v>1441</v>
      </c>
    </row>
    <row r="3474" spans="1:3">
      <c r="A3474">
        <v>0.27008569905224922</v>
      </c>
      <c r="B3474">
        <v>-0.87030516649959133</v>
      </c>
      <c r="C3474" t="s">
        <v>2460</v>
      </c>
    </row>
    <row r="3475" spans="1:3">
      <c r="A3475">
        <v>0.27849857074310674</v>
      </c>
      <c r="B3475">
        <v>-0.89260748381109034</v>
      </c>
      <c r="C3475" t="s">
        <v>976</v>
      </c>
    </row>
    <row r="3476" spans="1:3">
      <c r="A3476">
        <v>0.42724341246481962</v>
      </c>
      <c r="B3476">
        <v>3.0613727172205247</v>
      </c>
      <c r="C3476" t="s">
        <v>976</v>
      </c>
    </row>
    <row r="3477" spans="1:3">
      <c r="A3477">
        <v>1.1142944355321425E-2</v>
      </c>
      <c r="B3477">
        <v>6.0523262445969173E-2</v>
      </c>
      <c r="C3477" t="s">
        <v>976</v>
      </c>
    </row>
    <row r="3478" spans="1:3">
      <c r="A3478">
        <v>8.083843295375431E-3</v>
      </c>
      <c r="B3478">
        <v>-2.3486381727033E-2</v>
      </c>
      <c r="C3478" t="s">
        <v>1924</v>
      </c>
    </row>
    <row r="3479" spans="1:3">
      <c r="A3479">
        <v>0.29948950504149252</v>
      </c>
      <c r="B3479">
        <v>-0.94980560058019103</v>
      </c>
      <c r="C3479" t="s">
        <v>2461</v>
      </c>
    </row>
    <row r="3480" spans="1:3">
      <c r="A3480">
        <v>0.43833459750654941</v>
      </c>
      <c r="B3480">
        <v>-0.567647149547991</v>
      </c>
      <c r="C3480" t="s">
        <v>1518</v>
      </c>
    </row>
    <row r="3481" spans="1:3">
      <c r="A3481">
        <v>1.1127715736278434E-2</v>
      </c>
      <c r="B3481">
        <v>-3.2218513213813034E-2</v>
      </c>
      <c r="C3481" t="s">
        <v>991</v>
      </c>
    </row>
    <row r="3482" spans="1:3">
      <c r="A3482">
        <v>0.15707356671828088</v>
      </c>
      <c r="B3482">
        <v>-2.75582996723421E-2</v>
      </c>
      <c r="C3482" t="s">
        <v>2462</v>
      </c>
    </row>
    <row r="3483" spans="1:3">
      <c r="A3483">
        <v>0.42316862451204051</v>
      </c>
      <c r="B3483">
        <v>-5.4780144117287106E-2</v>
      </c>
      <c r="C3483" t="s">
        <v>2259</v>
      </c>
    </row>
    <row r="3484" spans="1:3">
      <c r="A3484">
        <v>1.0325450234581727E-2</v>
      </c>
      <c r="B3484">
        <v>2.990437528575746E-2</v>
      </c>
      <c r="C3484" t="s">
        <v>2463</v>
      </c>
    </row>
    <row r="3485" spans="1:3">
      <c r="A3485">
        <v>0.27197969104483133</v>
      </c>
      <c r="B3485">
        <v>0.87477608179118171</v>
      </c>
      <c r="C3485" t="s">
        <v>1573</v>
      </c>
    </row>
    <row r="3486" spans="1:3">
      <c r="A3486">
        <v>0.42724341246481962</v>
      </c>
      <c r="B3486">
        <v>3.0626822110560084</v>
      </c>
      <c r="C3486" t="s">
        <v>935</v>
      </c>
    </row>
    <row r="3487" spans="1:3">
      <c r="A3487">
        <v>2.6547535517096677E-3</v>
      </c>
      <c r="B3487">
        <v>-7.7566570411426467E-3</v>
      </c>
      <c r="C3487" t="s">
        <v>1895</v>
      </c>
    </row>
    <row r="3488" spans="1:3">
      <c r="A3488">
        <v>0.45700053962542903</v>
      </c>
      <c r="B3488">
        <v>-0.58196612531484693</v>
      </c>
      <c r="C3488" t="s">
        <v>2464</v>
      </c>
    </row>
    <row r="3489" spans="1:3">
      <c r="A3489">
        <v>2.2853233311301746E-3</v>
      </c>
      <c r="B3489">
        <v>-1.2576906774255167E-2</v>
      </c>
      <c r="C3489" t="s">
        <v>2465</v>
      </c>
    </row>
    <row r="3490" spans="1:3">
      <c r="A3490">
        <v>0.42724341246481962</v>
      </c>
      <c r="B3490">
        <v>3.0630977844266098</v>
      </c>
      <c r="C3490" t="s">
        <v>1093</v>
      </c>
    </row>
    <row r="3491" spans="1:3">
      <c r="A3491">
        <v>9.5710362053151345E-3</v>
      </c>
      <c r="B3491">
        <v>5.2099107478900626E-2</v>
      </c>
      <c r="C3491" t="s">
        <v>2466</v>
      </c>
    </row>
    <row r="3492" spans="1:3">
      <c r="A3492">
        <v>0.42724341246481962</v>
      </c>
      <c r="B3492">
        <v>3.0633185272547809</v>
      </c>
      <c r="C3492" t="s">
        <v>2467</v>
      </c>
    </row>
    <row r="3493" spans="1:3">
      <c r="A3493">
        <v>0.4177387637274253</v>
      </c>
      <c r="B3493">
        <v>0.54867606173367955</v>
      </c>
      <c r="C3493" t="s">
        <v>2467</v>
      </c>
    </row>
    <row r="3494" spans="1:3">
      <c r="A3494">
        <v>0.81808506666133995</v>
      </c>
      <c r="B3494">
        <v>8.5504081894890963E-2</v>
      </c>
      <c r="C3494" t="s">
        <v>2468</v>
      </c>
    </row>
    <row r="3495" spans="1:3">
      <c r="A3495">
        <v>6.0160810166976818E-3</v>
      </c>
      <c r="B3495">
        <v>3.2902851646802275E-2</v>
      </c>
      <c r="C3495" t="s">
        <v>2469</v>
      </c>
    </row>
    <row r="3496" spans="1:3">
      <c r="A3496">
        <v>0.40593612256236283</v>
      </c>
      <c r="B3496">
        <v>0.54450443154791872</v>
      </c>
      <c r="C3496" t="s">
        <v>2470</v>
      </c>
    </row>
    <row r="3497" spans="1:3">
      <c r="A3497">
        <v>0.42724341246481962</v>
      </c>
      <c r="B3497">
        <v>3.0637136210601459</v>
      </c>
      <c r="C3497" t="s">
        <v>1138</v>
      </c>
    </row>
    <row r="3498" spans="1:3">
      <c r="A3498">
        <v>0.80002721102692043</v>
      </c>
      <c r="B3498">
        <v>-0.13367369644836297</v>
      </c>
      <c r="C3498" t="s">
        <v>2471</v>
      </c>
    </row>
    <row r="3499" spans="1:3">
      <c r="A3499">
        <v>0.8138242121569359</v>
      </c>
      <c r="B3499">
        <v>1.3646917001525212</v>
      </c>
      <c r="C3499" t="s">
        <v>1498</v>
      </c>
    </row>
    <row r="3500" spans="1:3">
      <c r="A3500">
        <v>0.42724341246481962</v>
      </c>
      <c r="B3500">
        <v>3.0637855543174202</v>
      </c>
      <c r="C3500" t="s">
        <v>2472</v>
      </c>
    </row>
    <row r="3501" spans="1:3">
      <c r="A3501">
        <v>0.42333260207848233</v>
      </c>
      <c r="B3501">
        <v>-0.55036901427800378</v>
      </c>
      <c r="C3501" t="s">
        <v>2473</v>
      </c>
    </row>
    <row r="3502" spans="1:3">
      <c r="A3502">
        <v>0.11132989119642123</v>
      </c>
      <c r="B3502">
        <v>2.0094678057739443E-2</v>
      </c>
      <c r="C3502" t="s">
        <v>1142</v>
      </c>
    </row>
    <row r="3503" spans="1:3">
      <c r="A3503">
        <v>0.36175918473635876</v>
      </c>
      <c r="B3503">
        <v>0.49612646463678101</v>
      </c>
      <c r="C3503" t="s">
        <v>1331</v>
      </c>
    </row>
    <row r="3504" spans="1:3">
      <c r="A3504">
        <v>0.27628582158226284</v>
      </c>
      <c r="B3504">
        <v>0.88747491069333251</v>
      </c>
      <c r="C3504" t="s">
        <v>1442</v>
      </c>
    </row>
    <row r="3505" spans="1:3">
      <c r="A3505">
        <v>1.4899478795639664E-2</v>
      </c>
      <c r="B3505">
        <v>8.0566098674836148E-2</v>
      </c>
      <c r="C3505" t="s">
        <v>1442</v>
      </c>
    </row>
    <row r="3506" spans="1:3">
      <c r="A3506">
        <v>4.8299390895828194E-2</v>
      </c>
      <c r="B3506">
        <v>1.3868564493180051E-2</v>
      </c>
      <c r="C3506" t="s">
        <v>1442</v>
      </c>
    </row>
    <row r="3507" spans="1:3">
      <c r="A3507">
        <v>0.2459911803545079</v>
      </c>
      <c r="B3507">
        <v>0.37995021994051453</v>
      </c>
      <c r="C3507" t="s">
        <v>1951</v>
      </c>
    </row>
    <row r="3508" spans="1:3">
      <c r="A3508">
        <v>0.91414556713342787</v>
      </c>
      <c r="B3508">
        <v>4.1497490168417643</v>
      </c>
      <c r="C3508" t="s">
        <v>1584</v>
      </c>
    </row>
    <row r="3509" spans="1:3">
      <c r="A3509">
        <v>0.34588909155665182</v>
      </c>
      <c r="B3509">
        <v>0.47890184140271586</v>
      </c>
      <c r="C3509" t="s">
        <v>1569</v>
      </c>
    </row>
    <row r="3510" spans="1:3">
      <c r="A3510">
        <v>0.38531632773287655</v>
      </c>
      <c r="B3510">
        <v>0.51956887103134675</v>
      </c>
      <c r="C3510" t="s">
        <v>1289</v>
      </c>
    </row>
    <row r="3511" spans="1:3">
      <c r="A3511">
        <v>7.3345641510723404E-3</v>
      </c>
      <c r="B3511">
        <v>4.0050280283244803E-2</v>
      </c>
      <c r="C3511" t="s">
        <v>1762</v>
      </c>
    </row>
    <row r="3512" spans="1:3">
      <c r="A3512">
        <v>0.28119641915568733</v>
      </c>
      <c r="B3512">
        <v>-0.90049826643649578</v>
      </c>
      <c r="C3512" t="s">
        <v>2474</v>
      </c>
    </row>
    <row r="3513" spans="1:3">
      <c r="A3513">
        <v>8.3351850358889312E-2</v>
      </c>
      <c r="B3513">
        <v>1.7521043506958652E-2</v>
      </c>
      <c r="C3513" t="s">
        <v>2475</v>
      </c>
    </row>
    <row r="3514" spans="1:3">
      <c r="A3514">
        <v>0.27192152794764551</v>
      </c>
      <c r="B3514">
        <v>-0.87522372264845916</v>
      </c>
      <c r="C3514" t="s">
        <v>2476</v>
      </c>
    </row>
    <row r="3515" spans="1:3">
      <c r="A3515">
        <v>0.27649313207068621</v>
      </c>
      <c r="B3515">
        <v>-0.88738397125743607</v>
      </c>
      <c r="C3515" t="s">
        <v>2477</v>
      </c>
    </row>
    <row r="3516" spans="1:3">
      <c r="A3516">
        <v>1.0997061752388344</v>
      </c>
      <c r="B3516">
        <v>0.11169365013917579</v>
      </c>
      <c r="C3516" t="s">
        <v>2477</v>
      </c>
    </row>
    <row r="3517" spans="1:3">
      <c r="A3517">
        <v>0.22471971730840584</v>
      </c>
      <c r="B3517">
        <v>-5.4741959374354901E-2</v>
      </c>
      <c r="C3517" t="s">
        <v>1182</v>
      </c>
    </row>
    <row r="3518" spans="1:3">
      <c r="A3518">
        <v>0.44829090706570224</v>
      </c>
      <c r="B3518">
        <v>-0.57383597271338294</v>
      </c>
      <c r="C3518" t="s">
        <v>2478</v>
      </c>
    </row>
    <row r="3519" spans="1:3">
      <c r="A3519">
        <v>5.6894981577051505E-3</v>
      </c>
      <c r="B3519">
        <v>3.1138047089110443E-2</v>
      </c>
      <c r="C3519" t="s">
        <v>2479</v>
      </c>
    </row>
    <row r="3520" spans="1:3">
      <c r="A3520">
        <v>0.12324889895445404</v>
      </c>
      <c r="B3520">
        <v>-1.9299613605272287E-2</v>
      </c>
      <c r="C3520" t="s">
        <v>2067</v>
      </c>
    </row>
    <row r="3521" spans="1:3">
      <c r="A3521">
        <v>1.045832733188827E-2</v>
      </c>
      <c r="B3521">
        <v>5.6880346349054256E-2</v>
      </c>
      <c r="C3521" t="s">
        <v>945</v>
      </c>
    </row>
    <row r="3522" spans="1:3">
      <c r="A3522">
        <v>0.27707175365947345</v>
      </c>
      <c r="B3522">
        <v>0.88925772653500168</v>
      </c>
      <c r="C3522" t="s">
        <v>945</v>
      </c>
    </row>
    <row r="3523" spans="1:3">
      <c r="A3523">
        <v>0.42348051380726764</v>
      </c>
      <c r="B3523">
        <v>-0.55248062135697706</v>
      </c>
      <c r="C3523" t="s">
        <v>2480</v>
      </c>
    </row>
    <row r="3524" spans="1:3">
      <c r="A3524">
        <v>7.5125294621824629E-3</v>
      </c>
      <c r="B3524">
        <v>4.1017165804683647E-2</v>
      </c>
      <c r="C3524" t="s">
        <v>2481</v>
      </c>
    </row>
    <row r="3525" spans="1:3">
      <c r="A3525">
        <v>9.550252174180528E-3</v>
      </c>
      <c r="B3525">
        <v>2.7701789289955127E-2</v>
      </c>
      <c r="C3525" t="s">
        <v>2482</v>
      </c>
    </row>
    <row r="3526" spans="1:3">
      <c r="A3526">
        <v>4.0932919281168514E-3</v>
      </c>
      <c r="B3526">
        <v>2.2451493252613579E-2</v>
      </c>
      <c r="C3526" t="s">
        <v>1418</v>
      </c>
    </row>
    <row r="3527" spans="1:3">
      <c r="A3527">
        <v>7.6682691558706889E-3</v>
      </c>
      <c r="B3527">
        <v>4.1859292251592468E-2</v>
      </c>
      <c r="C3527" t="s">
        <v>2483</v>
      </c>
    </row>
    <row r="3528" spans="1:3">
      <c r="A3528">
        <v>2.62349509590455E-4</v>
      </c>
      <c r="B3528">
        <v>1.4466488045947563E-3</v>
      </c>
      <c r="C3528" t="s">
        <v>2483</v>
      </c>
    </row>
    <row r="3529" spans="1:3">
      <c r="A3529">
        <v>0.45572291957931571</v>
      </c>
      <c r="B3529">
        <v>0.57943108046790781</v>
      </c>
      <c r="C3529" t="s">
        <v>2484</v>
      </c>
    </row>
    <row r="3530" spans="1:3">
      <c r="A3530">
        <v>0.48354049566204044</v>
      </c>
      <c r="B3530">
        <v>-0.6045373593451786</v>
      </c>
      <c r="C3530" t="s">
        <v>1232</v>
      </c>
    </row>
    <row r="3531" spans="1:3">
      <c r="A3531">
        <v>0.42724341246481962</v>
      </c>
      <c r="B3531">
        <v>3.0669396482895919</v>
      </c>
      <c r="C3531" t="s">
        <v>1232</v>
      </c>
    </row>
    <row r="3532" spans="1:3">
      <c r="A3532">
        <v>1.8979699926747421E-3</v>
      </c>
      <c r="B3532">
        <v>1.0442546478842402E-2</v>
      </c>
      <c r="C3532" t="s">
        <v>2485</v>
      </c>
    </row>
    <row r="3533" spans="1:3">
      <c r="A3533">
        <v>1.5009095489175775E-2</v>
      </c>
      <c r="B3533">
        <v>4.3343048900933615E-2</v>
      </c>
      <c r="C3533" t="s">
        <v>1939</v>
      </c>
    </row>
    <row r="3534" spans="1:3">
      <c r="A3534">
        <v>1.6087358210289299E-2</v>
      </c>
      <c r="B3534">
        <v>-8.7605465751715683E-2</v>
      </c>
      <c r="C3534" t="s">
        <v>1941</v>
      </c>
    </row>
    <row r="3535" spans="1:3">
      <c r="A3535">
        <v>0.29221094540376619</v>
      </c>
      <c r="B3535">
        <v>-0.93112243322535737</v>
      </c>
      <c r="C3535" t="s">
        <v>2486</v>
      </c>
    </row>
    <row r="3536" spans="1:3">
      <c r="A3536">
        <v>3.672597798389516E-2</v>
      </c>
      <c r="B3536">
        <v>-7.328892666581409E-3</v>
      </c>
      <c r="C3536" t="s">
        <v>2487</v>
      </c>
    </row>
    <row r="3537" spans="1:3">
      <c r="A3537">
        <v>4.6755885942669997E-4</v>
      </c>
      <c r="B3537">
        <v>-2.5784914880278599E-3</v>
      </c>
      <c r="C3537" t="s">
        <v>1433</v>
      </c>
    </row>
    <row r="3538" spans="1:3">
      <c r="A3538">
        <v>0.28196884266764422</v>
      </c>
      <c r="B3538">
        <v>0.90051501434581194</v>
      </c>
      <c r="C3538" t="s">
        <v>2488</v>
      </c>
    </row>
    <row r="3539" spans="1:3">
      <c r="A3539">
        <v>7.6914681319127362E-2</v>
      </c>
      <c r="B3539">
        <v>-1.7062847927126968E-2</v>
      </c>
      <c r="C3539" t="s">
        <v>2489</v>
      </c>
    </row>
    <row r="3540" spans="1:3">
      <c r="A3540">
        <v>0.24330272764878125</v>
      </c>
      <c r="B3540">
        <v>-2.4044906599112098E-2</v>
      </c>
      <c r="C3540" t="s">
        <v>2489</v>
      </c>
    </row>
    <row r="3541" spans="1:3">
      <c r="A3541">
        <v>7.5722579529882077E-4</v>
      </c>
      <c r="B3541">
        <v>4.1733254973229921E-3</v>
      </c>
      <c r="C3541" t="s">
        <v>2490</v>
      </c>
    </row>
    <row r="3542" spans="1:3">
      <c r="A3542">
        <v>1.3231031883695414E-2</v>
      </c>
      <c r="B3542">
        <v>2.6466534522053245E-3</v>
      </c>
      <c r="C3542" t="s">
        <v>2491</v>
      </c>
    </row>
    <row r="3543" spans="1:3">
      <c r="A3543">
        <v>0.45349830856725631</v>
      </c>
      <c r="B3543">
        <v>-0.58083586133226117</v>
      </c>
      <c r="C3543" t="s">
        <v>1407</v>
      </c>
    </row>
    <row r="3544" spans="1:3">
      <c r="A3544">
        <v>1.2709943754304011E-2</v>
      </c>
      <c r="B3544">
        <v>3.6861131536310113E-2</v>
      </c>
      <c r="C3544" t="s">
        <v>974</v>
      </c>
    </row>
    <row r="3545" spans="1:3">
      <c r="A3545">
        <v>3.892415695706461E-4</v>
      </c>
      <c r="B3545">
        <v>1.1429352497170856E-3</v>
      </c>
      <c r="C3545" t="s">
        <v>1178</v>
      </c>
    </row>
    <row r="3546" spans="1:3">
      <c r="A3546">
        <v>0.22770078660032025</v>
      </c>
      <c r="B3546">
        <v>-0.75358353411754209</v>
      </c>
      <c r="C3546" t="s">
        <v>2492</v>
      </c>
    </row>
    <row r="3547" spans="1:3">
      <c r="A3547">
        <v>0.97665695916255812</v>
      </c>
      <c r="B3547">
        <v>1.5012637461419347</v>
      </c>
      <c r="C3547" t="s">
        <v>1294</v>
      </c>
    </row>
    <row r="3548" spans="1:3">
      <c r="A3548">
        <v>0.16202638396784533</v>
      </c>
      <c r="B3548">
        <v>5.8446340868612619E-2</v>
      </c>
      <c r="C3548" t="s">
        <v>1294</v>
      </c>
    </row>
    <row r="3549" spans="1:3">
      <c r="A3549">
        <v>0.44610972302974805</v>
      </c>
      <c r="B3549">
        <v>0.57457290462547128</v>
      </c>
      <c r="C3549" t="s">
        <v>1319</v>
      </c>
    </row>
    <row r="3550" spans="1:3">
      <c r="A3550">
        <v>5.6559712748150887E-2</v>
      </c>
      <c r="B3550">
        <v>-0.15737626065521515</v>
      </c>
      <c r="C3550" t="s">
        <v>1382</v>
      </c>
    </row>
    <row r="3551" spans="1:3">
      <c r="A3551">
        <v>1.4342641531500149E-2</v>
      </c>
      <c r="B3551">
        <v>7.7648145643655658E-2</v>
      </c>
      <c r="C3551" t="s">
        <v>2493</v>
      </c>
    </row>
    <row r="3552" spans="1:3">
      <c r="A3552">
        <v>0.26115022095986096</v>
      </c>
      <c r="B3552">
        <v>-0.84593365462571857</v>
      </c>
      <c r="C3552" t="s">
        <v>1128</v>
      </c>
    </row>
    <row r="3553" spans="1:3">
      <c r="A3553">
        <v>0.42724341246481962</v>
      </c>
      <c r="B3553">
        <v>3.0694924020731125</v>
      </c>
      <c r="C3553" t="s">
        <v>2494</v>
      </c>
    </row>
    <row r="3554" spans="1:3">
      <c r="A3554">
        <v>0.4388739783167635</v>
      </c>
      <c r="B3554">
        <v>0.58507344618667201</v>
      </c>
      <c r="C3554" t="s">
        <v>2031</v>
      </c>
    </row>
    <row r="3555" spans="1:3">
      <c r="A3555">
        <v>2.3068124640778986E-3</v>
      </c>
      <c r="B3555">
        <v>8.4766235315087096E-4</v>
      </c>
      <c r="C3555" t="s">
        <v>1301</v>
      </c>
    </row>
    <row r="3556" spans="1:3">
      <c r="A3556">
        <v>5.1723285476349438E-3</v>
      </c>
      <c r="B3556">
        <v>-2.8413019574737807E-2</v>
      </c>
      <c r="C3556" t="s">
        <v>1825</v>
      </c>
    </row>
    <row r="3557" spans="1:3">
      <c r="A3557">
        <v>3.1200948578537654E-3</v>
      </c>
      <c r="B3557">
        <v>-1.716941187052529E-2</v>
      </c>
      <c r="C3557" t="s">
        <v>2495</v>
      </c>
    </row>
    <row r="3558" spans="1:3">
      <c r="A3558">
        <v>6.2308706931450495E-3</v>
      </c>
      <c r="B3558">
        <v>-1.8147154869460683E-2</v>
      </c>
      <c r="C3558" t="s">
        <v>2496</v>
      </c>
    </row>
    <row r="3559" spans="1:3">
      <c r="A3559">
        <v>0.39376397199172986</v>
      </c>
      <c r="B3559">
        <v>-4.7827830979592284E-2</v>
      </c>
      <c r="C3559" t="s">
        <v>2496</v>
      </c>
    </row>
    <row r="3560" spans="1:3">
      <c r="A3560">
        <v>1.0374487569270207E-3</v>
      </c>
      <c r="B3560">
        <v>-5.719418681129255E-3</v>
      </c>
      <c r="C3560" t="s">
        <v>2162</v>
      </c>
    </row>
    <row r="3561" spans="1:3">
      <c r="A3561">
        <v>0.28230056816782856</v>
      </c>
      <c r="B3561">
        <v>-3.3178065099160041E-2</v>
      </c>
      <c r="C3561" t="s">
        <v>2162</v>
      </c>
    </row>
    <row r="3562" spans="1:3">
      <c r="A3562">
        <v>0.36778295811114919</v>
      </c>
      <c r="B3562">
        <v>0.49968864697842741</v>
      </c>
      <c r="C3562" t="s">
        <v>2497</v>
      </c>
    </row>
    <row r="3563" spans="1:3">
      <c r="A3563">
        <v>0.45184119845649112</v>
      </c>
      <c r="B3563">
        <v>-0.5779071136992957</v>
      </c>
      <c r="C3563" t="s">
        <v>1234</v>
      </c>
    </row>
    <row r="3564" spans="1:3">
      <c r="A3564">
        <v>0.93483829917767469</v>
      </c>
      <c r="B3564">
        <v>4.0000858267279868</v>
      </c>
      <c r="C3564" t="s">
        <v>2498</v>
      </c>
    </row>
    <row r="3565" spans="1:3">
      <c r="A3565">
        <v>1.321783144402414E-2</v>
      </c>
      <c r="B3565">
        <v>-3.8235180859621611E-2</v>
      </c>
      <c r="C3565" t="s">
        <v>2499</v>
      </c>
    </row>
    <row r="3566" spans="1:3">
      <c r="A3566">
        <v>3.2743517866558937E-4</v>
      </c>
      <c r="B3566">
        <v>-9.5995195626165657E-4</v>
      </c>
      <c r="C3566" t="s">
        <v>2500</v>
      </c>
    </row>
    <row r="3567" spans="1:3">
      <c r="A3567">
        <v>1.9464906387461615E-2</v>
      </c>
      <c r="B3567">
        <v>2.9834521058415206E-3</v>
      </c>
      <c r="C3567" t="s">
        <v>1005</v>
      </c>
    </row>
    <row r="3568" spans="1:3">
      <c r="A3568">
        <v>0.42724341246481962</v>
      </c>
      <c r="B3568">
        <v>3.070611207198306</v>
      </c>
      <c r="C3568" t="s">
        <v>2501</v>
      </c>
    </row>
    <row r="3569" spans="1:3">
      <c r="A3569">
        <v>0.50880265055713059</v>
      </c>
      <c r="B3569">
        <v>0.63545920049923943</v>
      </c>
      <c r="C3569" t="s">
        <v>1736</v>
      </c>
    </row>
    <row r="3570" spans="1:3">
      <c r="A3570">
        <v>0.27223910393423517</v>
      </c>
      <c r="B3570">
        <v>0.88023344149351523</v>
      </c>
      <c r="C3570" t="s">
        <v>2502</v>
      </c>
    </row>
    <row r="3571" spans="1:3">
      <c r="A3571">
        <v>0.51548579970795383</v>
      </c>
      <c r="B3571">
        <v>-0.63421239324418266</v>
      </c>
      <c r="C3571" t="s">
        <v>902</v>
      </c>
    </row>
    <row r="3572" spans="1:3">
      <c r="A3572">
        <v>0.24904130588906442</v>
      </c>
      <c r="B3572">
        <v>-1.8715894793357547E-2</v>
      </c>
      <c r="C3572" t="s">
        <v>1039</v>
      </c>
    </row>
    <row r="3573" spans="1:3">
      <c r="A3573">
        <v>1.0105781633455984E-3</v>
      </c>
      <c r="B3573">
        <v>2.9575538179492313E-3</v>
      </c>
      <c r="C3573" t="s">
        <v>1784</v>
      </c>
    </row>
    <row r="3574" spans="1:3">
      <c r="A3574">
        <v>1.6695806899318032E-3</v>
      </c>
      <c r="B3574">
        <v>2.5533851623955336E-4</v>
      </c>
      <c r="C3574" t="s">
        <v>1595</v>
      </c>
    </row>
    <row r="3575" spans="1:3">
      <c r="A3575">
        <v>0.45087285248909476</v>
      </c>
      <c r="B3575">
        <v>0.57618006395156629</v>
      </c>
      <c r="C3575" t="s">
        <v>1595</v>
      </c>
    </row>
    <row r="3576" spans="1:3">
      <c r="A3576">
        <v>5.4832949673747963E-3</v>
      </c>
      <c r="B3576">
        <v>-1.5998367635267713E-2</v>
      </c>
      <c r="C3576" t="s">
        <v>1057</v>
      </c>
    </row>
    <row r="3577" spans="1:3">
      <c r="A3577">
        <v>6.9600036138409778E-4</v>
      </c>
      <c r="B3577">
        <v>2.038457574351735E-3</v>
      </c>
      <c r="C3577" t="s">
        <v>2503</v>
      </c>
    </row>
    <row r="3578" spans="1:3">
      <c r="A3578">
        <v>6.9600036138409778E-4</v>
      </c>
      <c r="B3578">
        <v>2.038457574351735E-3</v>
      </c>
      <c r="C3578" t="s">
        <v>2503</v>
      </c>
    </row>
    <row r="3579" spans="1:3">
      <c r="A3579">
        <v>0.26126725333747747</v>
      </c>
      <c r="B3579">
        <v>-0.84809192081680473</v>
      </c>
      <c r="C3579" t="s">
        <v>2504</v>
      </c>
    </row>
    <row r="3580" spans="1:3">
      <c r="A3580">
        <v>0.42724341246481962</v>
      </c>
      <c r="B3580">
        <v>3.0716027522750142</v>
      </c>
      <c r="C3580" t="s">
        <v>2504</v>
      </c>
    </row>
    <row r="3581" spans="1:3">
      <c r="A3581">
        <v>0.28669802233804292</v>
      </c>
      <c r="B3581">
        <v>0.91703193109949854</v>
      </c>
      <c r="C3581" t="s">
        <v>2505</v>
      </c>
    </row>
    <row r="3582" spans="1:3">
      <c r="A3582">
        <v>0.3494034196842189</v>
      </c>
      <c r="B3582">
        <v>-0.48705264714309132</v>
      </c>
      <c r="C3582" t="s">
        <v>2506</v>
      </c>
    </row>
    <row r="3583" spans="1:3">
      <c r="A3583">
        <v>0.26230779083099448</v>
      </c>
      <c r="B3583">
        <v>0.85031002266589129</v>
      </c>
      <c r="C3583" t="s">
        <v>2506</v>
      </c>
    </row>
    <row r="3584" spans="1:3">
      <c r="A3584">
        <v>0.34178090083615725</v>
      </c>
      <c r="B3584">
        <v>-3.0598059408578293E-2</v>
      </c>
      <c r="C3584" t="s">
        <v>2507</v>
      </c>
    </row>
    <row r="3585" spans="1:3">
      <c r="A3585">
        <v>8.1656424934560615E-3</v>
      </c>
      <c r="B3585">
        <v>-2.3731215360103735E-2</v>
      </c>
      <c r="C3585" t="s">
        <v>2277</v>
      </c>
    </row>
    <row r="3586" spans="1:3">
      <c r="A3586">
        <v>6.0404307244635476E-2</v>
      </c>
      <c r="B3586">
        <v>0.31224099266659544</v>
      </c>
      <c r="C3586" t="s">
        <v>2508</v>
      </c>
    </row>
    <row r="3587" spans="1:3">
      <c r="A3587">
        <v>2.1740114914588493E-3</v>
      </c>
      <c r="B3587">
        <v>-6.3886885985554439E-3</v>
      </c>
      <c r="C3587" t="s">
        <v>2509</v>
      </c>
    </row>
    <row r="3588" spans="1:3">
      <c r="A3588">
        <v>0.4272968289857576</v>
      </c>
      <c r="B3588">
        <v>0.55464014827426333</v>
      </c>
      <c r="C3588" t="s">
        <v>1473</v>
      </c>
    </row>
    <row r="3589" spans="1:3">
      <c r="A3589">
        <v>2.0276057646835724E-2</v>
      </c>
      <c r="B3589">
        <v>0.10902413749139857</v>
      </c>
      <c r="C3589" t="s">
        <v>2510</v>
      </c>
    </row>
    <row r="3590" spans="1:3">
      <c r="A3590">
        <v>1.9938170704405345E-2</v>
      </c>
      <c r="B3590">
        <v>-5.7296127206453676E-2</v>
      </c>
      <c r="C3590" t="s">
        <v>2511</v>
      </c>
    </row>
    <row r="3591" spans="1:3">
      <c r="A3591">
        <v>8.959499330125982E-2</v>
      </c>
      <c r="B3591">
        <v>-1.703787667340928E-2</v>
      </c>
      <c r="C3591" t="s">
        <v>1372</v>
      </c>
    </row>
    <row r="3592" spans="1:3">
      <c r="A3592">
        <v>9.4391351726227452E-2</v>
      </c>
      <c r="B3592">
        <v>1.6783766113916198E-2</v>
      </c>
      <c r="C3592" t="s">
        <v>1372</v>
      </c>
    </row>
    <row r="3593" spans="1:3">
      <c r="A3593">
        <v>1.1165767467356984</v>
      </c>
      <c r="B3593">
        <v>-3.3573577972335886E-2</v>
      </c>
      <c r="C3593" t="s">
        <v>2512</v>
      </c>
    </row>
    <row r="3594" spans="1:3">
      <c r="A3594">
        <v>0.19992685781985303</v>
      </c>
      <c r="B3594">
        <v>-3.4366174923876211E-2</v>
      </c>
      <c r="C3594" t="s">
        <v>2513</v>
      </c>
    </row>
    <row r="3595" spans="1:3">
      <c r="A3595">
        <v>5.3830613484541205E-2</v>
      </c>
      <c r="B3595">
        <v>0.14920612074850018</v>
      </c>
      <c r="C3595" t="s">
        <v>2514</v>
      </c>
    </row>
    <row r="3596" spans="1:3">
      <c r="A3596">
        <v>8.8902586944901527E-3</v>
      </c>
      <c r="B3596">
        <v>-4.8707218904207601E-2</v>
      </c>
      <c r="C3596" t="s">
        <v>2515</v>
      </c>
    </row>
    <row r="3597" spans="1:3">
      <c r="A3597">
        <v>0.25411549949442364</v>
      </c>
      <c r="B3597">
        <v>0.82941234140330888</v>
      </c>
      <c r="C3597" t="s">
        <v>2516</v>
      </c>
    </row>
    <row r="3598" spans="1:3">
      <c r="A3598">
        <v>0.58082788204203994</v>
      </c>
      <c r="B3598">
        <v>-5.0282672501786752E-2</v>
      </c>
      <c r="C3598" t="s">
        <v>2516</v>
      </c>
    </row>
    <row r="3599" spans="1:3">
      <c r="A3599">
        <v>0.26734986742583994</v>
      </c>
      <c r="B3599">
        <v>-0.86357751140667338</v>
      </c>
      <c r="C3599" t="s">
        <v>2516</v>
      </c>
    </row>
    <row r="3600" spans="1:3">
      <c r="A3600">
        <v>6.3148939741236754E-2</v>
      </c>
      <c r="B3600">
        <v>2.8041153523140908E-2</v>
      </c>
      <c r="C3600" t="s">
        <v>2517</v>
      </c>
    </row>
    <row r="3601" spans="1:3">
      <c r="A3601">
        <v>1.1742367897161463E-2</v>
      </c>
      <c r="B3601">
        <v>-3.4026394054100309E-2</v>
      </c>
      <c r="C3601" t="s">
        <v>930</v>
      </c>
    </row>
    <row r="3602" spans="1:3">
      <c r="A3602">
        <v>0.46018110795053629</v>
      </c>
      <c r="B3602">
        <v>-0.58529375771027481</v>
      </c>
      <c r="C3602" t="s">
        <v>882</v>
      </c>
    </row>
    <row r="3603" spans="1:3">
      <c r="A3603">
        <v>2.0031392251285949E-2</v>
      </c>
      <c r="B3603">
        <v>3.5830212169910632E-3</v>
      </c>
      <c r="C3603" t="s">
        <v>1230</v>
      </c>
    </row>
    <row r="3604" spans="1:3">
      <c r="A3604">
        <v>0.27342122987882245</v>
      </c>
      <c r="B3604">
        <v>-0.87979901016441842</v>
      </c>
      <c r="C3604" t="s">
        <v>2518</v>
      </c>
    </row>
    <row r="3605" spans="1:3">
      <c r="A3605">
        <v>1.3140706810260822E-3</v>
      </c>
      <c r="B3605">
        <v>-7.2462324837699963E-3</v>
      </c>
      <c r="C3605" t="s">
        <v>2519</v>
      </c>
    </row>
    <row r="3606" spans="1:3">
      <c r="A3606">
        <v>0.29770417303489283</v>
      </c>
      <c r="B3606">
        <v>-0.94608302496633001</v>
      </c>
      <c r="C3606" t="s">
        <v>2520</v>
      </c>
    </row>
    <row r="3607" spans="1:3">
      <c r="A3607">
        <v>0.55316433652488806</v>
      </c>
      <c r="B3607">
        <v>0.66386772645615788</v>
      </c>
      <c r="C3607" t="s">
        <v>2521</v>
      </c>
    </row>
    <row r="3608" spans="1:3">
      <c r="A3608">
        <v>0.4341556215958996</v>
      </c>
      <c r="B3608">
        <v>0.56260387178519355</v>
      </c>
      <c r="C3608" t="s">
        <v>1168</v>
      </c>
    </row>
    <row r="3609" spans="1:3">
      <c r="A3609">
        <v>0.2536681549622618</v>
      </c>
      <c r="B3609">
        <v>-0.82567572370299525</v>
      </c>
      <c r="C3609" t="s">
        <v>875</v>
      </c>
    </row>
    <row r="3610" spans="1:3">
      <c r="A3610">
        <v>0.27024119033699651</v>
      </c>
      <c r="B3610">
        <v>-0.87121777151662816</v>
      </c>
      <c r="C3610" t="s">
        <v>950</v>
      </c>
    </row>
    <row r="3611" spans="1:3">
      <c r="A3611">
        <v>0.42724341246481962</v>
      </c>
      <c r="B3611">
        <v>3.0758475817085724</v>
      </c>
      <c r="C3611" t="s">
        <v>950</v>
      </c>
    </row>
    <row r="3612" spans="1:3">
      <c r="A3612">
        <v>0.30862390643440635</v>
      </c>
      <c r="B3612">
        <v>-0.97558421814006457</v>
      </c>
      <c r="C3612" t="s">
        <v>2522</v>
      </c>
    </row>
    <row r="3613" spans="1:3">
      <c r="A3613">
        <v>0.47879959634937297</v>
      </c>
      <c r="B3613">
        <v>-0.60157324630575393</v>
      </c>
      <c r="C3613" t="s">
        <v>1131</v>
      </c>
    </row>
    <row r="3614" spans="1:3">
      <c r="A3614">
        <v>0.32250787704917588</v>
      </c>
      <c r="B3614">
        <v>-2.1057035195695836E-2</v>
      </c>
      <c r="C3614" t="s">
        <v>1952</v>
      </c>
    </row>
    <row r="3615" spans="1:3">
      <c r="A3615">
        <v>0.85169345316350753</v>
      </c>
      <c r="B3615">
        <v>1.3908911097260666</v>
      </c>
      <c r="C3615" t="s">
        <v>1251</v>
      </c>
    </row>
    <row r="3616" spans="1:3">
      <c r="A3616">
        <v>1.4614977778436417E-2</v>
      </c>
      <c r="B3616">
        <v>1.0512480349934359E-2</v>
      </c>
      <c r="C3616" t="s">
        <v>1251</v>
      </c>
    </row>
    <row r="3617" spans="1:3">
      <c r="A3617">
        <v>0.38147204903170512</v>
      </c>
      <c r="B3617">
        <v>0.5122911698395477</v>
      </c>
      <c r="C3617" t="s">
        <v>1021</v>
      </c>
    </row>
    <row r="3618" spans="1:3">
      <c r="A3618">
        <v>0.42724341246481962</v>
      </c>
      <c r="B3618">
        <v>3.0764380328628493</v>
      </c>
      <c r="C3618" t="s">
        <v>1021</v>
      </c>
    </row>
    <row r="3619" spans="1:3">
      <c r="A3619">
        <v>0.22976300388598356</v>
      </c>
      <c r="B3619">
        <v>-0.76021167237592724</v>
      </c>
      <c r="C3619" t="s">
        <v>2523</v>
      </c>
    </row>
    <row r="3620" spans="1:3">
      <c r="A3620">
        <v>0.85058655607029443</v>
      </c>
      <c r="B3620">
        <v>1.389612795579833</v>
      </c>
      <c r="C3620" t="s">
        <v>2524</v>
      </c>
    </row>
    <row r="3621" spans="1:3">
      <c r="A3621">
        <v>4.1935473074302392E-2</v>
      </c>
      <c r="B3621">
        <v>0.1186205747841358</v>
      </c>
      <c r="C3621" t="s">
        <v>2124</v>
      </c>
    </row>
    <row r="3622" spans="1:3">
      <c r="A3622">
        <v>2.8247244682229589E-3</v>
      </c>
      <c r="B3622">
        <v>-1.5557985816257638E-2</v>
      </c>
      <c r="C3622" t="s">
        <v>2124</v>
      </c>
    </row>
    <row r="3623" spans="1:3">
      <c r="A3623">
        <v>0.28577840042018759</v>
      </c>
      <c r="B3623">
        <v>0.91098541519606102</v>
      </c>
      <c r="C3623" t="s">
        <v>488</v>
      </c>
    </row>
    <row r="3624" spans="1:3">
      <c r="A3624">
        <v>0.26049071731278534</v>
      </c>
      <c r="B3624">
        <v>-0.84471424665830797</v>
      </c>
      <c r="C3624" t="s">
        <v>967</v>
      </c>
    </row>
    <row r="3625" spans="1:3">
      <c r="A3625">
        <v>6.1568666297703037E-2</v>
      </c>
      <c r="B3625">
        <v>-9.9375513250596764E-3</v>
      </c>
      <c r="C3625" t="s">
        <v>2108</v>
      </c>
    </row>
    <row r="3626" spans="1:3">
      <c r="A3626">
        <v>0.28322726686607508</v>
      </c>
      <c r="B3626">
        <v>-0.9071614911754543</v>
      </c>
      <c r="C3626" t="s">
        <v>2525</v>
      </c>
    </row>
    <row r="3627" spans="1:3">
      <c r="A3627">
        <v>4.0538846737114415E-3</v>
      </c>
      <c r="B3627">
        <v>2.2258930507504146E-2</v>
      </c>
      <c r="C3627" t="s">
        <v>2526</v>
      </c>
    </row>
    <row r="3628" spans="1:3">
      <c r="A3628">
        <v>0.2976516699093491</v>
      </c>
      <c r="B3628">
        <v>0.94325167968476542</v>
      </c>
      <c r="C3628" t="s">
        <v>1427</v>
      </c>
    </row>
    <row r="3629" spans="1:3">
      <c r="A3629">
        <v>5.3472949451705714E-4</v>
      </c>
      <c r="B3629">
        <v>-2.9513136749717522E-3</v>
      </c>
      <c r="C3629" t="s">
        <v>2527</v>
      </c>
    </row>
    <row r="3630" spans="1:3">
      <c r="A3630">
        <v>1.5619959082625735E-2</v>
      </c>
      <c r="B3630">
        <v>4.5084287563322147E-2</v>
      </c>
      <c r="C3630" t="s">
        <v>1881</v>
      </c>
    </row>
    <row r="3631" spans="1:3">
      <c r="A3631">
        <v>1.5619959082625735E-2</v>
      </c>
      <c r="B3631">
        <v>4.5084287563322147E-2</v>
      </c>
      <c r="C3631" t="s">
        <v>2147</v>
      </c>
    </row>
    <row r="3632" spans="1:3">
      <c r="A3632">
        <v>1.1624652162442366E-2</v>
      </c>
      <c r="B3632">
        <v>-3.3917180231438922E-2</v>
      </c>
      <c r="C3632" t="s">
        <v>2528</v>
      </c>
    </row>
    <row r="3633" spans="1:3">
      <c r="A3633">
        <v>3.1301976665340462E-3</v>
      </c>
      <c r="B3633">
        <v>9.1788865709387067E-3</v>
      </c>
      <c r="C3633" t="s">
        <v>1066</v>
      </c>
    </row>
    <row r="3634" spans="1:3">
      <c r="A3634">
        <v>0.24229665714296791</v>
      </c>
      <c r="B3634">
        <v>0.79879165255839357</v>
      </c>
      <c r="C3634" t="s">
        <v>1522</v>
      </c>
    </row>
    <row r="3635" spans="1:3">
      <c r="A3635">
        <v>0.12809331322830614</v>
      </c>
      <c r="B3635">
        <v>2.5699959030199612E-2</v>
      </c>
      <c r="C3635" t="s">
        <v>1522</v>
      </c>
    </row>
    <row r="3636" spans="1:3">
      <c r="A3636">
        <v>5.7038744344995512E-3</v>
      </c>
      <c r="B3636">
        <v>1.0136364093063603E-3</v>
      </c>
      <c r="C3636" t="s">
        <v>2529</v>
      </c>
    </row>
    <row r="3637" spans="1:3">
      <c r="A3637">
        <v>0.57649389788400318</v>
      </c>
      <c r="B3637">
        <v>0.70184880300495989</v>
      </c>
      <c r="C3637" t="s">
        <v>2530</v>
      </c>
    </row>
    <row r="3638" spans="1:3">
      <c r="A3638">
        <v>0.24413697160438722</v>
      </c>
      <c r="B3638">
        <v>0.80308042820703807</v>
      </c>
      <c r="C3638" t="s">
        <v>2135</v>
      </c>
    </row>
    <row r="3639" spans="1:3">
      <c r="A3639">
        <v>0.29624772234374641</v>
      </c>
      <c r="B3639">
        <v>0.94199912787789941</v>
      </c>
      <c r="C3639" t="s">
        <v>2531</v>
      </c>
    </row>
    <row r="3640" spans="1:3">
      <c r="A3640">
        <v>1.5489291758850965E-2</v>
      </c>
      <c r="B3640">
        <v>4.4997449830520096E-3</v>
      </c>
      <c r="C3640" t="s">
        <v>1454</v>
      </c>
    </row>
    <row r="3641" spans="1:3">
      <c r="A3641">
        <v>0.38074657217696428</v>
      </c>
      <c r="B3641">
        <v>0.51219040230158541</v>
      </c>
      <c r="C3641" t="s">
        <v>2532</v>
      </c>
    </row>
    <row r="3642" spans="1:3">
      <c r="A3642">
        <v>1.2000766381749243E-2</v>
      </c>
      <c r="B3642">
        <v>-6.561723173482259E-2</v>
      </c>
      <c r="C3642" t="s">
        <v>2532</v>
      </c>
    </row>
    <row r="3643" spans="1:3">
      <c r="A3643">
        <v>1.1763586336437272E-2</v>
      </c>
      <c r="B3643">
        <v>6.3949637109379384E-2</v>
      </c>
      <c r="C3643" t="s">
        <v>928</v>
      </c>
    </row>
    <row r="3644" spans="1:3">
      <c r="A3644">
        <v>0.26050542621748407</v>
      </c>
      <c r="B3644">
        <v>0.84663214992911728</v>
      </c>
      <c r="C3644" t="s">
        <v>928</v>
      </c>
    </row>
    <row r="3645" spans="1:3">
      <c r="A3645">
        <v>0.2156870325470305</v>
      </c>
      <c r="B3645">
        <v>-0.72417232817914512</v>
      </c>
      <c r="C3645" t="s">
        <v>928</v>
      </c>
    </row>
    <row r="3646" spans="1:3">
      <c r="A3646">
        <v>0.45315328690414375</v>
      </c>
      <c r="B3646">
        <v>-0.57820361924126806</v>
      </c>
      <c r="C3646" t="s">
        <v>928</v>
      </c>
    </row>
    <row r="3647" spans="1:3">
      <c r="A3647">
        <v>3.1443703598393593E-3</v>
      </c>
      <c r="B3647">
        <v>-1.7317229326241558E-2</v>
      </c>
      <c r="C3647" t="s">
        <v>928</v>
      </c>
    </row>
    <row r="3648" spans="1:3">
      <c r="A3648">
        <v>0.99992115785649327</v>
      </c>
      <c r="B3648">
        <v>1.5198278238381369</v>
      </c>
      <c r="C3648" t="s">
        <v>928</v>
      </c>
    </row>
    <row r="3649" spans="1:3">
      <c r="A3649">
        <v>2.6578017830279344E-2</v>
      </c>
      <c r="B3649">
        <v>-3.3931580709570439E-3</v>
      </c>
      <c r="C3649" t="s">
        <v>928</v>
      </c>
    </row>
    <row r="3650" spans="1:3">
      <c r="A3650">
        <v>0.42202626222098244</v>
      </c>
      <c r="B3650">
        <v>-0.554174783984966</v>
      </c>
      <c r="C3650" t="s">
        <v>928</v>
      </c>
    </row>
    <row r="3651" spans="1:3">
      <c r="A3651">
        <v>0.42202626222098244</v>
      </c>
      <c r="B3651">
        <v>-0.554174783984966</v>
      </c>
      <c r="C3651" t="s">
        <v>2533</v>
      </c>
    </row>
    <row r="3652" spans="1:3">
      <c r="A3652">
        <v>1.2748088966354982E-2</v>
      </c>
      <c r="B3652">
        <v>6.9221046451187457E-2</v>
      </c>
      <c r="C3652" t="s">
        <v>1922</v>
      </c>
    </row>
    <row r="3653" spans="1:3">
      <c r="A3653">
        <v>0.42724341246481962</v>
      </c>
      <c r="B3653">
        <v>3.0797864479766748</v>
      </c>
      <c r="C3653" t="s">
        <v>2534</v>
      </c>
    </row>
    <row r="3654" spans="1:3">
      <c r="A3654">
        <v>0.24375955272294705</v>
      </c>
      <c r="B3654">
        <v>0.80235887221340063</v>
      </c>
      <c r="C3654" t="s">
        <v>1036</v>
      </c>
    </row>
    <row r="3655" spans="1:3">
      <c r="A3655">
        <v>0.24375955272294705</v>
      </c>
      <c r="B3655">
        <v>0.80235887221340063</v>
      </c>
      <c r="C3655" t="s">
        <v>979</v>
      </c>
    </row>
    <row r="3656" spans="1:3">
      <c r="A3656">
        <v>0.42724341246481962</v>
      </c>
      <c r="B3656">
        <v>3.0799564020034946</v>
      </c>
      <c r="C3656" t="s">
        <v>1305</v>
      </c>
    </row>
    <row r="3657" spans="1:3">
      <c r="A3657">
        <v>0.14648037914188849</v>
      </c>
      <c r="B3657">
        <v>-2.6687020894358419E-2</v>
      </c>
      <c r="C3657" t="s">
        <v>2535</v>
      </c>
    </row>
    <row r="3658" spans="1:3">
      <c r="A3658">
        <v>0.84511012205403446</v>
      </c>
      <c r="B3658">
        <v>1.3972233526112838</v>
      </c>
      <c r="C3658" t="s">
        <v>915</v>
      </c>
    </row>
    <row r="3659" spans="1:3">
      <c r="A3659">
        <v>0.29650866303297918</v>
      </c>
      <c r="B3659">
        <v>0.94755542640369228</v>
      </c>
      <c r="C3659" t="s">
        <v>915</v>
      </c>
    </row>
    <row r="3660" spans="1:3">
      <c r="A3660">
        <v>0.4728701251445705</v>
      </c>
      <c r="B3660">
        <v>-0.5958274641156589</v>
      </c>
      <c r="C3660" t="s">
        <v>2130</v>
      </c>
    </row>
    <row r="3661" spans="1:3">
      <c r="A3661">
        <v>2.3845757327075352E-2</v>
      </c>
      <c r="B3661">
        <v>7.3701748031545855E-3</v>
      </c>
      <c r="C3661" t="s">
        <v>1366</v>
      </c>
    </row>
    <row r="3662" spans="1:3">
      <c r="A3662">
        <v>3.9009905819188586E-3</v>
      </c>
      <c r="B3662">
        <v>2.1430449902691065E-2</v>
      </c>
      <c r="C3662" t="s">
        <v>1366</v>
      </c>
    </row>
    <row r="3663" spans="1:3">
      <c r="A3663">
        <v>0.41773512321456868</v>
      </c>
      <c r="B3663">
        <v>0.54658688970918257</v>
      </c>
      <c r="C3663" t="s">
        <v>955</v>
      </c>
    </row>
    <row r="3664" spans="1:3">
      <c r="A3664">
        <v>3.191862761102819E-3</v>
      </c>
      <c r="B3664">
        <v>1.755252755450604E-2</v>
      </c>
      <c r="C3664" t="s">
        <v>955</v>
      </c>
    </row>
    <row r="3665" spans="1:3">
      <c r="A3665">
        <v>0.8205493872071723</v>
      </c>
      <c r="B3665">
        <v>-1.3597989735964615</v>
      </c>
      <c r="C3665" t="s">
        <v>2536</v>
      </c>
    </row>
    <row r="3666" spans="1:3">
      <c r="A3666">
        <v>0.26859736516694749</v>
      </c>
      <c r="B3666">
        <v>-0.86778144424626402</v>
      </c>
      <c r="C3666" t="s">
        <v>1026</v>
      </c>
    </row>
    <row r="3667" spans="1:3">
      <c r="A3667">
        <v>0.33280092948577522</v>
      </c>
      <c r="B3667">
        <v>-2.9222513790488562E-2</v>
      </c>
      <c r="C3667" t="s">
        <v>2537</v>
      </c>
    </row>
    <row r="3668" spans="1:3">
      <c r="A3668">
        <v>2.4772738013801631E-3</v>
      </c>
      <c r="B3668">
        <v>-1.3653808464398877E-2</v>
      </c>
      <c r="C3668" t="s">
        <v>1314</v>
      </c>
    </row>
    <row r="3669" spans="1:3">
      <c r="A3669">
        <v>2.0725735274730882E-2</v>
      </c>
      <c r="B3669">
        <v>-5.9530650789064651E-2</v>
      </c>
      <c r="C3669" t="s">
        <v>2538</v>
      </c>
    </row>
    <row r="3670" spans="1:3">
      <c r="A3670">
        <v>1.7540309507572014E-3</v>
      </c>
      <c r="B3670">
        <v>-9.6739152978369929E-3</v>
      </c>
      <c r="C3670" t="s">
        <v>1155</v>
      </c>
    </row>
    <row r="3671" spans="1:3">
      <c r="A3671">
        <v>0.42724341246481962</v>
      </c>
      <c r="B3671">
        <v>3.0814039373401694</v>
      </c>
      <c r="C3671" t="s">
        <v>1056</v>
      </c>
    </row>
    <row r="3672" spans="1:3">
      <c r="A3672">
        <v>0.12513407065220927</v>
      </c>
      <c r="B3672">
        <v>1.4608762000760781E-2</v>
      </c>
      <c r="C3672" t="s">
        <v>1056</v>
      </c>
    </row>
    <row r="3673" spans="1:3">
      <c r="A3673">
        <v>0.1497437128732175</v>
      </c>
      <c r="B3673">
        <v>-2.9729675469872388E-2</v>
      </c>
      <c r="C3673" t="s">
        <v>933</v>
      </c>
    </row>
    <row r="3674" spans="1:3">
      <c r="A3674">
        <v>1.6952861699133666E-3</v>
      </c>
      <c r="B3674">
        <v>4.9657881371150334E-3</v>
      </c>
      <c r="C3674" t="s">
        <v>2539</v>
      </c>
    </row>
    <row r="3675" spans="1:3">
      <c r="A3675">
        <v>0.27768093679631939</v>
      </c>
      <c r="B3675">
        <v>0.89497875219908318</v>
      </c>
      <c r="C3675" t="s">
        <v>2540</v>
      </c>
    </row>
    <row r="3676" spans="1:3">
      <c r="A3676">
        <v>0.25342129164093236</v>
      </c>
      <c r="B3676">
        <v>-0.82574171225936022</v>
      </c>
      <c r="C3676" t="s">
        <v>2541</v>
      </c>
    </row>
    <row r="3677" spans="1:3">
      <c r="A3677">
        <v>0.45479552262948791</v>
      </c>
      <c r="B3677">
        <v>0.57968814634054588</v>
      </c>
      <c r="C3677" t="s">
        <v>1495</v>
      </c>
    </row>
    <row r="3678" spans="1:3">
      <c r="A3678">
        <v>8.2613564797229463E-3</v>
      </c>
      <c r="B3678">
        <v>2.4010038143993068E-2</v>
      </c>
      <c r="C3678" t="s">
        <v>2542</v>
      </c>
    </row>
    <row r="3679" spans="1:3">
      <c r="A3679">
        <v>0.12875584006437285</v>
      </c>
      <c r="B3679">
        <v>3.8869787322379543E-2</v>
      </c>
      <c r="C3679" t="s">
        <v>1107</v>
      </c>
    </row>
    <row r="3680" spans="1:3">
      <c r="A3680">
        <v>0.43256578639020588</v>
      </c>
      <c r="B3680">
        <v>-0.56251563621255973</v>
      </c>
      <c r="C3680" t="s">
        <v>963</v>
      </c>
    </row>
    <row r="3681" spans="1:3">
      <c r="A3681">
        <v>1.1027441215329142E-2</v>
      </c>
      <c r="B3681">
        <v>-3.1978908119136978E-2</v>
      </c>
      <c r="C3681" t="s">
        <v>2543</v>
      </c>
    </row>
    <row r="3682" spans="1:3">
      <c r="A3682">
        <v>0.29332711947830742</v>
      </c>
      <c r="B3682">
        <v>0.93227392554554267</v>
      </c>
      <c r="C3682" t="s">
        <v>2543</v>
      </c>
    </row>
    <row r="3683" spans="1:3">
      <c r="A3683">
        <v>5.2082859147932779E-2</v>
      </c>
      <c r="B3683">
        <v>-6.6619053773317822E-3</v>
      </c>
      <c r="C3683" t="s">
        <v>2544</v>
      </c>
    </row>
    <row r="3684" spans="1:3">
      <c r="A3684">
        <v>0.93468194378696678</v>
      </c>
      <c r="B3684">
        <v>3.9722413690088008</v>
      </c>
      <c r="C3684" t="s">
        <v>1302</v>
      </c>
    </row>
    <row r="3685" spans="1:3">
      <c r="A3685">
        <v>0.33205388066463365</v>
      </c>
      <c r="B3685">
        <v>1.0296344039186975</v>
      </c>
      <c r="C3685" t="s">
        <v>905</v>
      </c>
    </row>
    <row r="3686" spans="1:3">
      <c r="A3686">
        <v>0.25597255251709805</v>
      </c>
      <c r="B3686">
        <v>-0.83502363979636129</v>
      </c>
      <c r="C3686" t="s">
        <v>2545</v>
      </c>
    </row>
    <row r="3687" spans="1:3">
      <c r="A3687">
        <v>0.42724341246481962</v>
      </c>
      <c r="B3687">
        <v>3.0828678514671428</v>
      </c>
      <c r="C3687" t="s">
        <v>2546</v>
      </c>
    </row>
    <row r="3688" spans="1:3">
      <c r="A3688">
        <v>2.6550492527377543E-2</v>
      </c>
      <c r="B3688">
        <v>7.5994775038357484E-2</v>
      </c>
      <c r="C3688" t="s">
        <v>1034</v>
      </c>
    </row>
    <row r="3689" spans="1:3">
      <c r="A3689">
        <v>0.30280502312611407</v>
      </c>
      <c r="B3689">
        <v>0.95568045483984765</v>
      </c>
      <c r="C3689" t="s">
        <v>1034</v>
      </c>
    </row>
    <row r="3690" spans="1:3">
      <c r="A3690">
        <v>9.6611645981736841E-3</v>
      </c>
      <c r="B3690">
        <v>-5.1807071653099295E-3</v>
      </c>
      <c r="C3690" t="s">
        <v>1034</v>
      </c>
    </row>
    <row r="3691" spans="1:3">
      <c r="A3691">
        <v>7.438436770539794E-3</v>
      </c>
      <c r="B3691">
        <v>4.0683639134424458E-2</v>
      </c>
      <c r="C3691" t="s">
        <v>1339</v>
      </c>
    </row>
    <row r="3692" spans="1:3">
      <c r="A3692">
        <v>1.5045823535337023E-3</v>
      </c>
      <c r="B3692">
        <v>-8.3020578778731039E-3</v>
      </c>
      <c r="C3692" t="s">
        <v>1012</v>
      </c>
    </row>
    <row r="3693" spans="1:3">
      <c r="A3693">
        <v>1.5045823535337023E-3</v>
      </c>
      <c r="B3693">
        <v>-8.3020578778731039E-3</v>
      </c>
      <c r="C3693" t="s">
        <v>2547</v>
      </c>
    </row>
    <row r="3694" spans="1:3">
      <c r="A3694">
        <v>3.3742640912559846E-3</v>
      </c>
      <c r="B3694">
        <v>6.6645928549938606E-4</v>
      </c>
      <c r="C3694" t="s">
        <v>1003</v>
      </c>
    </row>
    <row r="3695" spans="1:3">
      <c r="A3695">
        <v>0.42724341246481962</v>
      </c>
      <c r="B3695">
        <v>3.0845095883253921</v>
      </c>
      <c r="C3695" t="s">
        <v>2548</v>
      </c>
    </row>
    <row r="3696" spans="1:3">
      <c r="A3696">
        <v>1.1153892767682646E-3</v>
      </c>
      <c r="B3696">
        <v>-3.2719858092323741E-3</v>
      </c>
      <c r="C3696" t="s">
        <v>1306</v>
      </c>
    </row>
    <row r="3697" spans="1:3">
      <c r="A3697">
        <v>0.45395199680826415</v>
      </c>
      <c r="B3697">
        <v>-0.59107052387652448</v>
      </c>
      <c r="C3697" t="s">
        <v>1696</v>
      </c>
    </row>
    <row r="3698" spans="1:3">
      <c r="A3698">
        <v>1.3475178364674124E-3</v>
      </c>
      <c r="B3698">
        <v>-3.9508312841988391E-3</v>
      </c>
      <c r="C3698" t="s">
        <v>1950</v>
      </c>
    </row>
    <row r="3699" spans="1:3">
      <c r="A3699">
        <v>0.31222271376036603</v>
      </c>
      <c r="B3699">
        <v>-2.9211203369872096E-2</v>
      </c>
      <c r="C3699" t="s">
        <v>2318</v>
      </c>
    </row>
    <row r="3700" spans="1:3">
      <c r="A3700">
        <v>0.14849424601481137</v>
      </c>
      <c r="B3700">
        <v>-2.9135292415678065E-2</v>
      </c>
      <c r="C3700" t="s">
        <v>445</v>
      </c>
    </row>
    <row r="3701" spans="1:3">
      <c r="A3701">
        <v>0.47665548252209988</v>
      </c>
      <c r="B3701">
        <v>-0.59911549674389442</v>
      </c>
      <c r="C3701" t="s">
        <v>1267</v>
      </c>
    </row>
    <row r="3702" spans="1:3">
      <c r="A3702">
        <v>0.29544766000024864</v>
      </c>
      <c r="B3702">
        <v>0.93771755034751081</v>
      </c>
      <c r="C3702" t="s">
        <v>2166</v>
      </c>
    </row>
    <row r="3703" spans="1:3">
      <c r="A3703">
        <v>0.41699688454525663</v>
      </c>
      <c r="B3703">
        <v>-0.54885289377622015</v>
      </c>
      <c r="C3703" t="s">
        <v>1156</v>
      </c>
    </row>
    <row r="3704" spans="1:3">
      <c r="A3704">
        <v>6.4724442937178522E-2</v>
      </c>
      <c r="B3704">
        <v>-2.3480282712028466E-2</v>
      </c>
      <c r="C3704" t="s">
        <v>953</v>
      </c>
    </row>
    <row r="3705" spans="1:3">
      <c r="A3705">
        <v>0.28921215426482416</v>
      </c>
      <c r="B3705">
        <v>0.92221334151426348</v>
      </c>
      <c r="C3705" t="s">
        <v>903</v>
      </c>
    </row>
    <row r="3706" spans="1:3">
      <c r="A3706">
        <v>9.2941284202666379E-3</v>
      </c>
      <c r="B3706">
        <v>-9.1335330245931681E-4</v>
      </c>
      <c r="C3706" t="s">
        <v>903</v>
      </c>
    </row>
    <row r="3707" spans="1:3">
      <c r="A3707">
        <v>0.31617081241704403</v>
      </c>
      <c r="B3707">
        <v>0.44768555487031736</v>
      </c>
      <c r="C3707" t="s">
        <v>2332</v>
      </c>
    </row>
    <row r="3708" spans="1:3">
      <c r="A3708">
        <v>7.9483042772969151E-2</v>
      </c>
      <c r="B3708">
        <v>-2.6798290217643184E-2</v>
      </c>
      <c r="C3708" t="s">
        <v>918</v>
      </c>
    </row>
    <row r="3709" spans="1:3">
      <c r="A3709">
        <v>0.42724341246481962</v>
      </c>
      <c r="B3709">
        <v>3.0870929142841419</v>
      </c>
      <c r="C3709" t="s">
        <v>1079</v>
      </c>
    </row>
    <row r="3710" spans="1:3">
      <c r="A3710">
        <v>0.44743720283585803</v>
      </c>
      <c r="B3710">
        <v>-0.58043448999822678</v>
      </c>
      <c r="C3710" t="s">
        <v>1079</v>
      </c>
    </row>
    <row r="3711" spans="1:3">
      <c r="A3711">
        <v>0.42724341246481962</v>
      </c>
      <c r="B3711">
        <v>3.0874221654982268</v>
      </c>
      <c r="C3711" t="s">
        <v>1079</v>
      </c>
    </row>
    <row r="3712" spans="1:3">
      <c r="A3712">
        <v>0.40397293065356321</v>
      </c>
      <c r="B3712">
        <v>0.53351575737123802</v>
      </c>
      <c r="C3712" t="s">
        <v>1578</v>
      </c>
    </row>
    <row r="3713" spans="1:3">
      <c r="A3713">
        <v>0.30369704951299514</v>
      </c>
      <c r="B3713">
        <v>-0.96284033763269172</v>
      </c>
      <c r="C3713" t="s">
        <v>2337</v>
      </c>
    </row>
    <row r="3714" spans="1:3">
      <c r="A3714">
        <v>0.30369704951299514</v>
      </c>
      <c r="B3714">
        <v>-0.96284033763269172</v>
      </c>
      <c r="C3714" t="s">
        <v>2340</v>
      </c>
    </row>
    <row r="3715" spans="1:3">
      <c r="A3715">
        <v>8.2391704950581984E-2</v>
      </c>
      <c r="B3715">
        <v>1.4296258087277873E-2</v>
      </c>
      <c r="C3715" t="s">
        <v>1798</v>
      </c>
    </row>
    <row r="3716" spans="1:3">
      <c r="A3716">
        <v>0.42724341246481962</v>
      </c>
      <c r="B3716">
        <v>3.0876971525461179</v>
      </c>
      <c r="C3716" t="s">
        <v>1018</v>
      </c>
    </row>
    <row r="3717" spans="1:3">
      <c r="A3717">
        <v>1.3540991011432662E-3</v>
      </c>
      <c r="B3717">
        <v>-7.4752177177489394E-3</v>
      </c>
      <c r="C3717" t="s">
        <v>1293</v>
      </c>
    </row>
    <row r="3718" spans="1:3">
      <c r="A3718">
        <v>0.38812585072119821</v>
      </c>
      <c r="B3718">
        <v>-0.51943432219809027</v>
      </c>
      <c r="C3718" t="s">
        <v>1467</v>
      </c>
    </row>
    <row r="3719" spans="1:3">
      <c r="A3719">
        <v>4.6338584812291604E-2</v>
      </c>
      <c r="B3719">
        <v>-6.5264944349001409E-3</v>
      </c>
      <c r="C3719" t="s">
        <v>965</v>
      </c>
    </row>
    <row r="3720" spans="1:3">
      <c r="A3720">
        <v>0.26251562896550457</v>
      </c>
      <c r="B3720">
        <v>0.851786491524685</v>
      </c>
      <c r="C3720" t="s">
        <v>1263</v>
      </c>
    </row>
    <row r="3721" spans="1:3">
      <c r="A3721">
        <v>3.629569065883504E-3</v>
      </c>
      <c r="B3721">
        <v>1.0609130070221399E-2</v>
      </c>
      <c r="C3721" t="s">
        <v>919</v>
      </c>
    </row>
    <row r="3722" spans="1:3">
      <c r="A3722">
        <v>0.39844452015805387</v>
      </c>
      <c r="B3722">
        <v>-0.52764565612709635</v>
      </c>
      <c r="C3722" t="s">
        <v>438</v>
      </c>
    </row>
    <row r="3723" spans="1:3">
      <c r="A3723">
        <v>3.3236102225218116E-3</v>
      </c>
      <c r="B3723">
        <v>-9.7195423275659634E-3</v>
      </c>
      <c r="C3723" t="s">
        <v>1256</v>
      </c>
    </row>
    <row r="3724" spans="1:3">
      <c r="A3724">
        <v>0.89837681778185974</v>
      </c>
      <c r="B3724">
        <v>-1.4348184258513879</v>
      </c>
      <c r="C3724" t="s">
        <v>1256</v>
      </c>
    </row>
    <row r="3725" spans="1:3">
      <c r="A3725">
        <v>0.87896217566021728</v>
      </c>
      <c r="B3725">
        <v>-1.415537101358306</v>
      </c>
      <c r="C3725" t="s">
        <v>1401</v>
      </c>
    </row>
    <row r="3726" spans="1:3">
      <c r="A3726">
        <v>0.58870590845162107</v>
      </c>
      <c r="B3726">
        <v>0.70517180176544947</v>
      </c>
      <c r="C3726" t="s">
        <v>1105</v>
      </c>
    </row>
    <row r="3727" spans="1:3">
      <c r="A3727">
        <v>0.30931582466798235</v>
      </c>
      <c r="B3727">
        <v>-0.97911436085963299</v>
      </c>
      <c r="C3727" t="s">
        <v>1394</v>
      </c>
    </row>
    <row r="3728" spans="1:3">
      <c r="A3728">
        <v>0.42724341246481962</v>
      </c>
      <c r="B3728">
        <v>3.0887451894203379</v>
      </c>
      <c r="C3728" t="s">
        <v>1394</v>
      </c>
    </row>
    <row r="3729" spans="1:3">
      <c r="A3729">
        <v>1.0967507731427127E-2</v>
      </c>
      <c r="B3729">
        <v>-6.0070710855227784E-2</v>
      </c>
      <c r="C3729" t="s">
        <v>1682</v>
      </c>
    </row>
    <row r="3730" spans="1:3">
      <c r="A3730">
        <v>0.45781174938888997</v>
      </c>
      <c r="B3730">
        <v>-0.58805765663243637</v>
      </c>
      <c r="C3730" t="s">
        <v>1505</v>
      </c>
    </row>
    <row r="3731" spans="1:3">
      <c r="A3731">
        <v>1.4210063176119879E-2</v>
      </c>
      <c r="B3731">
        <v>-4.1119891263366466E-2</v>
      </c>
      <c r="C3731" t="s">
        <v>942</v>
      </c>
    </row>
    <row r="3732" spans="1:3">
      <c r="A3732">
        <v>0.85351594443313628</v>
      </c>
      <c r="B3732">
        <v>1.40509441503576</v>
      </c>
      <c r="C3732" t="s">
        <v>2549</v>
      </c>
    </row>
    <row r="3733" spans="1:3">
      <c r="A3733">
        <v>0.42724341246481962</v>
      </c>
      <c r="B3733">
        <v>3.0898404449943242</v>
      </c>
      <c r="C3733" t="s">
        <v>1002</v>
      </c>
    </row>
    <row r="3734" spans="1:3">
      <c r="A3734">
        <v>0.2647784847207873</v>
      </c>
      <c r="B3734">
        <v>-0.85949621613610983</v>
      </c>
      <c r="C3734" t="s">
        <v>1002</v>
      </c>
    </row>
    <row r="3735" spans="1:3">
      <c r="A3735">
        <v>1.0401998370070433</v>
      </c>
      <c r="B3735">
        <v>-1.567683149790092</v>
      </c>
      <c r="C3735" t="s">
        <v>1627</v>
      </c>
    </row>
    <row r="3736" spans="1:3">
      <c r="A3736">
        <v>4.7556134930776595E-2</v>
      </c>
      <c r="B3736">
        <v>0.13488579631099504</v>
      </c>
      <c r="C3736" t="s">
        <v>1697</v>
      </c>
    </row>
    <row r="3737" spans="1:3">
      <c r="A3737">
        <v>0.24977419034475046</v>
      </c>
      <c r="B3737">
        <v>-0.81669464057016905</v>
      </c>
      <c r="C3737" t="s">
        <v>1067</v>
      </c>
    </row>
    <row r="3738" spans="1:3">
      <c r="A3738">
        <v>1.4549718723568764E-2</v>
      </c>
      <c r="B3738">
        <v>7.8909680266152776E-2</v>
      </c>
      <c r="C3738" t="s">
        <v>1956</v>
      </c>
    </row>
    <row r="3739" spans="1:3">
      <c r="A3739">
        <v>1.3120285941463056E-2</v>
      </c>
      <c r="B3739">
        <v>-3.7962159788189384E-2</v>
      </c>
      <c r="C3739" t="s">
        <v>1994</v>
      </c>
    </row>
    <row r="3740" spans="1:3">
      <c r="A3740">
        <v>0.4007991039307609</v>
      </c>
      <c r="B3740">
        <v>0.53201728467408316</v>
      </c>
      <c r="C3740" t="s">
        <v>2550</v>
      </c>
    </row>
    <row r="3741" spans="1:3">
      <c r="A3741">
        <v>0.28165714139182607</v>
      </c>
      <c r="B3741">
        <v>0.90169395154156051</v>
      </c>
      <c r="C3741" t="s">
        <v>1376</v>
      </c>
    </row>
    <row r="3742" spans="1:3">
      <c r="A3742">
        <v>8.1500374676367056E-4</v>
      </c>
      <c r="B3742">
        <v>2.3887497179480343E-3</v>
      </c>
      <c r="C3742" t="s">
        <v>1686</v>
      </c>
    </row>
    <row r="3743" spans="1:3">
      <c r="A3743">
        <v>3.1937838948176797E-2</v>
      </c>
      <c r="B3743">
        <v>-1.6265663274267546E-2</v>
      </c>
      <c r="C3743" t="s">
        <v>1875</v>
      </c>
    </row>
    <row r="3744" spans="1:3">
      <c r="A3744">
        <v>0.35852215255077496</v>
      </c>
      <c r="B3744">
        <v>1.0960197222647341</v>
      </c>
      <c r="C3744" t="s">
        <v>2551</v>
      </c>
    </row>
    <row r="3745" spans="1:3">
      <c r="A3745">
        <v>6.4044794793444548E-2</v>
      </c>
      <c r="B3745">
        <v>-8.5455417903632595E-3</v>
      </c>
      <c r="C3745" t="s">
        <v>2028</v>
      </c>
    </row>
    <row r="3746" spans="1:3">
      <c r="A3746">
        <v>0.29670573716242549</v>
      </c>
      <c r="B3746">
        <v>-0.94419007249951481</v>
      </c>
      <c r="C3746" t="s">
        <v>2552</v>
      </c>
    </row>
    <row r="3747" spans="1:3">
      <c r="A3747">
        <v>0.29670573716242549</v>
      </c>
      <c r="B3747">
        <v>-0.94419007249951481</v>
      </c>
      <c r="C3747" t="s">
        <v>2552</v>
      </c>
    </row>
    <row r="3748" spans="1:3">
      <c r="A3748">
        <v>0.43524646803517819</v>
      </c>
      <c r="B3748">
        <v>-0.56195870022360561</v>
      </c>
      <c r="C3748" t="s">
        <v>1507</v>
      </c>
    </row>
    <row r="3749" spans="1:3">
      <c r="A3749">
        <v>0.43804897949557603</v>
      </c>
      <c r="B3749">
        <v>-0.56616172770069551</v>
      </c>
      <c r="C3749" t="s">
        <v>1926</v>
      </c>
    </row>
    <row r="3750" spans="1:3">
      <c r="A3750">
        <v>0.29007250575060667</v>
      </c>
      <c r="B3750">
        <v>0.9242729116222631</v>
      </c>
      <c r="C3750" t="s">
        <v>2553</v>
      </c>
    </row>
    <row r="3751" spans="1:3">
      <c r="A3751">
        <v>0.33684373721899941</v>
      </c>
      <c r="B3751">
        <v>3.4416509690477715E-2</v>
      </c>
      <c r="C3751" t="s">
        <v>952</v>
      </c>
    </row>
    <row r="3752" spans="1:3">
      <c r="A3752">
        <v>0.24388016339184285</v>
      </c>
      <c r="B3752">
        <v>-0.80043933739604844</v>
      </c>
      <c r="C3752" t="s">
        <v>879</v>
      </c>
    </row>
    <row r="3753" spans="1:3">
      <c r="A3753">
        <v>0.27555127960834519</v>
      </c>
      <c r="B3753">
        <v>-0.88647760759293837</v>
      </c>
      <c r="C3753" t="s">
        <v>896</v>
      </c>
    </row>
    <row r="3754" spans="1:3">
      <c r="A3754">
        <v>2.7146130515373662E-3</v>
      </c>
      <c r="B3754">
        <v>-1.4975541450173685E-2</v>
      </c>
      <c r="C3754" t="s">
        <v>2185</v>
      </c>
    </row>
    <row r="3755" spans="1:3">
      <c r="A3755">
        <v>2.4930829267547062E-2</v>
      </c>
      <c r="B3755">
        <v>-7.1320738190891159E-2</v>
      </c>
      <c r="C3755" t="s">
        <v>2554</v>
      </c>
    </row>
    <row r="3756" spans="1:3">
      <c r="A3756">
        <v>0.29524806429180378</v>
      </c>
      <c r="B3756">
        <v>0.9376381252872501</v>
      </c>
      <c r="C3756" t="s">
        <v>2554</v>
      </c>
    </row>
    <row r="3757" spans="1:3">
      <c r="A3757">
        <v>0.92515638846449944</v>
      </c>
      <c r="B3757">
        <v>-1.4586738717618379</v>
      </c>
      <c r="C3757" t="s">
        <v>1807</v>
      </c>
    </row>
    <row r="3758" spans="1:3">
      <c r="A3758">
        <v>0.25842281993257998</v>
      </c>
      <c r="B3758">
        <v>0.84136944879933784</v>
      </c>
      <c r="C3758" t="s">
        <v>1491</v>
      </c>
    </row>
    <row r="3759" spans="1:3">
      <c r="A3759">
        <v>0.42724341246481962</v>
      </c>
      <c r="B3759">
        <v>3.094539069496073</v>
      </c>
      <c r="C3759" t="s">
        <v>1755</v>
      </c>
    </row>
    <row r="3760" spans="1:3">
      <c r="A3760">
        <v>8.0804048919314211E-2</v>
      </c>
      <c r="B3760">
        <v>-1.3364283575918392E-2</v>
      </c>
      <c r="C3760" t="s">
        <v>2555</v>
      </c>
    </row>
    <row r="3761" spans="1:3">
      <c r="A3761">
        <v>0.41620054924396266</v>
      </c>
      <c r="B3761">
        <v>0.54734584640468786</v>
      </c>
      <c r="C3761" t="s">
        <v>1333</v>
      </c>
    </row>
    <row r="3762" spans="1:3">
      <c r="A3762">
        <v>1.5432342983251413E-2</v>
      </c>
      <c r="B3762">
        <v>8.3638225785358594E-2</v>
      </c>
      <c r="C3762" t="s">
        <v>2556</v>
      </c>
    </row>
    <row r="3763" spans="1:3">
      <c r="A3763">
        <v>0.37627132056697354</v>
      </c>
      <c r="B3763">
        <v>0.50761941367493357</v>
      </c>
      <c r="C3763" t="s">
        <v>2557</v>
      </c>
    </row>
    <row r="3764" spans="1:3">
      <c r="A3764">
        <v>6.8519043766195303E-2</v>
      </c>
      <c r="B3764">
        <v>-1.271484914111333E-2</v>
      </c>
      <c r="C3764" t="s">
        <v>2394</v>
      </c>
    </row>
    <row r="3765" spans="1:3">
      <c r="A3765">
        <v>0.26163331970995557</v>
      </c>
      <c r="B3765">
        <v>-0.84951233556227201</v>
      </c>
      <c r="C3765" t="s">
        <v>892</v>
      </c>
    </row>
    <row r="3766" spans="1:3">
      <c r="A3766">
        <v>0.88737817936833108</v>
      </c>
      <c r="B3766">
        <v>-1.4269380297214747</v>
      </c>
      <c r="C3766" t="s">
        <v>384</v>
      </c>
    </row>
    <row r="3767" spans="1:3">
      <c r="A3767">
        <v>0.42724341246481962</v>
      </c>
      <c r="B3767">
        <v>3.0954553447017155</v>
      </c>
      <c r="C3767" t="s">
        <v>1033</v>
      </c>
    </row>
    <row r="3768" spans="1:3">
      <c r="A3768">
        <v>1.3017697105393753E-3</v>
      </c>
      <c r="B3768">
        <v>-7.1918950226201889E-3</v>
      </c>
      <c r="C3768" t="s">
        <v>1033</v>
      </c>
    </row>
    <row r="3769" spans="1:3">
      <c r="A3769">
        <v>0.94424856536324919</v>
      </c>
      <c r="B3769">
        <v>-1.4796233498610318</v>
      </c>
      <c r="C3769" t="s">
        <v>1475</v>
      </c>
    </row>
    <row r="3770" spans="1:3">
      <c r="A3770">
        <v>0.94424856536324919</v>
      </c>
      <c r="B3770">
        <v>-1.4796233498610318</v>
      </c>
      <c r="C3770" t="s">
        <v>1429</v>
      </c>
    </row>
    <row r="3771" spans="1:3">
      <c r="A3771">
        <v>0.32606792628812675</v>
      </c>
      <c r="B3771">
        <v>-0.46392653654359822</v>
      </c>
      <c r="C3771" t="s">
        <v>1336</v>
      </c>
    </row>
    <row r="3772" spans="1:3">
      <c r="A3772">
        <v>7.7655185115011046E-4</v>
      </c>
      <c r="B3772">
        <v>4.2906077960829497E-3</v>
      </c>
      <c r="C3772" t="s">
        <v>1121</v>
      </c>
    </row>
    <row r="3773" spans="1:3">
      <c r="A3773">
        <v>9.8350951772374056E-3</v>
      </c>
      <c r="B3773">
        <v>-2.8568746506996201E-2</v>
      </c>
      <c r="C3773" t="s">
        <v>2413</v>
      </c>
    </row>
    <row r="3774" spans="1:3">
      <c r="A3774">
        <v>0.13122697708251257</v>
      </c>
      <c r="B3774">
        <v>-5.8305569089410489E-3</v>
      </c>
      <c r="C3774" t="s">
        <v>1810</v>
      </c>
    </row>
    <row r="3775" spans="1:3">
      <c r="A3775">
        <v>0.41889646670318026</v>
      </c>
      <c r="B3775">
        <v>0.54801348774995662</v>
      </c>
      <c r="C3775" t="s">
        <v>2418</v>
      </c>
    </row>
    <row r="3776" spans="1:3">
      <c r="A3776">
        <v>0.42724341246481962</v>
      </c>
      <c r="B3776">
        <v>3.0965271734132083</v>
      </c>
      <c r="C3776" t="s">
        <v>2418</v>
      </c>
    </row>
    <row r="3777" spans="1:3">
      <c r="A3777">
        <v>0.28727191915021189</v>
      </c>
      <c r="B3777">
        <v>-0.91895704274273882</v>
      </c>
      <c r="C3777" t="s">
        <v>1657</v>
      </c>
    </row>
    <row r="3778" spans="1:3">
      <c r="A3778">
        <v>0.47459811422189274</v>
      </c>
      <c r="B3778">
        <v>-0.60108747815849861</v>
      </c>
      <c r="C3778" t="s">
        <v>1428</v>
      </c>
    </row>
    <row r="3779" spans="1:3">
      <c r="A3779">
        <v>7.0474102314618977E-4</v>
      </c>
      <c r="B3779">
        <v>-3.8959561838009869E-3</v>
      </c>
      <c r="C3779" t="s">
        <v>1656</v>
      </c>
    </row>
    <row r="3780" spans="1:3">
      <c r="A3780">
        <v>1.0051411153855289E-2</v>
      </c>
      <c r="B3780">
        <v>-2.9188311579308145E-2</v>
      </c>
      <c r="C3780" t="s">
        <v>1219</v>
      </c>
    </row>
    <row r="3781" spans="1:3">
      <c r="A3781">
        <v>1.0051411153855289E-2</v>
      </c>
      <c r="B3781">
        <v>-2.9188311579308145E-2</v>
      </c>
      <c r="C3781" t="s">
        <v>1580</v>
      </c>
    </row>
    <row r="3782" spans="1:3">
      <c r="A3782">
        <v>0.40695173872368284</v>
      </c>
      <c r="B3782">
        <v>-0.53653358927279182</v>
      </c>
      <c r="C3782" t="s">
        <v>2134</v>
      </c>
    </row>
    <row r="3783" spans="1:3">
      <c r="A3783">
        <v>8.2413664870833511E-3</v>
      </c>
      <c r="B3783">
        <v>-4.5272489975697577E-2</v>
      </c>
      <c r="C3783" t="s">
        <v>2010</v>
      </c>
    </row>
    <row r="3784" spans="1:3">
      <c r="A3784">
        <v>5.1798218176233909E-2</v>
      </c>
      <c r="B3784">
        <v>-0.14668646342120409</v>
      </c>
      <c r="C3784" t="s">
        <v>2430</v>
      </c>
    </row>
    <row r="3785" spans="1:3">
      <c r="A3785">
        <v>0.87898407601550543</v>
      </c>
      <c r="B3785">
        <v>-1.4185357344179537</v>
      </c>
      <c r="C3785" t="s">
        <v>2430</v>
      </c>
    </row>
    <row r="3786" spans="1:3">
      <c r="A3786">
        <v>0.87898407601550543</v>
      </c>
      <c r="B3786">
        <v>-1.4185357344179537</v>
      </c>
      <c r="C3786" t="s">
        <v>2430</v>
      </c>
    </row>
    <row r="3787" spans="1:3">
      <c r="A3787">
        <v>0.85067407326223321</v>
      </c>
      <c r="B3787">
        <v>-1.3914671598502535</v>
      </c>
      <c r="C3787" t="s">
        <v>2430</v>
      </c>
    </row>
    <row r="3788" spans="1:3">
      <c r="A3788">
        <v>0.25572842507950422</v>
      </c>
      <c r="B3788">
        <v>0.83540122536929617</v>
      </c>
      <c r="C3788" t="s">
        <v>1733</v>
      </c>
    </row>
    <row r="3789" spans="1:3">
      <c r="A3789">
        <v>1.6089834636159706E-2</v>
      </c>
      <c r="B3789">
        <v>-4.6512708987567222E-2</v>
      </c>
      <c r="C3789" t="s">
        <v>1145</v>
      </c>
    </row>
    <row r="3790" spans="1:3">
      <c r="A3790">
        <v>0.27831072848148869</v>
      </c>
      <c r="B3790">
        <v>0.89493307166524505</v>
      </c>
      <c r="C3790" t="s">
        <v>1047</v>
      </c>
    </row>
    <row r="3791" spans="1:3">
      <c r="A3791">
        <v>0.39617359114327466</v>
      </c>
      <c r="B3791">
        <v>0.5262607384833885</v>
      </c>
      <c r="C3791" t="s">
        <v>2186</v>
      </c>
    </row>
    <row r="3792" spans="1:3">
      <c r="A3792">
        <v>0.32894671747452747</v>
      </c>
      <c r="B3792">
        <v>-3.6653172133663411E-2</v>
      </c>
      <c r="C3792" t="s">
        <v>2066</v>
      </c>
    </row>
    <row r="3793" spans="1:3">
      <c r="A3793">
        <v>0.42724341246481962</v>
      </c>
      <c r="B3793">
        <v>3.0990344564869754</v>
      </c>
      <c r="C3793" t="s">
        <v>2558</v>
      </c>
    </row>
    <row r="3794" spans="1:3">
      <c r="A3794">
        <v>9.9576016272009182E-5</v>
      </c>
      <c r="B3794">
        <v>-5.5089783274763176E-4</v>
      </c>
      <c r="C3794" t="s">
        <v>2559</v>
      </c>
    </row>
    <row r="3795" spans="1:3">
      <c r="A3795">
        <v>0.28561935585908027</v>
      </c>
      <c r="B3795">
        <v>0.91390085265228105</v>
      </c>
      <c r="C3795" t="s">
        <v>1093</v>
      </c>
    </row>
    <row r="3796" spans="1:3">
      <c r="A3796">
        <v>0.16089429515276457</v>
      </c>
      <c r="B3796">
        <v>-1.1223016490889351E-2</v>
      </c>
      <c r="C3796" t="s">
        <v>1610</v>
      </c>
    </row>
    <row r="3797" spans="1:3">
      <c r="A3797">
        <v>2.3951416537651263E-2</v>
      </c>
      <c r="B3797">
        <v>-6.8646051253950582E-2</v>
      </c>
      <c r="C3797" t="s">
        <v>2560</v>
      </c>
    </row>
    <row r="3798" spans="1:3">
      <c r="A3798">
        <v>0.49531155729467674</v>
      </c>
      <c r="B3798">
        <v>-0.61628625303875761</v>
      </c>
      <c r="C3798" t="s">
        <v>2561</v>
      </c>
    </row>
    <row r="3799" spans="1:3">
      <c r="A3799">
        <v>0.29780938344626262</v>
      </c>
      <c r="B3799">
        <v>-0.9481618821188873</v>
      </c>
      <c r="C3799" t="s">
        <v>2562</v>
      </c>
    </row>
    <row r="3800" spans="1:3">
      <c r="A3800">
        <v>6.8702254853553024E-2</v>
      </c>
      <c r="B3800">
        <v>1.0599367278006817E-2</v>
      </c>
      <c r="C3800" t="s">
        <v>1448</v>
      </c>
    </row>
    <row r="3801" spans="1:3">
      <c r="A3801">
        <v>1.036347603168386E-2</v>
      </c>
      <c r="B3801">
        <v>-3.0125003417562267E-2</v>
      </c>
      <c r="C3801" t="s">
        <v>2563</v>
      </c>
    </row>
    <row r="3802" spans="1:3">
      <c r="A3802">
        <v>0.49097022935068951</v>
      </c>
      <c r="B3802">
        <v>-0.61657444219765456</v>
      </c>
      <c r="C3802" t="s">
        <v>2475</v>
      </c>
    </row>
    <row r="3803" spans="1:3">
      <c r="A3803">
        <v>1.1758501684200756E-2</v>
      </c>
      <c r="B3803">
        <v>3.4148671290088112E-2</v>
      </c>
      <c r="C3803" t="s">
        <v>2476</v>
      </c>
    </row>
    <row r="3804" spans="1:3">
      <c r="A3804">
        <v>1.0039594124597286E-2</v>
      </c>
      <c r="B3804">
        <v>-2.9210297188181144E-2</v>
      </c>
      <c r="C3804" t="s">
        <v>2564</v>
      </c>
    </row>
    <row r="3805" spans="1:3">
      <c r="A3805">
        <v>0.34840815793890895</v>
      </c>
      <c r="B3805">
        <v>-3.8777682166654032E-2</v>
      </c>
      <c r="C3805" t="s">
        <v>2485</v>
      </c>
    </row>
    <row r="3806" spans="1:3">
      <c r="A3806">
        <v>1.0739816424737697E-2</v>
      </c>
      <c r="B3806">
        <v>-3.1189706886448419E-2</v>
      </c>
      <c r="C3806" t="s">
        <v>2485</v>
      </c>
    </row>
    <row r="3807" spans="1:3">
      <c r="A3807">
        <v>0.27198880521723851</v>
      </c>
      <c r="B3807">
        <v>-0.87751777997768288</v>
      </c>
      <c r="C3807" t="s">
        <v>1294</v>
      </c>
    </row>
    <row r="3808" spans="1:3">
      <c r="A3808">
        <v>3.9706797560016324E-3</v>
      </c>
      <c r="B3808">
        <v>-2.1897322388290202E-2</v>
      </c>
      <c r="C3808" t="s">
        <v>2494</v>
      </c>
    </row>
    <row r="3809" spans="1:3">
      <c r="A3809">
        <v>0.36351957664735263</v>
      </c>
      <c r="B3809">
        <v>0.49574275919054528</v>
      </c>
      <c r="C3809" t="s">
        <v>2565</v>
      </c>
    </row>
    <row r="3810" spans="1:3">
      <c r="A3810">
        <v>0.35449405412168178</v>
      </c>
      <c r="B3810">
        <v>2.9491453715732516E-2</v>
      </c>
      <c r="C3810" t="s">
        <v>1234</v>
      </c>
    </row>
    <row r="3811" spans="1:3">
      <c r="A3811">
        <v>0.45715701827226018</v>
      </c>
      <c r="B3811">
        <v>0.58242970952091266</v>
      </c>
      <c r="C3811" t="s">
        <v>1007</v>
      </c>
    </row>
    <row r="3812" spans="1:3">
      <c r="A3812">
        <v>0.87873572219111185</v>
      </c>
      <c r="B3812">
        <v>1.4215672307100513</v>
      </c>
      <c r="C3812" t="s">
        <v>902</v>
      </c>
    </row>
    <row r="3813" spans="1:3">
      <c r="A3813">
        <v>1.4233971681967366E-3</v>
      </c>
      <c r="B3813">
        <v>-7.867433979842936E-3</v>
      </c>
      <c r="C3813" t="s">
        <v>2566</v>
      </c>
    </row>
    <row r="3814" spans="1:3">
      <c r="A3814">
        <v>0.2913990945490591</v>
      </c>
      <c r="B3814">
        <v>-0.93078039021848291</v>
      </c>
      <c r="C3814" t="s">
        <v>2567</v>
      </c>
    </row>
    <row r="3815" spans="1:3">
      <c r="A3815">
        <v>0.41818049280378605</v>
      </c>
      <c r="B3815">
        <v>0.54824975685422861</v>
      </c>
      <c r="C3815" t="s">
        <v>1473</v>
      </c>
    </row>
    <row r="3816" spans="1:3">
      <c r="A3816">
        <v>0.27528735676900462</v>
      </c>
      <c r="B3816">
        <v>-0.88646149694876997</v>
      </c>
      <c r="C3816" t="s">
        <v>2142</v>
      </c>
    </row>
    <row r="3817" spans="1:3">
      <c r="A3817">
        <v>0.27528735676900462</v>
      </c>
      <c r="B3817">
        <v>-0.88646149694876997</v>
      </c>
      <c r="C3817" t="s">
        <v>1323</v>
      </c>
    </row>
    <row r="3818" spans="1:3">
      <c r="A3818">
        <v>0.3336924912654804</v>
      </c>
      <c r="B3818">
        <v>-0.473263993869183</v>
      </c>
      <c r="C3818" t="s">
        <v>2568</v>
      </c>
    </row>
    <row r="3819" spans="1:3">
      <c r="A3819">
        <v>0.25844812562715186</v>
      </c>
      <c r="B3819">
        <v>-0.8416182429591168</v>
      </c>
      <c r="C3819" t="s">
        <v>950</v>
      </c>
    </row>
    <row r="3820" spans="1:3">
      <c r="A3820">
        <v>0.22304933941882471</v>
      </c>
      <c r="B3820">
        <v>-0.7434090907009997</v>
      </c>
      <c r="C3820" t="s">
        <v>950</v>
      </c>
    </row>
    <row r="3821" spans="1:3">
      <c r="A3821">
        <v>9.7542130971862609E-2</v>
      </c>
      <c r="B3821">
        <v>-1.2389349417864501E-2</v>
      </c>
      <c r="C3821" t="s">
        <v>950</v>
      </c>
    </row>
    <row r="3822" spans="1:3">
      <c r="A3822">
        <v>4.5908991392667242E-2</v>
      </c>
      <c r="B3822">
        <v>0.12955278183638003</v>
      </c>
      <c r="C3822" t="s">
        <v>1427</v>
      </c>
    </row>
    <row r="3823" spans="1:3">
      <c r="A3823">
        <v>2.9122162439575085E-2</v>
      </c>
      <c r="B3823">
        <v>-8.3071160690263338E-2</v>
      </c>
      <c r="C3823" t="s">
        <v>1349</v>
      </c>
    </row>
    <row r="3824" spans="1:3">
      <c r="A3824">
        <v>0.45340408444057112</v>
      </c>
      <c r="B3824">
        <v>-0.57884255264071782</v>
      </c>
      <c r="C3824" t="s">
        <v>1701</v>
      </c>
    </row>
    <row r="3825" spans="1:3">
      <c r="A3825">
        <v>0.271609480257967</v>
      </c>
      <c r="B3825">
        <v>-0.87652960263035951</v>
      </c>
      <c r="C3825" t="s">
        <v>2158</v>
      </c>
    </row>
    <row r="3826" spans="1:3">
      <c r="A3826">
        <v>1.4193077889176682E-3</v>
      </c>
      <c r="B3826">
        <v>4.1583498309839921E-3</v>
      </c>
      <c r="C3826" t="s">
        <v>1496</v>
      </c>
    </row>
    <row r="3827" spans="1:3">
      <c r="A3827">
        <v>0.40702021281279338</v>
      </c>
      <c r="B3827">
        <v>-0.53761983670092839</v>
      </c>
      <c r="C3827" t="s">
        <v>928</v>
      </c>
    </row>
    <row r="3828" spans="1:3">
      <c r="A3828">
        <v>0.43511107693424755</v>
      </c>
      <c r="B3828">
        <v>-0.56246919878913271</v>
      </c>
      <c r="C3828" t="s">
        <v>928</v>
      </c>
    </row>
    <row r="3829" spans="1:3">
      <c r="A3829">
        <v>0.44631595728645207</v>
      </c>
      <c r="B3829">
        <v>-0.57244831586072209</v>
      </c>
      <c r="C3829" t="s">
        <v>1305</v>
      </c>
    </row>
    <row r="3830" spans="1:3">
      <c r="A3830">
        <v>0.7779086199638916</v>
      </c>
      <c r="B3830">
        <v>-8.47301118697108E-2</v>
      </c>
      <c r="C3830" t="s">
        <v>887</v>
      </c>
    </row>
    <row r="3831" spans="1:3">
      <c r="A3831">
        <v>0.31890471320542141</v>
      </c>
      <c r="B3831">
        <v>-1.0053613261987551</v>
      </c>
      <c r="C3831" t="s">
        <v>1061</v>
      </c>
    </row>
    <row r="3832" spans="1:3">
      <c r="A3832">
        <v>0.31213988480350763</v>
      </c>
      <c r="B3832">
        <v>0.97989971029980583</v>
      </c>
      <c r="C3832" t="s">
        <v>1314</v>
      </c>
    </row>
    <row r="3833" spans="1:3">
      <c r="A3833">
        <v>0.42423199574778714</v>
      </c>
      <c r="B3833">
        <v>-0.55513743115366665</v>
      </c>
      <c r="C3833" t="s">
        <v>2569</v>
      </c>
    </row>
    <row r="3834" spans="1:3">
      <c r="A3834">
        <v>0.36287797778578118</v>
      </c>
      <c r="B3834">
        <v>-0.49447490990878712</v>
      </c>
      <c r="C3834" t="s">
        <v>1495</v>
      </c>
    </row>
    <row r="3835" spans="1:3">
      <c r="A3835">
        <v>0.36287797778578118</v>
      </c>
      <c r="B3835">
        <v>-0.49447490990878712</v>
      </c>
      <c r="C3835" t="s">
        <v>1100</v>
      </c>
    </row>
    <row r="3836" spans="1:3">
      <c r="A3836">
        <v>0.4543518380076676</v>
      </c>
      <c r="B3836">
        <v>0.58167633644435313</v>
      </c>
      <c r="C3836" t="s">
        <v>1159</v>
      </c>
    </row>
    <row r="3837" spans="1:3">
      <c r="A3837">
        <v>0.47195071324449239</v>
      </c>
      <c r="B3837">
        <v>-3.3541257945560628E-2</v>
      </c>
      <c r="C3837" t="s">
        <v>1159</v>
      </c>
    </row>
    <row r="3838" spans="1:3">
      <c r="A3838">
        <v>8.5824588355088143E-3</v>
      </c>
      <c r="B3838">
        <v>4.6965286634295493E-2</v>
      </c>
      <c r="C3838" t="s">
        <v>1025</v>
      </c>
    </row>
    <row r="3839" spans="1:3">
      <c r="A3839">
        <v>7.7331592430472537E-2</v>
      </c>
      <c r="B3839">
        <v>-7.1777507161050564E-3</v>
      </c>
      <c r="C3839" t="s">
        <v>1978</v>
      </c>
    </row>
    <row r="3840" spans="1:3">
      <c r="A3840">
        <v>0.26049403538960231</v>
      </c>
      <c r="B3840">
        <v>-0.84693018089214844</v>
      </c>
      <c r="C3840" t="s">
        <v>1180</v>
      </c>
    </row>
    <row r="3841" spans="1:3">
      <c r="A3841">
        <v>0.47240883445436854</v>
      </c>
      <c r="B3841">
        <v>-0.59729623782925745</v>
      </c>
      <c r="C3841" t="s">
        <v>509</v>
      </c>
    </row>
    <row r="3842" spans="1:3">
      <c r="A3842">
        <v>0.47240883445436854</v>
      </c>
      <c r="B3842">
        <v>-0.59729623782925745</v>
      </c>
      <c r="C3842" t="s">
        <v>2549</v>
      </c>
    </row>
    <row r="3843" spans="1:3">
      <c r="A3843">
        <v>4.9143252171511463E-2</v>
      </c>
      <c r="B3843">
        <v>-1.567236501756248E-2</v>
      </c>
      <c r="C3843" t="s">
        <v>1414</v>
      </c>
    </row>
    <row r="3844" spans="1:3">
      <c r="A3844">
        <v>4.8323332025060957E-2</v>
      </c>
      <c r="B3844">
        <v>-3.7467186320582642E-3</v>
      </c>
      <c r="C3844" t="s">
        <v>2560</v>
      </c>
    </row>
    <row r="3845" spans="1:3">
      <c r="A3845">
        <v>1.0284375509403052</v>
      </c>
      <c r="B3845">
        <v>-1.5571830648144216</v>
      </c>
      <c r="C3845" t="s">
        <v>2176</v>
      </c>
    </row>
    <row r="3846" spans="1:3">
      <c r="A3846">
        <v>0.25078776904585542</v>
      </c>
      <c r="B3846">
        <v>-0.81936017735540101</v>
      </c>
      <c r="C3846" t="s">
        <v>1024</v>
      </c>
    </row>
    <row r="3847" spans="1:3">
      <c r="A3847">
        <v>0.27271525743412461</v>
      </c>
      <c r="B3847">
        <v>-0.87973699688142115</v>
      </c>
      <c r="C3847" t="s">
        <v>2570</v>
      </c>
    </row>
    <row r="3848" spans="1:3">
      <c r="A3848">
        <v>8.9968466284421635E-4</v>
      </c>
      <c r="B3848">
        <v>4.9750281408462741E-3</v>
      </c>
      <c r="C3848" t="s">
        <v>2542</v>
      </c>
    </row>
    <row r="3849" spans="1:3">
      <c r="A3849">
        <v>9.6445501319110172E-2</v>
      </c>
      <c r="B3849">
        <v>1.2571624685008321E-2</v>
      </c>
      <c r="C3849" t="s">
        <v>1471</v>
      </c>
    </row>
    <row r="3850" spans="1:3">
      <c r="A3850">
        <v>0.42724341246481962</v>
      </c>
      <c r="B3850">
        <v>3.106922354791088</v>
      </c>
      <c r="C3850" t="s">
        <v>1700</v>
      </c>
    </row>
    <row r="3851" spans="1:3">
      <c r="A3851">
        <v>0.91466861119099274</v>
      </c>
      <c r="B3851">
        <v>-1.4521567142422185</v>
      </c>
      <c r="C3851" t="s">
        <v>929</v>
      </c>
    </row>
    <row r="3852" spans="1:3">
      <c r="A3852">
        <v>0.4207457516712515</v>
      </c>
      <c r="B3852">
        <v>-0.54981412202965352</v>
      </c>
      <c r="C3852" t="s">
        <v>961</v>
      </c>
    </row>
    <row r="3853" spans="1:3">
      <c r="A3853">
        <v>0.93163601287458608</v>
      </c>
      <c r="B3853">
        <v>-1.4673292179009949</v>
      </c>
      <c r="C3853" t="s">
        <v>1926</v>
      </c>
    </row>
    <row r="3854" spans="1:3">
      <c r="A3854">
        <v>0.47155692746700822</v>
      </c>
      <c r="B3854">
        <v>0.59744278576557341</v>
      </c>
      <c r="C3854" t="s">
        <v>2439</v>
      </c>
    </row>
    <row r="3855" spans="1:3">
      <c r="A3855">
        <v>5.9248378515085864E-3</v>
      </c>
      <c r="B3855">
        <v>-1.7332445741758472E-2</v>
      </c>
      <c r="C3855" t="s">
        <v>1716</v>
      </c>
    </row>
    <row r="3856" spans="1:3">
      <c r="A3856">
        <v>0.92180128405503192</v>
      </c>
      <c r="B3856">
        <v>-1.4583218884651852</v>
      </c>
      <c r="C3856" t="s">
        <v>1706</v>
      </c>
    </row>
    <row r="3857" spans="1:3">
      <c r="A3857">
        <v>0.48174625659855014</v>
      </c>
      <c r="B3857">
        <v>0.60431455124469946</v>
      </c>
      <c r="C3857" t="s">
        <v>1287</v>
      </c>
    </row>
    <row r="3858" spans="1:3">
      <c r="A3858">
        <v>0.42724341246481962</v>
      </c>
      <c r="B3858">
        <v>3.1080451629726111</v>
      </c>
      <c r="C3858" t="s">
        <v>1140</v>
      </c>
    </row>
    <row r="3859" spans="1:3">
      <c r="A3859">
        <v>0.42724341246481962</v>
      </c>
      <c r="B3859">
        <v>3.108108881806301</v>
      </c>
      <c r="C3859" t="s">
        <v>1291</v>
      </c>
    </row>
    <row r="3860" spans="1:3">
      <c r="A3860">
        <v>0.4197704419873261</v>
      </c>
      <c r="B3860">
        <v>-0.54864790534351171</v>
      </c>
      <c r="C3860" t="s">
        <v>487</v>
      </c>
    </row>
    <row r="3861" spans="1:3">
      <c r="A3861">
        <v>1.676956349586279E-2</v>
      </c>
      <c r="B3861">
        <v>4.863326607722257E-2</v>
      </c>
      <c r="C3861" t="s">
        <v>1198</v>
      </c>
    </row>
    <row r="3862" spans="1:3">
      <c r="A3862">
        <v>0.38856900195588712</v>
      </c>
      <c r="B3862">
        <v>0.52065436351248451</v>
      </c>
      <c r="C3862" t="s">
        <v>2571</v>
      </c>
    </row>
    <row r="3863" spans="1:3">
      <c r="A3863">
        <v>2.5851466671565432E-2</v>
      </c>
      <c r="B3863">
        <v>-7.4138239179621132E-2</v>
      </c>
      <c r="C3863" t="s">
        <v>2290</v>
      </c>
    </row>
    <row r="3864" spans="1:3">
      <c r="A3864">
        <v>0.29535101284039755</v>
      </c>
      <c r="B3864">
        <v>0.9381605238484253</v>
      </c>
      <c r="C3864" t="s">
        <v>961</v>
      </c>
    </row>
    <row r="3865" spans="1:3">
      <c r="A3865">
        <v>0.93699292938193968</v>
      </c>
      <c r="B3865">
        <v>-1.4716543323161926</v>
      </c>
      <c r="C3865" t="s">
        <v>1153</v>
      </c>
    </row>
    <row r="3866" spans="1:3">
      <c r="A3866">
        <v>4.6918416345420166E-3</v>
      </c>
      <c r="B3866">
        <v>1.3701870849062684E-2</v>
      </c>
      <c r="C3866" t="s">
        <v>1250</v>
      </c>
    </row>
    <row r="3867" spans="1:3">
      <c r="A3867">
        <v>1.0181200767581891</v>
      </c>
      <c r="B3867">
        <v>1.5375347630139615</v>
      </c>
      <c r="C3867" t="s">
        <v>1543</v>
      </c>
    </row>
    <row r="3868" spans="1:3">
      <c r="A3868">
        <v>0.41490236144895642</v>
      </c>
      <c r="B3868">
        <v>-0.54798206524637172</v>
      </c>
      <c r="C3868" t="s">
        <v>507</v>
      </c>
    </row>
    <row r="3869" spans="1:3">
      <c r="A3869">
        <v>0.23165613046674374</v>
      </c>
      <c r="B3869">
        <v>-0.7667560559198342</v>
      </c>
      <c r="C3869" t="s">
        <v>1354</v>
      </c>
    </row>
    <row r="3870" spans="1:3">
      <c r="A3870">
        <v>0.23165613046674374</v>
      </c>
      <c r="B3870">
        <v>-0.7667560559198342</v>
      </c>
      <c r="C3870" t="s">
        <v>1621</v>
      </c>
    </row>
    <row r="3871" spans="1:3">
      <c r="A3871">
        <v>3.3133416027952702E-2</v>
      </c>
      <c r="B3871">
        <v>-7.0385759616146829E-3</v>
      </c>
      <c r="C3871" t="s">
        <v>1657</v>
      </c>
    </row>
    <row r="3872" spans="1:3">
      <c r="A3872">
        <v>0.48289235786802076</v>
      </c>
      <c r="B3872">
        <v>-0.60582801194752511</v>
      </c>
      <c r="C3872" t="s">
        <v>2572</v>
      </c>
    </row>
    <row r="3873" spans="1:3">
      <c r="A3873">
        <v>0.3932377993188636</v>
      </c>
      <c r="B3873">
        <v>0.5265710197995298</v>
      </c>
      <c r="C3873" t="s">
        <v>2573</v>
      </c>
    </row>
    <row r="3874" spans="1:3">
      <c r="A3874">
        <v>0.27311346404960896</v>
      </c>
      <c r="B3874">
        <v>-0.88087295908866814</v>
      </c>
      <c r="C3874" t="s">
        <v>1565</v>
      </c>
    </row>
    <row r="3875" spans="1:3">
      <c r="A3875">
        <v>0.27258198027421515</v>
      </c>
      <c r="B3875">
        <v>0.87928110728074815</v>
      </c>
      <c r="C3875" t="s">
        <v>1456</v>
      </c>
    </row>
    <row r="3876" spans="1:3">
      <c r="A3876">
        <v>8.0770051587846139E-3</v>
      </c>
      <c r="B3876">
        <v>1.0424915590128842E-3</v>
      </c>
      <c r="C3876" t="s">
        <v>2574</v>
      </c>
    </row>
    <row r="3877" spans="1:3">
      <c r="A3877">
        <v>0.29025386856493307</v>
      </c>
      <c r="B3877">
        <v>0.43735511747981998</v>
      </c>
      <c r="C3877" t="s">
        <v>2431</v>
      </c>
    </row>
    <row r="3878" spans="1:3">
      <c r="A3878">
        <v>0.14595663790291169</v>
      </c>
      <c r="B3878">
        <v>4.9912196346394336E-2</v>
      </c>
      <c r="C3878" t="s">
        <v>2552</v>
      </c>
    </row>
    <row r="3879" spans="1:3">
      <c r="A3879">
        <v>0.3986285654324232</v>
      </c>
      <c r="B3879">
        <v>1.1987174783260186</v>
      </c>
      <c r="C3879" t="s">
        <v>1123</v>
      </c>
    </row>
    <row r="3880" spans="1:3">
      <c r="A3880">
        <v>0.3986285654324232</v>
      </c>
      <c r="B3880">
        <v>1.1987174783260186</v>
      </c>
      <c r="C3880" t="s">
        <v>1535</v>
      </c>
    </row>
    <row r="3881" spans="1:3">
      <c r="A3881">
        <v>9.5950365790821099E-3</v>
      </c>
      <c r="B3881">
        <v>2.786605019062964E-2</v>
      </c>
      <c r="C3881" t="s">
        <v>2575</v>
      </c>
    </row>
    <row r="3882" spans="1:3">
      <c r="A3882">
        <v>0.4381398671020349</v>
      </c>
      <c r="B3882">
        <v>-0.56649153064422209</v>
      </c>
      <c r="C3882" t="s">
        <v>2576</v>
      </c>
    </row>
    <row r="3883" spans="1:3">
      <c r="A3883">
        <v>0.24038429596171526</v>
      </c>
      <c r="B3883">
        <v>-0.79366136585083358</v>
      </c>
      <c r="C3883" t="s">
        <v>1034</v>
      </c>
    </row>
    <row r="3884" spans="1:3">
      <c r="A3884">
        <v>7.6278797264536777E-2</v>
      </c>
      <c r="B3884">
        <v>1.3458133104888196E-2</v>
      </c>
      <c r="C3884" t="s">
        <v>928</v>
      </c>
    </row>
    <row r="3885" spans="1:3">
      <c r="A3885">
        <v>1.0271672557480059E-2</v>
      </c>
      <c r="B3885">
        <v>5.6118120215010885E-2</v>
      </c>
      <c r="C3885" t="s">
        <v>2143</v>
      </c>
    </row>
    <row r="3886" spans="1:3">
      <c r="A3886">
        <v>3.859463301178314E-2</v>
      </c>
      <c r="B3886">
        <v>-5.2228250088760635E-3</v>
      </c>
      <c r="C3886" t="s">
        <v>2577</v>
      </c>
    </row>
    <row r="3887" spans="1:3">
      <c r="A3887">
        <v>6.4107651201564322E-3</v>
      </c>
      <c r="B3887">
        <v>-1.8729527039485033E-2</v>
      </c>
      <c r="C3887" t="s">
        <v>1655</v>
      </c>
    </row>
    <row r="3888" spans="1:3">
      <c r="A3888">
        <v>4.8083978332732619E-3</v>
      </c>
      <c r="B3888">
        <v>2.6459960016992724E-2</v>
      </c>
      <c r="C3888" t="s">
        <v>1099</v>
      </c>
    </row>
    <row r="3889" spans="1:3">
      <c r="A3889">
        <v>1.1442382542322849E-2</v>
      </c>
      <c r="B3889">
        <v>6.2423649376030677E-2</v>
      </c>
      <c r="C3889" t="s">
        <v>1033</v>
      </c>
    </row>
    <row r="3890" spans="1:3">
      <c r="A3890">
        <v>2.7278457752835435E-2</v>
      </c>
      <c r="B3890">
        <v>0.14605710371460959</v>
      </c>
      <c r="C3890" t="s">
        <v>1062</v>
      </c>
    </row>
    <row r="3891" spans="1:3">
      <c r="A3891">
        <v>0.39671936103885358</v>
      </c>
      <c r="B3891">
        <v>-0.52769428923918293</v>
      </c>
      <c r="C3891" t="s">
        <v>2578</v>
      </c>
    </row>
    <row r="3892" spans="1:3">
      <c r="A3892">
        <v>0.42435360258858207</v>
      </c>
      <c r="B3892">
        <v>0.55896466653516386</v>
      </c>
      <c r="C3892" t="s">
        <v>1369</v>
      </c>
    </row>
    <row r="3893" spans="1:3">
      <c r="A3893">
        <v>0.17150691589563716</v>
      </c>
      <c r="B3893">
        <v>9.0382102229446371E-2</v>
      </c>
      <c r="C3893" t="s">
        <v>928</v>
      </c>
    </row>
    <row r="3894" spans="1:3">
      <c r="A3894">
        <v>0.42724341246481962</v>
      </c>
      <c r="B3894">
        <v>3.1128743822178166</v>
      </c>
      <c r="C3894" t="s">
        <v>1219</v>
      </c>
    </row>
    <row r="3895" spans="1:3">
      <c r="A3895">
        <v>5.5789943396405859E-3</v>
      </c>
      <c r="B3895">
        <v>8.9067080702873495E-4</v>
      </c>
      <c r="C3895" t="s">
        <v>2579</v>
      </c>
    </row>
    <row r="3896" spans="1:3">
      <c r="A3896">
        <v>0.13250276392399277</v>
      </c>
      <c r="B3896">
        <v>-1.5646944375774411E-2</v>
      </c>
      <c r="C3896" t="s">
        <v>2580</v>
      </c>
    </row>
    <row r="3897" spans="1:3">
      <c r="A3897">
        <v>0.13250276392399277</v>
      </c>
      <c r="B3897">
        <v>-1.5646944375774411E-2</v>
      </c>
      <c r="C3897" t="s">
        <v>1166</v>
      </c>
    </row>
    <row r="3898" spans="1:3">
      <c r="A3898">
        <v>1.0099048229851698E-2</v>
      </c>
      <c r="B3898">
        <v>5.519886288948081E-2</v>
      </c>
      <c r="C3898" t="s">
        <v>935</v>
      </c>
    </row>
    <row r="3899" spans="1:3">
      <c r="A3899">
        <v>8.5644609770788513E-3</v>
      </c>
      <c r="B3899">
        <v>3.2024231555182626E-3</v>
      </c>
      <c r="C3899" t="s">
        <v>935</v>
      </c>
    </row>
    <row r="3900" spans="1:3">
      <c r="A3900">
        <v>3.7217760093756656E-3</v>
      </c>
      <c r="B3900">
        <v>2.0514550870215247E-2</v>
      </c>
      <c r="C3900" t="s">
        <v>1235</v>
      </c>
    </row>
    <row r="3901" spans="1:3">
      <c r="A3901">
        <v>0.18128183765284142</v>
      </c>
      <c r="B3901">
        <v>-2.0625281556551245E-2</v>
      </c>
      <c r="C3901" t="s">
        <v>2581</v>
      </c>
    </row>
    <row r="3902" spans="1:3">
      <c r="A3902">
        <v>0.42966815608316933</v>
      </c>
      <c r="B3902">
        <v>-4.8928186653684258E-2</v>
      </c>
      <c r="C3902" t="s">
        <v>1756</v>
      </c>
    </row>
    <row r="3903" spans="1:3">
      <c r="A3903">
        <v>2.5597447766456689E-3</v>
      </c>
      <c r="B3903">
        <v>-7.5056827687873884E-3</v>
      </c>
      <c r="C3903" t="s">
        <v>2582</v>
      </c>
    </row>
    <row r="3904" spans="1:3">
      <c r="A3904">
        <v>4.3678390711036761E-4</v>
      </c>
      <c r="B3904">
        <v>-1.2820862437663923E-3</v>
      </c>
      <c r="C3904" t="s">
        <v>2583</v>
      </c>
    </row>
    <row r="3905" spans="1:3">
      <c r="A3905">
        <v>0.39555270966404743</v>
      </c>
      <c r="B3905">
        <v>-0.52664043855836007</v>
      </c>
      <c r="C3905" t="s">
        <v>1109</v>
      </c>
    </row>
    <row r="3906" spans="1:3">
      <c r="A3906">
        <v>0.42724341246481962</v>
      </c>
      <c r="B3906">
        <v>3.1159841995972699</v>
      </c>
      <c r="C3906" t="s">
        <v>1025</v>
      </c>
    </row>
    <row r="3907" spans="1:3">
      <c r="A3907">
        <v>6.5001139512795111E-2</v>
      </c>
      <c r="B3907">
        <v>-2.0518684438225708E-2</v>
      </c>
      <c r="C3907" t="s">
        <v>2584</v>
      </c>
    </row>
    <row r="3908" spans="1:3">
      <c r="A3908">
        <v>1.6561874044977089E-2</v>
      </c>
      <c r="B3908">
        <v>8.981586052685317E-2</v>
      </c>
      <c r="C3908" t="s">
        <v>1685</v>
      </c>
    </row>
    <row r="3909" spans="1:3">
      <c r="A3909">
        <v>0.27045618308066638</v>
      </c>
      <c r="B3909">
        <v>0.87540262396259472</v>
      </c>
      <c r="C3909" t="s">
        <v>1564</v>
      </c>
    </row>
    <row r="3910" spans="1:3">
      <c r="A3910">
        <v>5.5942293955276649E-4</v>
      </c>
      <c r="B3910">
        <v>3.0977434136584205E-3</v>
      </c>
      <c r="C3910" t="s">
        <v>1279</v>
      </c>
    </row>
    <row r="3911" spans="1:3">
      <c r="A3911">
        <v>0.42008670729657427</v>
      </c>
      <c r="B3911">
        <v>-0.55095949611145556</v>
      </c>
      <c r="C3911" t="s">
        <v>2059</v>
      </c>
    </row>
    <row r="3912" spans="1:3">
      <c r="A3912">
        <v>0.89503292811934476</v>
      </c>
      <c r="B3912">
        <v>-1.4330782935114408</v>
      </c>
      <c r="C3912" t="s">
        <v>1343</v>
      </c>
    </row>
    <row r="3913" spans="1:3">
      <c r="A3913">
        <v>0.28401640723600868</v>
      </c>
      <c r="B3913">
        <v>0.90905264828155052</v>
      </c>
      <c r="C3913" t="s">
        <v>1720</v>
      </c>
    </row>
    <row r="3914" spans="1:3">
      <c r="A3914">
        <v>0.27886127874147693</v>
      </c>
      <c r="B3914">
        <v>-0.89707514515809139</v>
      </c>
      <c r="C3914" t="s">
        <v>483</v>
      </c>
    </row>
    <row r="3915" spans="1:3">
      <c r="A3915">
        <v>0.8936817627208129</v>
      </c>
      <c r="B3915">
        <v>-1.4345444452374894</v>
      </c>
      <c r="C3915" t="s">
        <v>1466</v>
      </c>
    </row>
    <row r="3916" spans="1:3">
      <c r="A3916">
        <v>7.0788521845130681E-2</v>
      </c>
      <c r="B3916">
        <v>-8.4957208812896264E-3</v>
      </c>
      <c r="C3916" t="s">
        <v>1880</v>
      </c>
    </row>
    <row r="3917" spans="1:3">
      <c r="A3917">
        <v>0.34517092508011044</v>
      </c>
      <c r="B3917">
        <v>0.47931991093688314</v>
      </c>
      <c r="C3917" t="s">
        <v>1294</v>
      </c>
    </row>
    <row r="3918" spans="1:3">
      <c r="A3918">
        <v>5.9207625063463611E-3</v>
      </c>
      <c r="B3918">
        <v>1.7283961830706091E-2</v>
      </c>
      <c r="C3918" t="s">
        <v>1810</v>
      </c>
    </row>
    <row r="3919" spans="1:3">
      <c r="A3919">
        <v>9.5583239840524442E-3</v>
      </c>
      <c r="B3919">
        <v>5.2298090787810031E-2</v>
      </c>
      <c r="C3919" t="s">
        <v>2411</v>
      </c>
    </row>
    <row r="3920" spans="1:3">
      <c r="A3920">
        <v>7.1845309804720505E-3</v>
      </c>
      <c r="B3920">
        <v>2.0968021168665401E-2</v>
      </c>
      <c r="C3920" t="s">
        <v>2585</v>
      </c>
    </row>
    <row r="3921" spans="1:3">
      <c r="A3921">
        <v>8.585958182557616E-3</v>
      </c>
      <c r="B3921">
        <v>-1.8284251360623012E-3</v>
      </c>
      <c r="C3921" t="s">
        <v>2586</v>
      </c>
    </row>
    <row r="3922" spans="1:3">
      <c r="A3922">
        <v>4.6475982410856959E-3</v>
      </c>
      <c r="B3922">
        <v>-2.5654371672826463E-2</v>
      </c>
      <c r="C3922" t="s">
        <v>1654</v>
      </c>
    </row>
    <row r="3923" spans="1:3">
      <c r="A3923">
        <v>0.41322058998323574</v>
      </c>
      <c r="B3923">
        <v>0.54330371659635601</v>
      </c>
      <c r="C3923" t="s">
        <v>1256</v>
      </c>
    </row>
    <row r="3924" spans="1:3">
      <c r="A3924">
        <v>4.3172371585247392E-3</v>
      </c>
      <c r="B3924">
        <v>1.2643695595774464E-2</v>
      </c>
      <c r="C3924" t="s">
        <v>1228</v>
      </c>
    </row>
    <row r="3925" spans="1:3">
      <c r="A3925">
        <v>0.47440448256230766</v>
      </c>
      <c r="B3925">
        <v>0.60052221372964776</v>
      </c>
      <c r="C3925" t="s">
        <v>2587</v>
      </c>
    </row>
    <row r="3926" spans="1:3">
      <c r="A3926">
        <v>0.43398491029570835</v>
      </c>
      <c r="B3926">
        <v>3.8201866936997543E-2</v>
      </c>
      <c r="C3926" t="s">
        <v>1770</v>
      </c>
    </row>
    <row r="3927" spans="1:3">
      <c r="A3927">
        <v>0.40256533109114118</v>
      </c>
      <c r="B3927">
        <v>-0.53329161304076766</v>
      </c>
      <c r="C3927" t="s">
        <v>2588</v>
      </c>
    </row>
    <row r="3928" spans="1:3">
      <c r="A3928">
        <v>0.48672067012340886</v>
      </c>
      <c r="B3928">
        <v>-0.61059961867120216</v>
      </c>
      <c r="C3928" t="s">
        <v>2589</v>
      </c>
    </row>
    <row r="3929" spans="1:3">
      <c r="A3929">
        <v>1.3230964380557127E-2</v>
      </c>
      <c r="B3929">
        <v>3.8295898478097126E-2</v>
      </c>
      <c r="C3929" t="s">
        <v>2079</v>
      </c>
    </row>
    <row r="3930" spans="1:3">
      <c r="A3930">
        <v>1.3230964380557127E-2</v>
      </c>
      <c r="B3930">
        <v>3.8295898478097126E-2</v>
      </c>
      <c r="C3930" t="s">
        <v>392</v>
      </c>
    </row>
    <row r="3931" spans="1:3">
      <c r="A3931">
        <v>9.0343561164906334E-3</v>
      </c>
      <c r="B3931">
        <v>-2.6293797893331659E-2</v>
      </c>
      <c r="C3931" t="s">
        <v>1146</v>
      </c>
    </row>
    <row r="3932" spans="1:3">
      <c r="A3932">
        <v>5.8673598179709796E-2</v>
      </c>
      <c r="B3932">
        <v>-1.0121853727288424E-2</v>
      </c>
      <c r="C3932" t="s">
        <v>1828</v>
      </c>
    </row>
    <row r="3933" spans="1:3">
      <c r="A3933">
        <v>5.9512842618187492E-3</v>
      </c>
      <c r="B3933">
        <v>3.2722658383157889E-2</v>
      </c>
      <c r="C3933" t="s">
        <v>928</v>
      </c>
    </row>
    <row r="3934" spans="1:3">
      <c r="A3934">
        <v>5.9689822734191487E-3</v>
      </c>
      <c r="B3934">
        <v>1.747569816067818E-2</v>
      </c>
      <c r="C3934" t="s">
        <v>1695</v>
      </c>
    </row>
    <row r="3935" spans="1:3">
      <c r="A3935">
        <v>0.42845220021828612</v>
      </c>
      <c r="B3935">
        <v>-0.55638605642739802</v>
      </c>
      <c r="C3935" t="s">
        <v>2247</v>
      </c>
    </row>
    <row r="3936" spans="1:3">
      <c r="A3936">
        <v>3.2638434155169017E-2</v>
      </c>
      <c r="B3936">
        <v>5.5778156914543806E-3</v>
      </c>
      <c r="C3936" t="s">
        <v>968</v>
      </c>
    </row>
    <row r="3937" spans="1:3">
      <c r="A3937">
        <v>0.91688910797465728</v>
      </c>
      <c r="B3937">
        <v>1.457508778674683</v>
      </c>
      <c r="C3937" t="s">
        <v>1024</v>
      </c>
    </row>
    <row r="3938" spans="1:3">
      <c r="A3938">
        <v>0.38234342568625168</v>
      </c>
      <c r="B3938">
        <v>0.51354627722480439</v>
      </c>
      <c r="C3938" t="s">
        <v>904</v>
      </c>
    </row>
    <row r="3939" spans="1:3">
      <c r="A3939">
        <v>0.90083743820072526</v>
      </c>
      <c r="B3939">
        <v>-1.4403535161330507</v>
      </c>
      <c r="C3939" t="s">
        <v>1121</v>
      </c>
    </row>
    <row r="3940" spans="1:3">
      <c r="A3940">
        <v>6.6365166037974533E-3</v>
      </c>
      <c r="B3940">
        <v>3.645891173059513E-2</v>
      </c>
      <c r="C3940" t="s">
        <v>1722</v>
      </c>
    </row>
    <row r="3941" spans="1:3">
      <c r="A3941">
        <v>0.42227270857164606</v>
      </c>
      <c r="B3941">
        <v>-3.0786843409526511E-2</v>
      </c>
      <c r="C3941" t="s">
        <v>2590</v>
      </c>
    </row>
    <row r="3942" spans="1:3">
      <c r="A3942">
        <v>0.41784469872091129</v>
      </c>
      <c r="B3942">
        <v>-0.5473213850900821</v>
      </c>
      <c r="C3942" t="s">
        <v>2591</v>
      </c>
    </row>
    <row r="3943" spans="1:3">
      <c r="A3943">
        <v>0.1234688531888978</v>
      </c>
      <c r="B3943">
        <v>-1.5217336768314662E-2</v>
      </c>
      <c r="C3943" t="s">
        <v>2592</v>
      </c>
    </row>
    <row r="3944" spans="1:3">
      <c r="A3944">
        <v>0.27025070447318345</v>
      </c>
      <c r="B3944">
        <v>0.87420493017774281</v>
      </c>
      <c r="C3944" t="s">
        <v>1721</v>
      </c>
    </row>
    <row r="3945" spans="1:3">
      <c r="A3945">
        <v>5.6163864860047372E-4</v>
      </c>
      <c r="B3945">
        <v>-3.111955701529355E-3</v>
      </c>
      <c r="C3945" t="s">
        <v>1825</v>
      </c>
    </row>
    <row r="3946" spans="1:3">
      <c r="A3946">
        <v>0.12135559217783708</v>
      </c>
      <c r="B3946">
        <v>7.6435252663908364E-3</v>
      </c>
      <c r="C3946" t="s">
        <v>1809</v>
      </c>
    </row>
    <row r="3947" spans="1:3">
      <c r="A3947">
        <v>0.18768225253233203</v>
      </c>
      <c r="B3947">
        <v>-3.3205583008044187E-2</v>
      </c>
      <c r="C3947" t="s">
        <v>2593</v>
      </c>
    </row>
    <row r="3948" spans="1:3">
      <c r="A3948">
        <v>0.28627679558567737</v>
      </c>
      <c r="B3948">
        <v>-0.91772088729671819</v>
      </c>
      <c r="C3948" t="s">
        <v>904</v>
      </c>
    </row>
    <row r="3949" spans="1:3">
      <c r="A3949">
        <v>7.8778194844550276E-3</v>
      </c>
      <c r="B3949">
        <v>2.2967274762009618E-2</v>
      </c>
      <c r="C3949" t="s">
        <v>928</v>
      </c>
    </row>
    <row r="3950" spans="1:3">
      <c r="A3950">
        <v>1.4770059264182967E-2</v>
      </c>
      <c r="B3950">
        <v>8.0310588799212615E-2</v>
      </c>
      <c r="C3950" t="s">
        <v>993</v>
      </c>
    </row>
    <row r="3951" spans="1:3">
      <c r="A3951">
        <v>8.9698353385312721E-2</v>
      </c>
      <c r="B3951">
        <v>1.1170467392726046E-2</v>
      </c>
      <c r="C3951" t="s">
        <v>2242</v>
      </c>
    </row>
    <row r="3952" spans="1:3">
      <c r="A3952">
        <v>3.5737114873868034E-2</v>
      </c>
      <c r="B3952">
        <v>0.18981201420253405</v>
      </c>
      <c r="C3952" t="s">
        <v>904</v>
      </c>
    </row>
    <row r="3953" spans="1:3">
      <c r="A3953">
        <v>0.39994284590203605</v>
      </c>
      <c r="B3953">
        <v>0.53433895620415273</v>
      </c>
      <c r="C3953" t="s">
        <v>1840</v>
      </c>
    </row>
    <row r="3954" spans="1:3">
      <c r="A3954">
        <v>0.47423055765594385</v>
      </c>
      <c r="B3954">
        <v>-0.15302451686397975</v>
      </c>
      <c r="C3954" t="s">
        <v>1826</v>
      </c>
    </row>
    <row r="3955" spans="1:3">
      <c r="A3955">
        <v>0.33853057867875647</v>
      </c>
      <c r="B3955">
        <v>-3.3408705241567152E-2</v>
      </c>
      <c r="C3955" t="s">
        <v>2594</v>
      </c>
    </row>
    <row r="3956" spans="1:3">
      <c r="A3956">
        <v>0.14823754215541807</v>
      </c>
      <c r="B3956">
        <v>4.1304433226525127E-2</v>
      </c>
      <c r="C3956" t="s">
        <v>938</v>
      </c>
    </row>
    <row r="3957" spans="1:3">
      <c r="A3957">
        <v>2.7467144038704691E-3</v>
      </c>
      <c r="B3957">
        <v>-8.0495957816886753E-3</v>
      </c>
      <c r="C3957" t="s">
        <v>904</v>
      </c>
    </row>
    <row r="3958" spans="1:3">
      <c r="A3958">
        <v>0.31973596357643258</v>
      </c>
      <c r="B3958">
        <v>-5.4274257784324223E-2</v>
      </c>
      <c r="C3958" t="s">
        <v>2587</v>
      </c>
    </row>
    <row r="3959" spans="1:3">
      <c r="A3959">
        <v>0.43722608394898144</v>
      </c>
      <c r="B3959">
        <v>0.56995136813661296</v>
      </c>
      <c r="C3959" t="s">
        <v>928</v>
      </c>
    </row>
    <row r="3960" spans="1:3">
      <c r="A3960">
        <v>0.93470248724901472</v>
      </c>
      <c r="B3960">
        <v>4.0144491041371539</v>
      </c>
      <c r="C3960" t="s">
        <v>2595</v>
      </c>
    </row>
    <row r="3961" spans="1:3">
      <c r="A3961">
        <v>0.93470248724901472</v>
      </c>
      <c r="B3961">
        <v>4.0144491041371539</v>
      </c>
      <c r="C3961" t="s">
        <v>1034</v>
      </c>
    </row>
    <row r="3962" spans="1:3">
      <c r="A3962">
        <v>0.10066162909455602</v>
      </c>
      <c r="B3962">
        <v>-1.7467369178423096E-2</v>
      </c>
      <c r="C3962" t="s">
        <v>1663</v>
      </c>
    </row>
    <row r="3963" spans="1:3">
      <c r="A3963">
        <v>7.5812231234215184E-3</v>
      </c>
      <c r="B3963">
        <v>-8.2209943759450628E-4</v>
      </c>
      <c r="C3963" t="s">
        <v>2596</v>
      </c>
    </row>
    <row r="3964" spans="1:3">
      <c r="A3964">
        <v>1.0732031422099102E-2</v>
      </c>
      <c r="B3964">
        <v>3.113390795296947E-2</v>
      </c>
      <c r="C3964" t="s">
        <v>358</v>
      </c>
    </row>
    <row r="3965" spans="1:3">
      <c r="A3965">
        <v>0.42724341246481962</v>
      </c>
      <c r="B3965">
        <v>3.1230118432765037</v>
      </c>
      <c r="C3965" t="s">
        <v>904</v>
      </c>
    </row>
    <row r="3966" spans="1:3">
      <c r="A3966">
        <v>0.43156764879979809</v>
      </c>
      <c r="B3966">
        <v>-0.55946677862605665</v>
      </c>
      <c r="C3966" t="s">
        <v>1883</v>
      </c>
    </row>
    <row r="3967" spans="1:3">
      <c r="A3967">
        <v>0.9350639436371434</v>
      </c>
      <c r="B3967">
        <v>4.0450668235175167</v>
      </c>
      <c r="C3967" t="s">
        <v>1793</v>
      </c>
    </row>
    <row r="3968" spans="1:3">
      <c r="A3968">
        <v>7.8021031785391132E-2</v>
      </c>
      <c r="B3968">
        <v>1.4578022261705887E-2</v>
      </c>
      <c r="C3968" t="s">
        <v>1793</v>
      </c>
    </row>
    <row r="3969" spans="1:3">
      <c r="A3969">
        <v>0.25658936557536149</v>
      </c>
      <c r="B3969">
        <v>-0.83768556995031818</v>
      </c>
      <c r="C3969" t="s">
        <v>1654</v>
      </c>
    </row>
    <row r="3970" spans="1:3">
      <c r="A3970">
        <v>0.88923951304425364</v>
      </c>
      <c r="B3970">
        <v>-1.4319826203441341</v>
      </c>
      <c r="C3970" t="s">
        <v>2597</v>
      </c>
    </row>
    <row r="3971" spans="1:3">
      <c r="A3971">
        <v>0.88923951304425364</v>
      </c>
      <c r="B3971">
        <v>-1.4319826203441341</v>
      </c>
      <c r="C3971" t="s">
        <v>2066</v>
      </c>
    </row>
    <row r="3972" spans="1:3">
      <c r="A3972">
        <v>0.12538465314088812</v>
      </c>
      <c r="B3972">
        <v>-7.682953325394014E-3</v>
      </c>
      <c r="C3972" t="s">
        <v>1727</v>
      </c>
    </row>
    <row r="3973" spans="1:3">
      <c r="A3973">
        <v>9.0758245685172087E-2</v>
      </c>
      <c r="B3973">
        <v>2.1010236470935535E-2</v>
      </c>
      <c r="C3973" t="s">
        <v>1488</v>
      </c>
    </row>
    <row r="3974" spans="1:3">
      <c r="A3974">
        <v>0.35389136732373172</v>
      </c>
      <c r="B3974">
        <v>0.48649145880741179</v>
      </c>
      <c r="C3974" t="s">
        <v>1158</v>
      </c>
    </row>
    <row r="3975" spans="1:3">
      <c r="A3975">
        <v>3.0050007051812292E-3</v>
      </c>
      <c r="B3975">
        <v>1.6595418455161909E-2</v>
      </c>
      <c r="C3975" t="s">
        <v>2598</v>
      </c>
    </row>
    <row r="3976" spans="1:3">
      <c r="A3976">
        <v>1.14063477838196E-3</v>
      </c>
      <c r="B3976">
        <v>-6.3190243427406999E-3</v>
      </c>
      <c r="C3976" t="s">
        <v>2599</v>
      </c>
    </row>
    <row r="3977" spans="1:3">
      <c r="A3977">
        <v>8.8884401853967319E-3</v>
      </c>
      <c r="B3977">
        <v>3.4856363656200658E-3</v>
      </c>
      <c r="C3977" t="s">
        <v>1394</v>
      </c>
    </row>
    <row r="3978" spans="1:3">
      <c r="A3978">
        <v>9.6169948389455515E-2</v>
      </c>
      <c r="B3978">
        <v>-2.6121734439746479E-2</v>
      </c>
      <c r="C3978" t="s">
        <v>1072</v>
      </c>
    </row>
    <row r="3979" spans="1:3">
      <c r="A3979">
        <v>0.87751253372713989</v>
      </c>
      <c r="B3979">
        <v>-1.4181315513076236</v>
      </c>
      <c r="C3979" t="s">
        <v>1072</v>
      </c>
    </row>
    <row r="3980" spans="1:3">
      <c r="A3980">
        <v>0.93529628028317169</v>
      </c>
      <c r="B3980">
        <v>-1.4720676229043355</v>
      </c>
      <c r="C3980" t="s">
        <v>1182</v>
      </c>
    </row>
    <row r="3981" spans="1:3">
      <c r="A3981">
        <v>5.9750187475433574</v>
      </c>
      <c r="B3981">
        <v>4.6317968646038192</v>
      </c>
      <c r="C3981" t="s">
        <v>1696</v>
      </c>
    </row>
    <row r="3982" spans="1:3">
      <c r="A3982">
        <v>0.90080184624889348</v>
      </c>
      <c r="B3982">
        <v>-1.4416961445546164</v>
      </c>
      <c r="C3982" t="s">
        <v>2600</v>
      </c>
    </row>
    <row r="3983" spans="1:3">
      <c r="A3983">
        <v>0.42724341246481962</v>
      </c>
      <c r="B3983">
        <v>3.1250054930858644</v>
      </c>
      <c r="C3983" t="s">
        <v>1302</v>
      </c>
    </row>
    <row r="3984" spans="1:3">
      <c r="A3984">
        <v>0.13904397392794918</v>
      </c>
      <c r="B3984">
        <v>-1.9986413722975233E-2</v>
      </c>
      <c r="C3984" t="s">
        <v>1412</v>
      </c>
    </row>
    <row r="3985" spans="1:3">
      <c r="A3985">
        <v>0.95854971768295461</v>
      </c>
      <c r="B3985">
        <v>-1.493083765685117</v>
      </c>
      <c r="C3985" t="s">
        <v>2062</v>
      </c>
    </row>
    <row r="3986" spans="1:3">
      <c r="A3986">
        <v>5.6951521185298608E-2</v>
      </c>
      <c r="B3986">
        <v>-9.4891357437021737E-3</v>
      </c>
      <c r="C3986" t="s">
        <v>2423</v>
      </c>
    </row>
    <row r="3987" spans="1:3">
      <c r="A3987">
        <v>0.41395337834990076</v>
      </c>
      <c r="B3987">
        <v>-0.54514504707469136</v>
      </c>
      <c r="C3987" t="s">
        <v>1219</v>
      </c>
    </row>
    <row r="3988" spans="1:3">
      <c r="A3988">
        <v>0.42724341246481962</v>
      </c>
      <c r="B3988">
        <v>3.1263235974654355</v>
      </c>
      <c r="C3988" t="s">
        <v>2572</v>
      </c>
    </row>
    <row r="3989" spans="1:3">
      <c r="A3989">
        <v>3.3204988333217784E-2</v>
      </c>
      <c r="B3989">
        <v>9.4238628451542863E-2</v>
      </c>
      <c r="C3989" t="s">
        <v>2601</v>
      </c>
    </row>
    <row r="3990" spans="1:3">
      <c r="A3990">
        <v>0.44913838737382727</v>
      </c>
      <c r="B3990">
        <v>-5.5530219598200078E-2</v>
      </c>
      <c r="C3990" t="s">
        <v>874</v>
      </c>
    </row>
    <row r="3991" spans="1:3">
      <c r="A3991">
        <v>0.42724341246481962</v>
      </c>
      <c r="B3991">
        <v>3.1276592918270438</v>
      </c>
      <c r="C3991" t="s">
        <v>2602</v>
      </c>
    </row>
    <row r="3992" spans="1:3">
      <c r="A3992">
        <v>0.46480725894327951</v>
      </c>
      <c r="B3992">
        <v>-0.59650235858576817</v>
      </c>
      <c r="C3992" t="s">
        <v>457</v>
      </c>
    </row>
    <row r="3993" spans="1:3">
      <c r="A3993">
        <v>3.9256101719031593E-2</v>
      </c>
      <c r="B3993">
        <v>0.20791592842583831</v>
      </c>
      <c r="C3993" t="s">
        <v>1826</v>
      </c>
    </row>
    <row r="3994" spans="1:3">
      <c r="A3994">
        <v>9.4443894899980674E-2</v>
      </c>
      <c r="B3994">
        <v>-1.3919924533900148E-2</v>
      </c>
      <c r="C3994" t="s">
        <v>904</v>
      </c>
    </row>
    <row r="3995" spans="1:3">
      <c r="A3995">
        <v>2.6962325195250446E-4</v>
      </c>
      <c r="B3995">
        <v>1.4952472923235518E-3</v>
      </c>
      <c r="C3995" t="s">
        <v>1657</v>
      </c>
    </row>
    <row r="3996" spans="1:3">
      <c r="A3996">
        <v>2.6962325195250446E-4</v>
      </c>
      <c r="B3996">
        <v>1.4952472923235518E-3</v>
      </c>
      <c r="C3996" t="s">
        <v>1127</v>
      </c>
    </row>
    <row r="3997" spans="1:3">
      <c r="A3997">
        <v>0.2226672933573704</v>
      </c>
      <c r="B3997">
        <v>9.2276233458255849E-2</v>
      </c>
      <c r="C3997" t="s">
        <v>2241</v>
      </c>
    </row>
    <row r="3998" spans="1:3">
      <c r="A3998">
        <v>0.34302461054941691</v>
      </c>
      <c r="B3998">
        <v>-0.4758966437924228</v>
      </c>
      <c r="C3998" t="s">
        <v>1510</v>
      </c>
    </row>
    <row r="3999" spans="1:3">
      <c r="A3999">
        <v>0.42850473257169303</v>
      </c>
      <c r="B3999">
        <v>-0.55712160278072831</v>
      </c>
      <c r="C3999" t="s">
        <v>1980</v>
      </c>
    </row>
    <row r="4000" spans="1:3">
      <c r="A4000">
        <v>0.3001952077735302</v>
      </c>
      <c r="B4000">
        <v>-0.4425659142598547</v>
      </c>
      <c r="C4000" t="s">
        <v>2603</v>
      </c>
    </row>
    <row r="4001" spans="1:3">
      <c r="A4001">
        <v>0.29261904725745597</v>
      </c>
      <c r="B4001">
        <v>-0.93544466163714213</v>
      </c>
      <c r="C4001" t="s">
        <v>1584</v>
      </c>
    </row>
    <row r="4002" spans="1:3">
      <c r="A4002">
        <v>3.5970838276086301E-3</v>
      </c>
      <c r="B4002">
        <v>1.0541730588235427E-2</v>
      </c>
      <c r="C4002" t="s">
        <v>349</v>
      </c>
    </row>
    <row r="4003" spans="1:3">
      <c r="A4003">
        <v>0.40147474882542267</v>
      </c>
      <c r="B4003">
        <v>-0.53393996016892087</v>
      </c>
      <c r="C4003" t="s">
        <v>2604</v>
      </c>
    </row>
    <row r="4004" spans="1:3">
      <c r="A4004">
        <v>5.5687386726938508E-2</v>
      </c>
      <c r="B4004">
        <v>3.563067883239554E-2</v>
      </c>
      <c r="C4004" t="s">
        <v>965</v>
      </c>
    </row>
    <row r="4005" spans="1:3">
      <c r="A4005">
        <v>0.23156425120421884</v>
      </c>
      <c r="B4005">
        <v>-3.6665644104551767E-2</v>
      </c>
      <c r="C4005" t="s">
        <v>1471</v>
      </c>
    </row>
    <row r="4006" spans="1:3">
      <c r="A4006">
        <v>2.0948347699467894E-4</v>
      </c>
      <c r="B4006">
        <v>-6.1720023492256321E-4</v>
      </c>
      <c r="C4006" t="s">
        <v>2605</v>
      </c>
    </row>
    <row r="4007" spans="1:3">
      <c r="A4007">
        <v>4.8601953372506126E-2</v>
      </c>
      <c r="B4007">
        <v>-4.9543432307859259E-3</v>
      </c>
      <c r="C4007" t="s">
        <v>2606</v>
      </c>
    </row>
    <row r="4008" spans="1:3">
      <c r="A4008">
        <v>0.46180177074772399</v>
      </c>
      <c r="B4008">
        <v>-3.0607093575319815E-2</v>
      </c>
      <c r="C4008" t="s">
        <v>1366</v>
      </c>
    </row>
    <row r="4009" spans="1:3">
      <c r="A4009">
        <v>0.23439760392798076</v>
      </c>
      <c r="B4009">
        <v>-0.77700850080054229</v>
      </c>
      <c r="C4009" t="s">
        <v>2515</v>
      </c>
    </row>
    <row r="4010" spans="1:3">
      <c r="A4010">
        <v>0.53807396957073428</v>
      </c>
      <c r="B4010">
        <v>-0.65744297439009625</v>
      </c>
      <c r="C4010" t="s">
        <v>2607</v>
      </c>
    </row>
    <row r="4011" spans="1:3">
      <c r="A4011">
        <v>1.5336794115443477E-2</v>
      </c>
      <c r="B4011">
        <v>2.1973385115701366E-3</v>
      </c>
      <c r="C4011" t="s">
        <v>2608</v>
      </c>
    </row>
    <row r="4012" spans="1:3">
      <c r="A4012">
        <v>0.36926691728754707</v>
      </c>
      <c r="B4012">
        <v>0.5018952008996046</v>
      </c>
      <c r="C4012" t="s">
        <v>2609</v>
      </c>
    </row>
    <row r="4013" spans="1:3">
      <c r="A4013">
        <v>0.48674862553898796</v>
      </c>
      <c r="B4013">
        <v>0.13312392384806279</v>
      </c>
      <c r="C4013" t="s">
        <v>1866</v>
      </c>
    </row>
    <row r="4014" spans="1:3">
      <c r="A4014">
        <v>3.430479137774777E-3</v>
      </c>
      <c r="B4014">
        <v>-8.0623975533326907E-4</v>
      </c>
      <c r="C4014" t="s">
        <v>1024</v>
      </c>
    </row>
    <row r="4015" spans="1:3">
      <c r="A4015">
        <v>2.5455705652995789E-3</v>
      </c>
      <c r="B4015">
        <v>-7.467251710438173E-3</v>
      </c>
      <c r="C4015" t="s">
        <v>1394</v>
      </c>
    </row>
    <row r="4016" spans="1:3">
      <c r="A4016">
        <v>1.1182039768334108E-2</v>
      </c>
      <c r="B4016">
        <v>6.1140178754198436E-2</v>
      </c>
      <c r="C4016" t="s">
        <v>2072</v>
      </c>
    </row>
    <row r="4017" spans="1:3">
      <c r="A4017">
        <v>4.4415040482355408E-2</v>
      </c>
      <c r="B4017">
        <v>-1.3831233409687439E-2</v>
      </c>
      <c r="C4017" t="s">
        <v>2610</v>
      </c>
    </row>
    <row r="4018" spans="1:3">
      <c r="A4018">
        <v>2.3841543090965551E-2</v>
      </c>
      <c r="B4018">
        <v>7.2818029349562751E-3</v>
      </c>
      <c r="C4018" t="s">
        <v>935</v>
      </c>
    </row>
    <row r="4019" spans="1:3">
      <c r="A4019">
        <v>0.40948163707901958</v>
      </c>
      <c r="B4019">
        <v>-0.53965974854431731</v>
      </c>
      <c r="C4019" t="s">
        <v>1584</v>
      </c>
    </row>
    <row r="4020" spans="1:3">
      <c r="A4020">
        <v>2.1358201979286724E-4</v>
      </c>
      <c r="B4020">
        <v>-6.1576290426185523E-5</v>
      </c>
      <c r="C4020" t="s">
        <v>2588</v>
      </c>
    </row>
    <row r="4021" spans="1:3">
      <c r="A4021">
        <v>2.2759372908267655E-2</v>
      </c>
      <c r="B4021">
        <v>6.5184105928657518E-2</v>
      </c>
      <c r="C4021" t="s">
        <v>1192</v>
      </c>
    </row>
    <row r="4022" spans="1:3">
      <c r="A4022">
        <v>0.30471895858691433</v>
      </c>
      <c r="B4022">
        <v>0.96350830830885636</v>
      </c>
      <c r="C4022" t="s">
        <v>2611</v>
      </c>
    </row>
    <row r="4023" spans="1:3">
      <c r="A4023">
        <v>0.20656509422210437</v>
      </c>
      <c r="B4023">
        <v>-2.3162298558093354E-2</v>
      </c>
      <c r="C4023" t="s">
        <v>1207</v>
      </c>
    </row>
    <row r="4024" spans="1:3">
      <c r="A4024">
        <v>1.0174597928087056E-2</v>
      </c>
      <c r="B4024">
        <v>-2.964692961742205E-2</v>
      </c>
      <c r="C4024" t="s">
        <v>1694</v>
      </c>
    </row>
    <row r="4025" spans="1:3">
      <c r="A4025">
        <v>0.25461827008801863</v>
      </c>
      <c r="B4025">
        <v>5.4878104532397255E-2</v>
      </c>
      <c r="C4025" t="s">
        <v>1694</v>
      </c>
    </row>
    <row r="4026" spans="1:3">
      <c r="A4026">
        <v>0.3977294750101128</v>
      </c>
      <c r="B4026">
        <v>0.52906300398113015</v>
      </c>
      <c r="C4026" t="s">
        <v>2552</v>
      </c>
    </row>
    <row r="4027" spans="1:3">
      <c r="A4027">
        <v>0.3073078716605333</v>
      </c>
      <c r="B4027">
        <v>0.44938613606889433</v>
      </c>
      <c r="C4027" t="s">
        <v>2612</v>
      </c>
    </row>
    <row r="4028" spans="1:3">
      <c r="A4028">
        <v>0.27776491401474629</v>
      </c>
      <c r="B4028">
        <v>0.8952257722786453</v>
      </c>
      <c r="C4028" t="s">
        <v>2565</v>
      </c>
    </row>
    <row r="4029" spans="1:3">
      <c r="A4029">
        <v>0.40316720834910469</v>
      </c>
      <c r="B4029">
        <v>0.53431918673263279</v>
      </c>
      <c r="C4029" t="s">
        <v>1880</v>
      </c>
    </row>
    <row r="4030" spans="1:3">
      <c r="A4030">
        <v>3.3249384924356092E-3</v>
      </c>
      <c r="B4030">
        <v>-1.8403250107134551E-2</v>
      </c>
      <c r="C4030" t="s">
        <v>2613</v>
      </c>
    </row>
    <row r="4031" spans="1:3">
      <c r="A4031">
        <v>2.00946197269797E-2</v>
      </c>
      <c r="B4031">
        <v>-5.7961488734060117E-2</v>
      </c>
      <c r="C4031" t="s">
        <v>1024</v>
      </c>
    </row>
    <row r="4032" spans="1:3">
      <c r="A4032">
        <v>1.7419070813138763E-2</v>
      </c>
      <c r="B4032">
        <v>-2.6685397002325097E-3</v>
      </c>
      <c r="C4032" t="s">
        <v>2614</v>
      </c>
    </row>
    <row r="4033" spans="1:3">
      <c r="A4033">
        <v>1.0204653031912984E-2</v>
      </c>
      <c r="B4033">
        <v>2.9686063915567447E-2</v>
      </c>
      <c r="C4033" t="s">
        <v>2179</v>
      </c>
    </row>
    <row r="4034" spans="1:3">
      <c r="A4034">
        <v>0.43024098028953817</v>
      </c>
      <c r="B4034">
        <v>-0.5605179095773013</v>
      </c>
      <c r="C4034" t="s">
        <v>1057</v>
      </c>
    </row>
    <row r="4035" spans="1:3">
      <c r="A4035">
        <v>0.42978947763611408</v>
      </c>
      <c r="B4035">
        <v>0.56092678173532673</v>
      </c>
      <c r="C4035" t="s">
        <v>1062</v>
      </c>
    </row>
    <row r="4036" spans="1:3">
      <c r="A4036">
        <v>0.41555848225800529</v>
      </c>
      <c r="B4036">
        <v>-0.54737536675434628</v>
      </c>
      <c r="C4036" t="s">
        <v>2310</v>
      </c>
    </row>
    <row r="4037" spans="1:3">
      <c r="A4037">
        <v>0.41446458399951019</v>
      </c>
      <c r="B4037">
        <v>-2.7735525272355444E-2</v>
      </c>
      <c r="C4037" t="s">
        <v>928</v>
      </c>
    </row>
    <row r="4038" spans="1:3">
      <c r="A4038">
        <v>4.727291845284172E-4</v>
      </c>
      <c r="B4038">
        <v>-2.6237523746519276E-3</v>
      </c>
      <c r="C4038" t="s">
        <v>1427</v>
      </c>
    </row>
    <row r="4039" spans="1:3">
      <c r="A4039">
        <v>0.29845060128950646</v>
      </c>
      <c r="B4039">
        <v>0.94833359847368315</v>
      </c>
      <c r="C4039" t="s">
        <v>1685</v>
      </c>
    </row>
    <row r="4040" spans="1:3">
      <c r="A4040">
        <v>0.26117364864431253</v>
      </c>
      <c r="B4040">
        <v>-0.85030494487909025</v>
      </c>
      <c r="C4040" t="s">
        <v>957</v>
      </c>
    </row>
    <row r="4041" spans="1:3">
      <c r="A4041">
        <v>0.14560786618339622</v>
      </c>
      <c r="B4041">
        <v>1.0197294708862978E-2</v>
      </c>
      <c r="C4041" t="s">
        <v>2615</v>
      </c>
    </row>
    <row r="4042" spans="1:3">
      <c r="A4042">
        <v>0.26735634446506329</v>
      </c>
      <c r="B4042">
        <v>-0.86706882572058097</v>
      </c>
      <c r="C4042" t="s">
        <v>1926</v>
      </c>
    </row>
    <row r="4043" spans="1:3">
      <c r="A4043">
        <v>0.24720615701709817</v>
      </c>
      <c r="B4043">
        <v>0.81470375915035209</v>
      </c>
      <c r="C4043" t="s">
        <v>978</v>
      </c>
    </row>
    <row r="4044" spans="1:3">
      <c r="A4044">
        <v>0.6653047484164768</v>
      </c>
      <c r="B4044">
        <v>-7.0303549188750328E-2</v>
      </c>
      <c r="C4044" t="s">
        <v>1184</v>
      </c>
    </row>
    <row r="4045" spans="1:3">
      <c r="A4045">
        <v>1.199726773643109E-2</v>
      </c>
      <c r="B4045">
        <v>-3.4854490516976741E-2</v>
      </c>
      <c r="C4045" t="s">
        <v>2252</v>
      </c>
    </row>
    <row r="4046" spans="1:3">
      <c r="A4046">
        <v>0.27798343167209572</v>
      </c>
      <c r="B4046">
        <v>0.40833878840640764</v>
      </c>
      <c r="C4046" t="s">
        <v>892</v>
      </c>
    </row>
    <row r="4047" spans="1:3">
      <c r="A4047">
        <v>0.30043119448547068</v>
      </c>
      <c r="B4047">
        <v>-0.95746971439807949</v>
      </c>
      <c r="C4047" t="s">
        <v>918</v>
      </c>
    </row>
    <row r="4048" spans="1:3">
      <c r="A4048">
        <v>0.20964040811772577</v>
      </c>
      <c r="B4048">
        <v>-2.232749525705701E-2</v>
      </c>
      <c r="C4048" t="s">
        <v>2616</v>
      </c>
    </row>
    <row r="4049" spans="1:3">
      <c r="A4049">
        <v>0.27418246420900372</v>
      </c>
      <c r="B4049">
        <v>3.5036078212610594E-2</v>
      </c>
      <c r="C4049" t="s">
        <v>517</v>
      </c>
    </row>
    <row r="4050" spans="1:3">
      <c r="A4050">
        <v>0.26741186604422451</v>
      </c>
      <c r="B4050">
        <v>-3.1339062847579362E-2</v>
      </c>
      <c r="C4050" t="s">
        <v>1626</v>
      </c>
    </row>
    <row r="4051" spans="1:3">
      <c r="A4051">
        <v>0.2806804037058046</v>
      </c>
      <c r="B4051">
        <v>-1.9037255760634496E-2</v>
      </c>
      <c r="C4051" t="s">
        <v>2617</v>
      </c>
    </row>
    <row r="4052" spans="1:3">
      <c r="A4052">
        <v>0.42724341246481962</v>
      </c>
      <c r="B4052">
        <v>3.1409299318817032</v>
      </c>
      <c r="C4052" t="s">
        <v>1885</v>
      </c>
    </row>
    <row r="4053" spans="1:3">
      <c r="A4053">
        <v>0.41675408081518456</v>
      </c>
      <c r="B4053">
        <v>-0.55793951716931389</v>
      </c>
      <c r="C4053" t="s">
        <v>1394</v>
      </c>
    </row>
    <row r="4054" spans="1:3">
      <c r="A4054">
        <v>0.40283877274467528</v>
      </c>
      <c r="B4054">
        <v>-0.53385009329351962</v>
      </c>
      <c r="C4054" t="s">
        <v>1618</v>
      </c>
    </row>
    <row r="4055" spans="1:3">
      <c r="A4055">
        <v>4.8235185429411187E-2</v>
      </c>
      <c r="B4055">
        <v>-0.13667811395044591</v>
      </c>
      <c r="C4055" t="s">
        <v>1427</v>
      </c>
    </row>
    <row r="4056" spans="1:3">
      <c r="A4056">
        <v>5.4844418356261148E-3</v>
      </c>
      <c r="B4056">
        <v>-1.6052637868238923E-2</v>
      </c>
      <c r="C4056" t="s">
        <v>1109</v>
      </c>
    </row>
    <row r="4057" spans="1:3">
      <c r="A4057">
        <v>0.46676211137444618</v>
      </c>
      <c r="B4057">
        <v>-5.4267608813234093E-2</v>
      </c>
      <c r="C4057" t="s">
        <v>2365</v>
      </c>
    </row>
    <row r="4058" spans="1:3">
      <c r="A4058">
        <v>0.48142030303529065</v>
      </c>
      <c r="B4058">
        <v>-0.60809567213174109</v>
      </c>
      <c r="C4058" t="s">
        <v>2146</v>
      </c>
    </row>
    <row r="4059" spans="1:3">
      <c r="A4059">
        <v>0.11321441479542585</v>
      </c>
      <c r="B4059">
        <v>-1.7993916979935427E-2</v>
      </c>
      <c r="C4059" t="s">
        <v>507</v>
      </c>
    </row>
    <row r="4060" spans="1:3">
      <c r="A4060">
        <v>3.0855460151125794E-3</v>
      </c>
      <c r="B4060">
        <v>-9.0465688694114522E-3</v>
      </c>
      <c r="C4060" t="s">
        <v>2617</v>
      </c>
    </row>
    <row r="4061" spans="1:3">
      <c r="A4061">
        <v>0.28815585042781378</v>
      </c>
      <c r="B4061">
        <v>-0.9240616759519138</v>
      </c>
      <c r="C4061" t="s">
        <v>1930</v>
      </c>
    </row>
    <row r="4062" spans="1:3">
      <c r="A4062">
        <v>1.0804943430928087E-2</v>
      </c>
      <c r="B4062">
        <v>-6.4008766558288381E-3</v>
      </c>
      <c r="C4062" t="s">
        <v>1840</v>
      </c>
    </row>
    <row r="4063" spans="1:3">
      <c r="A4063">
        <v>1.034759734635321E-2</v>
      </c>
      <c r="B4063">
        <v>-6.1388588542905216E-3</v>
      </c>
      <c r="C4063" t="s">
        <v>1884</v>
      </c>
    </row>
    <row r="4064" spans="1:3">
      <c r="A4064">
        <v>4.4154394047802414E-2</v>
      </c>
      <c r="B4064">
        <v>4.7205336512744457E-3</v>
      </c>
      <c r="C4064" t="s">
        <v>902</v>
      </c>
    </row>
    <row r="4065" spans="1:3">
      <c r="A4065">
        <v>6.2247721421506738E-2</v>
      </c>
      <c r="B4065">
        <v>-0.1752132059087054</v>
      </c>
      <c r="C4065" t="s">
        <v>2618</v>
      </c>
    </row>
    <row r="4066" spans="1:3">
      <c r="A4066">
        <v>6.9667597980373683E-2</v>
      </c>
      <c r="B4066">
        <v>1.1429789502241085E-2</v>
      </c>
      <c r="C4066" t="s">
        <v>2619</v>
      </c>
    </row>
    <row r="4067" spans="1:3">
      <c r="A4067">
        <v>0.40624387829514363</v>
      </c>
      <c r="B4067">
        <v>-0.538404653496389</v>
      </c>
      <c r="C4067" t="s">
        <v>1529</v>
      </c>
    </row>
    <row r="4068" spans="1:3">
      <c r="A4068">
        <v>2.685894782856745E-3</v>
      </c>
      <c r="B4068">
        <v>7.875228125309856E-3</v>
      </c>
      <c r="C4068" t="s">
        <v>1388</v>
      </c>
    </row>
    <row r="4069" spans="1:3">
      <c r="A4069">
        <v>2.1632175232580299E-2</v>
      </c>
      <c r="B4069">
        <v>6.2134187904386476E-2</v>
      </c>
      <c r="C4069" t="s">
        <v>2620</v>
      </c>
    </row>
    <row r="4070" spans="1:3">
      <c r="A4070">
        <v>0.15964789701202148</v>
      </c>
      <c r="B4070">
        <v>-1.5653537544014308E-2</v>
      </c>
      <c r="C4070" t="s">
        <v>2621</v>
      </c>
    </row>
    <row r="4071" spans="1:3">
      <c r="A4071">
        <v>0.54972670071071328</v>
      </c>
      <c r="B4071">
        <v>-0.66534669655945988</v>
      </c>
      <c r="C4071" t="s">
        <v>2622</v>
      </c>
    </row>
    <row r="4072" spans="1:3">
      <c r="A4072">
        <v>0.45411486431406956</v>
      </c>
      <c r="B4072">
        <v>-0.58525856057838332</v>
      </c>
      <c r="C4072" t="s">
        <v>1314</v>
      </c>
    </row>
    <row r="4073" spans="1:3">
      <c r="A4073">
        <v>0.33035242895415601</v>
      </c>
      <c r="B4073">
        <v>-3.5986449343191E-2</v>
      </c>
      <c r="C4073" t="s">
        <v>953</v>
      </c>
    </row>
    <row r="4074" spans="1:3">
      <c r="A4074">
        <v>1.0265865175091418E-2</v>
      </c>
      <c r="B4074">
        <v>2.9888364984051018E-2</v>
      </c>
      <c r="C4074" t="s">
        <v>1300</v>
      </c>
    </row>
    <row r="4075" spans="1:3">
      <c r="A4075">
        <v>1.1496877329030529E-2</v>
      </c>
      <c r="B4075">
        <v>-3.3512353639525365E-2</v>
      </c>
      <c r="C4075" t="s">
        <v>2399</v>
      </c>
    </row>
    <row r="4076" spans="1:3">
      <c r="A4076">
        <v>0.36099580804225972</v>
      </c>
      <c r="B4076">
        <v>0.50307473865754238</v>
      </c>
      <c r="C4076" t="s">
        <v>1121</v>
      </c>
    </row>
    <row r="4077" spans="1:3">
      <c r="A4077">
        <v>0.25612675546696073</v>
      </c>
      <c r="B4077">
        <v>0.83848861494746729</v>
      </c>
      <c r="C4077" t="s">
        <v>2623</v>
      </c>
    </row>
    <row r="4078" spans="1:3">
      <c r="A4078">
        <v>0.40283191756871645</v>
      </c>
      <c r="B4078">
        <v>-0.53658796925932006</v>
      </c>
      <c r="C4078" t="s">
        <v>2624</v>
      </c>
    </row>
    <row r="4079" spans="1:3">
      <c r="A4079">
        <v>2.0976842273098934E-3</v>
      </c>
      <c r="B4079">
        <v>1.1625279043712453E-2</v>
      </c>
      <c r="C4079" t="s">
        <v>904</v>
      </c>
    </row>
    <row r="4080" spans="1:3">
      <c r="A4080">
        <v>0.50286082624691231</v>
      </c>
      <c r="B4080">
        <v>-7.8282322405915261E-2</v>
      </c>
      <c r="C4080" t="s">
        <v>1262</v>
      </c>
    </row>
    <row r="4081" spans="1:3">
      <c r="A4081">
        <v>0.42981899363713916</v>
      </c>
      <c r="B4081">
        <v>-0.55826832933620685</v>
      </c>
      <c r="C4081" t="s">
        <v>2605</v>
      </c>
    </row>
    <row r="4082" spans="1:3">
      <c r="A4082">
        <v>9.9921183246437104E-2</v>
      </c>
      <c r="B4082">
        <v>-2.0775413132389276E-2</v>
      </c>
      <c r="C4082" t="s">
        <v>1427</v>
      </c>
    </row>
    <row r="4083" spans="1:3">
      <c r="A4083">
        <v>0.38172247976942986</v>
      </c>
      <c r="B4083">
        <v>0.51532496558705809</v>
      </c>
      <c r="C4083" t="s">
        <v>1772</v>
      </c>
    </row>
    <row r="4084" spans="1:3">
      <c r="A4084">
        <v>0.42724341246481962</v>
      </c>
      <c r="B4084">
        <v>3.1504136817787924</v>
      </c>
      <c r="C4084" t="s">
        <v>2625</v>
      </c>
    </row>
    <row r="4085" spans="1:3">
      <c r="A4085">
        <v>0.42652831931391877</v>
      </c>
      <c r="B4085">
        <v>1.2737663052197088</v>
      </c>
      <c r="C4085" t="s">
        <v>2626</v>
      </c>
    </row>
    <row r="4086" spans="1:3">
      <c r="A4086">
        <v>4.9004883732296561E-4</v>
      </c>
      <c r="B4086">
        <v>-6.1028842035402232E-5</v>
      </c>
      <c r="C4086" t="s">
        <v>904</v>
      </c>
    </row>
    <row r="4087" spans="1:3">
      <c r="A4087">
        <v>3.4464832938713066E-2</v>
      </c>
      <c r="B4087">
        <v>0.18380158312630987</v>
      </c>
      <c r="C4087" t="s">
        <v>1427</v>
      </c>
    </row>
    <row r="4088" spans="1:3">
      <c r="A4088">
        <v>0.25856514541707198</v>
      </c>
      <c r="B4088">
        <v>-0.84415535085333249</v>
      </c>
      <c r="C4088" t="s">
        <v>1024</v>
      </c>
    </row>
    <row r="4089" spans="1:3">
      <c r="A4089">
        <v>0.47096965361831056</v>
      </c>
      <c r="B4089">
        <v>-0.59603288854306424</v>
      </c>
      <c r="C4089" t="s">
        <v>1467</v>
      </c>
    </row>
    <row r="4090" spans="1:3">
      <c r="A4090">
        <v>0.42473576087294557</v>
      </c>
      <c r="B4090">
        <v>-0.55480738302009336</v>
      </c>
      <c r="C4090" t="s">
        <v>928</v>
      </c>
    </row>
    <row r="4091" spans="1:3">
      <c r="A4091">
        <v>0.19661331488803407</v>
      </c>
      <c r="B4091">
        <v>-1.5503000409350437E-2</v>
      </c>
      <c r="C4091" t="s">
        <v>2627</v>
      </c>
    </row>
    <row r="4092" spans="1:3">
      <c r="A4092">
        <v>6.210495435844557E-4</v>
      </c>
      <c r="B4092">
        <v>5.5942403763413661E-5</v>
      </c>
      <c r="C4092" t="s">
        <v>1517</v>
      </c>
    </row>
    <row r="4093" spans="1:3">
      <c r="A4093">
        <v>8.8153219926413E-3</v>
      </c>
      <c r="B4093">
        <v>2.5727044085132642E-2</v>
      </c>
      <c r="C4093" t="s">
        <v>2628</v>
      </c>
    </row>
    <row r="4094" spans="1:3">
      <c r="A4094">
        <v>0.29712105302484176</v>
      </c>
      <c r="B4094">
        <v>-0.9488871172417388</v>
      </c>
      <c r="C4094" t="s">
        <v>928</v>
      </c>
    </row>
    <row r="4095" spans="1:3">
      <c r="A4095">
        <v>0.42835974717660746</v>
      </c>
      <c r="B4095">
        <v>0.55962917537335599</v>
      </c>
      <c r="C4095" t="s">
        <v>2629</v>
      </c>
    </row>
    <row r="4096" spans="1:3">
      <c r="A4096">
        <v>0.45596621289110945</v>
      </c>
      <c r="B4096">
        <v>0.58543662647424755</v>
      </c>
      <c r="C4096" t="s">
        <v>1437</v>
      </c>
    </row>
    <row r="4097" spans="1:3">
      <c r="A4097">
        <v>0.42724341246481962</v>
      </c>
      <c r="B4097">
        <v>3.1526827168704825</v>
      </c>
      <c r="C4097" t="s">
        <v>2010</v>
      </c>
    </row>
    <row r="4098" spans="1:3">
      <c r="A4098">
        <v>7.2237499010389505E-2</v>
      </c>
      <c r="B4098">
        <v>1.2595911981461974E-2</v>
      </c>
      <c r="C4098" t="s">
        <v>2010</v>
      </c>
    </row>
    <row r="4099" spans="1:3">
      <c r="A4099">
        <v>0.449941709205192</v>
      </c>
      <c r="B4099">
        <v>0.58167771712329297</v>
      </c>
      <c r="C4099" t="s">
        <v>2564</v>
      </c>
    </row>
    <row r="4100" spans="1:3">
      <c r="A4100">
        <v>6.3298546254626817E-2</v>
      </c>
      <c r="B4100">
        <v>1.1344907537473347E-2</v>
      </c>
      <c r="C4100" t="s">
        <v>947</v>
      </c>
    </row>
    <row r="4101" spans="1:3">
      <c r="A4101">
        <v>2.3148955486536702E-3</v>
      </c>
      <c r="B4101">
        <v>-6.7953940225755627E-3</v>
      </c>
      <c r="C4101" t="s">
        <v>1160</v>
      </c>
    </row>
    <row r="4102" spans="1:3">
      <c r="A4102">
        <v>7.1894845022441423E-2</v>
      </c>
      <c r="B4102">
        <v>-1.0638656440117791E-2</v>
      </c>
      <c r="C4102" t="s">
        <v>2109</v>
      </c>
    </row>
    <row r="4103" spans="1:3">
      <c r="A4103">
        <v>2.0852492679831257E-3</v>
      </c>
      <c r="B4103">
        <v>-6.1390018567720429E-3</v>
      </c>
      <c r="C4103" t="s">
        <v>1353</v>
      </c>
    </row>
    <row r="4104" spans="1:3">
      <c r="A4104">
        <v>1.3363789469791623E-2</v>
      </c>
      <c r="B4104">
        <v>1.507043338240646E-3</v>
      </c>
      <c r="C4104" t="s">
        <v>2630</v>
      </c>
    </row>
    <row r="4105" spans="1:3">
      <c r="A4105">
        <v>0.43850059190890661</v>
      </c>
      <c r="B4105">
        <v>-0.56831489475081243</v>
      </c>
      <c r="C4105" t="s">
        <v>2630</v>
      </c>
    </row>
    <row r="4106" spans="1:3">
      <c r="A4106">
        <v>0.10507806781287574</v>
      </c>
      <c r="B4106">
        <v>2.1114826890488231E-2</v>
      </c>
      <c r="C4106" t="s">
        <v>1393</v>
      </c>
    </row>
    <row r="4107" spans="1:3">
      <c r="A4107">
        <v>0.8625528998239077</v>
      </c>
      <c r="B4107">
        <v>1.4066383228217392</v>
      </c>
      <c r="C4107" t="s">
        <v>2143</v>
      </c>
    </row>
    <row r="4108" spans="1:3">
      <c r="A4108">
        <v>0.26739468311610193</v>
      </c>
      <c r="B4108">
        <v>-4.8504313008869933E-2</v>
      </c>
      <c r="C4108" s="25" t="s">
        <v>2569</v>
      </c>
    </row>
    <row r="4109" spans="1:3">
      <c r="A4109">
        <v>7.3010858651531112E-3</v>
      </c>
      <c r="B4109">
        <v>-2.1320253957527728E-2</v>
      </c>
      <c r="C4109" t="s">
        <v>1618</v>
      </c>
    </row>
    <row r="4110" spans="1:3">
      <c r="A4110">
        <v>0.29276481444119057</v>
      </c>
      <c r="B4110">
        <v>-0.93736936535926396</v>
      </c>
      <c r="C4110" t="s">
        <v>2631</v>
      </c>
    </row>
    <row r="4111" spans="1:3">
      <c r="A4111">
        <v>0.30713117583362792</v>
      </c>
      <c r="B4111">
        <v>-4.7128682297332858E-2</v>
      </c>
      <c r="C4111" t="s">
        <v>2631</v>
      </c>
    </row>
    <row r="4112" spans="1:3">
      <c r="A4112">
        <v>5.9369068598763904E-2</v>
      </c>
      <c r="B4112">
        <v>-8.9113350067332037E-3</v>
      </c>
      <c r="C4112" t="s">
        <v>2157</v>
      </c>
    </row>
    <row r="4113" spans="1:3">
      <c r="A4113">
        <v>0.9342524383249482</v>
      </c>
      <c r="B4113">
        <v>4.1061579726876714</v>
      </c>
      <c r="C4113" t="s">
        <v>1398</v>
      </c>
    </row>
    <row r="4114" spans="1:3">
      <c r="A4114">
        <v>2.5487943266836885E-2</v>
      </c>
      <c r="B4114">
        <v>-6.7034911307141945E-3</v>
      </c>
      <c r="C4114" t="s">
        <v>1630</v>
      </c>
    </row>
    <row r="4115" spans="1:3">
      <c r="A4115">
        <v>0.4579533823419773</v>
      </c>
      <c r="B4115">
        <v>-0.5886330593432969</v>
      </c>
      <c r="C4115" t="s">
        <v>1505</v>
      </c>
    </row>
    <row r="4116" spans="1:3">
      <c r="A4116">
        <v>1.8388569523310642E-2</v>
      </c>
      <c r="B4116">
        <v>1.0767612458589742E-2</v>
      </c>
      <c r="C4116" t="s">
        <v>942</v>
      </c>
    </row>
    <row r="4117" spans="1:3">
      <c r="A4117">
        <v>5.621110023085963E-2</v>
      </c>
      <c r="B4117">
        <v>-8.7110849532246477E-3</v>
      </c>
      <c r="C4117" t="s">
        <v>1212</v>
      </c>
    </row>
    <row r="4118" spans="1:3">
      <c r="A4118">
        <v>0.14241778242643052</v>
      </c>
      <c r="B4118">
        <v>-1.4475622124004916E-2</v>
      </c>
      <c r="C4118" t="s">
        <v>1212</v>
      </c>
    </row>
    <row r="4119" spans="1:3">
      <c r="A4119">
        <v>0.34653321453468044</v>
      </c>
      <c r="B4119">
        <v>7.0439360958952549E-2</v>
      </c>
      <c r="C4119" t="s">
        <v>1207</v>
      </c>
    </row>
    <row r="4120" spans="1:3">
      <c r="A4120">
        <v>0.41153224577490932</v>
      </c>
      <c r="B4120">
        <v>0.54252925701026766</v>
      </c>
      <c r="C4120" t="s">
        <v>1291</v>
      </c>
    </row>
    <row r="4121" spans="1:3">
      <c r="A4121">
        <v>0.44486394266220958</v>
      </c>
      <c r="B4121">
        <v>0.57473434753067454</v>
      </c>
      <c r="C4121" t="s">
        <v>2205</v>
      </c>
    </row>
    <row r="4122" spans="1:3">
      <c r="A4122">
        <v>0.26990452605628346</v>
      </c>
      <c r="B4122">
        <v>-2.7404446696510303E-2</v>
      </c>
      <c r="C4122" t="s">
        <v>1924</v>
      </c>
    </row>
    <row r="4123" spans="1:3">
      <c r="A4123">
        <v>8.4985626947286133E-2</v>
      </c>
      <c r="B4123">
        <v>-1.8357442785028839E-2</v>
      </c>
      <c r="C4123" t="s">
        <v>2632</v>
      </c>
    </row>
    <row r="4124" spans="1:3">
      <c r="A4124">
        <v>1.6218921552643862E-3</v>
      </c>
      <c r="B4124">
        <v>-4.7678233365927867E-3</v>
      </c>
      <c r="C4124" t="s">
        <v>2633</v>
      </c>
    </row>
    <row r="4125" spans="1:3">
      <c r="A4125">
        <v>0.47100088709670063</v>
      </c>
      <c r="B4125">
        <v>-0.59706844009400806</v>
      </c>
      <c r="C4125" t="s">
        <v>2529</v>
      </c>
    </row>
    <row r="4126" spans="1:3">
      <c r="A4126">
        <v>0.42724341246481962</v>
      </c>
      <c r="B4126">
        <v>3.1594877525201572</v>
      </c>
      <c r="C4126" t="s">
        <v>2634</v>
      </c>
    </row>
    <row r="4127" spans="1:3">
      <c r="A4127">
        <v>0.58070609539875495</v>
      </c>
      <c r="B4127">
        <v>-7.8177920810201709E-2</v>
      </c>
      <c r="C4127" t="s">
        <v>930</v>
      </c>
    </row>
    <row r="4128" spans="1:3">
      <c r="A4128">
        <v>3.7615514272776747E-3</v>
      </c>
      <c r="B4128">
        <v>1.1043752401977018E-2</v>
      </c>
      <c r="C4128" t="s">
        <v>1158</v>
      </c>
    </row>
    <row r="4129" spans="1:3">
      <c r="A4129">
        <v>9.104276525614555E-3</v>
      </c>
      <c r="B4129">
        <v>5.0036888905319918E-2</v>
      </c>
      <c r="C4129" t="s">
        <v>1468</v>
      </c>
    </row>
    <row r="4130" spans="1:3">
      <c r="A4130">
        <v>8.2841762814873696E-2</v>
      </c>
      <c r="B4130">
        <v>-2.0133969226729369E-2</v>
      </c>
      <c r="C4130" t="s">
        <v>2635</v>
      </c>
    </row>
    <row r="4131" spans="1:3">
      <c r="A4131">
        <v>0.20873732051085614</v>
      </c>
      <c r="B4131">
        <v>-3.2713992155343187E-2</v>
      </c>
      <c r="C4131" t="s">
        <v>1456</v>
      </c>
    </row>
    <row r="4132" spans="1:3">
      <c r="A4132">
        <v>0.27178382289535769</v>
      </c>
      <c r="B4132">
        <v>-0.8803135427164851</v>
      </c>
      <c r="C4132" t="s">
        <v>1982</v>
      </c>
    </row>
    <row r="4133" spans="1:3">
      <c r="A4133">
        <v>3.0439506970998773E-2</v>
      </c>
      <c r="B4133">
        <v>5.113312206506097E-3</v>
      </c>
      <c r="C4133" t="s">
        <v>1595</v>
      </c>
    </row>
    <row r="4134" spans="1:3">
      <c r="A4134">
        <v>3.0612405204667546E-3</v>
      </c>
      <c r="B4134">
        <v>-8.984331325418057E-3</v>
      </c>
      <c r="C4134" t="s">
        <v>1200</v>
      </c>
    </row>
    <row r="4135" spans="1:3">
      <c r="A4135">
        <v>4.151588824685834E-2</v>
      </c>
      <c r="B4135">
        <v>6.3803211871271328E-3</v>
      </c>
      <c r="C4135" t="s">
        <v>2636</v>
      </c>
    </row>
    <row r="4136" spans="1:3">
      <c r="A4136">
        <v>0.2767772587854454</v>
      </c>
      <c r="B4136">
        <v>0.89311518217975217</v>
      </c>
      <c r="C4136" t="s">
        <v>1573</v>
      </c>
    </row>
    <row r="4137" spans="1:3">
      <c r="A4137">
        <v>0.46500004040956977</v>
      </c>
      <c r="B4137">
        <v>-0.59167429822104223</v>
      </c>
      <c r="C4137" t="s">
        <v>2565</v>
      </c>
    </row>
    <row r="4138" spans="1:3">
      <c r="A4138">
        <v>0.27562679671211504</v>
      </c>
      <c r="B4138">
        <v>0.8908292462653391</v>
      </c>
      <c r="C4138" t="s">
        <v>1924</v>
      </c>
    </row>
    <row r="4139" spans="1:3">
      <c r="A4139">
        <v>0.27352726499718744</v>
      </c>
      <c r="B4139">
        <v>-0.88522883606859937</v>
      </c>
      <c r="C4139" t="s">
        <v>1699</v>
      </c>
    </row>
    <row r="4140" spans="1:3">
      <c r="A4140">
        <v>0.46012120707622634</v>
      </c>
      <c r="B4140">
        <v>-0.58872258304635372</v>
      </c>
      <c r="C4140" t="s">
        <v>2143</v>
      </c>
    </row>
    <row r="4141" spans="1:3">
      <c r="A4141">
        <v>0.345601527585984</v>
      </c>
      <c r="B4141">
        <v>-0.13059422674247062</v>
      </c>
      <c r="C4141" t="s">
        <v>2637</v>
      </c>
    </row>
    <row r="4142" spans="1:3">
      <c r="A4142">
        <v>0.48909383744353019</v>
      </c>
      <c r="B4142">
        <v>-2.7549880507910917E-2</v>
      </c>
      <c r="C4142" t="s">
        <v>2638</v>
      </c>
    </row>
    <row r="4143" spans="1:3">
      <c r="A4143">
        <v>6.7877567002820015E-3</v>
      </c>
      <c r="B4143">
        <v>-1.989141182421619E-2</v>
      </c>
      <c r="C4143" t="s">
        <v>1421</v>
      </c>
    </row>
    <row r="4144" spans="1:3">
      <c r="A4144">
        <v>6.7877567002820015E-3</v>
      </c>
      <c r="B4144">
        <v>-1.989141182421619E-2</v>
      </c>
      <c r="C4144" t="s">
        <v>2639</v>
      </c>
    </row>
    <row r="4145" spans="1:3">
      <c r="A4145">
        <v>0.36889172777351192</v>
      </c>
      <c r="B4145">
        <v>0.5031710102894702</v>
      </c>
      <c r="C4145" t="s">
        <v>928</v>
      </c>
    </row>
    <row r="4146" spans="1:3">
      <c r="A4146">
        <v>3.3047877850623637E-2</v>
      </c>
      <c r="B4146">
        <v>-5.5915368800222576E-3</v>
      </c>
      <c r="C4146" t="s">
        <v>2044</v>
      </c>
    </row>
    <row r="4147" spans="1:3">
      <c r="A4147">
        <v>2.7530671048759253E-3</v>
      </c>
      <c r="B4147">
        <v>-8.0836569115209801E-3</v>
      </c>
      <c r="C4147" t="s">
        <v>1314</v>
      </c>
    </row>
    <row r="4148" spans="1:3">
      <c r="A4148">
        <v>0.10193343393009613</v>
      </c>
      <c r="B4148">
        <v>3.7762783963043139E-2</v>
      </c>
      <c r="C4148" t="s">
        <v>2640</v>
      </c>
    </row>
    <row r="4149" spans="1:3">
      <c r="A4149">
        <v>0.42509887282911685</v>
      </c>
      <c r="B4149">
        <v>-4.1589683451750133E-2</v>
      </c>
      <c r="C4149" t="s">
        <v>1426</v>
      </c>
    </row>
    <row r="4150" spans="1:3">
      <c r="A4150">
        <v>0.92817749045041731</v>
      </c>
      <c r="B4150">
        <v>-1.4717622116144566</v>
      </c>
      <c r="C4150" t="s">
        <v>2146</v>
      </c>
    </row>
    <row r="4151" spans="1:3">
      <c r="A4151">
        <v>0.26573070375615127</v>
      </c>
      <c r="B4151">
        <v>0.86493546356874262</v>
      </c>
      <c r="C4151" t="s">
        <v>2359</v>
      </c>
    </row>
    <row r="4152" spans="1:3">
      <c r="A4152">
        <v>0.4137786628889854</v>
      </c>
      <c r="B4152">
        <v>-0.54437719558472686</v>
      </c>
      <c r="C4152" t="s">
        <v>2354</v>
      </c>
    </row>
    <row r="4153" spans="1:3">
      <c r="A4153">
        <v>0.41925374022420592</v>
      </c>
      <c r="B4153">
        <v>-0.54956384105959055</v>
      </c>
      <c r="C4153" t="s">
        <v>1333</v>
      </c>
    </row>
    <row r="4154" spans="1:3">
      <c r="A4154">
        <v>0.44982534985171435</v>
      </c>
      <c r="B4154">
        <v>-0.57728873760859545</v>
      </c>
      <c r="C4154" t="s">
        <v>2641</v>
      </c>
    </row>
    <row r="4155" spans="1:3">
      <c r="A4155">
        <v>0.28001022595694047</v>
      </c>
      <c r="B4155">
        <v>-0.90852050160757103</v>
      </c>
      <c r="C4155" t="s">
        <v>1160</v>
      </c>
    </row>
    <row r="4156" spans="1:3">
      <c r="A4156">
        <v>0.46311956828678746</v>
      </c>
      <c r="B4156">
        <v>-0.59181838315829183</v>
      </c>
      <c r="C4156" t="s">
        <v>1427</v>
      </c>
    </row>
    <row r="4157" spans="1:3">
      <c r="A4157">
        <v>0.45842471342794366</v>
      </c>
      <c r="B4157">
        <v>-0.58639666432161852</v>
      </c>
      <c r="C4157" t="s">
        <v>1684</v>
      </c>
    </row>
    <row r="4158" spans="1:3">
      <c r="A4158">
        <v>0.2708538402400803</v>
      </c>
      <c r="B4158">
        <v>0.87920853019883294</v>
      </c>
      <c r="C4158" t="s">
        <v>2606</v>
      </c>
    </row>
    <row r="4159" spans="1:3">
      <c r="A4159">
        <v>0.91331639460913816</v>
      </c>
      <c r="B4159">
        <v>-2.1106802605395214E-2</v>
      </c>
      <c r="C4159" t="s">
        <v>2642</v>
      </c>
    </row>
    <row r="4160" spans="1:3">
      <c r="A4160">
        <v>0.93422613680291589</v>
      </c>
      <c r="B4160">
        <v>4.1214818921710004</v>
      </c>
      <c r="C4160" t="s">
        <v>1250</v>
      </c>
    </row>
    <row r="4161" spans="1:3">
      <c r="A4161">
        <v>0.42650786969115806</v>
      </c>
      <c r="B4161">
        <v>0.55964098583035404</v>
      </c>
      <c r="C4161" t="s">
        <v>1766</v>
      </c>
    </row>
    <row r="4162" spans="1:3">
      <c r="A4162">
        <v>0.42724341246481962</v>
      </c>
      <c r="B4162">
        <v>3.1707959397966956</v>
      </c>
      <c r="C4162" t="s">
        <v>1028</v>
      </c>
    </row>
    <row r="4163" spans="1:3">
      <c r="A4163">
        <v>0.45593147958571689</v>
      </c>
      <c r="B4163">
        <v>-1.9765733937552415E-2</v>
      </c>
      <c r="C4163" t="s">
        <v>1768</v>
      </c>
    </row>
    <row r="4164" spans="1:3">
      <c r="A4164">
        <v>7.6989311515747283E-2</v>
      </c>
      <c r="B4164">
        <v>1.8008315051906112E-2</v>
      </c>
      <c r="C4164" t="s">
        <v>1768</v>
      </c>
    </row>
    <row r="4165" spans="1:3">
      <c r="A4165">
        <v>6.0530171419799245E-2</v>
      </c>
      <c r="B4165">
        <v>-9.9323054905564867E-3</v>
      </c>
      <c r="C4165" t="s">
        <v>1768</v>
      </c>
    </row>
    <row r="4166" spans="1:3">
      <c r="A4166">
        <v>0.25961709354187051</v>
      </c>
      <c r="B4166">
        <v>-0.84967539751548593</v>
      </c>
      <c r="C4166" t="s">
        <v>1562</v>
      </c>
    </row>
    <row r="4167" spans="1:3">
      <c r="A4167">
        <v>0.11617878186346288</v>
      </c>
      <c r="B4167">
        <v>-1.7862133470790596E-2</v>
      </c>
      <c r="C4167" t="s">
        <v>2503</v>
      </c>
    </row>
    <row r="4168" spans="1:3">
      <c r="A4168">
        <v>0.4377355620332532</v>
      </c>
      <c r="B4168">
        <v>7.4131019578166063E-2</v>
      </c>
      <c r="C4168" t="s">
        <v>1813</v>
      </c>
    </row>
    <row r="4169" spans="1:3">
      <c r="A4169">
        <v>0.76829298037173299</v>
      </c>
      <c r="B4169">
        <v>-9.0388931641589926E-2</v>
      </c>
      <c r="C4169" t="s">
        <v>1956</v>
      </c>
    </row>
    <row r="4170" spans="1:3">
      <c r="A4170">
        <v>0.18992686295072295</v>
      </c>
      <c r="B4170">
        <v>1.9759530024810394E-2</v>
      </c>
      <c r="C4170" t="s">
        <v>2250</v>
      </c>
    </row>
    <row r="4171" spans="1:3">
      <c r="A4171">
        <v>0.30706748393463479</v>
      </c>
      <c r="B4171">
        <v>-0.97765209490698191</v>
      </c>
      <c r="C4171" t="s">
        <v>1601</v>
      </c>
    </row>
    <row r="4172" spans="1:3">
      <c r="A4172">
        <v>3.4262508941646792E-2</v>
      </c>
      <c r="B4172">
        <v>-9.7553817939492374E-2</v>
      </c>
      <c r="C4172" t="s">
        <v>2156</v>
      </c>
    </row>
    <row r="4173" spans="1:3">
      <c r="A4173">
        <v>3.1130075337812608E-2</v>
      </c>
      <c r="B4173">
        <v>8.867473267427077E-2</v>
      </c>
      <c r="C4173" t="s">
        <v>2643</v>
      </c>
    </row>
    <row r="4174" spans="1:3">
      <c r="A4174">
        <v>5.7703098188266251E-2</v>
      </c>
      <c r="B4174">
        <v>0.1618028308333091</v>
      </c>
      <c r="C4174" t="s">
        <v>960</v>
      </c>
    </row>
    <row r="4175" spans="1:3">
      <c r="A4175">
        <v>0.47717194154015052</v>
      </c>
      <c r="B4175">
        <v>0.6026328534819434</v>
      </c>
      <c r="C4175" t="s">
        <v>2062</v>
      </c>
    </row>
    <row r="4176" spans="1:3">
      <c r="A4176">
        <v>5.5836460468255418E-2</v>
      </c>
      <c r="B4176">
        <v>3.2950037416470297E-3</v>
      </c>
      <c r="C4176" t="s">
        <v>2644</v>
      </c>
    </row>
    <row r="4177" spans="1:3">
      <c r="A4177">
        <v>0.40447374048715423</v>
      </c>
      <c r="B4177">
        <v>-3.7373872906265905E-2</v>
      </c>
      <c r="C4177" t="s">
        <v>2645</v>
      </c>
    </row>
    <row r="4178" spans="1:3">
      <c r="A4178">
        <v>4.6594328354902627E-3</v>
      </c>
      <c r="B4178">
        <v>-1.3663003236890535E-2</v>
      </c>
      <c r="C4178" t="s">
        <v>2646</v>
      </c>
    </row>
    <row r="4179" spans="1:3">
      <c r="A4179">
        <v>8.4985457249153601E-2</v>
      </c>
      <c r="B4179">
        <v>-8.7672737506355285E-3</v>
      </c>
      <c r="C4179" t="s">
        <v>2647</v>
      </c>
    </row>
    <row r="4180" spans="1:3">
      <c r="A4180">
        <v>3.2670314256935552E-3</v>
      </c>
      <c r="B4180">
        <v>-1.8145576195668131E-2</v>
      </c>
      <c r="C4180" t="s">
        <v>1700</v>
      </c>
    </row>
    <row r="4181" spans="1:3">
      <c r="A4181">
        <v>3.5711338254454994E-2</v>
      </c>
      <c r="B4181">
        <v>-2.0013435399268754E-3</v>
      </c>
      <c r="C4181" t="s">
        <v>1988</v>
      </c>
    </row>
    <row r="4182" spans="1:3">
      <c r="A4182">
        <v>3.6776758899780479E-2</v>
      </c>
      <c r="B4182">
        <v>-0.10473636116118035</v>
      </c>
      <c r="C4182" t="s">
        <v>2546</v>
      </c>
    </row>
    <row r="4183" spans="1:3">
      <c r="A4183">
        <v>1.130095601599313E-2</v>
      </c>
      <c r="B4183">
        <v>6.2021005749526237E-2</v>
      </c>
      <c r="C4183" t="s">
        <v>2648</v>
      </c>
    </row>
    <row r="4184" spans="1:3">
      <c r="A4184">
        <v>1.4083084716564611E-2</v>
      </c>
      <c r="B4184">
        <v>-2.4325606954345436E-3</v>
      </c>
      <c r="C4184" t="s">
        <v>2075</v>
      </c>
    </row>
    <row r="4185" spans="1:3">
      <c r="A4185">
        <v>8.7532763841205886E-3</v>
      </c>
      <c r="B4185">
        <v>-2.556432218312291E-2</v>
      </c>
      <c r="C4185" t="s">
        <v>2608</v>
      </c>
    </row>
    <row r="4186" spans="1:3">
      <c r="A4186">
        <v>0.34061441781611895</v>
      </c>
      <c r="B4186">
        <v>-0.4805478339382368</v>
      </c>
      <c r="C4186" t="s">
        <v>1293</v>
      </c>
    </row>
    <row r="4187" spans="1:3">
      <c r="A4187">
        <v>0.15961528380756543</v>
      </c>
      <c r="B4187">
        <v>3.460012183234662E-2</v>
      </c>
      <c r="C4187" t="s">
        <v>896</v>
      </c>
    </row>
    <row r="4188" spans="1:3">
      <c r="A4188">
        <v>1.0250351069723589</v>
      </c>
      <c r="B4188">
        <v>-3.818907694371803E-2</v>
      </c>
      <c r="C4188" t="s">
        <v>488</v>
      </c>
    </row>
    <row r="4189" spans="1:3">
      <c r="A4189">
        <v>1.2095569723415354E-2</v>
      </c>
      <c r="B4189">
        <v>-3.5240528107790305E-2</v>
      </c>
      <c r="C4189" t="s">
        <v>2382</v>
      </c>
    </row>
    <row r="4190" spans="1:3">
      <c r="A4190">
        <v>0.40171781671729395</v>
      </c>
      <c r="B4190">
        <v>-0.53372971217998011</v>
      </c>
      <c r="C4190" t="s">
        <v>1790</v>
      </c>
    </row>
    <row r="4191" spans="1:3">
      <c r="A4191">
        <v>0.41630826926161052</v>
      </c>
      <c r="B4191">
        <v>0.5462861528492533</v>
      </c>
      <c r="C4191" t="s">
        <v>984</v>
      </c>
    </row>
    <row r="4192" spans="1:3">
      <c r="A4192">
        <v>5.9102397841788105E-2</v>
      </c>
      <c r="B4192">
        <v>6.8882431187737656E-3</v>
      </c>
      <c r="C4192" t="s">
        <v>373</v>
      </c>
    </row>
    <row r="4193" spans="1:3">
      <c r="A4193">
        <v>0.19602780557598776</v>
      </c>
      <c r="B4193">
        <v>-1.0737488319118976E-2</v>
      </c>
      <c r="C4193" t="s">
        <v>2649</v>
      </c>
    </row>
    <row r="4194" spans="1:3">
      <c r="A4194">
        <v>3.7893501751950366E-2</v>
      </c>
      <c r="B4194">
        <v>5.0208378626671359E-3</v>
      </c>
      <c r="C4194" t="s">
        <v>2650</v>
      </c>
    </row>
    <row r="4195" spans="1:3">
      <c r="A4195">
        <v>0.26219226504824517</v>
      </c>
      <c r="B4195">
        <v>0.85633264055461178</v>
      </c>
      <c r="C4195" t="s">
        <v>1028</v>
      </c>
    </row>
    <row r="4196" spans="1:3">
      <c r="A4196">
        <v>7.7527447885935965E-3</v>
      </c>
      <c r="B4196">
        <v>-2.2657964244616604E-2</v>
      </c>
      <c r="C4196" t="s">
        <v>965</v>
      </c>
    </row>
    <row r="4197" spans="1:3">
      <c r="A4197">
        <v>0.44200353573031259</v>
      </c>
      <c r="B4197">
        <v>0.57152320366450371</v>
      </c>
      <c r="C4197" t="s">
        <v>1543</v>
      </c>
    </row>
    <row r="4198" spans="1:3">
      <c r="A4198">
        <v>9.6816531976356979E-2</v>
      </c>
      <c r="B4198">
        <v>5.8150064354205869E-3</v>
      </c>
      <c r="C4198" t="s">
        <v>2651</v>
      </c>
    </row>
    <row r="4199" spans="1:3">
      <c r="A4199">
        <v>8.761809942966603E-2</v>
      </c>
      <c r="B4199">
        <v>-4.9170225717165188E-3</v>
      </c>
      <c r="C4199" t="s">
        <v>1219</v>
      </c>
    </row>
    <row r="4200" spans="1:3">
      <c r="A4200">
        <v>0.28208244670118038</v>
      </c>
      <c r="B4200">
        <v>-0.90967566609364325</v>
      </c>
      <c r="C4200" t="s">
        <v>1233</v>
      </c>
    </row>
    <row r="4201" spans="1:3">
      <c r="A4201">
        <v>5.252879811081166E-2</v>
      </c>
      <c r="B4201">
        <v>7.8381647628674479E-3</v>
      </c>
      <c r="C4201" t="s">
        <v>2652</v>
      </c>
    </row>
    <row r="4202" spans="1:3">
      <c r="A4202">
        <v>0.43528595676815213</v>
      </c>
      <c r="B4202">
        <v>-2.3979395818282498E-2</v>
      </c>
      <c r="C4202" t="s">
        <v>884</v>
      </c>
    </row>
    <row r="4203" spans="1:3">
      <c r="A4203">
        <v>8.1566604402511234E-2</v>
      </c>
      <c r="B4203">
        <v>-1.2429269385133222E-2</v>
      </c>
      <c r="C4203" t="s">
        <v>1393</v>
      </c>
    </row>
    <row r="4204" spans="1:3">
      <c r="A4204">
        <v>0.33721770462844242</v>
      </c>
      <c r="B4204">
        <v>-0.47564726754100795</v>
      </c>
      <c r="C4204" t="s">
        <v>1941</v>
      </c>
    </row>
    <row r="4205" spans="1:3">
      <c r="A4205">
        <v>0.38392136423891327</v>
      </c>
      <c r="B4205">
        <v>-0.51617002402515022</v>
      </c>
      <c r="C4205" t="s">
        <v>1388</v>
      </c>
    </row>
    <row r="4206" spans="1:3">
      <c r="A4206">
        <v>0.35859891169626124</v>
      </c>
      <c r="B4206">
        <v>-0.49228633265424054</v>
      </c>
      <c r="C4206" t="s">
        <v>2653</v>
      </c>
    </row>
    <row r="4207" spans="1:3">
      <c r="A4207">
        <v>2.4228760090199235E-2</v>
      </c>
      <c r="B4207">
        <v>-1.0638860614196352E-2</v>
      </c>
      <c r="C4207" t="s">
        <v>1807</v>
      </c>
    </row>
    <row r="4208" spans="1:3">
      <c r="A4208">
        <v>0.42365175058483828</v>
      </c>
      <c r="B4208">
        <v>-0.55640338652350407</v>
      </c>
      <c r="C4208" t="s">
        <v>2654</v>
      </c>
    </row>
    <row r="4209" spans="1:3">
      <c r="A4209">
        <v>1.4862766571350529E-2</v>
      </c>
      <c r="B4209">
        <v>8.1278773132080734E-2</v>
      </c>
      <c r="C4209" t="s">
        <v>497</v>
      </c>
    </row>
    <row r="4210" spans="1:3">
      <c r="A4210">
        <v>1.4862766571350529E-2</v>
      </c>
      <c r="B4210">
        <v>8.1278773132080734E-2</v>
      </c>
      <c r="C4210" t="s">
        <v>2655</v>
      </c>
    </row>
    <row r="4211" spans="1:3">
      <c r="A4211">
        <v>1.4862766571350529E-2</v>
      </c>
      <c r="B4211">
        <v>8.1278773132080734E-2</v>
      </c>
      <c r="C4211" t="s">
        <v>2308</v>
      </c>
    </row>
    <row r="4212" spans="1:3">
      <c r="A4212">
        <v>6.1224127808965155E-2</v>
      </c>
      <c r="B4212">
        <v>-1.2561619319804911E-2</v>
      </c>
      <c r="C4212" t="s">
        <v>1110</v>
      </c>
    </row>
    <row r="4213" spans="1:3">
      <c r="A4213">
        <v>0.33098731126391362</v>
      </c>
      <c r="B4213">
        <v>1.0343896409530238</v>
      </c>
      <c r="C4213" t="s">
        <v>1868</v>
      </c>
    </row>
    <row r="4214" spans="1:3">
      <c r="A4214">
        <v>0.18632048368766471</v>
      </c>
      <c r="B4214">
        <v>-1.8804169377978821E-2</v>
      </c>
      <c r="C4214" t="s">
        <v>2656</v>
      </c>
    </row>
    <row r="4215" spans="1:3">
      <c r="A4215">
        <v>3.2485561744214672E-2</v>
      </c>
      <c r="B4215">
        <v>0.17419480920982444</v>
      </c>
      <c r="C4215" t="s">
        <v>2657</v>
      </c>
    </row>
    <row r="4216" spans="1:3">
      <c r="A4216">
        <v>0.28999146214382487</v>
      </c>
      <c r="B4216">
        <v>-0.9317655626530883</v>
      </c>
      <c r="C4216" t="s">
        <v>960</v>
      </c>
    </row>
    <row r="4217" spans="1:3">
      <c r="A4217">
        <v>0.42738802138045001</v>
      </c>
      <c r="B4217">
        <v>0.5612715460301394</v>
      </c>
      <c r="C4217" t="s">
        <v>1137</v>
      </c>
    </row>
    <row r="4218" spans="1:3">
      <c r="A4218">
        <v>5.7924876456890741E-2</v>
      </c>
      <c r="B4218">
        <v>9.052191766426786E-3</v>
      </c>
      <c r="C4218" t="s">
        <v>1553</v>
      </c>
    </row>
    <row r="4219" spans="1:3">
      <c r="A4219">
        <v>1.0137201245847967</v>
      </c>
      <c r="B4219">
        <v>1.5400753624225523</v>
      </c>
      <c r="C4219" t="s">
        <v>2658</v>
      </c>
    </row>
    <row r="4220" spans="1:3">
      <c r="A4220">
        <v>1.0137201245847967</v>
      </c>
      <c r="B4220">
        <v>1.5400753624225523</v>
      </c>
      <c r="C4220" t="s">
        <v>2659</v>
      </c>
    </row>
    <row r="4221" spans="1:3">
      <c r="A4221">
        <v>1.7409781951345241E-2</v>
      </c>
      <c r="B4221">
        <v>9.4951199234713735E-2</v>
      </c>
      <c r="C4221" t="s">
        <v>369</v>
      </c>
    </row>
    <row r="4222" spans="1:3">
      <c r="A4222">
        <v>0.47263944707162775</v>
      </c>
      <c r="B4222">
        <v>-0.60021437801891608</v>
      </c>
      <c r="C4222" t="s">
        <v>2536</v>
      </c>
    </row>
    <row r="4223" spans="1:3">
      <c r="A4223">
        <v>1.1433667793292513E-2</v>
      </c>
      <c r="B4223">
        <v>5.6830195956666203E-3</v>
      </c>
      <c r="C4223" t="s">
        <v>965</v>
      </c>
    </row>
    <row r="4224" spans="1:3">
      <c r="A4224">
        <v>1.0271961347321223E-2</v>
      </c>
      <c r="B4224">
        <v>2.1924261317395797E-3</v>
      </c>
      <c r="C4224" t="s">
        <v>2093</v>
      </c>
    </row>
    <row r="4225" spans="1:3">
      <c r="A4225">
        <v>0.40726123578482687</v>
      </c>
      <c r="B4225">
        <v>-0.54018075901272211</v>
      </c>
      <c r="C4225" t="s">
        <v>2524</v>
      </c>
    </row>
    <row r="4226" spans="1:3">
      <c r="A4226">
        <v>0.40726123578482687</v>
      </c>
      <c r="B4226">
        <v>-0.54018075901272211</v>
      </c>
      <c r="C4226" t="s">
        <v>1287</v>
      </c>
    </row>
    <row r="4227" spans="1:3">
      <c r="A4227">
        <v>0.4950608960354515</v>
      </c>
      <c r="B4227">
        <v>-0.62151545697451482</v>
      </c>
      <c r="C4227" t="s">
        <v>2054</v>
      </c>
    </row>
    <row r="4228" spans="1:3">
      <c r="A4228">
        <v>0.25291856922435368</v>
      </c>
      <c r="B4228">
        <v>-2.1526363079839964E-2</v>
      </c>
      <c r="C4228" t="s">
        <v>1766</v>
      </c>
    </row>
    <row r="4229" spans="1:3">
      <c r="A4229">
        <v>0.61253621108888778</v>
      </c>
      <c r="B4229">
        <v>-4.4812941258641485E-2</v>
      </c>
      <c r="C4229" t="s">
        <v>928</v>
      </c>
    </row>
    <row r="4230" spans="1:3">
      <c r="A4230">
        <v>0.14142469827964319</v>
      </c>
      <c r="B4230">
        <v>-8.9946880573716134E-3</v>
      </c>
      <c r="C4230" t="s">
        <v>1401</v>
      </c>
    </row>
    <row r="4231" spans="1:3">
      <c r="A4231">
        <v>2.4463069200765734E-2</v>
      </c>
      <c r="B4231">
        <v>4.3960975174457007E-3</v>
      </c>
      <c r="C4231" t="s">
        <v>1956</v>
      </c>
    </row>
    <row r="4232" spans="1:3">
      <c r="A4232">
        <v>0.3590483936516225</v>
      </c>
      <c r="B4232">
        <v>1.106944183099456</v>
      </c>
      <c r="C4232" t="s">
        <v>2049</v>
      </c>
    </row>
    <row r="4233" spans="1:3">
      <c r="A4233">
        <v>0.3590483936516225</v>
      </c>
      <c r="B4233">
        <v>1.106944183099456</v>
      </c>
      <c r="C4233" t="s">
        <v>2187</v>
      </c>
    </row>
    <row r="4234" spans="1:3">
      <c r="A4234">
        <v>0.3808445898818435</v>
      </c>
      <c r="B4234">
        <v>0.5145955280582204</v>
      </c>
      <c r="C4234" t="s">
        <v>2010</v>
      </c>
    </row>
    <row r="4235" spans="1:3">
      <c r="A4235">
        <v>5.800284339067277E-2</v>
      </c>
      <c r="B4235">
        <v>1.1483856207856269E-2</v>
      </c>
      <c r="C4235" t="s">
        <v>961</v>
      </c>
    </row>
    <row r="4236" spans="1:3">
      <c r="A4236">
        <v>0.4487625123636193</v>
      </c>
      <c r="B4236">
        <v>0.57713026898317743</v>
      </c>
      <c r="C4236" t="s">
        <v>1025</v>
      </c>
    </row>
    <row r="4237" spans="1:3">
      <c r="A4237">
        <v>0.3806868498497657</v>
      </c>
      <c r="B4237">
        <v>0.5145469948340029</v>
      </c>
      <c r="C4237" t="s">
        <v>1025</v>
      </c>
    </row>
    <row r="4238" spans="1:3">
      <c r="A4238">
        <v>0.40057066893695531</v>
      </c>
      <c r="B4238">
        <v>-8.5534692195703074E-2</v>
      </c>
      <c r="C4238" t="s">
        <v>1025</v>
      </c>
    </row>
    <row r="4239" spans="1:3">
      <c r="A4239">
        <v>1.200100877263361</v>
      </c>
      <c r="B4239">
        <v>0.12731694171156296</v>
      </c>
      <c r="C4239" t="s">
        <v>2660</v>
      </c>
    </row>
    <row r="4240" spans="1:3">
      <c r="A4240">
        <v>0.25749947465863599</v>
      </c>
      <c r="B4240">
        <v>0.84806962276583808</v>
      </c>
      <c r="C4240" t="s">
        <v>2562</v>
      </c>
    </row>
    <row r="4241" spans="1:3">
      <c r="A4241">
        <v>0.37252869684915685</v>
      </c>
      <c r="B4241">
        <v>0.50647515073805516</v>
      </c>
      <c r="C4241" t="s">
        <v>876</v>
      </c>
    </row>
    <row r="4242" spans="1:3">
      <c r="A4242">
        <v>1.8044320114372736E-2</v>
      </c>
      <c r="B4242">
        <v>-2.5143068416574495E-3</v>
      </c>
      <c r="C4242" t="s">
        <v>1374</v>
      </c>
    </row>
    <row r="4243" spans="1:3">
      <c r="A4243">
        <v>0.34137793973479114</v>
      </c>
      <c r="B4243">
        <v>-8.0648189021228084E-2</v>
      </c>
      <c r="C4243" t="s">
        <v>2661</v>
      </c>
    </row>
    <row r="4244" spans="1:3">
      <c r="A4244">
        <v>5.9658657327186108E-2</v>
      </c>
      <c r="B4244">
        <v>9.7278986354430649E-3</v>
      </c>
      <c r="C4244" t="s">
        <v>1096</v>
      </c>
    </row>
    <row r="4245" spans="1:3">
      <c r="A4245">
        <v>1.9440391183221627E-2</v>
      </c>
      <c r="B4245">
        <v>-5.6273062955736725E-2</v>
      </c>
      <c r="C4245" t="s">
        <v>1012</v>
      </c>
    </row>
    <row r="4246" spans="1:3">
      <c r="A4246">
        <v>1.9440391183221627E-2</v>
      </c>
      <c r="B4246">
        <v>-5.6273062955736725E-2</v>
      </c>
      <c r="C4246" t="s">
        <v>2662</v>
      </c>
    </row>
    <row r="4247" spans="1:3">
      <c r="A4247">
        <v>2.9839759838039801E-2</v>
      </c>
      <c r="B4247">
        <v>1.7133306404064994E-3</v>
      </c>
      <c r="C4247" t="s">
        <v>2266</v>
      </c>
    </row>
    <row r="4248" spans="1:3">
      <c r="A4248">
        <v>0.23095977066896095</v>
      </c>
      <c r="B4248">
        <v>2.6004681027920445E-2</v>
      </c>
      <c r="C4248" t="s">
        <v>2266</v>
      </c>
    </row>
    <row r="4249" spans="1:3">
      <c r="A4249">
        <v>0.23095977066896095</v>
      </c>
      <c r="B4249">
        <v>2.6004681027920445E-2</v>
      </c>
      <c r="C4249" t="s">
        <v>1409</v>
      </c>
    </row>
    <row r="4250" spans="1:3">
      <c r="A4250">
        <v>0.32298236633371125</v>
      </c>
      <c r="B4250">
        <v>3.1709735243641846E-2</v>
      </c>
      <c r="C4250" t="s">
        <v>2663</v>
      </c>
    </row>
    <row r="4251" spans="1:3">
      <c r="A4251">
        <v>0.63349775277502052</v>
      </c>
      <c r="B4251">
        <v>0.11949835434438963</v>
      </c>
      <c r="C4251" t="s">
        <v>2116</v>
      </c>
    </row>
    <row r="4252" spans="1:3">
      <c r="A4252">
        <v>4.736131379293234E-2</v>
      </c>
      <c r="B4252">
        <v>6.4755478715952464E-3</v>
      </c>
      <c r="C4252" t="s">
        <v>1415</v>
      </c>
    </row>
    <row r="4253" spans="1:3">
      <c r="A4253">
        <v>0.40991276214449662</v>
      </c>
      <c r="B4253">
        <v>-0.54193400738795083</v>
      </c>
      <c r="C4253" t="s">
        <v>1415</v>
      </c>
    </row>
    <row r="4254" spans="1:3">
      <c r="A4254">
        <v>0.30008281574201195</v>
      </c>
      <c r="B4254">
        <v>-4.0800731510480817E-2</v>
      </c>
      <c r="C4254" t="s">
        <v>2664</v>
      </c>
    </row>
    <row r="4255" spans="1:3">
      <c r="A4255">
        <v>0.11339191878536359</v>
      </c>
      <c r="B4255">
        <v>-1.2093816944698894E-2</v>
      </c>
      <c r="C4255" t="s">
        <v>928</v>
      </c>
    </row>
    <row r="4256" spans="1:3">
      <c r="A4256">
        <v>3.2685320772959367E-2</v>
      </c>
      <c r="B4256">
        <v>-9.3596629468377213E-2</v>
      </c>
      <c r="C4256" t="s">
        <v>1000</v>
      </c>
    </row>
    <row r="4257" spans="1:3">
      <c r="A4257">
        <v>0.20239413858609931</v>
      </c>
      <c r="B4257">
        <v>-2.6020178809368164E-2</v>
      </c>
      <c r="C4257" t="s">
        <v>900</v>
      </c>
    </row>
    <row r="4258" spans="1:3">
      <c r="A4258">
        <v>1.5598125371982061E-2</v>
      </c>
      <c r="B4258">
        <v>-1.5626498322586825E-3</v>
      </c>
      <c r="C4258" t="s">
        <v>2119</v>
      </c>
    </row>
    <row r="4259" spans="1:3">
      <c r="A4259">
        <v>0.30590961870364919</v>
      </c>
      <c r="B4259">
        <v>0.45185287709320171</v>
      </c>
      <c r="C4259" t="s">
        <v>533</v>
      </c>
    </row>
    <row r="4260" spans="1:3">
      <c r="A4260">
        <v>0.80738630132930234</v>
      </c>
      <c r="B4260">
        <v>-3.3820652998684086E-2</v>
      </c>
      <c r="C4260" t="s">
        <v>352</v>
      </c>
    </row>
    <row r="4261" spans="1:3">
      <c r="A4261">
        <v>1.016521301909399</v>
      </c>
      <c r="B4261">
        <v>1.5449851165532607</v>
      </c>
      <c r="C4261" t="s">
        <v>2645</v>
      </c>
    </row>
    <row r="4262" spans="1:3">
      <c r="A4262">
        <v>0.33439916609833809</v>
      </c>
      <c r="B4262">
        <v>3.1370397785012681E-2</v>
      </c>
      <c r="C4262" t="s">
        <v>2645</v>
      </c>
    </row>
    <row r="4263" spans="1:3">
      <c r="A4263">
        <v>6.1274063375750365E-2</v>
      </c>
      <c r="B4263">
        <v>-8.4089478725808426E-3</v>
      </c>
      <c r="C4263" t="s">
        <v>942</v>
      </c>
    </row>
    <row r="4264" spans="1:3">
      <c r="A4264">
        <v>0.4212075928168717</v>
      </c>
      <c r="B4264">
        <v>-0.55666595497046012</v>
      </c>
      <c r="C4264" t="s">
        <v>1770</v>
      </c>
    </row>
    <row r="4265" spans="1:3">
      <c r="A4265">
        <v>2.8442074931401638E-2</v>
      </c>
      <c r="B4265">
        <v>-8.1568233930673487E-2</v>
      </c>
      <c r="C4265" t="s">
        <v>1830</v>
      </c>
    </row>
    <row r="4266" spans="1:3">
      <c r="A4266">
        <v>0.10972035961258969</v>
      </c>
      <c r="B4266">
        <v>-1.4058691505864036E-2</v>
      </c>
      <c r="C4266" t="s">
        <v>475</v>
      </c>
    </row>
    <row r="4267" spans="1:3">
      <c r="A4267">
        <v>0.46068146935675192</v>
      </c>
      <c r="B4267">
        <v>0.60289754687693564</v>
      </c>
      <c r="C4267" t="s">
        <v>475</v>
      </c>
    </row>
    <row r="4268" spans="1:3">
      <c r="A4268">
        <v>0.20461715797358299</v>
      </c>
      <c r="B4268">
        <v>-1.8576189297420543E-2</v>
      </c>
      <c r="C4268" t="s">
        <v>928</v>
      </c>
    </row>
    <row r="4269" spans="1:3">
      <c r="A4269">
        <v>0.29902481811240533</v>
      </c>
      <c r="B4269">
        <v>0.95717457242280857</v>
      </c>
      <c r="C4269" t="s">
        <v>1289</v>
      </c>
    </row>
    <row r="4270" spans="1:3">
      <c r="A4270">
        <v>0.344935939289847</v>
      </c>
      <c r="B4270">
        <v>-0.48290810466217715</v>
      </c>
      <c r="C4270" t="s">
        <v>347</v>
      </c>
    </row>
    <row r="4271" spans="1:3">
      <c r="A4271">
        <v>0.41069458810445747</v>
      </c>
      <c r="B4271">
        <v>-0.54167053186652203</v>
      </c>
      <c r="C4271" t="s">
        <v>1072</v>
      </c>
    </row>
    <row r="4272" spans="1:3">
      <c r="A4272">
        <v>3.4800774835004225E-2</v>
      </c>
      <c r="B4272">
        <v>4.7153651891289356E-3</v>
      </c>
      <c r="C4272" t="s">
        <v>1495</v>
      </c>
    </row>
    <row r="4273" spans="1:3">
      <c r="A4273">
        <v>6.1848749792050312E-3</v>
      </c>
      <c r="B4273">
        <v>1.8146977656219285E-2</v>
      </c>
      <c r="C4273" t="s">
        <v>1495</v>
      </c>
    </row>
    <row r="4274" spans="1:3">
      <c r="A4274">
        <v>0.40219769770492564</v>
      </c>
      <c r="B4274">
        <v>2.9446203855535272E-2</v>
      </c>
      <c r="C4274" t="s">
        <v>1429</v>
      </c>
    </row>
    <row r="4275" spans="1:3">
      <c r="A4275">
        <v>0.3384840075200633</v>
      </c>
      <c r="B4275">
        <v>0.47606466846571566</v>
      </c>
      <c r="C4275" t="s">
        <v>2665</v>
      </c>
    </row>
    <row r="4276" spans="1:3">
      <c r="A4276">
        <v>0.1581407126522329</v>
      </c>
      <c r="B4276">
        <v>2.5435391831243888E-2</v>
      </c>
      <c r="C4276" t="s">
        <v>2480</v>
      </c>
    </row>
    <row r="4277" spans="1:3">
      <c r="A4277">
        <v>0.39613603479953519</v>
      </c>
      <c r="B4277">
        <v>-0.53010056555058371</v>
      </c>
      <c r="C4277" t="s">
        <v>2480</v>
      </c>
    </row>
    <row r="4278" spans="1:3">
      <c r="A4278">
        <v>0.34440182040511169</v>
      </c>
      <c r="B4278">
        <v>-4.7176504020907624E-2</v>
      </c>
      <c r="C4278" t="s">
        <v>1780</v>
      </c>
    </row>
    <row r="4279" spans="1:3">
      <c r="A4279">
        <v>1.2416146837602554E-2</v>
      </c>
      <c r="B4279">
        <v>-3.6206969399347921E-2</v>
      </c>
      <c r="C4279" t="s">
        <v>2108</v>
      </c>
    </row>
    <row r="4280" spans="1:3">
      <c r="A4280">
        <v>0.37283216780027439</v>
      </c>
      <c r="B4280">
        <v>0.50710714760138587</v>
      </c>
      <c r="C4280" t="s">
        <v>2628</v>
      </c>
    </row>
    <row r="4281" spans="1:3">
      <c r="A4281">
        <v>4.3069398677354813E-2</v>
      </c>
      <c r="B4281">
        <v>-4.4859060157926185E-3</v>
      </c>
      <c r="C4281" t="s">
        <v>1123</v>
      </c>
    </row>
    <row r="4282" spans="1:3">
      <c r="A4282">
        <v>0.2141381587609239</v>
      </c>
      <c r="B4282">
        <v>-0.3526872666884544</v>
      </c>
      <c r="C4282" t="s">
        <v>2666</v>
      </c>
    </row>
    <row r="4283" spans="1:3">
      <c r="A4283">
        <v>7.5757516930822527E-2</v>
      </c>
      <c r="B4283">
        <v>-1.7882811799157038E-2</v>
      </c>
      <c r="C4283" t="s">
        <v>2116</v>
      </c>
    </row>
    <row r="4284" spans="1:3">
      <c r="A4284">
        <v>0.66105076523916995</v>
      </c>
      <c r="B4284">
        <v>-1.2076133091015919</v>
      </c>
      <c r="C4284" t="s">
        <v>955</v>
      </c>
    </row>
    <row r="4285" spans="1:3">
      <c r="A4285">
        <v>1.4770469428104163E-2</v>
      </c>
      <c r="B4285">
        <v>-3.3929137157080514E-3</v>
      </c>
      <c r="C4285" t="s">
        <v>2667</v>
      </c>
    </row>
    <row r="4286" spans="1:3">
      <c r="A4286">
        <v>8.4213292837305387E-2</v>
      </c>
      <c r="B4286">
        <v>2.2534146484829289E-2</v>
      </c>
      <c r="C4286" t="s">
        <v>1436</v>
      </c>
    </row>
    <row r="4287" spans="1:3">
      <c r="A4287">
        <v>7.3172883959383844E-2</v>
      </c>
      <c r="B4287">
        <v>-2.1787588240367892E-2</v>
      </c>
      <c r="C4287" t="s">
        <v>2668</v>
      </c>
    </row>
    <row r="4288" spans="1:3">
      <c r="A4288">
        <v>0.45484050332741538</v>
      </c>
      <c r="B4288">
        <v>-0.58450082246995771</v>
      </c>
      <c r="C4288" t="s">
        <v>1608</v>
      </c>
    </row>
    <row r="4289" spans="1:3">
      <c r="A4289">
        <v>0.46660821495565435</v>
      </c>
      <c r="B4289">
        <v>-4.2184051579246484E-2</v>
      </c>
      <c r="C4289" t="s">
        <v>2628</v>
      </c>
    </row>
    <row r="4290" spans="1:3">
      <c r="A4290">
        <v>1.2710989876476992E-2</v>
      </c>
      <c r="B4290">
        <v>2.4951091135415626E-3</v>
      </c>
      <c r="C4290" t="s">
        <v>1378</v>
      </c>
    </row>
    <row r="4291" spans="1:3">
      <c r="A4291">
        <v>1.1174565618100129E-2</v>
      </c>
      <c r="B4291">
        <v>-3.2700731429307732E-2</v>
      </c>
      <c r="C4291" t="s">
        <v>2555</v>
      </c>
    </row>
    <row r="4292" spans="1:3">
      <c r="A4292">
        <v>0.22998210749445272</v>
      </c>
      <c r="B4292">
        <v>-1.6570106306169438E-2</v>
      </c>
      <c r="C4292" t="s">
        <v>1520</v>
      </c>
    </row>
    <row r="4293" spans="1:3">
      <c r="A4293">
        <v>4.2895763234260309E-2</v>
      </c>
      <c r="B4293">
        <v>6.6364799162479749E-3</v>
      </c>
      <c r="C4293" t="s">
        <v>1081</v>
      </c>
    </row>
    <row r="4294" spans="1:3">
      <c r="A4294">
        <v>0.1096431962433032</v>
      </c>
      <c r="B4294">
        <v>2.6787617891372351E-2</v>
      </c>
      <c r="C4294" t="s">
        <v>2043</v>
      </c>
    </row>
    <row r="4295" spans="1:3">
      <c r="A4295">
        <v>0.55866035166242545</v>
      </c>
      <c r="B4295">
        <v>0.68504929011610149</v>
      </c>
      <c r="C4295" t="s">
        <v>1455</v>
      </c>
    </row>
    <row r="4296" spans="1:3">
      <c r="A4296">
        <v>0.3346011497761191</v>
      </c>
      <c r="B4296">
        <v>-0.46880323154520392</v>
      </c>
      <c r="C4296" t="s">
        <v>2669</v>
      </c>
    </row>
    <row r="4297" spans="1:3">
      <c r="A4297">
        <v>0.15624940046266031</v>
      </c>
      <c r="B4297">
        <v>-2.6557835273307528E-2</v>
      </c>
      <c r="C4297" t="s">
        <v>1007</v>
      </c>
    </row>
    <row r="4298" spans="1:3">
      <c r="A4298">
        <v>0.37305064538054455</v>
      </c>
      <c r="B4298">
        <v>0.50693735106932492</v>
      </c>
      <c r="C4298" t="s">
        <v>2670</v>
      </c>
    </row>
    <row r="4299" spans="1:3">
      <c r="A4299">
        <v>7.718831967602191E-2</v>
      </c>
      <c r="B4299">
        <v>1.8488409666284514E-2</v>
      </c>
      <c r="C4299" t="s">
        <v>2401</v>
      </c>
    </row>
    <row r="4300" spans="1:3">
      <c r="A4300">
        <v>2.4948308086477803E-2</v>
      </c>
      <c r="B4300">
        <v>-3.3468550332087501E-3</v>
      </c>
      <c r="C4300" t="s">
        <v>2376</v>
      </c>
    </row>
    <row r="4301" spans="1:3">
      <c r="A4301">
        <v>0.39605808174439544</v>
      </c>
      <c r="B4301">
        <v>0.5293443166557058</v>
      </c>
      <c r="C4301" t="s">
        <v>2243</v>
      </c>
    </row>
    <row r="4302" spans="1:3">
      <c r="A4302">
        <v>0.42724341246481962</v>
      </c>
      <c r="B4302">
        <v>3.2285007562107779</v>
      </c>
      <c r="C4302" t="s">
        <v>2671</v>
      </c>
    </row>
    <row r="4303" spans="1:3">
      <c r="A4303">
        <v>1.1634363188141051E-2</v>
      </c>
      <c r="B4303">
        <v>-3.393635336916638E-2</v>
      </c>
      <c r="C4303" t="s">
        <v>1982</v>
      </c>
    </row>
    <row r="4304" spans="1:3">
      <c r="A4304">
        <v>0.51796307608997771</v>
      </c>
      <c r="B4304">
        <v>-3.6496459272036881E-2</v>
      </c>
      <c r="C4304" t="s">
        <v>2672</v>
      </c>
    </row>
    <row r="4305" spans="1:3">
      <c r="A4305">
        <v>0.43957773891914487</v>
      </c>
      <c r="B4305">
        <v>-3.6169644452354627E-2</v>
      </c>
      <c r="C4305" t="s">
        <v>1334</v>
      </c>
    </row>
    <row r="4306" spans="1:3">
      <c r="A4306">
        <v>0.74267557583124766</v>
      </c>
      <c r="B4306">
        <v>-1.3092922701660641</v>
      </c>
      <c r="C4306" t="s">
        <v>2673</v>
      </c>
    </row>
    <row r="4307" spans="1:3">
      <c r="A4307">
        <v>0.4005674831254899</v>
      </c>
      <c r="B4307">
        <v>-2.212058835889209E-2</v>
      </c>
      <c r="C4307" t="s">
        <v>910</v>
      </c>
    </row>
    <row r="4308" spans="1:3">
      <c r="A4308">
        <v>4.8971019311881518E-2</v>
      </c>
      <c r="B4308">
        <v>-6.9581886870858341E-3</v>
      </c>
      <c r="C4308" t="s">
        <v>1368</v>
      </c>
    </row>
    <row r="4309" spans="1:3">
      <c r="A4309">
        <v>0.30349866568117773</v>
      </c>
      <c r="B4309">
        <v>-0.43830308483149383</v>
      </c>
      <c r="C4309" t="s">
        <v>1062</v>
      </c>
    </row>
    <row r="4310" spans="1:3">
      <c r="A4310">
        <v>8.2368760593235606E-3</v>
      </c>
      <c r="B4310">
        <v>-6.5850147224657315E-4</v>
      </c>
      <c r="C4310" t="s">
        <v>2674</v>
      </c>
    </row>
    <row r="4311" spans="1:3">
      <c r="A4311">
        <v>0.2387655805137599</v>
      </c>
      <c r="B4311">
        <v>-0.79475507943867774</v>
      </c>
      <c r="C4311" t="s">
        <v>1634</v>
      </c>
    </row>
    <row r="4312" spans="1:3">
      <c r="A4312">
        <v>0.42724341246481962</v>
      </c>
      <c r="B4312">
        <v>3.2331158455703553</v>
      </c>
      <c r="C4312" t="s">
        <v>2228</v>
      </c>
    </row>
    <row r="4313" spans="1:3">
      <c r="A4313">
        <v>0.11118199666235128</v>
      </c>
      <c r="B4313">
        <v>-1.9215336972348854E-2</v>
      </c>
      <c r="C4313" t="s">
        <v>1160</v>
      </c>
    </row>
    <row r="4314" spans="1:3">
      <c r="A4314">
        <v>0.72823368938997146</v>
      </c>
      <c r="B4314">
        <v>-1.2858172560272654</v>
      </c>
      <c r="C4314" t="s">
        <v>1463</v>
      </c>
    </row>
    <row r="4315" spans="1:3">
      <c r="A4315">
        <v>0.41800978031463321</v>
      </c>
      <c r="B4315">
        <v>-0.55072185723228018</v>
      </c>
      <c r="C4315" t="s">
        <v>1454</v>
      </c>
    </row>
    <row r="4316" spans="1:3">
      <c r="A4316">
        <v>0.29221566206824229</v>
      </c>
      <c r="B4316">
        <v>-0.94084161085432272</v>
      </c>
      <c r="C4316" t="s">
        <v>1654</v>
      </c>
    </row>
    <row r="4317" spans="1:3">
      <c r="A4317">
        <v>0.32834218097410639</v>
      </c>
      <c r="B4317">
        <v>2.7057079838191618E-2</v>
      </c>
      <c r="C4317" t="s">
        <v>2675</v>
      </c>
    </row>
    <row r="4318" spans="1:3">
      <c r="A4318">
        <v>0.46083773991097909</v>
      </c>
      <c r="B4318">
        <v>-0.59443129658155303</v>
      </c>
      <c r="C4318" t="s">
        <v>939</v>
      </c>
    </row>
    <row r="4319" spans="1:3">
      <c r="A4319">
        <v>3.4013683170653177E-3</v>
      </c>
      <c r="B4319">
        <v>-1.8988011866603427E-2</v>
      </c>
      <c r="C4319" t="s">
        <v>2676</v>
      </c>
    </row>
    <row r="4320" spans="1:3">
      <c r="A4320">
        <v>3.4013683170653177E-3</v>
      </c>
      <c r="B4320">
        <v>-1.8988011866603427E-2</v>
      </c>
      <c r="C4320" t="s">
        <v>2445</v>
      </c>
    </row>
    <row r="4321" spans="1:3">
      <c r="A4321">
        <v>0.85924521557572386</v>
      </c>
      <c r="B4321">
        <v>-4.2090076064689626E-2</v>
      </c>
      <c r="C4321" t="s">
        <v>2677</v>
      </c>
    </row>
    <row r="4322" spans="1:3">
      <c r="A4322">
        <v>0.25655556739059732</v>
      </c>
      <c r="B4322">
        <v>-3.6058260890304936E-2</v>
      </c>
      <c r="C4322" t="s">
        <v>1309</v>
      </c>
    </row>
    <row r="4323" spans="1:3">
      <c r="A4323">
        <v>0.25936065396482555</v>
      </c>
      <c r="B4323">
        <v>-4.1121814657092887E-2</v>
      </c>
      <c r="C4323" t="s">
        <v>2500</v>
      </c>
    </row>
    <row r="4324" spans="1:3">
      <c r="A4324">
        <v>0.42075040205203285</v>
      </c>
      <c r="B4324">
        <v>-0.55300982582736302</v>
      </c>
      <c r="C4324" t="s">
        <v>2500</v>
      </c>
    </row>
    <row r="4325" spans="1:3">
      <c r="A4325">
        <v>0.14683435001087369</v>
      </c>
      <c r="B4325">
        <v>-2.4605212940056069E-2</v>
      </c>
      <c r="C4325" t="s">
        <v>1534</v>
      </c>
    </row>
    <row r="4326" spans="1:3">
      <c r="A4326">
        <v>1.9566134688293026E-2</v>
      </c>
      <c r="B4326">
        <v>5.6577432042235649E-2</v>
      </c>
      <c r="C4326" t="s">
        <v>2678</v>
      </c>
    </row>
    <row r="4327" spans="1:3">
      <c r="A4327">
        <v>0.47720481506991858</v>
      </c>
      <c r="B4327">
        <v>-0.60765951207119484</v>
      </c>
      <c r="C4327" t="s">
        <v>2242</v>
      </c>
    </row>
    <row r="4328" spans="1:3">
      <c r="A4328">
        <v>0.13579709990689054</v>
      </c>
      <c r="B4328">
        <v>1.690430070416837E-2</v>
      </c>
      <c r="C4328" t="s">
        <v>2587</v>
      </c>
    </row>
    <row r="4329" spans="1:3">
      <c r="A4329">
        <v>1.9004292720066044E-2</v>
      </c>
      <c r="B4329">
        <v>-5.5075114328103969E-2</v>
      </c>
      <c r="C4329" t="s">
        <v>2679</v>
      </c>
    </row>
    <row r="4330" spans="1:3">
      <c r="A4330">
        <v>6.2632863053124835E-2</v>
      </c>
      <c r="B4330">
        <v>-7.1207977703459371E-3</v>
      </c>
      <c r="C4330" t="s">
        <v>1328</v>
      </c>
    </row>
    <row r="4331" spans="1:3">
      <c r="A4331">
        <v>2.263053525052669E-2</v>
      </c>
      <c r="B4331">
        <v>-4.0055982100455139E-3</v>
      </c>
      <c r="C4331" t="s">
        <v>925</v>
      </c>
    </row>
    <row r="4332" spans="1:3">
      <c r="A4332">
        <v>0.37214734102528341</v>
      </c>
      <c r="B4332">
        <v>0.50638044371106505</v>
      </c>
      <c r="C4332" t="s">
        <v>928</v>
      </c>
    </row>
    <row r="4333" spans="1:3">
      <c r="A4333">
        <v>0.13262742317212306</v>
      </c>
      <c r="B4333">
        <v>-1.784600130406724E-2</v>
      </c>
      <c r="C4333" t="s">
        <v>474</v>
      </c>
    </row>
    <row r="4334" spans="1:3">
      <c r="A4334">
        <v>0.15048925929773121</v>
      </c>
      <c r="B4334">
        <v>-1.5491030992784753E-2</v>
      </c>
      <c r="C4334" t="s">
        <v>1932</v>
      </c>
    </row>
    <row r="4335" spans="1:3">
      <c r="A4335">
        <v>0.30248623925244028</v>
      </c>
      <c r="B4335">
        <v>0.43766111301458016</v>
      </c>
      <c r="C4335" t="s">
        <v>2053</v>
      </c>
    </row>
    <row r="4336" spans="1:3">
      <c r="A4336">
        <v>0.7276509096446887</v>
      </c>
      <c r="B4336">
        <v>-6.7610227668059006E-2</v>
      </c>
      <c r="C4336" t="s">
        <v>2680</v>
      </c>
    </row>
    <row r="4337" spans="1:3">
      <c r="A4337">
        <v>0.36862902794825442</v>
      </c>
      <c r="B4337">
        <v>-0.50766775574178535</v>
      </c>
      <c r="C4337" t="s">
        <v>2681</v>
      </c>
    </row>
    <row r="4338" spans="1:3">
      <c r="A4338">
        <v>4.0824082037617559E-2</v>
      </c>
      <c r="B4338">
        <v>-6.1505636879454189E-3</v>
      </c>
      <c r="C4338" t="s">
        <v>984</v>
      </c>
    </row>
    <row r="4339" spans="1:3">
      <c r="A4339">
        <v>0.44193416362233212</v>
      </c>
      <c r="B4339">
        <v>0.57233908288106294</v>
      </c>
      <c r="C4339" t="s">
        <v>2377</v>
      </c>
    </row>
    <row r="4340" spans="1:3">
      <c r="A4340">
        <v>0.98523022828898754</v>
      </c>
      <c r="B4340">
        <v>-2.6545022309218909E-2</v>
      </c>
      <c r="C4340" t="s">
        <v>2682</v>
      </c>
    </row>
    <row r="4341" spans="1:3">
      <c r="A4341">
        <v>0.22897175074662118</v>
      </c>
      <c r="B4341">
        <v>1.0671706518190828E-2</v>
      </c>
      <c r="C4341" t="s">
        <v>1099</v>
      </c>
    </row>
    <row r="4342" spans="1:3">
      <c r="A4342">
        <v>4.0663647816463137E-2</v>
      </c>
      <c r="B4342">
        <v>-8.8403996301494401E-3</v>
      </c>
      <c r="C4342" t="s">
        <v>2683</v>
      </c>
    </row>
    <row r="4343" spans="1:3">
      <c r="A4343">
        <v>0.56834792577941462</v>
      </c>
      <c r="B4343">
        <v>-4.7231461585543998E-2</v>
      </c>
      <c r="C4343" t="s">
        <v>2684</v>
      </c>
    </row>
    <row r="4344" spans="1:3">
      <c r="A4344">
        <v>0.41066106132760871</v>
      </c>
      <c r="B4344">
        <v>0.54309862746215187</v>
      </c>
      <c r="C4344" t="s">
        <v>2401</v>
      </c>
    </row>
    <row r="4345" spans="1:3">
      <c r="A4345">
        <v>2.386395865226738E-2</v>
      </c>
      <c r="B4345">
        <v>3.143210041921001E-3</v>
      </c>
      <c r="C4345" t="s">
        <v>2685</v>
      </c>
    </row>
    <row r="4346" spans="1:3">
      <c r="A4346">
        <v>0.49471775096003218</v>
      </c>
      <c r="B4346">
        <v>0.61813961301425524</v>
      </c>
      <c r="C4346" t="s">
        <v>1904</v>
      </c>
    </row>
    <row r="4347" spans="1:3">
      <c r="A4347">
        <v>1.9359049990504966E-2</v>
      </c>
      <c r="B4347">
        <v>-5.9144410390892617E-3</v>
      </c>
      <c r="C4347" t="s">
        <v>483</v>
      </c>
    </row>
    <row r="4348" spans="1:3">
      <c r="A4348">
        <v>0.39510015541242677</v>
      </c>
      <c r="B4348">
        <v>-0.53111851730550141</v>
      </c>
      <c r="C4348" t="s">
        <v>2262</v>
      </c>
    </row>
    <row r="4349" spans="1:3">
      <c r="A4349">
        <v>0.12187777473800784</v>
      </c>
      <c r="B4349">
        <v>1.8130917953387702E-2</v>
      </c>
      <c r="C4349" t="s">
        <v>928</v>
      </c>
    </row>
    <row r="4350" spans="1:3">
      <c r="A4350">
        <v>0.19649343020723803</v>
      </c>
      <c r="B4350">
        <v>-8.9650957603613066E-2</v>
      </c>
      <c r="C4350" t="s">
        <v>2686</v>
      </c>
    </row>
    <row r="4351" spans="1:3">
      <c r="A4351">
        <v>0.19943602388038498</v>
      </c>
      <c r="B4351">
        <v>-1.3851150001121021E-2</v>
      </c>
      <c r="C4351" t="s">
        <v>1493</v>
      </c>
    </row>
    <row r="4352" spans="1:3">
      <c r="A4352">
        <v>0.33033692479834287</v>
      </c>
      <c r="B4352">
        <v>-3.6917195751034824E-2</v>
      </c>
      <c r="C4352" t="s">
        <v>2086</v>
      </c>
    </row>
    <row r="4353" spans="1:3">
      <c r="A4353">
        <v>0.15271603538062076</v>
      </c>
      <c r="B4353">
        <v>-2.8108758181968823E-2</v>
      </c>
      <c r="C4353" t="s">
        <v>1796</v>
      </c>
    </row>
    <row r="4354" spans="1:3">
      <c r="A4354">
        <v>0.12865603161709593</v>
      </c>
      <c r="B4354">
        <v>-1.7905615113536999E-2</v>
      </c>
      <c r="C4354" t="s">
        <v>2687</v>
      </c>
    </row>
    <row r="4355" spans="1:3">
      <c r="A4355">
        <v>0.30158501099924617</v>
      </c>
      <c r="B4355">
        <v>-0.1026885354434306</v>
      </c>
      <c r="C4355" t="s">
        <v>2688</v>
      </c>
    </row>
    <row r="4356" spans="1:3">
      <c r="A4356">
        <v>4.0829915328410127E-2</v>
      </c>
      <c r="B4356">
        <v>-2.017733036717644E-3</v>
      </c>
      <c r="C4356" t="s">
        <v>2688</v>
      </c>
    </row>
    <row r="4357" spans="1:3">
      <c r="A4357">
        <v>1.24950949170774E-2</v>
      </c>
      <c r="B4357">
        <v>3.1043158073171088E-3</v>
      </c>
      <c r="C4357" t="s">
        <v>1062</v>
      </c>
    </row>
    <row r="4358" spans="1:3">
      <c r="A4358">
        <v>1.5730331022882468E-3</v>
      </c>
      <c r="B4358">
        <v>2.6404605374515897E-4</v>
      </c>
      <c r="C4358" t="s">
        <v>1762</v>
      </c>
    </row>
    <row r="4359" spans="1:3">
      <c r="A4359">
        <v>0.94320748491239736</v>
      </c>
      <c r="B4359">
        <v>-1.4948410930930021</v>
      </c>
      <c r="C4359" t="s">
        <v>2516</v>
      </c>
    </row>
    <row r="4360" spans="1:3">
      <c r="A4360">
        <v>1.1161915412156786E-2</v>
      </c>
      <c r="B4360">
        <v>2.2856012783391373E-3</v>
      </c>
      <c r="C4360" t="s">
        <v>1944</v>
      </c>
    </row>
    <row r="4361" spans="1:3">
      <c r="A4361">
        <v>0.42724341246481962</v>
      </c>
      <c r="B4361">
        <v>3.2763796862326484</v>
      </c>
      <c r="C4361" t="s">
        <v>928</v>
      </c>
    </row>
    <row r="4362" spans="1:3">
      <c r="A4362">
        <v>2.0989514425774718E-2</v>
      </c>
      <c r="B4362">
        <v>1.1790321624265275E-3</v>
      </c>
      <c r="C4362" t="s">
        <v>928</v>
      </c>
    </row>
    <row r="4363" spans="1:3">
      <c r="A4363">
        <v>8.3033259965284253E-2</v>
      </c>
      <c r="B4363">
        <v>-7.5779461717533064E-3</v>
      </c>
      <c r="C4363" t="s">
        <v>1897</v>
      </c>
    </row>
    <row r="4364" spans="1:3">
      <c r="A4364">
        <v>9.3434996413318983E-2</v>
      </c>
      <c r="B4364">
        <v>-9.2215210547562289E-3</v>
      </c>
      <c r="C4364" t="s">
        <v>1794</v>
      </c>
    </row>
    <row r="4365" spans="1:3">
      <c r="A4365">
        <v>0.13764299847021991</v>
      </c>
      <c r="B4365">
        <v>-1.1772555816264466E-2</v>
      </c>
      <c r="C4365" t="s">
        <v>2689</v>
      </c>
    </row>
    <row r="4366" spans="1:3">
      <c r="A4366">
        <v>6.8817223191397575E-2</v>
      </c>
      <c r="B4366">
        <v>1.2449001523578463E-2</v>
      </c>
      <c r="C4366" t="s">
        <v>955</v>
      </c>
    </row>
    <row r="4367" spans="1:3">
      <c r="A4367">
        <v>0.37945756264808228</v>
      </c>
      <c r="B4367">
        <v>-2.4517165697962345E-2</v>
      </c>
      <c r="C4367" t="s">
        <v>1082</v>
      </c>
    </row>
    <row r="4368" spans="1:3">
      <c r="A4368">
        <v>8.2642305572901854E-3</v>
      </c>
      <c r="B4368">
        <v>-2.4260910897465626E-2</v>
      </c>
      <c r="C4368" t="s">
        <v>2690</v>
      </c>
    </row>
    <row r="4369" spans="1:3">
      <c r="A4369">
        <v>9.8290146198336162E-2</v>
      </c>
      <c r="B4369">
        <v>-1.5825018628528427E-2</v>
      </c>
      <c r="C4369" t="s">
        <v>2401</v>
      </c>
    </row>
    <row r="4370" spans="1:3">
      <c r="A4370">
        <v>0.36126255004861213</v>
      </c>
      <c r="B4370">
        <v>-1.7508500295997143E-2</v>
      </c>
      <c r="C4370" t="s">
        <v>1192</v>
      </c>
    </row>
    <row r="4371" spans="1:3">
      <c r="A4371">
        <v>0.88283572198050397</v>
      </c>
      <c r="B4371">
        <v>-1.4367738740532476</v>
      </c>
      <c r="C4371" t="s">
        <v>2691</v>
      </c>
    </row>
    <row r="4372" spans="1:3">
      <c r="A4372">
        <v>0.10234393377843093</v>
      </c>
      <c r="B4372">
        <v>-1.2410087611834479E-2</v>
      </c>
      <c r="C4372" t="s">
        <v>2511</v>
      </c>
    </row>
    <row r="4373" spans="1:3">
      <c r="A4373">
        <v>0.74325497813540886</v>
      </c>
      <c r="B4373">
        <v>0.14301239543480868</v>
      </c>
      <c r="C4373" t="s">
        <v>1543</v>
      </c>
    </row>
    <row r="4374" spans="1:3">
      <c r="A4374">
        <v>0.38456874853983758</v>
      </c>
      <c r="B4374">
        <v>2.3170518768689814E-2</v>
      </c>
      <c r="C4374" t="s">
        <v>2692</v>
      </c>
    </row>
    <row r="4375" spans="1:3">
      <c r="A4375">
        <v>0.46210300019673134</v>
      </c>
      <c r="B4375">
        <v>-8.425502066968843E-2</v>
      </c>
      <c r="C4375" t="s">
        <v>1433</v>
      </c>
    </row>
    <row r="4376" spans="1:3">
      <c r="A4376">
        <v>0.32886890976321931</v>
      </c>
      <c r="B4376">
        <v>-0.46468329012997056</v>
      </c>
      <c r="C4376" t="s">
        <v>904</v>
      </c>
    </row>
    <row r="4377" spans="1:3">
      <c r="A4377">
        <v>0.17615968340426763</v>
      </c>
      <c r="B4377">
        <v>-1.8388352446801159E-2</v>
      </c>
      <c r="C4377" t="s">
        <v>1944</v>
      </c>
    </row>
    <row r="4378" spans="1:3">
      <c r="A4378">
        <v>0.39802946080607465</v>
      </c>
      <c r="B4378">
        <v>-0.53372451628080608</v>
      </c>
      <c r="C4378" t="s">
        <v>2565</v>
      </c>
    </row>
    <row r="4379" spans="1:3">
      <c r="A4379">
        <v>0.16212230529154942</v>
      </c>
      <c r="B4379">
        <v>-2.8755956007336096E-2</v>
      </c>
      <c r="C4379" t="s">
        <v>1273</v>
      </c>
    </row>
    <row r="4380" spans="1:3">
      <c r="A4380">
        <v>1.8590186713219412E-2</v>
      </c>
      <c r="B4380">
        <v>5.4090804272237128E-2</v>
      </c>
      <c r="C4380" t="s">
        <v>1970</v>
      </c>
    </row>
    <row r="4381" spans="1:3">
      <c r="A4381">
        <v>0.23874251155451359</v>
      </c>
      <c r="B4381">
        <v>-2.6456863410667875E-2</v>
      </c>
      <c r="C4381" t="s">
        <v>2693</v>
      </c>
    </row>
    <row r="4382" spans="1:3">
      <c r="A4382">
        <v>0.38991642147626976</v>
      </c>
      <c r="B4382">
        <v>-0.53066485765794991</v>
      </c>
      <c r="C4382" t="s">
        <v>2693</v>
      </c>
    </row>
    <row r="4383" spans="1:3">
      <c r="A4383">
        <v>0.38431144015470664</v>
      </c>
      <c r="B4383">
        <v>-3.829067471835778E-2</v>
      </c>
      <c r="C4383" t="s">
        <v>2262</v>
      </c>
    </row>
    <row r="4384" spans="1:3">
      <c r="A4384">
        <v>0.32952451685528372</v>
      </c>
      <c r="B4384">
        <v>-4.2749547451765839E-2</v>
      </c>
      <c r="C4384" t="s">
        <v>2161</v>
      </c>
    </row>
    <row r="4385" spans="1:3">
      <c r="A4385">
        <v>0.59629891857564488</v>
      </c>
      <c r="B4385">
        <v>0.71958205693152344</v>
      </c>
      <c r="C4385" t="s">
        <v>2161</v>
      </c>
    </row>
    <row r="4386" spans="1:3">
      <c r="A4386">
        <v>3.5356465655222852E-2</v>
      </c>
      <c r="B4386">
        <v>-6.9191648690575839E-3</v>
      </c>
      <c r="C4386" t="s">
        <v>1375</v>
      </c>
    </row>
    <row r="4387" spans="1:3">
      <c r="A4387">
        <v>5.5732257319270256E-2</v>
      </c>
      <c r="B4387">
        <v>-1.7027963624504584E-2</v>
      </c>
      <c r="C4387" t="s">
        <v>2025</v>
      </c>
    </row>
    <row r="4388" spans="1:3">
      <c r="A4388">
        <v>2.7556790502372315E-2</v>
      </c>
      <c r="B4388">
        <v>-6.1979540429951486E-3</v>
      </c>
      <c r="C4388" t="s">
        <v>1317</v>
      </c>
    </row>
    <row r="4389" spans="1:3">
      <c r="A4389">
        <v>0.44581561155920629</v>
      </c>
      <c r="B4389">
        <v>0.61509503611548833</v>
      </c>
      <c r="C4389" t="s">
        <v>1177</v>
      </c>
    </row>
    <row r="4390" spans="1:3">
      <c r="A4390">
        <v>4.5659407943757779E-2</v>
      </c>
      <c r="B4390">
        <v>1.264453984403366E-2</v>
      </c>
      <c r="C4390" t="s">
        <v>1177</v>
      </c>
    </row>
    <row r="4391" spans="1:3">
      <c r="A4391">
        <v>0.35419621220431119</v>
      </c>
      <c r="B4391">
        <v>-3.2521577251538134E-2</v>
      </c>
      <c r="C4391" t="s">
        <v>894</v>
      </c>
    </row>
    <row r="4392" spans="1:3">
      <c r="A4392">
        <v>0.21733860375499417</v>
      </c>
      <c r="B4392">
        <v>2.5066577020994421E-2</v>
      </c>
      <c r="C4392" t="s">
        <v>1257</v>
      </c>
    </row>
    <row r="4393" spans="1:3">
      <c r="A4393">
        <v>0.53291895545342538</v>
      </c>
      <c r="B4393">
        <v>8.8868722471934142E-2</v>
      </c>
      <c r="C4393" t="s">
        <v>1916</v>
      </c>
    </row>
    <row r="4394" spans="1:3">
      <c r="A4394">
        <v>0.14817985080103568</v>
      </c>
      <c r="B4394">
        <v>-2.463256553322481E-2</v>
      </c>
      <c r="C4394" t="s">
        <v>2694</v>
      </c>
    </row>
    <row r="4395" spans="1:3">
      <c r="A4395">
        <v>0.18026692573452474</v>
      </c>
      <c r="B4395">
        <v>5.8065510795783516E-2</v>
      </c>
      <c r="C4395" t="s">
        <v>2695</v>
      </c>
    </row>
    <row r="4396" spans="1:3">
      <c r="A4396">
        <v>0.10080562569762984</v>
      </c>
      <c r="B4396">
        <v>9.6592927053100099E-3</v>
      </c>
      <c r="C4396" t="s">
        <v>2695</v>
      </c>
    </row>
    <row r="4397" spans="1:3">
      <c r="A4397">
        <v>0.1271920405504279</v>
      </c>
      <c r="B4397">
        <v>-2.2945247966975214E-2</v>
      </c>
      <c r="C4397" t="s">
        <v>1140</v>
      </c>
    </row>
    <row r="4398" spans="1:3">
      <c r="A4398">
        <v>0.8653890656146197</v>
      </c>
      <c r="B4398">
        <v>1.4401624283614345</v>
      </c>
      <c r="C4398" t="s">
        <v>1082</v>
      </c>
    </row>
    <row r="4399" spans="1:3">
      <c r="A4399">
        <v>5.5913710682512552E-2</v>
      </c>
      <c r="B4399">
        <v>-9.9786483724871276E-3</v>
      </c>
      <c r="C4399" t="s">
        <v>2626</v>
      </c>
    </row>
    <row r="4400" spans="1:3">
      <c r="A4400">
        <v>3.9307525225181954E-3</v>
      </c>
      <c r="B4400">
        <v>-9.1277002433605328E-4</v>
      </c>
      <c r="C4400" t="s">
        <v>1265</v>
      </c>
    </row>
    <row r="4401" spans="1:3">
      <c r="A4401">
        <v>2.5394283132240705E-2</v>
      </c>
      <c r="B4401">
        <v>5.7001474873465043E-3</v>
      </c>
      <c r="C4401" t="s">
        <v>2696</v>
      </c>
    </row>
    <row r="4402" spans="1:3">
      <c r="A4402">
        <v>5.9690031162795754E-2</v>
      </c>
      <c r="B4402">
        <v>1.385634730971369E-2</v>
      </c>
      <c r="C4402" t="s">
        <v>1088</v>
      </c>
    </row>
    <row r="4403" spans="1:3">
      <c r="A4403">
        <v>0.21382916235731764</v>
      </c>
      <c r="B4403">
        <v>8.8174587928989259E-2</v>
      </c>
      <c r="C4403" t="s">
        <v>2697</v>
      </c>
    </row>
  </sheetData>
  <mergeCells count="12">
    <mergeCell ref="V35:V38"/>
    <mergeCell ref="V39:V42"/>
    <mergeCell ref="V43:V46"/>
    <mergeCell ref="V9:V10"/>
    <mergeCell ref="V11:V12"/>
    <mergeCell ref="V13:V14"/>
    <mergeCell ref="V17:V18"/>
    <mergeCell ref="V19:V20"/>
    <mergeCell ref="V21:V22"/>
    <mergeCell ref="V25:V26"/>
    <mergeCell ref="V27:V28"/>
    <mergeCell ref="V29:V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FC84D-65A3-CC4A-A0E1-99DBD11C8BD1}">
  <dimension ref="A1:AQ216"/>
  <sheetViews>
    <sheetView topLeftCell="A176" zoomScale="70" zoomScaleNormal="70" workbookViewId="0">
      <selection activeCell="G213" sqref="G213"/>
    </sheetView>
  </sheetViews>
  <sheetFormatPr baseColWidth="10" defaultRowHeight="16"/>
  <cols>
    <col min="9" max="9" width="9" customWidth="1"/>
    <col min="10" max="11" width="0" hidden="1" customWidth="1"/>
    <col min="12" max="12" width="8.1640625" hidden="1" customWidth="1"/>
    <col min="13" max="13" width="77.83203125" hidden="1" customWidth="1"/>
    <col min="14" max="14" width="1.83203125" hidden="1" customWidth="1"/>
    <col min="15" max="15" width="0.1640625" customWidth="1"/>
    <col min="16" max="16" width="17.6640625" customWidth="1"/>
  </cols>
  <sheetData>
    <row r="1" spans="1:43">
      <c r="A1" s="17" t="s">
        <v>3100</v>
      </c>
    </row>
    <row r="3" spans="1:43">
      <c r="A3" s="17" t="s">
        <v>335</v>
      </c>
    </row>
    <row r="5" spans="1:43">
      <c r="A5" t="s">
        <v>540</v>
      </c>
      <c r="E5" t="s">
        <v>821</v>
      </c>
      <c r="AG5" t="s">
        <v>3155</v>
      </c>
    </row>
    <row r="6" spans="1:43" ht="51">
      <c r="A6" t="s">
        <v>336</v>
      </c>
      <c r="B6" s="21" t="s">
        <v>337</v>
      </c>
      <c r="C6" s="21" t="s">
        <v>338</v>
      </c>
      <c r="E6" t="s">
        <v>822</v>
      </c>
      <c r="F6" t="s">
        <v>823</v>
      </c>
      <c r="G6" t="s">
        <v>824</v>
      </c>
      <c r="H6" t="s">
        <v>825</v>
      </c>
      <c r="I6" t="s">
        <v>826</v>
      </c>
      <c r="AG6" s="8" t="s">
        <v>542</v>
      </c>
      <c r="AH6" s="8" t="s">
        <v>543</v>
      </c>
      <c r="AI6" s="8" t="s">
        <v>544</v>
      </c>
      <c r="AJ6" s="8" t="s">
        <v>545</v>
      </c>
      <c r="AK6" s="8" t="s">
        <v>546</v>
      </c>
      <c r="AL6" s="8" t="s">
        <v>547</v>
      </c>
      <c r="AM6" s="8" t="s">
        <v>548</v>
      </c>
      <c r="AN6" s="8" t="s">
        <v>549</v>
      </c>
      <c r="AO6" s="8" t="s">
        <v>550</v>
      </c>
      <c r="AP6" s="8" t="s">
        <v>551</v>
      </c>
      <c r="AQ6" s="8" t="s">
        <v>552</v>
      </c>
    </row>
    <row r="7" spans="1:43">
      <c r="A7" t="s">
        <v>339</v>
      </c>
      <c r="B7">
        <v>-24.419762200935335</v>
      </c>
      <c r="C7">
        <v>10</v>
      </c>
      <c r="E7" t="s">
        <v>827</v>
      </c>
      <c r="F7" s="2">
        <v>29.7</v>
      </c>
      <c r="G7" s="2">
        <v>0.14699999999999999</v>
      </c>
      <c r="H7">
        <v>-2.887</v>
      </c>
      <c r="I7" t="s">
        <v>828</v>
      </c>
      <c r="AG7" s="22" t="s">
        <v>328</v>
      </c>
      <c r="AH7" s="22" t="s">
        <v>553</v>
      </c>
      <c r="AI7" s="22" t="s">
        <v>328</v>
      </c>
      <c r="AJ7" s="22">
        <v>-1.4370000000000001</v>
      </c>
      <c r="AK7" s="22" t="s">
        <v>554</v>
      </c>
      <c r="AL7" s="22" t="s">
        <v>555</v>
      </c>
      <c r="AM7" s="22"/>
      <c r="AN7" s="22" t="s">
        <v>556</v>
      </c>
      <c r="AO7" s="22">
        <v>3123</v>
      </c>
      <c r="AP7" s="22" t="s">
        <v>90</v>
      </c>
      <c r="AQ7" s="22" t="s">
        <v>90</v>
      </c>
    </row>
    <row r="8" spans="1:43">
      <c r="A8" t="s">
        <v>340</v>
      </c>
      <c r="B8">
        <v>-21.017197173701625</v>
      </c>
      <c r="C8">
        <v>16</v>
      </c>
      <c r="E8" t="s">
        <v>829</v>
      </c>
      <c r="F8" s="2">
        <v>15.5</v>
      </c>
      <c r="G8" s="2">
        <v>0.121</v>
      </c>
      <c r="H8" t="s">
        <v>830</v>
      </c>
      <c r="I8" t="s">
        <v>831</v>
      </c>
      <c r="AG8" s="22" t="s">
        <v>496</v>
      </c>
      <c r="AH8" s="22" t="s">
        <v>557</v>
      </c>
      <c r="AI8" s="22" t="s">
        <v>496</v>
      </c>
      <c r="AJ8" s="22">
        <v>-0.314</v>
      </c>
      <c r="AK8" s="22" t="s">
        <v>554</v>
      </c>
      <c r="AL8" s="22" t="s">
        <v>558</v>
      </c>
      <c r="AM8" s="22"/>
      <c r="AN8" s="22"/>
      <c r="AO8" s="22">
        <v>1213</v>
      </c>
      <c r="AP8" s="22">
        <v>67300</v>
      </c>
      <c r="AQ8" s="22">
        <v>54241</v>
      </c>
    </row>
    <row r="9" spans="1:43">
      <c r="A9" t="s">
        <v>341</v>
      </c>
      <c r="B9">
        <v>-5.4601688290557568</v>
      </c>
      <c r="C9">
        <v>10</v>
      </c>
      <c r="E9" t="s">
        <v>832</v>
      </c>
      <c r="F9" s="2">
        <v>13.2</v>
      </c>
      <c r="G9" s="2">
        <v>9.0499999999999997E-2</v>
      </c>
      <c r="H9" t="s">
        <v>830</v>
      </c>
      <c r="I9" t="s">
        <v>833</v>
      </c>
      <c r="AG9" s="22" t="s">
        <v>375</v>
      </c>
      <c r="AH9" s="22" t="s">
        <v>559</v>
      </c>
      <c r="AI9" s="22" t="s">
        <v>375</v>
      </c>
      <c r="AJ9" s="22">
        <v>-1.9059999999999999</v>
      </c>
      <c r="AK9" s="22" t="s">
        <v>554</v>
      </c>
      <c r="AL9" s="22" t="s">
        <v>558</v>
      </c>
      <c r="AM9" s="22" t="s">
        <v>560</v>
      </c>
      <c r="AN9" s="22"/>
      <c r="AO9" s="22">
        <v>1464</v>
      </c>
      <c r="AP9" s="22">
        <v>121021</v>
      </c>
      <c r="AQ9" s="22">
        <v>81651</v>
      </c>
    </row>
    <row r="10" spans="1:43">
      <c r="A10" t="s">
        <v>342</v>
      </c>
      <c r="B10">
        <v>-4.6199347131510606</v>
      </c>
      <c r="C10">
        <v>62</v>
      </c>
      <c r="E10" t="s">
        <v>834</v>
      </c>
      <c r="F10" s="2">
        <v>13.1</v>
      </c>
      <c r="G10" s="2">
        <v>0.214</v>
      </c>
      <c r="H10" t="s">
        <v>830</v>
      </c>
      <c r="I10" t="s">
        <v>835</v>
      </c>
      <c r="AG10" s="22" t="s">
        <v>368</v>
      </c>
      <c r="AH10" s="22" t="s">
        <v>561</v>
      </c>
      <c r="AI10" s="22" t="s">
        <v>368</v>
      </c>
      <c r="AJ10" s="22">
        <v>-2.0950000000000002</v>
      </c>
      <c r="AK10" s="22" t="s">
        <v>554</v>
      </c>
      <c r="AL10" s="22" t="s">
        <v>558</v>
      </c>
      <c r="AM10" s="22"/>
      <c r="AN10" s="22"/>
      <c r="AO10" s="22">
        <v>11171</v>
      </c>
      <c r="AP10" s="22">
        <v>20901</v>
      </c>
      <c r="AQ10" s="22">
        <v>297699</v>
      </c>
    </row>
    <row r="11" spans="1:43">
      <c r="A11" t="s">
        <v>343</v>
      </c>
      <c r="B11">
        <v>-4.3311389480873039</v>
      </c>
      <c r="C11">
        <v>18</v>
      </c>
      <c r="E11" t="s">
        <v>836</v>
      </c>
      <c r="F11" s="2">
        <v>9.2799999999999994</v>
      </c>
      <c r="G11" s="2">
        <v>6.2300000000000001E-2</v>
      </c>
      <c r="H11" t="s">
        <v>830</v>
      </c>
      <c r="I11" t="s">
        <v>837</v>
      </c>
      <c r="AG11" s="22" t="s">
        <v>455</v>
      </c>
      <c r="AH11" s="22" t="s">
        <v>562</v>
      </c>
      <c r="AI11" s="22" t="s">
        <v>455</v>
      </c>
      <c r="AJ11" s="22">
        <v>-0.73899999999999999</v>
      </c>
      <c r="AK11" s="22" t="s">
        <v>554</v>
      </c>
      <c r="AL11" s="22" t="s">
        <v>563</v>
      </c>
      <c r="AM11" s="22" t="s">
        <v>564</v>
      </c>
      <c r="AN11" s="22"/>
      <c r="AO11" s="22">
        <v>308</v>
      </c>
      <c r="AP11" s="22">
        <v>11747</v>
      </c>
      <c r="AQ11" s="22">
        <v>25673</v>
      </c>
    </row>
    <row r="12" spans="1:43">
      <c r="A12" t="s">
        <v>344</v>
      </c>
      <c r="B12">
        <v>-4.0907988476542236</v>
      </c>
      <c r="C12">
        <v>30</v>
      </c>
      <c r="E12" t="s">
        <v>838</v>
      </c>
      <c r="F12" s="2">
        <v>7.65</v>
      </c>
      <c r="G12" s="2">
        <v>7.5899999999999995E-2</v>
      </c>
      <c r="H12" t="s">
        <v>830</v>
      </c>
      <c r="I12" t="s">
        <v>839</v>
      </c>
      <c r="AG12" s="22" t="s">
        <v>387</v>
      </c>
      <c r="AH12" s="22" t="s">
        <v>565</v>
      </c>
      <c r="AI12" s="22" t="s">
        <v>387</v>
      </c>
      <c r="AJ12" s="22">
        <v>-1.59</v>
      </c>
      <c r="AK12" s="22" t="s">
        <v>554</v>
      </c>
      <c r="AL12" s="22" t="s">
        <v>563</v>
      </c>
      <c r="AM12" s="22"/>
      <c r="AN12" s="22" t="s">
        <v>566</v>
      </c>
      <c r="AO12" s="22">
        <v>476</v>
      </c>
      <c r="AP12" s="22">
        <v>11928</v>
      </c>
      <c r="AQ12" s="22">
        <v>24211</v>
      </c>
    </row>
    <row r="13" spans="1:43">
      <c r="A13" t="s">
        <v>345</v>
      </c>
      <c r="B13">
        <v>-4.0881371553738077</v>
      </c>
      <c r="C13">
        <v>10</v>
      </c>
      <c r="E13" t="s">
        <v>840</v>
      </c>
      <c r="F13" s="2">
        <v>7</v>
      </c>
      <c r="G13" s="2">
        <v>0.23100000000000001</v>
      </c>
      <c r="H13">
        <v>-2.4489999999999998</v>
      </c>
      <c r="I13" t="s">
        <v>841</v>
      </c>
      <c r="AG13" s="22" t="s">
        <v>512</v>
      </c>
      <c r="AH13" s="22" t="s">
        <v>567</v>
      </c>
      <c r="AI13" s="22" t="s">
        <v>512</v>
      </c>
      <c r="AJ13" s="22">
        <v>-0.224</v>
      </c>
      <c r="AK13" s="22" t="s">
        <v>554</v>
      </c>
      <c r="AL13" s="22" t="s">
        <v>563</v>
      </c>
      <c r="AM13" s="22"/>
      <c r="AN13" s="22"/>
      <c r="AO13" s="22">
        <v>6520</v>
      </c>
      <c r="AP13" s="22">
        <v>17254</v>
      </c>
      <c r="AQ13" s="22">
        <v>50567</v>
      </c>
    </row>
    <row r="14" spans="1:43">
      <c r="A14" t="s">
        <v>346</v>
      </c>
      <c r="B14">
        <v>-3.4661923950527793</v>
      </c>
      <c r="C14">
        <v>12</v>
      </c>
      <c r="E14" t="s">
        <v>842</v>
      </c>
      <c r="F14" s="2">
        <v>7</v>
      </c>
      <c r="G14" s="2">
        <v>0.23100000000000001</v>
      </c>
      <c r="H14">
        <v>-2.4489999999999998</v>
      </c>
      <c r="I14" t="s">
        <v>843</v>
      </c>
      <c r="AG14" s="22" t="s">
        <v>373</v>
      </c>
      <c r="AH14" s="22" t="s">
        <v>568</v>
      </c>
      <c r="AI14" s="22" t="s">
        <v>373</v>
      </c>
      <c r="AJ14" s="22">
        <v>-1.982</v>
      </c>
      <c r="AK14" s="22" t="s">
        <v>554</v>
      </c>
      <c r="AL14" s="22" t="s">
        <v>558</v>
      </c>
      <c r="AM14" s="22"/>
      <c r="AN14" s="22"/>
      <c r="AO14" s="22">
        <v>6711</v>
      </c>
      <c r="AP14" s="22">
        <v>20742</v>
      </c>
      <c r="AQ14" s="22">
        <v>305614</v>
      </c>
    </row>
    <row r="15" spans="1:43">
      <c r="A15" t="s">
        <v>347</v>
      </c>
      <c r="B15">
        <v>-3.4580222658026827</v>
      </c>
      <c r="C15">
        <v>11</v>
      </c>
      <c r="E15" t="s">
        <v>844</v>
      </c>
      <c r="F15" s="2">
        <v>5.95</v>
      </c>
      <c r="G15" s="2">
        <v>6.6699999999999995E-2</v>
      </c>
      <c r="H15" t="s">
        <v>830</v>
      </c>
      <c r="I15" t="s">
        <v>845</v>
      </c>
      <c r="AG15" s="22" t="s">
        <v>516</v>
      </c>
      <c r="AH15" s="22" t="s">
        <v>569</v>
      </c>
      <c r="AI15" s="22" t="s">
        <v>516</v>
      </c>
      <c r="AJ15" s="22">
        <v>-0.21199999999999999</v>
      </c>
      <c r="AK15" s="22" t="s">
        <v>554</v>
      </c>
      <c r="AL15" s="22" t="s">
        <v>558</v>
      </c>
      <c r="AM15" s="22" t="s">
        <v>570</v>
      </c>
      <c r="AN15" s="22"/>
      <c r="AO15" s="22">
        <v>3105</v>
      </c>
      <c r="AP15" s="22" t="s">
        <v>571</v>
      </c>
      <c r="AQ15" s="22" t="s">
        <v>572</v>
      </c>
    </row>
    <row r="16" spans="1:43">
      <c r="A16" t="s">
        <v>348</v>
      </c>
      <c r="B16">
        <v>-3.3527523860660118</v>
      </c>
      <c r="C16">
        <v>12</v>
      </c>
      <c r="E16" t="s">
        <v>846</v>
      </c>
      <c r="F16" s="2">
        <v>5.88</v>
      </c>
      <c r="G16" s="2">
        <v>5.79E-2</v>
      </c>
      <c r="H16">
        <v>-2.8279999999999998</v>
      </c>
      <c r="I16" t="s">
        <v>847</v>
      </c>
      <c r="AG16" s="22" t="s">
        <v>432</v>
      </c>
      <c r="AH16" s="22" t="s">
        <v>573</v>
      </c>
      <c r="AI16" s="22" t="s">
        <v>432</v>
      </c>
      <c r="AJ16" s="22">
        <v>-0.98099999999999998</v>
      </c>
      <c r="AK16" s="22" t="s">
        <v>554</v>
      </c>
      <c r="AL16" s="22" t="s">
        <v>558</v>
      </c>
      <c r="AM16" s="22"/>
      <c r="AN16" s="22"/>
      <c r="AO16" s="22">
        <v>7965</v>
      </c>
      <c r="AP16" s="22">
        <v>231872</v>
      </c>
      <c r="AQ16" s="22">
        <v>288480</v>
      </c>
    </row>
    <row r="17" spans="1:43">
      <c r="A17" t="s">
        <v>349</v>
      </c>
      <c r="B17">
        <v>-3.2747815339034609</v>
      </c>
      <c r="C17">
        <v>15</v>
      </c>
      <c r="E17" t="s">
        <v>848</v>
      </c>
      <c r="F17" s="2">
        <v>5.63</v>
      </c>
      <c r="G17" s="2">
        <v>0.14000000000000001</v>
      </c>
      <c r="H17">
        <v>-2.4489999999999998</v>
      </c>
      <c r="I17" t="s">
        <v>849</v>
      </c>
      <c r="AG17" s="22" t="s">
        <v>382</v>
      </c>
      <c r="AH17" s="22" t="s">
        <v>574</v>
      </c>
      <c r="AI17" s="22" t="s">
        <v>382</v>
      </c>
      <c r="AJ17" s="22">
        <v>-1.6879999999999999</v>
      </c>
      <c r="AK17" s="22" t="s">
        <v>554</v>
      </c>
      <c r="AL17" s="22" t="s">
        <v>563</v>
      </c>
      <c r="AM17" s="22" t="s">
        <v>564</v>
      </c>
      <c r="AN17" s="22" t="s">
        <v>575</v>
      </c>
      <c r="AO17" s="22">
        <v>7037</v>
      </c>
      <c r="AP17" s="22">
        <v>22042</v>
      </c>
      <c r="AQ17" s="22">
        <v>64678</v>
      </c>
    </row>
    <row r="18" spans="1:43">
      <c r="A18" t="s">
        <v>350</v>
      </c>
      <c r="B18">
        <v>-3.2486196168661685</v>
      </c>
      <c r="C18">
        <v>20</v>
      </c>
      <c r="E18" t="s">
        <v>850</v>
      </c>
      <c r="F18" s="2">
        <v>5.53</v>
      </c>
      <c r="G18" s="2">
        <v>0.10100000000000001</v>
      </c>
      <c r="H18" t="s">
        <v>830</v>
      </c>
      <c r="I18" t="s">
        <v>851</v>
      </c>
      <c r="AG18" s="8" t="s">
        <v>514</v>
      </c>
      <c r="AH18" s="8" t="s">
        <v>576</v>
      </c>
      <c r="AI18" s="8" t="s">
        <v>514</v>
      </c>
      <c r="AJ18" s="8">
        <v>-0.218</v>
      </c>
      <c r="AK18" s="8" t="s">
        <v>577</v>
      </c>
      <c r="AL18" s="8" t="s">
        <v>558</v>
      </c>
      <c r="AM18" s="8"/>
      <c r="AN18" s="8"/>
      <c r="AO18" s="8">
        <v>3191</v>
      </c>
      <c r="AP18" s="8">
        <v>15388</v>
      </c>
      <c r="AQ18" s="8">
        <v>80846</v>
      </c>
    </row>
    <row r="19" spans="1:43">
      <c r="A19" t="s">
        <v>351</v>
      </c>
      <c r="B19">
        <v>-3.026691840357536</v>
      </c>
      <c r="C19">
        <v>21</v>
      </c>
      <c r="E19" t="s">
        <v>852</v>
      </c>
      <c r="F19" s="2">
        <v>5.22</v>
      </c>
      <c r="G19" s="2">
        <v>0.28599999999999998</v>
      </c>
      <c r="H19">
        <v>-2</v>
      </c>
      <c r="I19" t="s">
        <v>853</v>
      </c>
      <c r="AG19" s="8" t="s">
        <v>443</v>
      </c>
      <c r="AH19" s="8" t="s">
        <v>578</v>
      </c>
      <c r="AI19" s="8" t="s">
        <v>443</v>
      </c>
      <c r="AJ19" s="8">
        <v>-0.84499999999999997</v>
      </c>
      <c r="AK19" s="8" t="s">
        <v>577</v>
      </c>
      <c r="AL19" s="8" t="s">
        <v>558</v>
      </c>
      <c r="AM19" s="8"/>
      <c r="AN19" s="8"/>
      <c r="AO19" s="8">
        <v>26509</v>
      </c>
      <c r="AP19" s="8">
        <v>226101</v>
      </c>
      <c r="AQ19" s="8">
        <v>309499</v>
      </c>
    </row>
    <row r="20" spans="1:43">
      <c r="A20" t="s">
        <v>352</v>
      </c>
      <c r="B20">
        <v>-2.9585179608234036</v>
      </c>
      <c r="C20">
        <v>11</v>
      </c>
      <c r="E20" t="s">
        <v>854</v>
      </c>
      <c r="F20" s="2">
        <v>4.82</v>
      </c>
      <c r="G20" s="2">
        <v>4.1099999999999998E-2</v>
      </c>
      <c r="H20">
        <v>-2.5299999999999998</v>
      </c>
      <c r="I20" t="s">
        <v>855</v>
      </c>
      <c r="AG20" s="8" t="s">
        <v>389</v>
      </c>
      <c r="AH20" s="8" t="s">
        <v>579</v>
      </c>
      <c r="AI20" s="8" t="s">
        <v>389</v>
      </c>
      <c r="AJ20" s="8">
        <v>-1.5580000000000001</v>
      </c>
      <c r="AK20" s="8" t="s">
        <v>577</v>
      </c>
      <c r="AL20" s="8" t="s">
        <v>580</v>
      </c>
      <c r="AM20" s="8" t="s">
        <v>581</v>
      </c>
      <c r="AN20" s="8"/>
      <c r="AO20" s="8">
        <v>3146</v>
      </c>
      <c r="AP20" s="8" t="s">
        <v>90</v>
      </c>
      <c r="AQ20" s="8" t="s">
        <v>90</v>
      </c>
    </row>
    <row r="21" spans="1:43">
      <c r="A21" t="s">
        <v>353</v>
      </c>
      <c r="B21">
        <v>-2.9581901096832652</v>
      </c>
      <c r="C21">
        <v>42</v>
      </c>
      <c r="E21" t="s">
        <v>856</v>
      </c>
      <c r="F21" s="2">
        <v>4.59</v>
      </c>
      <c r="G21" s="2">
        <v>0.128</v>
      </c>
      <c r="H21" t="s">
        <v>830</v>
      </c>
      <c r="I21" t="s">
        <v>857</v>
      </c>
      <c r="AG21" s="8" t="s">
        <v>413</v>
      </c>
      <c r="AH21" s="8" t="s">
        <v>582</v>
      </c>
      <c r="AI21" s="8" t="s">
        <v>413</v>
      </c>
      <c r="AJ21" s="8">
        <v>-1.1559999999999999</v>
      </c>
      <c r="AK21" s="8" t="s">
        <v>577</v>
      </c>
      <c r="AL21" s="8" t="s">
        <v>563</v>
      </c>
      <c r="AM21" s="8"/>
      <c r="AN21" s="8"/>
      <c r="AO21" s="8">
        <v>9631</v>
      </c>
      <c r="AP21" s="8">
        <v>170762</v>
      </c>
      <c r="AQ21" s="8">
        <v>117021</v>
      </c>
    </row>
    <row r="22" spans="1:43">
      <c r="A22" t="s">
        <v>354</v>
      </c>
      <c r="B22">
        <v>-2.7150176551942522</v>
      </c>
      <c r="C22">
        <v>17</v>
      </c>
      <c r="E22" t="s">
        <v>858</v>
      </c>
      <c r="F22" s="2">
        <v>4.38</v>
      </c>
      <c r="G22" s="2">
        <v>0.182</v>
      </c>
      <c r="H22">
        <v>-2</v>
      </c>
      <c r="I22" t="s">
        <v>853</v>
      </c>
      <c r="AG22" s="8" t="s">
        <v>423</v>
      </c>
      <c r="AH22" s="8" t="s">
        <v>583</v>
      </c>
      <c r="AI22" s="8" t="s">
        <v>423</v>
      </c>
      <c r="AJ22" s="8">
        <v>-1.038</v>
      </c>
      <c r="AK22" s="8" t="s">
        <v>577</v>
      </c>
      <c r="AL22" s="8" t="s">
        <v>584</v>
      </c>
      <c r="AM22" s="8"/>
      <c r="AN22" s="8"/>
      <c r="AO22" s="8">
        <v>5093</v>
      </c>
      <c r="AP22" s="8">
        <v>23983</v>
      </c>
      <c r="AQ22" s="8">
        <v>500242</v>
      </c>
    </row>
    <row r="23" spans="1:43">
      <c r="A23" t="s">
        <v>355</v>
      </c>
      <c r="B23">
        <v>-2.5329231942723496</v>
      </c>
      <c r="C23">
        <v>11</v>
      </c>
      <c r="E23" t="s">
        <v>859</v>
      </c>
      <c r="F23" s="2">
        <v>4.22</v>
      </c>
      <c r="G23" s="2">
        <v>0.16700000000000001</v>
      </c>
      <c r="H23">
        <v>-2</v>
      </c>
      <c r="I23" t="s">
        <v>860</v>
      </c>
      <c r="AG23" s="8" t="s">
        <v>427</v>
      </c>
      <c r="AH23" s="8" t="s">
        <v>585</v>
      </c>
      <c r="AI23" s="8" t="s">
        <v>427</v>
      </c>
      <c r="AJ23" s="8">
        <v>-1.004</v>
      </c>
      <c r="AK23" s="8" t="s">
        <v>577</v>
      </c>
      <c r="AL23" s="8" t="s">
        <v>586</v>
      </c>
      <c r="AM23" s="8"/>
      <c r="AN23" s="8"/>
      <c r="AO23" s="8">
        <v>6897</v>
      </c>
      <c r="AP23" s="8">
        <v>110960</v>
      </c>
      <c r="AQ23" s="8">
        <v>294810</v>
      </c>
    </row>
    <row r="24" spans="1:43">
      <c r="A24" t="s">
        <v>356</v>
      </c>
      <c r="B24">
        <v>-2.4951923907625044</v>
      </c>
      <c r="C24">
        <v>20</v>
      </c>
      <c r="E24" t="s">
        <v>861</v>
      </c>
      <c r="F24" s="2">
        <v>3.99</v>
      </c>
      <c r="G24" s="2">
        <v>5.0299999999999997E-2</v>
      </c>
      <c r="H24">
        <v>2.2360000000000002</v>
      </c>
      <c r="I24" t="s">
        <v>862</v>
      </c>
      <c r="AG24" s="8" t="s">
        <v>497</v>
      </c>
      <c r="AH24" s="8" t="s">
        <v>587</v>
      </c>
      <c r="AI24" s="8" t="s">
        <v>497</v>
      </c>
      <c r="AJ24" s="8">
        <v>-0.314</v>
      </c>
      <c r="AK24" s="8" t="s">
        <v>577</v>
      </c>
      <c r="AL24" s="8" t="s">
        <v>586</v>
      </c>
      <c r="AM24" s="8"/>
      <c r="AN24" s="8"/>
      <c r="AO24" s="8">
        <v>3178</v>
      </c>
      <c r="AP24" s="8" t="s">
        <v>90</v>
      </c>
      <c r="AQ24" s="8">
        <v>29578</v>
      </c>
    </row>
    <row r="25" spans="1:43">
      <c r="A25" t="s">
        <v>357</v>
      </c>
      <c r="B25">
        <v>-2.3021862487466969</v>
      </c>
      <c r="C25">
        <v>13</v>
      </c>
      <c r="E25" t="s">
        <v>863</v>
      </c>
      <c r="F25" s="2">
        <v>3.94</v>
      </c>
      <c r="G25" s="2">
        <v>0.27300000000000002</v>
      </c>
      <c r="H25" t="s">
        <v>830</v>
      </c>
      <c r="I25" t="s">
        <v>864</v>
      </c>
      <c r="AG25" s="8" t="s">
        <v>508</v>
      </c>
      <c r="AH25" s="8" t="s">
        <v>588</v>
      </c>
      <c r="AI25" s="8" t="s">
        <v>508</v>
      </c>
      <c r="AJ25" s="8">
        <v>-0.25800000000000001</v>
      </c>
      <c r="AK25" s="8" t="s">
        <v>577</v>
      </c>
      <c r="AL25" s="8" t="s">
        <v>558</v>
      </c>
      <c r="AM25" s="8"/>
      <c r="AN25" s="8"/>
      <c r="AO25" s="8">
        <v>5094</v>
      </c>
      <c r="AP25" s="8">
        <v>18521</v>
      </c>
      <c r="AQ25" s="8">
        <v>363005</v>
      </c>
    </row>
    <row r="26" spans="1:43">
      <c r="A26" t="s">
        <v>358</v>
      </c>
      <c r="B26">
        <v>-2.2989044345879606</v>
      </c>
      <c r="C26">
        <v>203</v>
      </c>
      <c r="E26" t="s">
        <v>865</v>
      </c>
      <c r="F26" s="2">
        <v>3.75</v>
      </c>
      <c r="G26" s="2">
        <v>4.65E-2</v>
      </c>
      <c r="H26" t="s">
        <v>830</v>
      </c>
      <c r="I26" t="s">
        <v>866</v>
      </c>
      <c r="AG26" s="8" t="s">
        <v>407</v>
      </c>
      <c r="AH26" s="8" t="s">
        <v>589</v>
      </c>
      <c r="AI26" s="8" t="s">
        <v>407</v>
      </c>
      <c r="AJ26" s="8">
        <v>-1.2150000000000001</v>
      </c>
      <c r="AK26" s="8" t="s">
        <v>577</v>
      </c>
      <c r="AL26" s="8" t="s">
        <v>580</v>
      </c>
      <c r="AM26" s="8"/>
      <c r="AN26" s="8"/>
      <c r="AO26" s="8">
        <v>136319</v>
      </c>
      <c r="AP26" s="8">
        <v>14489</v>
      </c>
      <c r="AQ26" s="8">
        <v>79215</v>
      </c>
    </row>
    <row r="27" spans="1:43">
      <c r="A27" t="s">
        <v>359</v>
      </c>
      <c r="B27">
        <v>-2.2880997107681544</v>
      </c>
      <c r="C27">
        <v>31</v>
      </c>
      <c r="AG27" s="8" t="s">
        <v>356</v>
      </c>
      <c r="AH27" s="8" t="s">
        <v>590</v>
      </c>
      <c r="AI27" s="8" t="s">
        <v>356</v>
      </c>
      <c r="AJ27" s="8">
        <v>-2.4950000000000001</v>
      </c>
      <c r="AK27" s="8" t="s">
        <v>577</v>
      </c>
      <c r="AL27" s="8" t="s">
        <v>558</v>
      </c>
      <c r="AM27" s="8"/>
      <c r="AN27" s="8"/>
      <c r="AO27" s="8">
        <v>494115</v>
      </c>
      <c r="AP27" s="8" t="s">
        <v>90</v>
      </c>
      <c r="AQ27" s="8">
        <v>680944</v>
      </c>
    </row>
    <row r="28" spans="1:43">
      <c r="A28" t="s">
        <v>360</v>
      </c>
      <c r="B28">
        <v>-2.2585587379815237</v>
      </c>
      <c r="C28">
        <v>10</v>
      </c>
      <c r="AG28" s="8" t="s">
        <v>468</v>
      </c>
      <c r="AH28" s="8" t="s">
        <v>591</v>
      </c>
      <c r="AI28" s="8" t="s">
        <v>468</v>
      </c>
      <c r="AJ28" s="8">
        <v>-0.55900000000000005</v>
      </c>
      <c r="AK28" s="8" t="s">
        <v>577</v>
      </c>
      <c r="AL28" s="8" t="s">
        <v>558</v>
      </c>
      <c r="AM28" s="8"/>
      <c r="AN28" s="8"/>
      <c r="AO28" s="8">
        <v>4678</v>
      </c>
      <c r="AP28" s="8">
        <v>50927</v>
      </c>
      <c r="AQ28" s="8">
        <v>298441</v>
      </c>
    </row>
    <row r="29" spans="1:43">
      <c r="A29" t="s">
        <v>361</v>
      </c>
      <c r="B29">
        <v>-2.217943352330348</v>
      </c>
      <c r="C29">
        <v>13</v>
      </c>
      <c r="AG29" s="8" t="s">
        <v>352</v>
      </c>
      <c r="AH29" s="8" t="s">
        <v>592</v>
      </c>
      <c r="AI29" s="8" t="s">
        <v>352</v>
      </c>
      <c r="AJ29" s="8">
        <v>-2.9590000000000001</v>
      </c>
      <c r="AK29" s="8" t="s">
        <v>577</v>
      </c>
      <c r="AL29" s="8" t="s">
        <v>586</v>
      </c>
      <c r="AM29" s="8" t="s">
        <v>593</v>
      </c>
      <c r="AN29" s="8" t="s">
        <v>594</v>
      </c>
      <c r="AO29" s="8">
        <v>142</v>
      </c>
      <c r="AP29" s="8">
        <v>11545</v>
      </c>
      <c r="AQ29" s="8">
        <v>25591</v>
      </c>
    </row>
    <row r="30" spans="1:43">
      <c r="A30" t="s">
        <v>362</v>
      </c>
      <c r="B30">
        <v>-2.217211742594305</v>
      </c>
      <c r="C30">
        <v>14</v>
      </c>
      <c r="AG30" s="8" t="s">
        <v>524</v>
      </c>
      <c r="AH30" s="8" t="s">
        <v>595</v>
      </c>
      <c r="AI30" s="8" t="s">
        <v>524</v>
      </c>
      <c r="AJ30" s="8">
        <v>-0.13100000000000001</v>
      </c>
      <c r="AK30" s="8" t="s">
        <v>577</v>
      </c>
      <c r="AL30" s="8" t="s">
        <v>558</v>
      </c>
      <c r="AM30" s="8"/>
      <c r="AN30" s="8"/>
      <c r="AO30" s="8">
        <v>4736</v>
      </c>
      <c r="AP30" s="8">
        <v>19896</v>
      </c>
      <c r="AQ30" s="8">
        <v>81729</v>
      </c>
    </row>
    <row r="31" spans="1:43">
      <c r="A31" t="s">
        <v>363</v>
      </c>
      <c r="B31">
        <v>-2.1941498516285165</v>
      </c>
      <c r="C31">
        <v>19</v>
      </c>
      <c r="E31" t="s">
        <v>541</v>
      </c>
      <c r="AG31" s="8" t="s">
        <v>457</v>
      </c>
      <c r="AH31" s="8" t="s">
        <v>596</v>
      </c>
      <c r="AI31" s="8" t="s">
        <v>457</v>
      </c>
      <c r="AJ31" s="8">
        <v>-0.69899999999999995</v>
      </c>
      <c r="AK31" s="8" t="s">
        <v>577</v>
      </c>
      <c r="AL31" s="8" t="s">
        <v>558</v>
      </c>
      <c r="AM31" s="8"/>
      <c r="AN31" s="8"/>
      <c r="AO31" s="8">
        <v>4000</v>
      </c>
      <c r="AP31" s="8">
        <v>16905</v>
      </c>
      <c r="AQ31" s="8">
        <v>60374</v>
      </c>
    </row>
    <row r="32" spans="1:43">
      <c r="A32" t="s">
        <v>364</v>
      </c>
      <c r="B32">
        <v>-2.1888849087167976</v>
      </c>
      <c r="C32">
        <v>10</v>
      </c>
      <c r="AG32" s="8" t="s">
        <v>459</v>
      </c>
      <c r="AH32" s="8" t="s">
        <v>597</v>
      </c>
      <c r="AI32" s="8" t="s">
        <v>459</v>
      </c>
      <c r="AJ32" s="8">
        <v>-0.67</v>
      </c>
      <c r="AK32" s="8" t="s">
        <v>577</v>
      </c>
      <c r="AL32" s="8" t="s">
        <v>558</v>
      </c>
      <c r="AM32" s="8"/>
      <c r="AN32" s="8"/>
      <c r="AO32" s="8">
        <v>83442</v>
      </c>
      <c r="AP32" s="8">
        <v>73723</v>
      </c>
      <c r="AQ32" s="8">
        <v>298544</v>
      </c>
    </row>
    <row r="33" spans="1:43">
      <c r="A33" t="s">
        <v>365</v>
      </c>
      <c r="B33">
        <v>-2.1653816338237171</v>
      </c>
      <c r="C33">
        <v>66</v>
      </c>
      <c r="AG33" s="8" t="s">
        <v>531</v>
      </c>
      <c r="AH33" s="8" t="s">
        <v>598</v>
      </c>
      <c r="AI33" s="8" t="s">
        <v>531</v>
      </c>
      <c r="AJ33" s="8">
        <v>-6.4000000000000001E-2</v>
      </c>
      <c r="AK33" s="8" t="s">
        <v>577</v>
      </c>
      <c r="AL33" s="8" t="s">
        <v>586</v>
      </c>
      <c r="AM33" s="8" t="s">
        <v>581</v>
      </c>
      <c r="AN33" s="8"/>
      <c r="AO33" s="8">
        <v>11315</v>
      </c>
      <c r="AP33" s="8">
        <v>57320</v>
      </c>
      <c r="AQ33" s="8">
        <v>117287</v>
      </c>
    </row>
    <row r="34" spans="1:43">
      <c r="A34" t="s">
        <v>366</v>
      </c>
      <c r="B34">
        <v>-2.1599430972008662</v>
      </c>
      <c r="C34">
        <v>27</v>
      </c>
      <c r="E34" t="s">
        <v>542</v>
      </c>
      <c r="F34" t="s">
        <v>543</v>
      </c>
      <c r="G34" t="s">
        <v>544</v>
      </c>
      <c r="H34" t="s">
        <v>545</v>
      </c>
      <c r="I34" t="s">
        <v>820</v>
      </c>
      <c r="J34" t="s">
        <v>546</v>
      </c>
      <c r="K34" t="s">
        <v>547</v>
      </c>
      <c r="L34" t="s">
        <v>548</v>
      </c>
      <c r="M34" t="s">
        <v>549</v>
      </c>
      <c r="N34" t="s">
        <v>550</v>
      </c>
      <c r="O34" t="s">
        <v>551</v>
      </c>
      <c r="P34" t="s">
        <v>552</v>
      </c>
      <c r="AG34" s="8" t="s">
        <v>502</v>
      </c>
      <c r="AH34" s="8" t="s">
        <v>599</v>
      </c>
      <c r="AI34" s="8" t="s">
        <v>502</v>
      </c>
      <c r="AJ34" s="8">
        <v>-0.27300000000000002</v>
      </c>
      <c r="AK34" s="8" t="s">
        <v>577</v>
      </c>
      <c r="AL34" s="8" t="s">
        <v>580</v>
      </c>
      <c r="AM34" s="8"/>
      <c r="AN34" s="8"/>
      <c r="AO34" s="8">
        <v>2521</v>
      </c>
      <c r="AP34" s="8" t="s">
        <v>90</v>
      </c>
      <c r="AQ34" s="8" t="s">
        <v>90</v>
      </c>
    </row>
    <row r="35" spans="1:43">
      <c r="A35" t="s">
        <v>367</v>
      </c>
      <c r="B35">
        <v>-2.1394962310285059</v>
      </c>
      <c r="C35">
        <v>25</v>
      </c>
      <c r="E35" t="s">
        <v>350</v>
      </c>
      <c r="F35" t="s">
        <v>805</v>
      </c>
      <c r="G35" t="s">
        <v>350</v>
      </c>
      <c r="H35">
        <v>-3.2490000000000001</v>
      </c>
      <c r="I35" t="s">
        <v>90</v>
      </c>
      <c r="J35" t="s">
        <v>647</v>
      </c>
      <c r="K35" t="s">
        <v>558</v>
      </c>
      <c r="L35" t="s">
        <v>719</v>
      </c>
      <c r="N35">
        <v>821</v>
      </c>
      <c r="O35">
        <v>12330</v>
      </c>
      <c r="P35">
        <v>29144</v>
      </c>
      <c r="AG35" s="8" t="s">
        <v>420</v>
      </c>
      <c r="AH35" s="8" t="s">
        <v>600</v>
      </c>
      <c r="AI35" s="8" t="s">
        <v>420</v>
      </c>
      <c r="AJ35" s="8">
        <v>-1.1040000000000001</v>
      </c>
      <c r="AK35" s="8" t="s">
        <v>577</v>
      </c>
      <c r="AL35" s="8" t="s">
        <v>580</v>
      </c>
      <c r="AM35" s="8"/>
      <c r="AN35" s="8"/>
      <c r="AO35" s="8">
        <v>6129</v>
      </c>
      <c r="AP35" s="8">
        <v>19989</v>
      </c>
      <c r="AQ35" s="8">
        <v>297755</v>
      </c>
    </row>
    <row r="36" spans="1:43">
      <c r="A36" t="s">
        <v>368</v>
      </c>
      <c r="B36">
        <v>-2.0950139784973523</v>
      </c>
      <c r="C36">
        <v>13</v>
      </c>
      <c r="E36" t="s">
        <v>328</v>
      </c>
      <c r="F36" t="s">
        <v>553</v>
      </c>
      <c r="G36" t="s">
        <v>328</v>
      </c>
      <c r="H36">
        <v>-1.4370000000000001</v>
      </c>
      <c r="I36" t="s">
        <v>90</v>
      </c>
      <c r="J36" t="s">
        <v>554</v>
      </c>
      <c r="K36" t="s">
        <v>555</v>
      </c>
      <c r="M36" t="s">
        <v>556</v>
      </c>
      <c r="N36">
        <v>3123</v>
      </c>
      <c r="O36" t="s">
        <v>90</v>
      </c>
      <c r="P36" t="s">
        <v>90</v>
      </c>
      <c r="AG36" s="8" t="s">
        <v>480</v>
      </c>
      <c r="AH36" s="8" t="s">
        <v>601</v>
      </c>
      <c r="AI36" s="8" t="s">
        <v>480</v>
      </c>
      <c r="AJ36" s="8">
        <v>-0.48</v>
      </c>
      <c r="AK36" s="8" t="s">
        <v>577</v>
      </c>
      <c r="AL36" s="8" t="s">
        <v>558</v>
      </c>
      <c r="AM36" s="8"/>
      <c r="AN36" s="8" t="s">
        <v>602</v>
      </c>
      <c r="AO36" s="8">
        <v>4691</v>
      </c>
      <c r="AP36" s="8">
        <v>17975</v>
      </c>
      <c r="AQ36" s="8">
        <v>25135</v>
      </c>
    </row>
    <row r="37" spans="1:43">
      <c r="A37" t="s">
        <v>369</v>
      </c>
      <c r="B37">
        <v>-2.066440863934659</v>
      </c>
      <c r="C37">
        <v>16</v>
      </c>
      <c r="E37" t="s">
        <v>417</v>
      </c>
      <c r="F37" t="s">
        <v>707</v>
      </c>
      <c r="G37" t="s">
        <v>417</v>
      </c>
      <c r="H37">
        <v>-1.1359999999999999</v>
      </c>
      <c r="I37" t="s">
        <v>90</v>
      </c>
      <c r="J37" t="s">
        <v>647</v>
      </c>
      <c r="K37" t="s">
        <v>650</v>
      </c>
      <c r="L37" t="s">
        <v>581</v>
      </c>
      <c r="N37">
        <v>2923</v>
      </c>
      <c r="O37">
        <v>14827</v>
      </c>
      <c r="P37">
        <v>29468</v>
      </c>
      <c r="AG37" s="8" t="s">
        <v>460</v>
      </c>
      <c r="AH37" s="8" t="s">
        <v>603</v>
      </c>
      <c r="AI37" s="8" t="s">
        <v>460</v>
      </c>
      <c r="AJ37" s="8">
        <v>-0.67</v>
      </c>
      <c r="AK37" s="8" t="s">
        <v>577</v>
      </c>
      <c r="AL37" s="8" t="s">
        <v>558</v>
      </c>
      <c r="AM37" s="8"/>
      <c r="AN37" s="8"/>
      <c r="AO37" s="8">
        <v>4670</v>
      </c>
      <c r="AP37" s="8">
        <v>76936</v>
      </c>
      <c r="AQ37" s="8">
        <v>116655</v>
      </c>
    </row>
    <row r="38" spans="1:43">
      <c r="A38" t="s">
        <v>370</v>
      </c>
      <c r="B38">
        <v>-2.0432180876808772</v>
      </c>
      <c r="C38">
        <v>10</v>
      </c>
      <c r="E38" t="s">
        <v>433</v>
      </c>
      <c r="F38" t="s">
        <v>658</v>
      </c>
      <c r="G38" t="s">
        <v>433</v>
      </c>
      <c r="H38">
        <v>-0.96199999999999997</v>
      </c>
      <c r="I38" t="s">
        <v>90</v>
      </c>
      <c r="J38" t="s">
        <v>647</v>
      </c>
      <c r="K38" t="s">
        <v>580</v>
      </c>
      <c r="L38" t="s">
        <v>659</v>
      </c>
      <c r="N38">
        <v>811</v>
      </c>
      <c r="O38">
        <v>12317</v>
      </c>
      <c r="P38">
        <v>64202</v>
      </c>
      <c r="AG38" s="8" t="s">
        <v>470</v>
      </c>
      <c r="AH38" s="8" t="s">
        <v>604</v>
      </c>
      <c r="AI38" s="8" t="s">
        <v>470</v>
      </c>
      <c r="AJ38" s="8">
        <v>-0.53500000000000003</v>
      </c>
      <c r="AK38" s="8" t="s">
        <v>577</v>
      </c>
      <c r="AL38" s="8" t="s">
        <v>558</v>
      </c>
      <c r="AM38" s="8"/>
      <c r="AN38" s="8"/>
      <c r="AO38" s="8">
        <v>6136</v>
      </c>
      <c r="AP38" s="8">
        <v>269261</v>
      </c>
      <c r="AQ38" s="8" t="s">
        <v>605</v>
      </c>
    </row>
    <row r="39" spans="1:43">
      <c r="A39" t="s">
        <v>371</v>
      </c>
      <c r="B39">
        <v>-2.0409188819465101</v>
      </c>
      <c r="C39">
        <v>39</v>
      </c>
      <c r="E39" t="s">
        <v>516</v>
      </c>
      <c r="F39" t="s">
        <v>569</v>
      </c>
      <c r="G39" t="s">
        <v>516</v>
      </c>
      <c r="H39">
        <v>-0.21199999999999999</v>
      </c>
      <c r="I39" t="s">
        <v>90</v>
      </c>
      <c r="J39" t="s">
        <v>554</v>
      </c>
      <c r="K39" t="s">
        <v>558</v>
      </c>
      <c r="L39" t="s">
        <v>570</v>
      </c>
      <c r="N39">
        <v>3105</v>
      </c>
      <c r="O39" t="s">
        <v>571</v>
      </c>
      <c r="P39" t="s">
        <v>572</v>
      </c>
      <c r="AG39" s="8" t="s">
        <v>519</v>
      </c>
      <c r="AH39" s="8" t="s">
        <v>606</v>
      </c>
      <c r="AI39" s="8" t="s">
        <v>519</v>
      </c>
      <c r="AJ39" s="8">
        <v>-0.19</v>
      </c>
      <c r="AK39" s="8" t="s">
        <v>577</v>
      </c>
      <c r="AL39" s="8" t="s">
        <v>586</v>
      </c>
      <c r="AM39" s="8" t="s">
        <v>560</v>
      </c>
      <c r="AN39" s="8"/>
      <c r="AO39" s="8">
        <v>2547</v>
      </c>
      <c r="AP39" s="8">
        <v>14375</v>
      </c>
      <c r="AQ39" s="8">
        <v>25019</v>
      </c>
    </row>
    <row r="40" spans="1:43">
      <c r="A40" t="s">
        <v>372</v>
      </c>
      <c r="B40">
        <v>-2.0152374771965</v>
      </c>
      <c r="C40">
        <v>18</v>
      </c>
      <c r="AG40" s="8" t="s">
        <v>369</v>
      </c>
      <c r="AH40" s="8" t="s">
        <v>607</v>
      </c>
      <c r="AI40" s="8" t="s">
        <v>369</v>
      </c>
      <c r="AJ40" s="8">
        <v>-2.0659999999999998</v>
      </c>
      <c r="AK40" s="8" t="s">
        <v>577</v>
      </c>
      <c r="AL40" s="8" t="s">
        <v>558</v>
      </c>
      <c r="AM40" s="8"/>
      <c r="AN40" s="8"/>
      <c r="AO40" s="8">
        <v>26092</v>
      </c>
      <c r="AP40" s="8">
        <v>208263</v>
      </c>
      <c r="AQ40" s="8">
        <v>246314</v>
      </c>
    </row>
    <row r="41" spans="1:43">
      <c r="A41" t="s">
        <v>373</v>
      </c>
      <c r="B41">
        <v>-1.9824326920979551</v>
      </c>
      <c r="C41">
        <v>10</v>
      </c>
      <c r="AG41" s="8" t="s">
        <v>362</v>
      </c>
      <c r="AH41" s="8" t="s">
        <v>608</v>
      </c>
      <c r="AI41" s="8" t="s">
        <v>362</v>
      </c>
      <c r="AJ41" s="8">
        <v>-2.2170000000000001</v>
      </c>
      <c r="AK41" s="8" t="s">
        <v>577</v>
      </c>
      <c r="AL41" s="8" t="s">
        <v>586</v>
      </c>
      <c r="AM41" s="8" t="s">
        <v>560</v>
      </c>
      <c r="AN41" s="8"/>
      <c r="AO41" s="8">
        <v>10521</v>
      </c>
      <c r="AP41" s="8">
        <v>67040</v>
      </c>
      <c r="AQ41" s="8" t="s">
        <v>90</v>
      </c>
    </row>
    <row r="42" spans="1:43">
      <c r="A42" t="s">
        <v>374</v>
      </c>
      <c r="B42">
        <v>-1.9479428566572636</v>
      </c>
      <c r="C42">
        <v>43</v>
      </c>
      <c r="AG42" s="8" t="s">
        <v>483</v>
      </c>
      <c r="AH42" s="8" t="s">
        <v>609</v>
      </c>
      <c r="AI42" s="8" t="s">
        <v>483</v>
      </c>
      <c r="AJ42" s="8">
        <v>-0.44700000000000001</v>
      </c>
      <c r="AK42" s="8" t="s">
        <v>577</v>
      </c>
      <c r="AL42" s="8" t="s">
        <v>580</v>
      </c>
      <c r="AM42" s="8"/>
      <c r="AN42" s="8"/>
      <c r="AO42" s="8">
        <v>10155</v>
      </c>
      <c r="AP42" s="8">
        <v>21849</v>
      </c>
      <c r="AQ42" s="8">
        <v>116698</v>
      </c>
    </row>
    <row r="43" spans="1:43">
      <c r="A43" t="s">
        <v>375</v>
      </c>
      <c r="B43">
        <v>-1.9055482860431887</v>
      </c>
      <c r="C43">
        <v>35</v>
      </c>
      <c r="AG43" s="8" t="s">
        <v>477</v>
      </c>
      <c r="AH43" s="8" t="s">
        <v>610</v>
      </c>
      <c r="AI43" s="8" t="s">
        <v>477</v>
      </c>
      <c r="AJ43" s="8">
        <v>-0.48699999999999999</v>
      </c>
      <c r="AK43" s="8" t="s">
        <v>577</v>
      </c>
      <c r="AL43" s="8" t="s">
        <v>580</v>
      </c>
      <c r="AM43" s="8"/>
      <c r="AN43" s="8"/>
      <c r="AO43" s="8">
        <v>3608</v>
      </c>
      <c r="AP43" s="8">
        <v>67781</v>
      </c>
      <c r="AQ43" s="8" t="s">
        <v>90</v>
      </c>
    </row>
    <row r="44" spans="1:43">
      <c r="A44" t="s">
        <v>376</v>
      </c>
      <c r="B44">
        <v>-1.8073158624204204</v>
      </c>
      <c r="C44">
        <v>29</v>
      </c>
      <c r="AG44" s="8" t="s">
        <v>449</v>
      </c>
      <c r="AH44" s="8" t="s">
        <v>611</v>
      </c>
      <c r="AI44" s="8" t="s">
        <v>449</v>
      </c>
      <c r="AJ44" s="8">
        <v>-0.80400000000000005</v>
      </c>
      <c r="AK44" s="8" t="s">
        <v>577</v>
      </c>
      <c r="AL44" s="8" t="s">
        <v>586</v>
      </c>
      <c r="AM44" s="8"/>
      <c r="AN44" s="8"/>
      <c r="AO44" s="8">
        <v>10146</v>
      </c>
      <c r="AP44" s="8">
        <v>27041</v>
      </c>
      <c r="AQ44" s="8">
        <v>171092</v>
      </c>
    </row>
    <row r="45" spans="1:43">
      <c r="A45" t="s">
        <v>377</v>
      </c>
      <c r="B45">
        <v>-1.7427096840704728</v>
      </c>
      <c r="C45">
        <v>11</v>
      </c>
      <c r="AG45" s="8" t="s">
        <v>419</v>
      </c>
      <c r="AH45" s="8" t="s">
        <v>612</v>
      </c>
      <c r="AI45" s="8" t="s">
        <v>419</v>
      </c>
      <c r="AJ45" s="8">
        <v>-1.109</v>
      </c>
      <c r="AK45" s="8" t="s">
        <v>577</v>
      </c>
      <c r="AL45" s="8" t="s">
        <v>558</v>
      </c>
      <c r="AM45" s="8"/>
      <c r="AN45" s="8"/>
      <c r="AO45" s="8">
        <v>8331</v>
      </c>
      <c r="AP45" s="8">
        <v>319173</v>
      </c>
      <c r="AQ45" s="8" t="s">
        <v>90</v>
      </c>
    </row>
    <row r="46" spans="1:43">
      <c r="A46" t="s">
        <v>378</v>
      </c>
      <c r="B46">
        <v>-1.7406694070417927</v>
      </c>
      <c r="C46">
        <v>38</v>
      </c>
      <c r="AG46" s="8" t="s">
        <v>474</v>
      </c>
      <c r="AH46" s="8" t="s">
        <v>613</v>
      </c>
      <c r="AI46" s="8" t="s">
        <v>474</v>
      </c>
      <c r="AJ46" s="8">
        <v>-0.497</v>
      </c>
      <c r="AK46" s="8" t="s">
        <v>577</v>
      </c>
      <c r="AL46" s="8" t="s">
        <v>563</v>
      </c>
      <c r="AM46" s="8" t="s">
        <v>560</v>
      </c>
      <c r="AN46" s="8"/>
      <c r="AO46" s="8">
        <v>3192</v>
      </c>
      <c r="AP46" s="8">
        <v>51810</v>
      </c>
      <c r="AQ46" s="8">
        <v>117280</v>
      </c>
    </row>
    <row r="47" spans="1:43">
      <c r="A47" t="s">
        <v>379</v>
      </c>
      <c r="B47">
        <v>-1.7075129493523526</v>
      </c>
      <c r="C47">
        <v>13</v>
      </c>
      <c r="AG47" s="8" t="s">
        <v>444</v>
      </c>
      <c r="AH47" s="8" t="s">
        <v>614</v>
      </c>
      <c r="AI47" s="8" t="s">
        <v>444</v>
      </c>
      <c r="AJ47" s="8">
        <v>-0.83299999999999996</v>
      </c>
      <c r="AK47" s="8" t="s">
        <v>577</v>
      </c>
      <c r="AL47" s="8" t="s">
        <v>586</v>
      </c>
      <c r="AM47" s="8"/>
      <c r="AN47" s="8"/>
      <c r="AO47" s="8">
        <v>55308</v>
      </c>
      <c r="AP47" s="8">
        <v>13680</v>
      </c>
      <c r="AQ47" s="8">
        <v>292022</v>
      </c>
    </row>
    <row r="48" spans="1:43">
      <c r="A48" t="s">
        <v>380</v>
      </c>
      <c r="B48">
        <v>-1.6934194806318494</v>
      </c>
      <c r="C48">
        <v>21</v>
      </c>
      <c r="AG48" s="8" t="s">
        <v>530</v>
      </c>
      <c r="AH48" s="8" t="s">
        <v>615</v>
      </c>
      <c r="AI48" s="8" t="s">
        <v>530</v>
      </c>
      <c r="AJ48" s="8">
        <v>-6.9000000000000006E-2</v>
      </c>
      <c r="AK48" s="8" t="s">
        <v>577</v>
      </c>
      <c r="AL48" s="8" t="s">
        <v>563</v>
      </c>
      <c r="AM48" s="8"/>
      <c r="AN48" s="8"/>
      <c r="AO48" s="8">
        <v>3069</v>
      </c>
      <c r="AP48" s="8">
        <v>110611</v>
      </c>
      <c r="AQ48" s="8">
        <v>64474</v>
      </c>
    </row>
    <row r="49" spans="1:43">
      <c r="A49" t="s">
        <v>381</v>
      </c>
      <c r="B49">
        <v>-1.6931751681826412</v>
      </c>
      <c r="C49">
        <v>11</v>
      </c>
      <c r="AG49" s="8" t="s">
        <v>378</v>
      </c>
      <c r="AH49" s="8" t="s">
        <v>616</v>
      </c>
      <c r="AI49" s="8" t="s">
        <v>378</v>
      </c>
      <c r="AJ49" s="8">
        <v>-1.7410000000000001</v>
      </c>
      <c r="AK49" s="8" t="s">
        <v>577</v>
      </c>
      <c r="AL49" s="8" t="s">
        <v>558</v>
      </c>
      <c r="AM49" s="8"/>
      <c r="AN49" s="8"/>
      <c r="AO49" s="8">
        <v>3006</v>
      </c>
      <c r="AP49" s="8">
        <v>50708</v>
      </c>
      <c r="AQ49" s="8" t="s">
        <v>90</v>
      </c>
    </row>
    <row r="50" spans="1:43">
      <c r="A50" t="s">
        <v>382</v>
      </c>
      <c r="B50">
        <v>-1.6884617076541772</v>
      </c>
      <c r="C50">
        <v>13</v>
      </c>
      <c r="AG50" s="8" t="s">
        <v>469</v>
      </c>
      <c r="AH50" s="8" t="s">
        <v>617</v>
      </c>
      <c r="AI50" s="8" t="s">
        <v>469</v>
      </c>
      <c r="AJ50" s="8">
        <v>-0.54700000000000004</v>
      </c>
      <c r="AK50" s="8" t="s">
        <v>577</v>
      </c>
      <c r="AL50" s="8" t="s">
        <v>586</v>
      </c>
      <c r="AM50" s="8"/>
      <c r="AN50" s="8"/>
      <c r="AO50" s="8">
        <v>5901</v>
      </c>
      <c r="AP50" s="8">
        <v>19384</v>
      </c>
      <c r="AQ50" s="8">
        <v>84509</v>
      </c>
    </row>
    <row r="51" spans="1:43">
      <c r="A51" t="s">
        <v>383</v>
      </c>
      <c r="B51">
        <v>-1.63919361677927</v>
      </c>
      <c r="C51">
        <v>20</v>
      </c>
      <c r="AG51" s="8" t="s">
        <v>473</v>
      </c>
      <c r="AH51" s="8" t="s">
        <v>618</v>
      </c>
      <c r="AI51" s="8" t="s">
        <v>473</v>
      </c>
      <c r="AJ51" s="8">
        <v>-0.499</v>
      </c>
      <c r="AK51" s="8" t="s">
        <v>577</v>
      </c>
      <c r="AL51" s="8" t="s">
        <v>580</v>
      </c>
      <c r="AM51" s="8" t="s">
        <v>619</v>
      </c>
      <c r="AN51" s="8"/>
      <c r="AO51" s="8">
        <v>4869</v>
      </c>
      <c r="AP51" s="8">
        <v>18148</v>
      </c>
      <c r="AQ51" s="8">
        <v>25498</v>
      </c>
    </row>
    <row r="52" spans="1:43">
      <c r="A52" t="s">
        <v>384</v>
      </c>
      <c r="B52">
        <v>-1.6347686469741056</v>
      </c>
      <c r="C52">
        <v>30</v>
      </c>
      <c r="AG52" s="8" t="s">
        <v>537</v>
      </c>
      <c r="AH52" s="8" t="s">
        <v>620</v>
      </c>
      <c r="AI52" s="8" t="s">
        <v>537</v>
      </c>
      <c r="AJ52" s="8">
        <v>-3.9E-2</v>
      </c>
      <c r="AK52" s="8" t="s">
        <v>577</v>
      </c>
      <c r="AL52" s="8" t="s">
        <v>558</v>
      </c>
      <c r="AM52" s="8"/>
      <c r="AN52" s="8"/>
      <c r="AO52" s="8">
        <v>3181</v>
      </c>
      <c r="AP52" s="8">
        <v>53379</v>
      </c>
      <c r="AQ52" s="8">
        <v>362361</v>
      </c>
    </row>
    <row r="53" spans="1:43">
      <c r="A53" t="s">
        <v>385</v>
      </c>
      <c r="B53">
        <v>-1.607218464287886</v>
      </c>
      <c r="C53">
        <v>26</v>
      </c>
      <c r="AG53" s="8" t="s">
        <v>538</v>
      </c>
      <c r="AH53" s="8" t="s">
        <v>621</v>
      </c>
      <c r="AI53" s="8" t="s">
        <v>538</v>
      </c>
      <c r="AJ53" s="8">
        <v>-2.1999999999999999E-2</v>
      </c>
      <c r="AK53" s="8" t="s">
        <v>577</v>
      </c>
      <c r="AL53" s="8" t="s">
        <v>580</v>
      </c>
      <c r="AM53" s="8" t="s">
        <v>581</v>
      </c>
      <c r="AN53" s="8" t="s">
        <v>622</v>
      </c>
      <c r="AO53" s="8">
        <v>5245</v>
      </c>
      <c r="AP53" s="8">
        <v>18673</v>
      </c>
      <c r="AQ53" s="8">
        <v>25344</v>
      </c>
    </row>
    <row r="54" spans="1:43">
      <c r="A54" t="s">
        <v>386</v>
      </c>
      <c r="B54">
        <v>-1.5918349001303298</v>
      </c>
      <c r="C54">
        <v>11</v>
      </c>
      <c r="AG54" s="8" t="s">
        <v>504</v>
      </c>
      <c r="AH54" s="8" t="s">
        <v>623</v>
      </c>
      <c r="AI54" s="8" t="s">
        <v>504</v>
      </c>
      <c r="AJ54" s="8">
        <v>-0.26700000000000002</v>
      </c>
      <c r="AK54" s="8" t="s">
        <v>577</v>
      </c>
      <c r="AL54" s="8" t="s">
        <v>558</v>
      </c>
      <c r="AM54" s="8"/>
      <c r="AN54" s="8"/>
      <c r="AO54" s="8">
        <v>3183</v>
      </c>
      <c r="AP54" s="8">
        <v>15381</v>
      </c>
      <c r="AQ54" s="8">
        <v>290046</v>
      </c>
    </row>
    <row r="55" spans="1:43">
      <c r="A55" t="s">
        <v>387</v>
      </c>
      <c r="B55">
        <v>-1.590366017855029</v>
      </c>
      <c r="C55">
        <v>91</v>
      </c>
      <c r="AG55" s="8" t="s">
        <v>450</v>
      </c>
      <c r="AH55" s="8" t="s">
        <v>624</v>
      </c>
      <c r="AI55" s="8" t="s">
        <v>450</v>
      </c>
      <c r="AJ55" s="8">
        <v>-0.79300000000000004</v>
      </c>
      <c r="AK55" s="8" t="s">
        <v>577</v>
      </c>
      <c r="AL55" s="8" t="s">
        <v>586</v>
      </c>
      <c r="AM55" s="8"/>
      <c r="AN55" s="8"/>
      <c r="AO55" s="8">
        <v>3310</v>
      </c>
      <c r="AP55" s="8" t="s">
        <v>90</v>
      </c>
      <c r="AQ55" s="8" t="s">
        <v>90</v>
      </c>
    </row>
    <row r="56" spans="1:43">
      <c r="A56" t="s">
        <v>388</v>
      </c>
      <c r="B56">
        <v>-1.5763875598436279</v>
      </c>
      <c r="C56">
        <v>27</v>
      </c>
      <c r="AG56" s="8" t="s">
        <v>398</v>
      </c>
      <c r="AH56" s="8" t="s">
        <v>625</v>
      </c>
      <c r="AI56" s="8" t="s">
        <v>398</v>
      </c>
      <c r="AJ56" s="8">
        <v>-1.417</v>
      </c>
      <c r="AK56" s="8" t="s">
        <v>577</v>
      </c>
      <c r="AL56" s="8" t="s">
        <v>558</v>
      </c>
      <c r="AM56" s="8"/>
      <c r="AN56" s="8" t="s">
        <v>626</v>
      </c>
      <c r="AO56" s="8">
        <v>10492</v>
      </c>
      <c r="AP56" s="8">
        <v>56403</v>
      </c>
      <c r="AQ56" s="8" t="s">
        <v>90</v>
      </c>
    </row>
    <row r="57" spans="1:43">
      <c r="A57" t="s">
        <v>389</v>
      </c>
      <c r="B57">
        <v>-1.5576762600805729</v>
      </c>
      <c r="C57">
        <v>19</v>
      </c>
      <c r="AG57" s="8" t="s">
        <v>463</v>
      </c>
      <c r="AH57" s="8" t="s">
        <v>627</v>
      </c>
      <c r="AI57" s="8" t="s">
        <v>463</v>
      </c>
      <c r="AJ57" s="8">
        <v>-0.61699999999999999</v>
      </c>
      <c r="AK57" s="8" t="s">
        <v>577</v>
      </c>
      <c r="AL57" s="8" t="s">
        <v>558</v>
      </c>
      <c r="AM57" s="8"/>
      <c r="AN57" s="8"/>
      <c r="AO57" s="8">
        <v>22827</v>
      </c>
      <c r="AP57" s="8">
        <v>67959</v>
      </c>
      <c r="AQ57" s="8">
        <v>84401</v>
      </c>
    </row>
    <row r="58" spans="1:43">
      <c r="A58" t="s">
        <v>390</v>
      </c>
      <c r="B58">
        <v>-1.5553423669069133</v>
      </c>
      <c r="C58">
        <v>12</v>
      </c>
      <c r="AG58" s="8" t="s">
        <v>529</v>
      </c>
      <c r="AH58" s="8" t="s">
        <v>628</v>
      </c>
      <c r="AI58" s="8" t="s">
        <v>529</v>
      </c>
      <c r="AJ58" s="8">
        <v>-7.3999999999999996E-2</v>
      </c>
      <c r="AK58" s="8" t="s">
        <v>577</v>
      </c>
      <c r="AL58" s="8" t="s">
        <v>558</v>
      </c>
      <c r="AM58" s="8"/>
      <c r="AN58" s="8"/>
      <c r="AO58" s="8">
        <v>94239</v>
      </c>
      <c r="AP58" s="8">
        <v>77605</v>
      </c>
      <c r="AQ58" s="8">
        <v>685909</v>
      </c>
    </row>
    <row r="59" spans="1:43">
      <c r="A59" t="s">
        <v>391</v>
      </c>
      <c r="B59">
        <v>-1.544740209329575</v>
      </c>
      <c r="C59">
        <v>40</v>
      </c>
      <c r="AG59" s="8" t="s">
        <v>416</v>
      </c>
      <c r="AH59" s="8" t="s">
        <v>629</v>
      </c>
      <c r="AI59" s="8" t="s">
        <v>416</v>
      </c>
      <c r="AJ59" s="8">
        <v>-1.143</v>
      </c>
      <c r="AK59" s="8" t="s">
        <v>577</v>
      </c>
      <c r="AL59" s="8" t="s">
        <v>586</v>
      </c>
      <c r="AM59" s="8"/>
      <c r="AN59" s="8"/>
      <c r="AO59" s="8">
        <v>5702</v>
      </c>
      <c r="AP59" s="8">
        <v>19182</v>
      </c>
      <c r="AQ59" s="8">
        <v>29677</v>
      </c>
    </row>
    <row r="60" spans="1:43">
      <c r="A60" t="s">
        <v>392</v>
      </c>
      <c r="B60">
        <v>-1.5257837588094745</v>
      </c>
      <c r="C60">
        <v>11</v>
      </c>
      <c r="AG60" s="8" t="s">
        <v>380</v>
      </c>
      <c r="AH60" s="8" t="s">
        <v>630</v>
      </c>
      <c r="AI60" s="8" t="s">
        <v>380</v>
      </c>
      <c r="AJ60" s="8">
        <v>-1.6930000000000001</v>
      </c>
      <c r="AK60" s="8" t="s">
        <v>577</v>
      </c>
      <c r="AL60" s="8" t="s">
        <v>558</v>
      </c>
      <c r="AM60" s="8"/>
      <c r="AN60" s="8"/>
      <c r="AO60" s="8">
        <v>6137</v>
      </c>
      <c r="AP60" s="8" t="s">
        <v>631</v>
      </c>
      <c r="AQ60" s="8">
        <v>81765</v>
      </c>
    </row>
    <row r="61" spans="1:43">
      <c r="A61" t="s">
        <v>393</v>
      </c>
      <c r="B61">
        <v>-1.5066919511072321</v>
      </c>
      <c r="C61">
        <v>22</v>
      </c>
      <c r="AG61" s="8" t="s">
        <v>430</v>
      </c>
      <c r="AH61" s="8" t="s">
        <v>632</v>
      </c>
      <c r="AI61" s="8" t="s">
        <v>430</v>
      </c>
      <c r="AJ61" s="8">
        <v>-0.98399999999999999</v>
      </c>
      <c r="AK61" s="8" t="s">
        <v>577</v>
      </c>
      <c r="AL61" s="8" t="s">
        <v>580</v>
      </c>
      <c r="AM61" s="8"/>
      <c r="AN61" s="8"/>
      <c r="AO61" s="8">
        <v>10856</v>
      </c>
      <c r="AP61" s="8">
        <v>20174</v>
      </c>
      <c r="AQ61" s="8">
        <v>292907</v>
      </c>
    </row>
    <row r="62" spans="1:43">
      <c r="A62" t="s">
        <v>394</v>
      </c>
      <c r="B62">
        <v>-1.4877148569308147</v>
      </c>
      <c r="C62">
        <v>14</v>
      </c>
      <c r="AG62" s="8" t="s">
        <v>391</v>
      </c>
      <c r="AH62" s="8" t="s">
        <v>633</v>
      </c>
      <c r="AI62" s="8" t="s">
        <v>391</v>
      </c>
      <c r="AJ62" s="8">
        <v>-1.5449999999999999</v>
      </c>
      <c r="AK62" s="8" t="s">
        <v>634</v>
      </c>
      <c r="AL62" s="8" t="s">
        <v>558</v>
      </c>
      <c r="AM62" s="8" t="s">
        <v>635</v>
      </c>
      <c r="AN62" s="8"/>
      <c r="AO62" s="8">
        <v>2934</v>
      </c>
      <c r="AP62" s="8">
        <v>227753</v>
      </c>
      <c r="AQ62" s="8">
        <v>296654</v>
      </c>
    </row>
    <row r="63" spans="1:43">
      <c r="A63" t="s">
        <v>395</v>
      </c>
      <c r="B63">
        <v>-1.4583884159255902</v>
      </c>
      <c r="C63">
        <v>18</v>
      </c>
      <c r="AG63" s="8" t="s">
        <v>402</v>
      </c>
      <c r="AH63" s="8" t="s">
        <v>636</v>
      </c>
      <c r="AI63" s="8" t="s">
        <v>402</v>
      </c>
      <c r="AJ63" s="8">
        <v>-1.2809999999999999</v>
      </c>
      <c r="AK63" s="8" t="s">
        <v>634</v>
      </c>
      <c r="AL63" s="8" t="s">
        <v>558</v>
      </c>
      <c r="AM63" s="8"/>
      <c r="AN63" s="8"/>
      <c r="AO63" s="8">
        <v>871</v>
      </c>
      <c r="AP63" s="8">
        <v>12406</v>
      </c>
      <c r="AQ63" s="8">
        <v>29345</v>
      </c>
    </row>
    <row r="64" spans="1:43">
      <c r="A64" t="s">
        <v>396</v>
      </c>
      <c r="B64">
        <v>-1.4432481352131887</v>
      </c>
      <c r="C64">
        <v>10</v>
      </c>
      <c r="AG64" s="8" t="s">
        <v>425</v>
      </c>
      <c r="AH64" s="8" t="s">
        <v>637</v>
      </c>
      <c r="AI64" s="8" t="s">
        <v>425</v>
      </c>
      <c r="AJ64" s="8">
        <v>-1.0129999999999999</v>
      </c>
      <c r="AK64" s="8" t="s">
        <v>634</v>
      </c>
      <c r="AL64" s="8" t="s">
        <v>638</v>
      </c>
      <c r="AM64" s="8" t="s">
        <v>581</v>
      </c>
      <c r="AN64" s="8"/>
      <c r="AO64" s="8">
        <v>9255</v>
      </c>
      <c r="AP64" s="8">
        <v>13722</v>
      </c>
      <c r="AQ64" s="8">
        <v>114632</v>
      </c>
    </row>
    <row r="65" spans="1:43">
      <c r="A65" t="s">
        <v>328</v>
      </c>
      <c r="B65">
        <v>-1.4372796423294538</v>
      </c>
      <c r="C65">
        <v>24</v>
      </c>
      <c r="AG65" s="8" t="s">
        <v>374</v>
      </c>
      <c r="AH65" s="8" t="s">
        <v>639</v>
      </c>
      <c r="AI65" s="8" t="s">
        <v>374</v>
      </c>
      <c r="AJ65" s="8">
        <v>-1.948</v>
      </c>
      <c r="AK65" s="8" t="s">
        <v>634</v>
      </c>
      <c r="AL65" s="8" t="s">
        <v>638</v>
      </c>
      <c r="AM65" s="8" t="s">
        <v>640</v>
      </c>
      <c r="AN65" s="8" t="s">
        <v>641</v>
      </c>
      <c r="AO65" s="8">
        <v>10135</v>
      </c>
      <c r="AP65" s="8">
        <v>59027</v>
      </c>
      <c r="AQ65" s="8">
        <v>297508</v>
      </c>
    </row>
    <row r="66" spans="1:43">
      <c r="A66" t="s">
        <v>397</v>
      </c>
      <c r="B66">
        <v>-1.4228437781538581</v>
      </c>
      <c r="C66">
        <v>24</v>
      </c>
      <c r="AG66" s="8" t="s">
        <v>351</v>
      </c>
      <c r="AH66" s="8" t="s">
        <v>642</v>
      </c>
      <c r="AI66" s="8" t="s">
        <v>351</v>
      </c>
      <c r="AJ66" s="8">
        <v>-3.0270000000000001</v>
      </c>
      <c r="AK66" s="8" t="s">
        <v>634</v>
      </c>
      <c r="AL66" s="8" t="s">
        <v>558</v>
      </c>
      <c r="AM66" s="8"/>
      <c r="AN66" s="8"/>
      <c r="AO66" s="8">
        <v>5055</v>
      </c>
      <c r="AP66" s="8">
        <v>18788</v>
      </c>
      <c r="AQ66" s="8">
        <v>60325</v>
      </c>
    </row>
    <row r="67" spans="1:43">
      <c r="A67" t="s">
        <v>398</v>
      </c>
      <c r="B67">
        <v>-1.4165411263132945</v>
      </c>
      <c r="C67">
        <v>13</v>
      </c>
      <c r="AG67" s="8" t="s">
        <v>371</v>
      </c>
      <c r="AH67" s="8" t="s">
        <v>643</v>
      </c>
      <c r="AI67" s="8" t="s">
        <v>371</v>
      </c>
      <c r="AJ67" s="8">
        <v>-2.0409999999999999</v>
      </c>
      <c r="AK67" s="8" t="s">
        <v>634</v>
      </c>
      <c r="AL67" s="8" t="s">
        <v>638</v>
      </c>
      <c r="AM67" s="8" t="s">
        <v>644</v>
      </c>
      <c r="AN67" s="8" t="s">
        <v>645</v>
      </c>
      <c r="AO67" s="8">
        <v>4282</v>
      </c>
      <c r="AP67" s="8">
        <v>17319</v>
      </c>
      <c r="AQ67" s="8">
        <v>81683</v>
      </c>
    </row>
    <row r="68" spans="1:43">
      <c r="A68" t="s">
        <v>399</v>
      </c>
      <c r="B68">
        <v>-1.3899386233794964</v>
      </c>
      <c r="C68">
        <v>43</v>
      </c>
      <c r="AG68" s="8" t="s">
        <v>358</v>
      </c>
      <c r="AH68" s="8" t="s">
        <v>646</v>
      </c>
      <c r="AI68" s="8" t="s">
        <v>358</v>
      </c>
      <c r="AJ68" s="8">
        <v>-2.2989999999999999</v>
      </c>
      <c r="AK68" s="8" t="s">
        <v>647</v>
      </c>
      <c r="AL68" s="8" t="s">
        <v>586</v>
      </c>
      <c r="AM68" s="8" t="s">
        <v>560</v>
      </c>
      <c r="AN68" s="8"/>
      <c r="AO68" s="8">
        <v>226</v>
      </c>
      <c r="AP68" s="8">
        <v>11674</v>
      </c>
      <c r="AQ68" s="8">
        <v>24189</v>
      </c>
    </row>
    <row r="69" spans="1:43">
      <c r="A69" t="s">
        <v>400</v>
      </c>
      <c r="B69">
        <v>-1.3656453575082494</v>
      </c>
      <c r="C69">
        <v>41</v>
      </c>
      <c r="AG69" s="8" t="s">
        <v>499</v>
      </c>
      <c r="AH69" s="8" t="s">
        <v>648</v>
      </c>
      <c r="AI69" s="8" t="s">
        <v>499</v>
      </c>
      <c r="AJ69" s="8">
        <v>-0.309</v>
      </c>
      <c r="AK69" s="8" t="s">
        <v>647</v>
      </c>
      <c r="AL69" s="8" t="s">
        <v>558</v>
      </c>
      <c r="AM69" s="8"/>
      <c r="AN69" s="8"/>
      <c r="AO69" s="8">
        <v>6193</v>
      </c>
      <c r="AP69" s="8">
        <v>20103</v>
      </c>
      <c r="AQ69" s="8">
        <v>25538</v>
      </c>
    </row>
    <row r="70" spans="1:43">
      <c r="A70" t="s">
        <v>401</v>
      </c>
      <c r="B70">
        <v>-1.3594525827158996</v>
      </c>
      <c r="C70">
        <v>20</v>
      </c>
      <c r="AG70" s="8" t="s">
        <v>343</v>
      </c>
      <c r="AH70" s="8" t="s">
        <v>649</v>
      </c>
      <c r="AI70" s="8" t="s">
        <v>343</v>
      </c>
      <c r="AJ70" s="8">
        <v>-4.3310000000000004</v>
      </c>
      <c r="AK70" s="8" t="s">
        <v>647</v>
      </c>
      <c r="AL70" s="8" t="s">
        <v>650</v>
      </c>
      <c r="AM70" s="8"/>
      <c r="AN70" s="8"/>
      <c r="AO70" s="8">
        <v>5682</v>
      </c>
      <c r="AP70" s="8">
        <v>26440</v>
      </c>
      <c r="AQ70" s="8">
        <v>29668</v>
      </c>
    </row>
    <row r="71" spans="1:43">
      <c r="A71" t="s">
        <v>402</v>
      </c>
      <c r="B71">
        <v>-1.2814650954901765</v>
      </c>
      <c r="C71">
        <v>147</v>
      </c>
      <c r="AG71" s="8" t="s">
        <v>500</v>
      </c>
      <c r="AH71" s="8" t="s">
        <v>651</v>
      </c>
      <c r="AI71" s="8" t="s">
        <v>500</v>
      </c>
      <c r="AJ71" s="8">
        <v>-0.308</v>
      </c>
      <c r="AK71" s="8" t="s">
        <v>647</v>
      </c>
      <c r="AL71" s="8" t="s">
        <v>558</v>
      </c>
      <c r="AM71" s="8"/>
      <c r="AN71" s="8"/>
      <c r="AO71" s="8">
        <v>9045</v>
      </c>
      <c r="AP71" s="8">
        <v>67115</v>
      </c>
      <c r="AQ71" s="8">
        <v>65043</v>
      </c>
    </row>
    <row r="72" spans="1:43">
      <c r="A72" t="s">
        <v>403</v>
      </c>
      <c r="B72">
        <v>-1.2758752253040306</v>
      </c>
      <c r="C72">
        <v>12</v>
      </c>
      <c r="AG72" s="8" t="s">
        <v>376</v>
      </c>
      <c r="AH72" s="8" t="s">
        <v>652</v>
      </c>
      <c r="AI72" s="8" t="s">
        <v>376</v>
      </c>
      <c r="AJ72" s="8">
        <v>-1.8069999999999999</v>
      </c>
      <c r="AK72" s="8" t="s">
        <v>647</v>
      </c>
      <c r="AL72" s="8" t="s">
        <v>558</v>
      </c>
      <c r="AM72" s="8"/>
      <c r="AN72" s="8"/>
      <c r="AO72" s="8">
        <v>55379</v>
      </c>
      <c r="AP72" s="8">
        <v>98238</v>
      </c>
      <c r="AQ72" s="8">
        <v>287633</v>
      </c>
    </row>
    <row r="73" spans="1:43">
      <c r="A73" t="s">
        <v>404</v>
      </c>
      <c r="B73">
        <v>-1.260819908811353</v>
      </c>
      <c r="C73">
        <v>60</v>
      </c>
      <c r="AG73" s="8" t="s">
        <v>503</v>
      </c>
      <c r="AH73" s="8" t="s">
        <v>653</v>
      </c>
      <c r="AI73" s="8" t="s">
        <v>503</v>
      </c>
      <c r="AJ73" s="8">
        <v>-0.27300000000000002</v>
      </c>
      <c r="AK73" s="8" t="s">
        <v>647</v>
      </c>
      <c r="AL73" s="8" t="s">
        <v>558</v>
      </c>
      <c r="AM73" s="8"/>
      <c r="AN73" s="8" t="s">
        <v>654</v>
      </c>
      <c r="AO73" s="8">
        <v>7184</v>
      </c>
      <c r="AP73" s="8">
        <v>22027</v>
      </c>
      <c r="AQ73" s="8">
        <v>362862</v>
      </c>
    </row>
    <row r="74" spans="1:43">
      <c r="A74" t="s">
        <v>405</v>
      </c>
      <c r="B74">
        <v>-1.2545008124041708</v>
      </c>
      <c r="C74">
        <v>13</v>
      </c>
      <c r="AG74" s="8" t="s">
        <v>484</v>
      </c>
      <c r="AH74" s="8" t="s">
        <v>655</v>
      </c>
      <c r="AI74" s="8" t="s">
        <v>484</v>
      </c>
      <c r="AJ74" s="8">
        <v>-0.442</v>
      </c>
      <c r="AK74" s="8" t="s">
        <v>647</v>
      </c>
      <c r="AL74" s="8" t="s">
        <v>584</v>
      </c>
      <c r="AM74" s="8"/>
      <c r="AN74" s="8"/>
      <c r="AO74" s="8">
        <v>26986</v>
      </c>
      <c r="AP74" s="8">
        <v>18458</v>
      </c>
      <c r="AQ74" s="8">
        <v>171350</v>
      </c>
    </row>
    <row r="75" spans="1:43">
      <c r="A75" t="s">
        <v>406</v>
      </c>
      <c r="B75">
        <v>-1.2319061772465325</v>
      </c>
      <c r="C75">
        <v>124</v>
      </c>
      <c r="AG75" s="8" t="s">
        <v>515</v>
      </c>
      <c r="AH75" s="8" t="s">
        <v>656</v>
      </c>
      <c r="AI75" s="8" t="s">
        <v>515</v>
      </c>
      <c r="AJ75" s="8">
        <v>-0.215</v>
      </c>
      <c r="AK75" s="8" t="s">
        <v>647</v>
      </c>
      <c r="AL75" s="8" t="s">
        <v>580</v>
      </c>
      <c r="AM75" s="8"/>
      <c r="AN75" s="8"/>
      <c r="AO75" s="8">
        <v>87</v>
      </c>
      <c r="AP75" s="8">
        <v>109711</v>
      </c>
      <c r="AQ75" s="8">
        <v>81634</v>
      </c>
    </row>
    <row r="76" spans="1:43">
      <c r="A76" t="s">
        <v>407</v>
      </c>
      <c r="B76">
        <v>-1.2146821912601524</v>
      </c>
      <c r="C76">
        <v>13</v>
      </c>
      <c r="AG76" s="8" t="s">
        <v>384</v>
      </c>
      <c r="AH76" s="8" t="s">
        <v>657</v>
      </c>
      <c r="AI76" s="8" t="s">
        <v>384</v>
      </c>
      <c r="AJ76" s="8">
        <v>-1.635</v>
      </c>
      <c r="AK76" s="8" t="s">
        <v>647</v>
      </c>
      <c r="AL76" s="8" t="s">
        <v>586</v>
      </c>
      <c r="AM76" s="8"/>
      <c r="AN76" s="8"/>
      <c r="AO76" s="8">
        <v>1808</v>
      </c>
      <c r="AP76" s="8">
        <v>12934</v>
      </c>
      <c r="AQ76" s="8">
        <v>25416</v>
      </c>
    </row>
    <row r="77" spans="1:43">
      <c r="A77" t="s">
        <v>408</v>
      </c>
      <c r="B77">
        <v>-1.2089483684812699</v>
      </c>
      <c r="C77">
        <v>30</v>
      </c>
      <c r="AG77" s="8" t="s">
        <v>433</v>
      </c>
      <c r="AH77" s="8" t="s">
        <v>658</v>
      </c>
      <c r="AI77" s="8" t="s">
        <v>433</v>
      </c>
      <c r="AJ77" s="8">
        <v>-0.96199999999999997</v>
      </c>
      <c r="AK77" s="8" t="s">
        <v>647</v>
      </c>
      <c r="AL77" s="8" t="s">
        <v>580</v>
      </c>
      <c r="AM77" s="8" t="s">
        <v>659</v>
      </c>
      <c r="AN77" s="8"/>
      <c r="AO77" s="8">
        <v>811</v>
      </c>
      <c r="AP77" s="8">
        <v>12317</v>
      </c>
      <c r="AQ77" s="8">
        <v>64202</v>
      </c>
    </row>
    <row r="78" spans="1:43">
      <c r="A78" t="s">
        <v>409</v>
      </c>
      <c r="B78">
        <v>-1.2051548522870661</v>
      </c>
      <c r="C78">
        <v>254</v>
      </c>
      <c r="AG78" s="8" t="s">
        <v>341</v>
      </c>
      <c r="AH78" s="8" t="s">
        <v>660</v>
      </c>
      <c r="AI78" s="8" t="s">
        <v>341</v>
      </c>
      <c r="AJ78" s="8">
        <v>-5.46</v>
      </c>
      <c r="AK78" s="8" t="s">
        <v>647</v>
      </c>
      <c r="AL78" s="8" t="s">
        <v>586</v>
      </c>
      <c r="AM78" s="8" t="s">
        <v>661</v>
      </c>
      <c r="AN78" s="8"/>
      <c r="AO78" s="8">
        <v>6648</v>
      </c>
      <c r="AP78" s="8">
        <v>20656</v>
      </c>
      <c r="AQ78" s="8">
        <v>24787</v>
      </c>
    </row>
    <row r="79" spans="1:43">
      <c r="A79" t="s">
        <v>410</v>
      </c>
      <c r="B79">
        <v>-1.190004694287488</v>
      </c>
      <c r="C79">
        <v>28</v>
      </c>
      <c r="AG79" s="8" t="s">
        <v>395</v>
      </c>
      <c r="AH79" s="8" t="s">
        <v>662</v>
      </c>
      <c r="AI79" s="8" t="s">
        <v>395</v>
      </c>
      <c r="AJ79" s="8">
        <v>-1.458</v>
      </c>
      <c r="AK79" s="8" t="s">
        <v>647</v>
      </c>
      <c r="AL79" s="8" t="s">
        <v>586</v>
      </c>
      <c r="AM79" s="8"/>
      <c r="AN79" s="8"/>
      <c r="AO79" s="8">
        <v>10728</v>
      </c>
      <c r="AP79" s="8" t="s">
        <v>663</v>
      </c>
      <c r="AQ79" s="8">
        <v>362809</v>
      </c>
    </row>
    <row r="80" spans="1:43">
      <c r="A80" t="s">
        <v>411</v>
      </c>
      <c r="B80">
        <v>-1.1862455440485462</v>
      </c>
      <c r="C80">
        <v>40</v>
      </c>
      <c r="AG80" s="8" t="s">
        <v>526</v>
      </c>
      <c r="AH80" s="8" t="s">
        <v>664</v>
      </c>
      <c r="AI80" s="8" t="s">
        <v>526</v>
      </c>
      <c r="AJ80" s="8">
        <v>-0.12</v>
      </c>
      <c r="AK80" s="8" t="s">
        <v>647</v>
      </c>
      <c r="AL80" s="8" t="s">
        <v>563</v>
      </c>
      <c r="AM80" s="8"/>
      <c r="AN80" s="8"/>
      <c r="AO80" s="8">
        <v>475</v>
      </c>
      <c r="AP80" s="8">
        <v>11927</v>
      </c>
      <c r="AQ80" s="8">
        <v>84355</v>
      </c>
    </row>
    <row r="81" spans="1:43">
      <c r="A81" t="s">
        <v>412</v>
      </c>
      <c r="B81">
        <v>-1.1678016998406129</v>
      </c>
      <c r="C81">
        <v>114</v>
      </c>
      <c r="AG81" s="8" t="s">
        <v>495</v>
      </c>
      <c r="AH81" s="8" t="s">
        <v>665</v>
      </c>
      <c r="AI81" s="8" t="s">
        <v>495</v>
      </c>
      <c r="AJ81" s="8">
        <v>-0.317</v>
      </c>
      <c r="AK81" s="8" t="s">
        <v>647</v>
      </c>
      <c r="AL81" s="8" t="s">
        <v>558</v>
      </c>
      <c r="AM81" s="8"/>
      <c r="AN81" s="8"/>
      <c r="AO81" s="8">
        <v>8655</v>
      </c>
      <c r="AP81" s="8">
        <v>56455</v>
      </c>
      <c r="AQ81" s="8">
        <v>58945</v>
      </c>
    </row>
    <row r="82" spans="1:43">
      <c r="A82" t="s">
        <v>413</v>
      </c>
      <c r="B82">
        <v>-1.15635574901113</v>
      </c>
      <c r="C82">
        <v>10</v>
      </c>
      <c r="AG82" s="8" t="s">
        <v>478</v>
      </c>
      <c r="AH82" s="8" t="s">
        <v>666</v>
      </c>
      <c r="AI82" s="8" t="s">
        <v>478</v>
      </c>
      <c r="AJ82" s="8">
        <v>-0.48699999999999999</v>
      </c>
      <c r="AK82" s="8" t="s">
        <v>647</v>
      </c>
      <c r="AL82" s="8" t="s">
        <v>586</v>
      </c>
      <c r="AM82" s="8"/>
      <c r="AN82" s="8" t="s">
        <v>667</v>
      </c>
      <c r="AO82" s="8">
        <v>7317</v>
      </c>
      <c r="AP82" s="8">
        <v>22201</v>
      </c>
      <c r="AQ82" s="8">
        <v>314432</v>
      </c>
    </row>
    <row r="83" spans="1:43">
      <c r="A83" t="s">
        <v>414</v>
      </c>
      <c r="B83">
        <v>-1.1558523859415892</v>
      </c>
      <c r="C83">
        <v>131</v>
      </c>
      <c r="AG83" s="8" t="s">
        <v>467</v>
      </c>
      <c r="AH83" s="8" t="s">
        <v>668</v>
      </c>
      <c r="AI83" s="8" t="s">
        <v>467</v>
      </c>
      <c r="AJ83" s="8">
        <v>-0.56299999999999994</v>
      </c>
      <c r="AK83" s="8" t="s">
        <v>647</v>
      </c>
      <c r="AL83" s="8" t="s">
        <v>586</v>
      </c>
      <c r="AM83" s="8"/>
      <c r="AN83" s="8"/>
      <c r="AO83" s="8">
        <v>6472</v>
      </c>
      <c r="AP83" s="8">
        <v>108037</v>
      </c>
      <c r="AQ83" s="8">
        <v>299857</v>
      </c>
    </row>
    <row r="84" spans="1:43">
      <c r="A84" t="s">
        <v>415</v>
      </c>
      <c r="B84">
        <v>-1.1456410619089255</v>
      </c>
      <c r="C84">
        <v>39</v>
      </c>
      <c r="AG84" s="8" t="s">
        <v>381</v>
      </c>
      <c r="AH84" s="8" t="s">
        <v>669</v>
      </c>
      <c r="AI84" s="8" t="s">
        <v>381</v>
      </c>
      <c r="AJ84" s="8">
        <v>-1.6930000000000001</v>
      </c>
      <c r="AK84" s="8" t="s">
        <v>647</v>
      </c>
      <c r="AL84" s="8" t="s">
        <v>586</v>
      </c>
      <c r="AM84" s="8" t="s">
        <v>560</v>
      </c>
      <c r="AN84" s="8" t="s">
        <v>670</v>
      </c>
      <c r="AO84" s="8">
        <v>2280</v>
      </c>
      <c r="AP84" s="8">
        <v>14225</v>
      </c>
      <c r="AQ84" s="8">
        <v>25639</v>
      </c>
    </row>
    <row r="85" spans="1:43">
      <c r="A85" t="s">
        <v>416</v>
      </c>
      <c r="B85">
        <v>-1.1432358080717826</v>
      </c>
      <c r="C85">
        <v>19</v>
      </c>
      <c r="AG85" s="8" t="s">
        <v>370</v>
      </c>
      <c r="AH85" s="8" t="s">
        <v>671</v>
      </c>
      <c r="AI85" s="8" t="s">
        <v>370</v>
      </c>
      <c r="AJ85" s="8">
        <v>-2.0430000000000001</v>
      </c>
      <c r="AK85" s="8" t="s">
        <v>647</v>
      </c>
      <c r="AL85" s="8" t="s">
        <v>584</v>
      </c>
      <c r="AM85" s="8"/>
      <c r="AN85" s="8"/>
      <c r="AO85" s="8">
        <v>8662</v>
      </c>
      <c r="AP85" s="8">
        <v>27979</v>
      </c>
      <c r="AQ85" s="8">
        <v>288516</v>
      </c>
    </row>
    <row r="86" spans="1:43">
      <c r="A86" t="s">
        <v>417</v>
      </c>
      <c r="B86">
        <v>-1.1355261837808577</v>
      </c>
      <c r="C86">
        <v>90</v>
      </c>
      <c r="AG86" s="8" t="s">
        <v>390</v>
      </c>
      <c r="AH86" s="8" t="s">
        <v>672</v>
      </c>
      <c r="AI86" s="8" t="s">
        <v>390</v>
      </c>
      <c r="AJ86" s="8">
        <v>-1.5549999999999999</v>
      </c>
      <c r="AK86" s="8" t="s">
        <v>647</v>
      </c>
      <c r="AL86" s="8" t="s">
        <v>558</v>
      </c>
      <c r="AM86" s="8"/>
      <c r="AN86" s="8"/>
      <c r="AO86" s="8">
        <v>10989</v>
      </c>
      <c r="AP86" s="8">
        <v>76614</v>
      </c>
      <c r="AQ86" s="8">
        <v>312444</v>
      </c>
    </row>
    <row r="87" spans="1:43">
      <c r="A87" t="s">
        <v>418</v>
      </c>
      <c r="B87">
        <v>-1.1225134032475985</v>
      </c>
      <c r="C87">
        <v>16</v>
      </c>
      <c r="AG87" s="8" t="s">
        <v>365</v>
      </c>
      <c r="AH87" s="8" t="s">
        <v>673</v>
      </c>
      <c r="AI87" s="8" t="s">
        <v>365</v>
      </c>
      <c r="AJ87" s="8">
        <v>-2.165</v>
      </c>
      <c r="AK87" s="8" t="s">
        <v>647</v>
      </c>
      <c r="AL87" s="8" t="s">
        <v>586</v>
      </c>
      <c r="AM87" s="8"/>
      <c r="AN87" s="8"/>
      <c r="AO87" s="8">
        <v>5834</v>
      </c>
      <c r="AP87" s="8">
        <v>110078</v>
      </c>
      <c r="AQ87" s="8">
        <v>25739</v>
      </c>
    </row>
    <row r="88" spans="1:43">
      <c r="A88" t="s">
        <v>419</v>
      </c>
      <c r="B88">
        <v>-1.1088214886129819</v>
      </c>
      <c r="C88">
        <v>115</v>
      </c>
      <c r="AG88" s="8" t="s">
        <v>487</v>
      </c>
      <c r="AH88" s="8" t="s">
        <v>674</v>
      </c>
      <c r="AI88" s="8" t="s">
        <v>487</v>
      </c>
      <c r="AJ88" s="8">
        <v>-0.40300000000000002</v>
      </c>
      <c r="AK88" s="8" t="s">
        <v>647</v>
      </c>
      <c r="AL88" s="8" t="s">
        <v>586</v>
      </c>
      <c r="AM88" s="8" t="s">
        <v>661</v>
      </c>
      <c r="AN88" s="8"/>
      <c r="AO88" s="8">
        <v>7167</v>
      </c>
      <c r="AP88" s="8">
        <v>21991</v>
      </c>
      <c r="AQ88" s="8">
        <v>100911515</v>
      </c>
    </row>
    <row r="89" spans="1:43">
      <c r="A89" t="s">
        <v>420</v>
      </c>
      <c r="B89">
        <v>-1.1040478587453713</v>
      </c>
      <c r="C89">
        <v>21</v>
      </c>
      <c r="AG89" s="8" t="s">
        <v>452</v>
      </c>
      <c r="AH89" s="8" t="s">
        <v>675</v>
      </c>
      <c r="AI89" s="8" t="s">
        <v>452</v>
      </c>
      <c r="AJ89" s="8">
        <v>-0.77400000000000002</v>
      </c>
      <c r="AK89" s="8" t="s">
        <v>647</v>
      </c>
      <c r="AL89" s="8" t="s">
        <v>586</v>
      </c>
      <c r="AM89" s="8" t="s">
        <v>581</v>
      </c>
      <c r="AN89" s="8"/>
      <c r="AO89" s="8">
        <v>3312</v>
      </c>
      <c r="AP89" s="8">
        <v>15481</v>
      </c>
      <c r="AQ89" s="8">
        <v>24468</v>
      </c>
    </row>
    <row r="90" spans="1:43">
      <c r="A90" t="s">
        <v>421</v>
      </c>
      <c r="B90">
        <v>-1.0514799667034431</v>
      </c>
      <c r="C90">
        <v>15</v>
      </c>
      <c r="AG90" s="8" t="s">
        <v>379</v>
      </c>
      <c r="AH90" s="8" t="s">
        <v>676</v>
      </c>
      <c r="AI90" s="8" t="s">
        <v>379</v>
      </c>
      <c r="AJ90" s="8">
        <v>-1.708</v>
      </c>
      <c r="AK90" s="8" t="s">
        <v>647</v>
      </c>
      <c r="AL90" s="8" t="s">
        <v>586</v>
      </c>
      <c r="AM90" s="8"/>
      <c r="AN90" s="8"/>
      <c r="AO90" s="8">
        <v>5917</v>
      </c>
      <c r="AP90" s="8">
        <v>104458</v>
      </c>
      <c r="AQ90" s="8">
        <v>287191</v>
      </c>
    </row>
    <row r="91" spans="1:43">
      <c r="A91" t="s">
        <v>422</v>
      </c>
      <c r="B91">
        <v>-1.0423121712800096</v>
      </c>
      <c r="C91">
        <v>14</v>
      </c>
      <c r="AG91" s="8" t="s">
        <v>527</v>
      </c>
      <c r="AH91" s="8" t="s">
        <v>677</v>
      </c>
      <c r="AI91" s="8" t="s">
        <v>527</v>
      </c>
      <c r="AJ91" s="8">
        <v>-9.4E-2</v>
      </c>
      <c r="AK91" s="8" t="s">
        <v>647</v>
      </c>
      <c r="AL91" s="8" t="s">
        <v>584</v>
      </c>
      <c r="AM91" s="8"/>
      <c r="AN91" s="8"/>
      <c r="AO91" s="8">
        <v>1973</v>
      </c>
      <c r="AP91" s="8">
        <v>13681</v>
      </c>
      <c r="AQ91" s="8">
        <v>287436</v>
      </c>
    </row>
    <row r="92" spans="1:43">
      <c r="A92" t="s">
        <v>423</v>
      </c>
      <c r="B92">
        <v>-1.0379977177622699</v>
      </c>
      <c r="C92">
        <v>64</v>
      </c>
      <c r="AG92" s="8" t="s">
        <v>509</v>
      </c>
      <c r="AH92" s="8" t="s">
        <v>678</v>
      </c>
      <c r="AI92" s="8" t="s">
        <v>509</v>
      </c>
      <c r="AJ92" s="8">
        <v>-0.25600000000000001</v>
      </c>
      <c r="AK92" s="8" t="s">
        <v>647</v>
      </c>
      <c r="AL92" s="8" t="s">
        <v>586</v>
      </c>
      <c r="AM92" s="8" t="s">
        <v>581</v>
      </c>
      <c r="AN92" s="8"/>
      <c r="AO92" s="8">
        <v>2023</v>
      </c>
      <c r="AP92" s="8" t="s">
        <v>679</v>
      </c>
      <c r="AQ92" s="8">
        <v>24333</v>
      </c>
    </row>
    <row r="93" spans="1:43">
      <c r="A93" t="s">
        <v>424</v>
      </c>
      <c r="B93">
        <v>-1.0218459274018592</v>
      </c>
      <c r="C93">
        <v>35</v>
      </c>
      <c r="AG93" s="8" t="s">
        <v>386</v>
      </c>
      <c r="AH93" s="8" t="s">
        <v>680</v>
      </c>
      <c r="AI93" s="8" t="s">
        <v>386</v>
      </c>
      <c r="AJ93" s="8">
        <v>-1.5920000000000001</v>
      </c>
      <c r="AK93" s="8" t="s">
        <v>647</v>
      </c>
      <c r="AL93" s="8" t="s">
        <v>681</v>
      </c>
      <c r="AM93" s="8"/>
      <c r="AN93" s="8"/>
      <c r="AO93" s="8">
        <v>3099</v>
      </c>
      <c r="AP93" s="8">
        <v>15277</v>
      </c>
      <c r="AQ93" s="8">
        <v>25059</v>
      </c>
    </row>
    <row r="94" spans="1:43">
      <c r="A94" t="s">
        <v>425</v>
      </c>
      <c r="B94">
        <v>-1.0129315182689318</v>
      </c>
      <c r="C94">
        <v>21</v>
      </c>
      <c r="AG94" s="8" t="s">
        <v>418</v>
      </c>
      <c r="AH94" s="8" t="s">
        <v>682</v>
      </c>
      <c r="AI94" s="8" t="s">
        <v>418</v>
      </c>
      <c r="AJ94" s="8">
        <v>-1.123</v>
      </c>
      <c r="AK94" s="8" t="s">
        <v>647</v>
      </c>
      <c r="AL94" s="8" t="s">
        <v>586</v>
      </c>
      <c r="AM94" s="8" t="s">
        <v>560</v>
      </c>
      <c r="AN94" s="8" t="s">
        <v>683</v>
      </c>
      <c r="AO94" s="8">
        <v>191</v>
      </c>
      <c r="AP94" s="8">
        <v>269378</v>
      </c>
      <c r="AQ94" s="8">
        <v>29443</v>
      </c>
    </row>
    <row r="95" spans="1:43">
      <c r="A95" t="s">
        <v>426</v>
      </c>
      <c r="B95">
        <v>-1.0101868357215267</v>
      </c>
      <c r="C95">
        <v>12</v>
      </c>
      <c r="AG95" s="8" t="s">
        <v>388</v>
      </c>
      <c r="AH95" s="8" t="s">
        <v>684</v>
      </c>
      <c r="AI95" s="8" t="s">
        <v>388</v>
      </c>
      <c r="AJ95" s="8">
        <v>-1.5760000000000001</v>
      </c>
      <c r="AK95" s="8" t="s">
        <v>647</v>
      </c>
      <c r="AL95" s="8" t="s">
        <v>586</v>
      </c>
      <c r="AM95" s="8" t="s">
        <v>659</v>
      </c>
      <c r="AN95" s="8" t="s">
        <v>685</v>
      </c>
      <c r="AO95" s="8">
        <v>7295</v>
      </c>
      <c r="AP95" s="8">
        <v>22166</v>
      </c>
      <c r="AQ95" s="8">
        <v>116484</v>
      </c>
    </row>
    <row r="96" spans="1:43">
      <c r="A96" t="s">
        <v>427</v>
      </c>
      <c r="B96">
        <v>-1.0043331437106495</v>
      </c>
      <c r="C96">
        <v>14</v>
      </c>
      <c r="AG96" s="8" t="s">
        <v>421</v>
      </c>
      <c r="AH96" s="8" t="s">
        <v>686</v>
      </c>
      <c r="AI96" s="8" t="s">
        <v>421</v>
      </c>
      <c r="AJ96" s="8">
        <v>-1.0509999999999999</v>
      </c>
      <c r="AK96" s="8" t="s">
        <v>647</v>
      </c>
      <c r="AL96" s="8" t="s">
        <v>563</v>
      </c>
      <c r="AM96" s="8"/>
      <c r="AN96" s="8"/>
      <c r="AO96" s="8">
        <v>10961</v>
      </c>
      <c r="AP96" s="8">
        <v>67397</v>
      </c>
      <c r="AQ96" s="8">
        <v>117030</v>
      </c>
    </row>
    <row r="97" spans="1:43">
      <c r="A97" t="s">
        <v>428</v>
      </c>
      <c r="B97">
        <v>-0.99657402327128963</v>
      </c>
      <c r="C97">
        <v>12</v>
      </c>
      <c r="AG97" s="8" t="s">
        <v>361</v>
      </c>
      <c r="AH97" s="8" t="s">
        <v>687</v>
      </c>
      <c r="AI97" s="8" t="s">
        <v>361</v>
      </c>
      <c r="AJ97" s="8">
        <v>-2.218</v>
      </c>
      <c r="AK97" s="8" t="s">
        <v>647</v>
      </c>
      <c r="AL97" s="8" t="s">
        <v>586</v>
      </c>
      <c r="AM97" s="8"/>
      <c r="AN97" s="8"/>
      <c r="AO97" s="8">
        <v>1743</v>
      </c>
      <c r="AP97" s="8">
        <v>78920</v>
      </c>
      <c r="AQ97" s="8">
        <v>299201</v>
      </c>
    </row>
    <row r="98" spans="1:43">
      <c r="A98" t="s">
        <v>429</v>
      </c>
      <c r="B98">
        <v>-0.99304819163478797</v>
      </c>
      <c r="C98">
        <v>11</v>
      </c>
      <c r="AG98" s="8" t="s">
        <v>340</v>
      </c>
      <c r="AH98" s="8" t="s">
        <v>688</v>
      </c>
      <c r="AI98" s="8" t="s">
        <v>340</v>
      </c>
      <c r="AJ98" s="8">
        <v>-21.016999999999999</v>
      </c>
      <c r="AK98" s="8" t="s">
        <v>647</v>
      </c>
      <c r="AL98" s="8" t="s">
        <v>586</v>
      </c>
      <c r="AM98" s="8"/>
      <c r="AN98" s="8"/>
      <c r="AO98" s="8">
        <v>51560</v>
      </c>
      <c r="AP98" s="8">
        <v>270192</v>
      </c>
      <c r="AQ98" s="8">
        <v>363123</v>
      </c>
    </row>
    <row r="99" spans="1:43">
      <c r="A99" t="s">
        <v>430</v>
      </c>
      <c r="B99">
        <v>-0.98421320418892932</v>
      </c>
      <c r="C99">
        <v>19</v>
      </c>
      <c r="AG99" s="8" t="s">
        <v>445</v>
      </c>
      <c r="AH99" s="8" t="s">
        <v>689</v>
      </c>
      <c r="AI99" s="8" t="s">
        <v>445</v>
      </c>
      <c r="AJ99" s="8">
        <v>-0.83199999999999996</v>
      </c>
      <c r="AK99" s="8" t="s">
        <v>647</v>
      </c>
      <c r="AL99" s="8" t="s">
        <v>558</v>
      </c>
      <c r="AM99" s="8"/>
      <c r="AN99" s="8"/>
      <c r="AO99" s="8">
        <v>9554</v>
      </c>
      <c r="AP99" s="8">
        <v>20333</v>
      </c>
      <c r="AQ99" s="8">
        <v>310710</v>
      </c>
    </row>
    <row r="100" spans="1:43">
      <c r="A100" t="s">
        <v>431</v>
      </c>
      <c r="B100">
        <v>-0.98183456147402737</v>
      </c>
      <c r="C100">
        <v>30</v>
      </c>
      <c r="AG100" s="8" t="s">
        <v>406</v>
      </c>
      <c r="AH100" s="8" t="s">
        <v>690</v>
      </c>
      <c r="AI100" s="8" t="s">
        <v>406</v>
      </c>
      <c r="AJ100" s="8">
        <v>-1.232</v>
      </c>
      <c r="AK100" s="8" t="s">
        <v>647</v>
      </c>
      <c r="AL100" s="8" t="s">
        <v>558</v>
      </c>
      <c r="AM100" s="8"/>
      <c r="AN100" s="8"/>
      <c r="AO100" s="8">
        <v>3313</v>
      </c>
      <c r="AP100" s="8">
        <v>15526</v>
      </c>
      <c r="AQ100" s="8">
        <v>291671</v>
      </c>
    </row>
    <row r="101" spans="1:43">
      <c r="A101" t="s">
        <v>432</v>
      </c>
      <c r="B101">
        <v>-0.98095599023564262</v>
      </c>
      <c r="C101">
        <v>21</v>
      </c>
      <c r="AG101" s="8" t="s">
        <v>446</v>
      </c>
      <c r="AH101" s="8" t="s">
        <v>691</v>
      </c>
      <c r="AI101" s="8" t="s">
        <v>446</v>
      </c>
      <c r="AJ101" s="8">
        <v>-0.82199999999999995</v>
      </c>
      <c r="AK101" s="8" t="s">
        <v>647</v>
      </c>
      <c r="AL101" s="8" t="s">
        <v>558</v>
      </c>
      <c r="AM101" s="8"/>
      <c r="AN101" s="8"/>
      <c r="AO101" s="8">
        <v>6141</v>
      </c>
      <c r="AP101" s="8">
        <v>19899</v>
      </c>
      <c r="AQ101" s="8">
        <v>81766</v>
      </c>
    </row>
    <row r="102" spans="1:43">
      <c r="A102" t="s">
        <v>433</v>
      </c>
      <c r="B102">
        <v>-0.96190354851121995</v>
      </c>
      <c r="C102">
        <v>26</v>
      </c>
      <c r="AG102" s="8" t="s">
        <v>346</v>
      </c>
      <c r="AH102" s="8" t="s">
        <v>692</v>
      </c>
      <c r="AI102" s="8" t="s">
        <v>346</v>
      </c>
      <c r="AJ102" s="8">
        <v>-3.4660000000000002</v>
      </c>
      <c r="AK102" s="8" t="s">
        <v>647</v>
      </c>
      <c r="AL102" s="8" t="s">
        <v>586</v>
      </c>
      <c r="AM102" s="8"/>
      <c r="AN102" s="8"/>
      <c r="AO102" s="8">
        <v>2181</v>
      </c>
      <c r="AP102" s="8">
        <v>74205</v>
      </c>
      <c r="AQ102" s="8">
        <v>114024</v>
      </c>
    </row>
    <row r="103" spans="1:43">
      <c r="A103" t="s">
        <v>434</v>
      </c>
      <c r="B103">
        <v>-0.95621903128720831</v>
      </c>
      <c r="C103">
        <v>54</v>
      </c>
      <c r="AG103" s="8" t="s">
        <v>491</v>
      </c>
      <c r="AH103" s="8" t="s">
        <v>693</v>
      </c>
      <c r="AI103" s="8" t="s">
        <v>491</v>
      </c>
      <c r="AJ103" s="8">
        <v>-0.34699999999999998</v>
      </c>
      <c r="AK103" s="8" t="s">
        <v>647</v>
      </c>
      <c r="AL103" s="8" t="s">
        <v>558</v>
      </c>
      <c r="AM103" s="8"/>
      <c r="AN103" s="8"/>
      <c r="AO103" s="8">
        <v>6234</v>
      </c>
      <c r="AP103" s="8">
        <v>54127</v>
      </c>
      <c r="AQ103" s="8">
        <v>691531</v>
      </c>
    </row>
    <row r="104" spans="1:43">
      <c r="A104" t="s">
        <v>435</v>
      </c>
      <c r="B104">
        <v>-0.92738124612232653</v>
      </c>
      <c r="C104">
        <v>14</v>
      </c>
      <c r="AG104" s="8" t="s">
        <v>533</v>
      </c>
      <c r="AH104" s="8" t="s">
        <v>694</v>
      </c>
      <c r="AI104" s="8" t="s">
        <v>533</v>
      </c>
      <c r="AJ104" s="8">
        <v>-5.7000000000000002E-2</v>
      </c>
      <c r="AK104" s="8" t="s">
        <v>647</v>
      </c>
      <c r="AL104" s="8" t="s">
        <v>586</v>
      </c>
      <c r="AM104" s="8"/>
      <c r="AN104" s="8" t="s">
        <v>695</v>
      </c>
      <c r="AO104" s="8">
        <v>3326</v>
      </c>
      <c r="AP104" s="8">
        <v>15516</v>
      </c>
      <c r="AQ104" s="8">
        <v>301252</v>
      </c>
    </row>
    <row r="105" spans="1:43">
      <c r="A105" t="s">
        <v>436</v>
      </c>
      <c r="B105">
        <v>-0.91246603604141185</v>
      </c>
      <c r="C105">
        <v>10</v>
      </c>
      <c r="AG105" s="8" t="s">
        <v>511</v>
      </c>
      <c r="AH105" s="8" t="s">
        <v>696</v>
      </c>
      <c r="AI105" s="8" t="s">
        <v>511</v>
      </c>
      <c r="AJ105" s="8">
        <v>-0.253</v>
      </c>
      <c r="AK105" s="8" t="s">
        <v>647</v>
      </c>
      <c r="AL105" s="8" t="s">
        <v>586</v>
      </c>
      <c r="AM105" s="8"/>
      <c r="AN105" s="8"/>
      <c r="AO105" s="8">
        <v>220</v>
      </c>
      <c r="AP105" s="8">
        <v>56847</v>
      </c>
      <c r="AQ105" s="8">
        <v>266603</v>
      </c>
    </row>
    <row r="106" spans="1:43">
      <c r="A106" t="s">
        <v>437</v>
      </c>
      <c r="B106">
        <v>-0.88773231579785516</v>
      </c>
      <c r="C106">
        <v>32</v>
      </c>
      <c r="AG106" s="8" t="s">
        <v>448</v>
      </c>
      <c r="AH106" s="8" t="s">
        <v>697</v>
      </c>
      <c r="AI106" s="8" t="s">
        <v>448</v>
      </c>
      <c r="AJ106" s="8">
        <v>-0.80500000000000005</v>
      </c>
      <c r="AK106" s="8" t="s">
        <v>647</v>
      </c>
      <c r="AL106" s="8" t="s">
        <v>558</v>
      </c>
      <c r="AM106" s="8" t="s">
        <v>560</v>
      </c>
      <c r="AN106" s="8"/>
      <c r="AO106" s="8">
        <v>71</v>
      </c>
      <c r="AP106" s="8">
        <v>11465</v>
      </c>
      <c r="AQ106" s="8">
        <v>287876</v>
      </c>
    </row>
    <row r="107" spans="1:43">
      <c r="A107" t="s">
        <v>438</v>
      </c>
      <c r="B107">
        <v>-0.87074740393539685</v>
      </c>
      <c r="C107">
        <v>44</v>
      </c>
      <c r="AG107" s="8" t="s">
        <v>435</v>
      </c>
      <c r="AH107" s="8" t="s">
        <v>698</v>
      </c>
      <c r="AI107" s="8" t="s">
        <v>435</v>
      </c>
      <c r="AJ107" s="8">
        <v>-0.92700000000000005</v>
      </c>
      <c r="AK107" s="8" t="s">
        <v>647</v>
      </c>
      <c r="AL107" s="8" t="s">
        <v>558</v>
      </c>
      <c r="AM107" s="8"/>
      <c r="AN107" s="8"/>
      <c r="AO107" s="8" t="s">
        <v>90</v>
      </c>
      <c r="AP107" s="8" t="s">
        <v>90</v>
      </c>
      <c r="AQ107" s="8" t="s">
        <v>90</v>
      </c>
    </row>
    <row r="108" spans="1:43">
      <c r="A108" t="s">
        <v>439</v>
      </c>
      <c r="B108">
        <v>-0.86080388152206311</v>
      </c>
      <c r="C108">
        <v>33</v>
      </c>
      <c r="AG108" s="8" t="s">
        <v>485</v>
      </c>
      <c r="AH108" s="8" t="s">
        <v>699</v>
      </c>
      <c r="AI108" s="8" t="s">
        <v>485</v>
      </c>
      <c r="AJ108" s="8">
        <v>-0.41599999999999998</v>
      </c>
      <c r="AK108" s="8" t="s">
        <v>647</v>
      </c>
      <c r="AL108" s="8" t="s">
        <v>580</v>
      </c>
      <c r="AM108" s="8"/>
      <c r="AN108" s="8"/>
      <c r="AO108" s="8" t="s">
        <v>90</v>
      </c>
      <c r="AP108" s="8" t="s">
        <v>90</v>
      </c>
      <c r="AQ108" s="8" t="s">
        <v>90</v>
      </c>
    </row>
    <row r="109" spans="1:43">
      <c r="A109" t="s">
        <v>440</v>
      </c>
      <c r="B109">
        <v>-0.86043432072719384</v>
      </c>
      <c r="C109">
        <v>50</v>
      </c>
      <c r="AG109" s="8" t="s">
        <v>700</v>
      </c>
      <c r="AH109" s="8" t="s">
        <v>701</v>
      </c>
      <c r="AI109" s="8" t="s">
        <v>528</v>
      </c>
      <c r="AJ109" s="8">
        <v>-8.6999999999999994E-2</v>
      </c>
      <c r="AK109" s="8" t="s">
        <v>647</v>
      </c>
      <c r="AL109" s="8" t="s">
        <v>563</v>
      </c>
      <c r="AM109" s="8"/>
      <c r="AN109" s="8"/>
      <c r="AO109" s="8" t="s">
        <v>90</v>
      </c>
      <c r="AP109" s="8" t="s">
        <v>90</v>
      </c>
      <c r="AQ109" s="8" t="s">
        <v>90</v>
      </c>
    </row>
    <row r="110" spans="1:43">
      <c r="A110" t="s">
        <v>441</v>
      </c>
      <c r="B110">
        <v>-0.84754562513319698</v>
      </c>
      <c r="C110">
        <v>26</v>
      </c>
      <c r="AG110" s="8" t="s">
        <v>464</v>
      </c>
      <c r="AH110" s="8" t="s">
        <v>702</v>
      </c>
      <c r="AI110" s="8" t="s">
        <v>464</v>
      </c>
      <c r="AJ110" s="8">
        <v>-0.60499999999999998</v>
      </c>
      <c r="AK110" s="8" t="s">
        <v>647</v>
      </c>
      <c r="AL110" s="8" t="s">
        <v>558</v>
      </c>
      <c r="AM110" s="8"/>
      <c r="AN110" s="8"/>
      <c r="AO110" s="8" t="s">
        <v>90</v>
      </c>
      <c r="AP110" s="8" t="s">
        <v>90</v>
      </c>
      <c r="AQ110" s="8" t="s">
        <v>90</v>
      </c>
    </row>
    <row r="111" spans="1:43">
      <c r="A111" t="s">
        <v>442</v>
      </c>
      <c r="B111">
        <v>-0.84698360863880495</v>
      </c>
      <c r="C111">
        <v>40</v>
      </c>
      <c r="AG111" s="8" t="s">
        <v>532</v>
      </c>
      <c r="AH111" s="8" t="s">
        <v>703</v>
      </c>
      <c r="AI111" s="8" t="s">
        <v>532</v>
      </c>
      <c r="AJ111" s="8">
        <v>-6.2E-2</v>
      </c>
      <c r="AK111" s="8" t="s">
        <v>647</v>
      </c>
      <c r="AL111" s="8" t="s">
        <v>558</v>
      </c>
      <c r="AM111" s="8"/>
      <c r="AN111" s="8"/>
      <c r="AO111" s="8" t="s">
        <v>90</v>
      </c>
      <c r="AP111" s="8" t="s">
        <v>90</v>
      </c>
      <c r="AQ111" s="8" t="s">
        <v>90</v>
      </c>
    </row>
    <row r="112" spans="1:43">
      <c r="A112" t="s">
        <v>443</v>
      </c>
      <c r="B112">
        <v>-0.84506410530149623</v>
      </c>
      <c r="C112">
        <v>49</v>
      </c>
      <c r="AG112" s="8" t="s">
        <v>513</v>
      </c>
      <c r="AH112" s="8" t="s">
        <v>704</v>
      </c>
      <c r="AI112" s="8" t="s">
        <v>513</v>
      </c>
      <c r="AJ112" s="8">
        <v>-0.22</v>
      </c>
      <c r="AK112" s="8" t="s">
        <v>647</v>
      </c>
      <c r="AL112" s="8" t="s">
        <v>558</v>
      </c>
      <c r="AM112" s="8"/>
      <c r="AN112" s="8"/>
      <c r="AO112" s="8" t="s">
        <v>90</v>
      </c>
      <c r="AP112" s="8" t="s">
        <v>90</v>
      </c>
      <c r="AQ112" s="8" t="s">
        <v>90</v>
      </c>
    </row>
    <row r="113" spans="1:43">
      <c r="A113" t="s">
        <v>444</v>
      </c>
      <c r="B113">
        <v>-0.83313955916258919</v>
      </c>
      <c r="C113">
        <v>12</v>
      </c>
      <c r="AG113" s="8" t="s">
        <v>437</v>
      </c>
      <c r="AH113" s="8" t="s">
        <v>705</v>
      </c>
      <c r="AI113" s="8" t="s">
        <v>437</v>
      </c>
      <c r="AJ113" s="8">
        <v>-0.88800000000000001</v>
      </c>
      <c r="AK113" s="8" t="s">
        <v>647</v>
      </c>
      <c r="AL113" s="8" t="s">
        <v>558</v>
      </c>
      <c r="AM113" s="8"/>
      <c r="AN113" s="8"/>
      <c r="AO113" s="8" t="s">
        <v>90</v>
      </c>
      <c r="AP113" s="8" t="s">
        <v>90</v>
      </c>
      <c r="AQ113" s="8" t="s">
        <v>90</v>
      </c>
    </row>
    <row r="114" spans="1:43">
      <c r="A114" t="s">
        <v>445</v>
      </c>
      <c r="B114">
        <v>-0.83193432479700036</v>
      </c>
      <c r="C114">
        <v>16</v>
      </c>
      <c r="AG114" s="8" t="s">
        <v>454</v>
      </c>
      <c r="AH114" s="8" t="s">
        <v>706</v>
      </c>
      <c r="AI114" s="8" t="s">
        <v>454</v>
      </c>
      <c r="AJ114" s="8">
        <v>-0.74099999999999999</v>
      </c>
      <c r="AK114" s="8" t="s">
        <v>647</v>
      </c>
      <c r="AL114" s="8" t="s">
        <v>586</v>
      </c>
      <c r="AM114" s="8"/>
      <c r="AN114" s="8"/>
      <c r="AO114" s="8" t="s">
        <v>90</v>
      </c>
      <c r="AP114" s="8" t="s">
        <v>90</v>
      </c>
      <c r="AQ114" s="8" t="s">
        <v>90</v>
      </c>
    </row>
    <row r="115" spans="1:43">
      <c r="A115" t="s">
        <v>446</v>
      </c>
      <c r="B115">
        <v>-0.82192692368626297</v>
      </c>
      <c r="C115">
        <v>45</v>
      </c>
      <c r="AG115" s="8" t="s">
        <v>417</v>
      </c>
      <c r="AH115" s="8" t="s">
        <v>707</v>
      </c>
      <c r="AI115" s="8" t="s">
        <v>417</v>
      </c>
      <c r="AJ115" s="8">
        <v>-1.1359999999999999</v>
      </c>
      <c r="AK115" s="8" t="s">
        <v>647</v>
      </c>
      <c r="AL115" s="8" t="s">
        <v>650</v>
      </c>
      <c r="AM115" s="8" t="s">
        <v>581</v>
      </c>
      <c r="AN115" s="8"/>
      <c r="AO115" s="8" t="s">
        <v>90</v>
      </c>
      <c r="AP115" s="8" t="s">
        <v>90</v>
      </c>
      <c r="AQ115" s="8" t="s">
        <v>90</v>
      </c>
    </row>
    <row r="116" spans="1:43">
      <c r="A116" t="s">
        <v>447</v>
      </c>
      <c r="B116">
        <v>-0.8052522856536477</v>
      </c>
      <c r="C116">
        <v>15</v>
      </c>
      <c r="AG116" s="8" t="s">
        <v>520</v>
      </c>
      <c r="AH116" s="8" t="s">
        <v>708</v>
      </c>
      <c r="AI116" s="8" t="s">
        <v>520</v>
      </c>
      <c r="AJ116" s="8">
        <v>-0.16300000000000001</v>
      </c>
      <c r="AK116" s="8" t="s">
        <v>647</v>
      </c>
      <c r="AL116" s="8" t="s">
        <v>586</v>
      </c>
      <c r="AM116" s="8"/>
      <c r="AN116" s="8" t="s">
        <v>709</v>
      </c>
      <c r="AO116" s="8" t="s">
        <v>90</v>
      </c>
      <c r="AP116" s="8" t="s">
        <v>90</v>
      </c>
      <c r="AQ116" s="8" t="s">
        <v>90</v>
      </c>
    </row>
    <row r="117" spans="1:43">
      <c r="A117" t="s">
        <v>448</v>
      </c>
      <c r="B117">
        <v>-0.80492005969074043</v>
      </c>
      <c r="C117">
        <v>485</v>
      </c>
      <c r="AG117" s="8" t="s">
        <v>392</v>
      </c>
      <c r="AH117" s="8" t="s">
        <v>710</v>
      </c>
      <c r="AI117" s="8" t="s">
        <v>392</v>
      </c>
      <c r="AJ117" s="8">
        <v>-1.526</v>
      </c>
      <c r="AK117" s="8" t="s">
        <v>647</v>
      </c>
      <c r="AL117" s="8" t="s">
        <v>558</v>
      </c>
      <c r="AM117" s="8"/>
      <c r="AN117" s="8"/>
      <c r="AO117" s="8" t="s">
        <v>90</v>
      </c>
      <c r="AP117" s="8" t="s">
        <v>90</v>
      </c>
      <c r="AQ117" s="8" t="s">
        <v>90</v>
      </c>
    </row>
    <row r="118" spans="1:43">
      <c r="A118" t="s">
        <v>449</v>
      </c>
      <c r="B118">
        <v>-0.80417455924658299</v>
      </c>
      <c r="C118">
        <v>13</v>
      </c>
      <c r="AG118" s="8" t="s">
        <v>410</v>
      </c>
      <c r="AH118" s="8" t="s">
        <v>711</v>
      </c>
      <c r="AI118" s="8" t="s">
        <v>410</v>
      </c>
      <c r="AJ118" s="8">
        <v>-1.19</v>
      </c>
      <c r="AK118" s="8" t="s">
        <v>647</v>
      </c>
      <c r="AL118" s="8" t="s">
        <v>558</v>
      </c>
      <c r="AM118" s="8"/>
      <c r="AN118" s="8" t="s">
        <v>712</v>
      </c>
      <c r="AO118" s="8" t="s">
        <v>90</v>
      </c>
      <c r="AP118" s="8" t="s">
        <v>90</v>
      </c>
      <c r="AQ118" s="8" t="s">
        <v>90</v>
      </c>
    </row>
    <row r="119" spans="1:43">
      <c r="A119" t="s">
        <v>450</v>
      </c>
      <c r="B119">
        <v>-0.79263392590597448</v>
      </c>
      <c r="C119">
        <v>41</v>
      </c>
      <c r="AG119" s="8" t="s">
        <v>405</v>
      </c>
      <c r="AH119" s="8" t="s">
        <v>713</v>
      </c>
      <c r="AI119" s="8" t="s">
        <v>405</v>
      </c>
      <c r="AJ119" s="8">
        <v>-1.2549999999999999</v>
      </c>
      <c r="AK119" s="8" t="s">
        <v>647</v>
      </c>
      <c r="AL119" s="8" t="s">
        <v>563</v>
      </c>
      <c r="AM119" s="8"/>
      <c r="AN119" s="8"/>
      <c r="AO119" s="8" t="s">
        <v>90</v>
      </c>
      <c r="AP119" s="8" t="s">
        <v>90</v>
      </c>
      <c r="AQ119" s="8" t="s">
        <v>90</v>
      </c>
    </row>
    <row r="120" spans="1:43">
      <c r="A120" t="s">
        <v>451</v>
      </c>
      <c r="B120">
        <v>-0.77996631848252207</v>
      </c>
      <c r="C120">
        <v>204</v>
      </c>
      <c r="AG120" s="8" t="s">
        <v>462</v>
      </c>
      <c r="AH120" s="8" t="s">
        <v>714</v>
      </c>
      <c r="AI120" s="8" t="s">
        <v>462</v>
      </c>
      <c r="AJ120" s="8">
        <v>-0.63</v>
      </c>
      <c r="AK120" s="8" t="s">
        <v>647</v>
      </c>
      <c r="AL120" s="8" t="s">
        <v>586</v>
      </c>
      <c r="AM120" s="8"/>
      <c r="AN120" s="8"/>
      <c r="AO120" s="8" t="s">
        <v>90</v>
      </c>
      <c r="AP120" s="8" t="s">
        <v>90</v>
      </c>
      <c r="AQ120" s="8" t="s">
        <v>90</v>
      </c>
    </row>
    <row r="121" spans="1:43">
      <c r="A121" t="s">
        <v>452</v>
      </c>
      <c r="B121">
        <v>-0.77424589394644627</v>
      </c>
      <c r="C121">
        <v>442</v>
      </c>
      <c r="AG121" s="8" t="s">
        <v>451</v>
      </c>
      <c r="AH121" s="8" t="s">
        <v>715</v>
      </c>
      <c r="AI121" s="8" t="s">
        <v>451</v>
      </c>
      <c r="AJ121" s="8">
        <v>-0.78</v>
      </c>
      <c r="AK121" s="8" t="s">
        <v>647</v>
      </c>
      <c r="AL121" s="8" t="s">
        <v>586</v>
      </c>
      <c r="AM121" s="8" t="s">
        <v>716</v>
      </c>
      <c r="AN121" s="8" t="s">
        <v>717</v>
      </c>
      <c r="AO121" s="8" t="s">
        <v>90</v>
      </c>
      <c r="AP121" s="8" t="s">
        <v>90</v>
      </c>
      <c r="AQ121" s="8" t="s">
        <v>90</v>
      </c>
    </row>
    <row r="122" spans="1:43">
      <c r="A122" t="s">
        <v>453</v>
      </c>
      <c r="B122">
        <v>-0.74756997412037762</v>
      </c>
      <c r="C122">
        <v>11</v>
      </c>
      <c r="AG122" s="8" t="s">
        <v>522</v>
      </c>
      <c r="AH122" s="8" t="s">
        <v>718</v>
      </c>
      <c r="AI122" s="8" t="s">
        <v>522</v>
      </c>
      <c r="AJ122" s="8">
        <v>-0.16200000000000001</v>
      </c>
      <c r="AK122" s="8" t="s">
        <v>647</v>
      </c>
      <c r="AL122" s="8" t="s">
        <v>558</v>
      </c>
      <c r="AM122" s="8" t="s">
        <v>719</v>
      </c>
      <c r="AN122" s="8" t="s">
        <v>720</v>
      </c>
      <c r="AO122" s="8" t="s">
        <v>90</v>
      </c>
      <c r="AP122" s="8" t="s">
        <v>90</v>
      </c>
      <c r="AQ122" s="8" t="s">
        <v>90</v>
      </c>
    </row>
    <row r="123" spans="1:43">
      <c r="A123" t="s">
        <v>454</v>
      </c>
      <c r="B123">
        <v>-0.74056114535103035</v>
      </c>
      <c r="C123">
        <v>97</v>
      </c>
      <c r="AG123" s="8" t="s">
        <v>339</v>
      </c>
      <c r="AH123" s="8" t="s">
        <v>721</v>
      </c>
      <c r="AI123" s="8" t="s">
        <v>339</v>
      </c>
      <c r="AJ123" s="8">
        <v>-24.42</v>
      </c>
      <c r="AK123" s="8" t="s">
        <v>647</v>
      </c>
      <c r="AL123" s="8" t="s">
        <v>586</v>
      </c>
      <c r="AM123" s="8"/>
      <c r="AN123" s="8"/>
      <c r="AO123" s="8" t="s">
        <v>90</v>
      </c>
      <c r="AP123" s="8" t="s">
        <v>90</v>
      </c>
      <c r="AQ123" s="8" t="s">
        <v>90</v>
      </c>
    </row>
    <row r="124" spans="1:43">
      <c r="A124" t="s">
        <v>455</v>
      </c>
      <c r="B124">
        <v>-0.73860735954039569</v>
      </c>
      <c r="C124">
        <v>45</v>
      </c>
      <c r="AG124" s="8" t="s">
        <v>354</v>
      </c>
      <c r="AH124" s="8" t="s">
        <v>722</v>
      </c>
      <c r="AI124" s="8" t="s">
        <v>354</v>
      </c>
      <c r="AJ124" s="8">
        <v>-2.7149999999999999</v>
      </c>
      <c r="AK124" s="8" t="s">
        <v>647</v>
      </c>
      <c r="AL124" s="8" t="s">
        <v>586</v>
      </c>
      <c r="AM124" s="8"/>
      <c r="AN124" s="8"/>
      <c r="AO124" s="8" t="s">
        <v>90</v>
      </c>
      <c r="AP124" s="8" t="s">
        <v>90</v>
      </c>
      <c r="AQ124" s="8" t="s">
        <v>90</v>
      </c>
    </row>
    <row r="125" spans="1:43">
      <c r="A125" t="s">
        <v>456</v>
      </c>
      <c r="B125">
        <v>-0.73469766603555087</v>
      </c>
      <c r="C125">
        <v>12</v>
      </c>
      <c r="AG125" s="8" t="s">
        <v>518</v>
      </c>
      <c r="AH125" s="8" t="s">
        <v>723</v>
      </c>
      <c r="AI125" s="8" t="s">
        <v>518</v>
      </c>
      <c r="AJ125" s="8">
        <v>-0.19800000000000001</v>
      </c>
      <c r="AK125" s="8" t="s">
        <v>647</v>
      </c>
      <c r="AL125" s="8" t="s">
        <v>584</v>
      </c>
      <c r="AM125" s="8"/>
      <c r="AN125" s="8"/>
      <c r="AO125" s="8" t="s">
        <v>90</v>
      </c>
      <c r="AP125" s="8" t="s">
        <v>90</v>
      </c>
      <c r="AQ125" s="8" t="s">
        <v>90</v>
      </c>
    </row>
    <row r="126" spans="1:43">
      <c r="A126" t="s">
        <v>457</v>
      </c>
      <c r="B126">
        <v>-0.69883274663680695</v>
      </c>
      <c r="C126">
        <v>349</v>
      </c>
      <c r="AG126" s="8" t="s">
        <v>424</v>
      </c>
      <c r="AH126" s="8" t="s">
        <v>724</v>
      </c>
      <c r="AI126" s="8" t="s">
        <v>424</v>
      </c>
      <c r="AJ126" s="8">
        <v>-1.022</v>
      </c>
      <c r="AK126" s="8" t="s">
        <v>647</v>
      </c>
      <c r="AL126" s="8" t="s">
        <v>586</v>
      </c>
      <c r="AM126" s="8"/>
      <c r="AN126" s="8"/>
      <c r="AO126" s="8" t="s">
        <v>90</v>
      </c>
      <c r="AP126" s="8" t="s">
        <v>90</v>
      </c>
      <c r="AQ126" s="8" t="s">
        <v>90</v>
      </c>
    </row>
    <row r="127" spans="1:43">
      <c r="A127" t="s">
        <v>458</v>
      </c>
      <c r="B127">
        <v>-0.68904928209720495</v>
      </c>
      <c r="C127">
        <v>11</v>
      </c>
      <c r="AG127" s="8" t="s">
        <v>471</v>
      </c>
      <c r="AH127" s="8" t="s">
        <v>725</v>
      </c>
      <c r="AI127" s="8" t="s">
        <v>471</v>
      </c>
      <c r="AJ127" s="8">
        <v>-0.52800000000000002</v>
      </c>
      <c r="AK127" s="8" t="s">
        <v>647</v>
      </c>
      <c r="AL127" s="8" t="s">
        <v>586</v>
      </c>
      <c r="AM127" s="8" t="s">
        <v>560</v>
      </c>
      <c r="AN127" s="8"/>
      <c r="AO127" s="8" t="s">
        <v>90</v>
      </c>
      <c r="AP127" s="8" t="s">
        <v>90</v>
      </c>
      <c r="AQ127" s="8" t="s">
        <v>90</v>
      </c>
    </row>
    <row r="128" spans="1:43">
      <c r="A128" t="s">
        <v>459</v>
      </c>
      <c r="B128">
        <v>-0.67037139460355277</v>
      </c>
      <c r="C128">
        <v>12</v>
      </c>
      <c r="AG128" s="8" t="s">
        <v>507</v>
      </c>
      <c r="AH128" s="8" t="s">
        <v>726</v>
      </c>
      <c r="AI128" s="8" t="s">
        <v>507</v>
      </c>
      <c r="AJ128" s="8">
        <v>-0.25900000000000001</v>
      </c>
      <c r="AK128" s="8" t="s">
        <v>647</v>
      </c>
      <c r="AL128" s="8" t="s">
        <v>586</v>
      </c>
      <c r="AM128" s="8" t="s">
        <v>661</v>
      </c>
      <c r="AN128" s="8"/>
      <c r="AO128" s="8" t="s">
        <v>90</v>
      </c>
      <c r="AP128" s="8" t="s">
        <v>90</v>
      </c>
      <c r="AQ128" s="8" t="s">
        <v>90</v>
      </c>
    </row>
    <row r="129" spans="1:43">
      <c r="A129" t="s">
        <v>460</v>
      </c>
      <c r="B129">
        <v>-0.67026826179456833</v>
      </c>
      <c r="C129">
        <v>17</v>
      </c>
      <c r="AG129" s="8" t="s">
        <v>456</v>
      </c>
      <c r="AH129" s="8" t="s">
        <v>727</v>
      </c>
      <c r="AI129" s="8" t="s">
        <v>456</v>
      </c>
      <c r="AJ129" s="8">
        <v>-0.73499999999999999</v>
      </c>
      <c r="AK129" s="8" t="s">
        <v>647</v>
      </c>
      <c r="AL129" s="8" t="s">
        <v>558</v>
      </c>
      <c r="AM129" s="8" t="s">
        <v>560</v>
      </c>
      <c r="AN129" s="8"/>
      <c r="AO129" s="8" t="s">
        <v>90</v>
      </c>
      <c r="AP129" s="8" t="s">
        <v>90</v>
      </c>
      <c r="AQ129" s="8" t="s">
        <v>90</v>
      </c>
    </row>
    <row r="130" spans="1:43">
      <c r="A130" t="s">
        <v>461</v>
      </c>
      <c r="B130">
        <v>-0.63372654610389034</v>
      </c>
      <c r="C130">
        <v>18</v>
      </c>
      <c r="AG130" s="8" t="s">
        <v>488</v>
      </c>
      <c r="AH130" s="8" t="s">
        <v>728</v>
      </c>
      <c r="AI130" s="8" t="s">
        <v>488</v>
      </c>
      <c r="AJ130" s="8">
        <v>-0.40200000000000002</v>
      </c>
      <c r="AK130" s="8" t="s">
        <v>647</v>
      </c>
      <c r="AL130" s="8" t="s">
        <v>558</v>
      </c>
      <c r="AM130" s="8" t="s">
        <v>581</v>
      </c>
      <c r="AN130" s="8"/>
      <c r="AO130" s="8" t="s">
        <v>90</v>
      </c>
      <c r="AP130" s="8" t="s">
        <v>90</v>
      </c>
      <c r="AQ130" s="8" t="s">
        <v>90</v>
      </c>
    </row>
    <row r="131" spans="1:43">
      <c r="A131" t="s">
        <v>462</v>
      </c>
      <c r="B131">
        <v>-0.62980058378284909</v>
      </c>
      <c r="C131">
        <v>15</v>
      </c>
      <c r="AG131" s="8" t="s">
        <v>404</v>
      </c>
      <c r="AH131" s="8" t="s">
        <v>729</v>
      </c>
      <c r="AI131" s="8" t="s">
        <v>404</v>
      </c>
      <c r="AJ131" s="8">
        <v>-1.2609999999999999</v>
      </c>
      <c r="AK131" s="8" t="s">
        <v>647</v>
      </c>
      <c r="AL131" s="8" t="s">
        <v>586</v>
      </c>
      <c r="AM131" s="8"/>
      <c r="AN131" s="8"/>
      <c r="AO131" s="8" t="s">
        <v>90</v>
      </c>
      <c r="AP131" s="8" t="s">
        <v>90</v>
      </c>
      <c r="AQ131" s="8" t="s">
        <v>90</v>
      </c>
    </row>
    <row r="132" spans="1:43">
      <c r="A132" t="s">
        <v>463</v>
      </c>
      <c r="B132">
        <v>-0.6169194175507684</v>
      </c>
      <c r="C132">
        <v>12</v>
      </c>
      <c r="AG132" s="8" t="s">
        <v>479</v>
      </c>
      <c r="AH132" s="8" t="s">
        <v>730</v>
      </c>
      <c r="AI132" s="8" t="s">
        <v>479</v>
      </c>
      <c r="AJ132" s="8">
        <v>-0.48199999999999998</v>
      </c>
      <c r="AK132" s="8" t="s">
        <v>647</v>
      </c>
      <c r="AL132" s="8" t="s">
        <v>586</v>
      </c>
      <c r="AM132" s="8" t="s">
        <v>560</v>
      </c>
      <c r="AN132" s="8"/>
      <c r="AO132" s="8" t="s">
        <v>90</v>
      </c>
      <c r="AP132" s="8" t="s">
        <v>90</v>
      </c>
      <c r="AQ132" s="8" t="s">
        <v>90</v>
      </c>
    </row>
    <row r="133" spans="1:43">
      <c r="A133" t="s">
        <v>464</v>
      </c>
      <c r="B133">
        <v>-0.60463682395448615</v>
      </c>
      <c r="C133">
        <v>60</v>
      </c>
      <c r="AG133" s="8" t="s">
        <v>383</v>
      </c>
      <c r="AH133" s="8" t="s">
        <v>731</v>
      </c>
      <c r="AI133" s="8" t="s">
        <v>383</v>
      </c>
      <c r="AJ133" s="8">
        <v>-1.639</v>
      </c>
      <c r="AK133" s="8" t="s">
        <v>647</v>
      </c>
      <c r="AL133" s="8" t="s">
        <v>558</v>
      </c>
      <c r="AM133" s="8"/>
      <c r="AN133" s="8"/>
      <c r="AO133" s="8" t="s">
        <v>90</v>
      </c>
      <c r="AP133" s="8" t="s">
        <v>90</v>
      </c>
      <c r="AQ133" s="8" t="s">
        <v>90</v>
      </c>
    </row>
    <row r="134" spans="1:43">
      <c r="A134" t="s">
        <v>465</v>
      </c>
      <c r="B134">
        <v>-0.59723165915059795</v>
      </c>
      <c r="C134">
        <v>19</v>
      </c>
      <c r="AG134" s="8" t="s">
        <v>442</v>
      </c>
      <c r="AH134" s="8" t="s">
        <v>732</v>
      </c>
      <c r="AI134" s="8" t="s">
        <v>442</v>
      </c>
      <c r="AJ134" s="8">
        <v>-0.84699999999999998</v>
      </c>
      <c r="AK134" s="8" t="s">
        <v>647</v>
      </c>
      <c r="AL134" s="8" t="s">
        <v>558</v>
      </c>
      <c r="AM134" s="8"/>
      <c r="AN134" s="8"/>
      <c r="AO134" s="8" t="s">
        <v>90</v>
      </c>
      <c r="AP134" s="8" t="s">
        <v>90</v>
      </c>
      <c r="AQ134" s="8" t="s">
        <v>90</v>
      </c>
    </row>
    <row r="135" spans="1:43">
      <c r="A135" t="s">
        <v>466</v>
      </c>
      <c r="B135">
        <v>-0.57039185313644225</v>
      </c>
      <c r="C135">
        <v>16</v>
      </c>
      <c r="AG135" s="8" t="s">
        <v>422</v>
      </c>
      <c r="AH135" s="8" t="s">
        <v>733</v>
      </c>
      <c r="AI135" s="8" t="s">
        <v>422</v>
      </c>
      <c r="AJ135" s="8">
        <v>-1.042</v>
      </c>
      <c r="AK135" s="8" t="s">
        <v>647</v>
      </c>
      <c r="AL135" s="8" t="s">
        <v>558</v>
      </c>
      <c r="AM135" s="8"/>
      <c r="AN135" s="8"/>
      <c r="AO135" s="8" t="s">
        <v>90</v>
      </c>
      <c r="AP135" s="8" t="s">
        <v>90</v>
      </c>
      <c r="AQ135" s="8" t="s">
        <v>90</v>
      </c>
    </row>
    <row r="136" spans="1:43">
      <c r="A136" t="s">
        <v>467</v>
      </c>
      <c r="B136">
        <v>-0.56272087708530805</v>
      </c>
      <c r="C136">
        <v>39</v>
      </c>
      <c r="AG136" s="8" t="s">
        <v>377</v>
      </c>
      <c r="AH136" s="8" t="s">
        <v>734</v>
      </c>
      <c r="AI136" s="8" t="s">
        <v>377</v>
      </c>
      <c r="AJ136" s="8">
        <v>-1.7430000000000001</v>
      </c>
      <c r="AK136" s="8" t="s">
        <v>647</v>
      </c>
      <c r="AL136" s="8" t="s">
        <v>558</v>
      </c>
      <c r="AM136" s="8"/>
      <c r="AN136" s="8"/>
      <c r="AO136" s="8" t="s">
        <v>90</v>
      </c>
      <c r="AP136" s="8" t="s">
        <v>90</v>
      </c>
      <c r="AQ136" s="8" t="s">
        <v>90</v>
      </c>
    </row>
    <row r="137" spans="1:43">
      <c r="A137" t="s">
        <v>468</v>
      </c>
      <c r="B137">
        <v>-0.55883504767739112</v>
      </c>
      <c r="C137">
        <v>10</v>
      </c>
      <c r="AG137" s="8" t="s">
        <v>505</v>
      </c>
      <c r="AH137" s="8" t="s">
        <v>735</v>
      </c>
      <c r="AI137" s="8" t="s">
        <v>505</v>
      </c>
      <c r="AJ137" s="8">
        <v>-0.26500000000000001</v>
      </c>
      <c r="AK137" s="8" t="s">
        <v>647</v>
      </c>
      <c r="AL137" s="8" t="s">
        <v>586</v>
      </c>
      <c r="AM137" s="8"/>
      <c r="AN137" s="8"/>
      <c r="AO137" s="8" t="s">
        <v>90</v>
      </c>
      <c r="AP137" s="8" t="s">
        <v>90</v>
      </c>
      <c r="AQ137" s="8" t="s">
        <v>90</v>
      </c>
    </row>
    <row r="138" spans="1:43">
      <c r="A138" t="s">
        <v>469</v>
      </c>
      <c r="B138">
        <v>-0.54716534415736362</v>
      </c>
      <c r="C138">
        <v>35</v>
      </c>
      <c r="AG138" s="8" t="s">
        <v>353</v>
      </c>
      <c r="AH138" s="8" t="s">
        <v>736</v>
      </c>
      <c r="AI138" s="8" t="s">
        <v>353</v>
      </c>
      <c r="AJ138" s="8">
        <v>-2.9580000000000002</v>
      </c>
      <c r="AK138" s="8" t="s">
        <v>647</v>
      </c>
      <c r="AL138" s="8" t="s">
        <v>586</v>
      </c>
      <c r="AM138" s="8"/>
      <c r="AN138" s="8"/>
      <c r="AO138" s="8" t="s">
        <v>90</v>
      </c>
      <c r="AP138" s="8" t="s">
        <v>90</v>
      </c>
      <c r="AQ138" s="8" t="s">
        <v>90</v>
      </c>
    </row>
    <row r="139" spans="1:43">
      <c r="A139" t="s">
        <v>470</v>
      </c>
      <c r="B139">
        <v>-0.53481789132250057</v>
      </c>
      <c r="C139">
        <v>41</v>
      </c>
      <c r="AG139" s="8" t="s">
        <v>439</v>
      </c>
      <c r="AH139" s="8" t="s">
        <v>737</v>
      </c>
      <c r="AI139" s="8" t="s">
        <v>439</v>
      </c>
      <c r="AJ139" s="8">
        <v>-0.86099999999999999</v>
      </c>
      <c r="AK139" s="8" t="s">
        <v>647</v>
      </c>
      <c r="AL139" s="8" t="s">
        <v>558</v>
      </c>
      <c r="AM139" s="8"/>
      <c r="AN139" s="8"/>
      <c r="AO139" s="8" t="s">
        <v>90</v>
      </c>
      <c r="AP139" s="8" t="s">
        <v>90</v>
      </c>
      <c r="AQ139" s="8" t="s">
        <v>90</v>
      </c>
    </row>
    <row r="140" spans="1:43">
      <c r="A140" t="s">
        <v>471</v>
      </c>
      <c r="B140">
        <v>-0.52841217615723579</v>
      </c>
      <c r="C140">
        <v>12</v>
      </c>
      <c r="AG140" s="8" t="s">
        <v>401</v>
      </c>
      <c r="AH140" s="8" t="s">
        <v>738</v>
      </c>
      <c r="AI140" s="8" t="s">
        <v>401</v>
      </c>
      <c r="AJ140" s="8">
        <v>-1.359</v>
      </c>
      <c r="AK140" s="8" t="s">
        <v>647</v>
      </c>
      <c r="AL140" s="8" t="s">
        <v>586</v>
      </c>
      <c r="AM140" s="8"/>
      <c r="AN140" s="8"/>
      <c r="AO140" s="8" t="s">
        <v>90</v>
      </c>
      <c r="AP140" s="8" t="s">
        <v>90</v>
      </c>
      <c r="AQ140" s="8" t="s">
        <v>90</v>
      </c>
    </row>
    <row r="141" spans="1:43">
      <c r="A141" t="s">
        <v>472</v>
      </c>
      <c r="B141">
        <v>-0.52647174047975653</v>
      </c>
      <c r="C141">
        <v>81</v>
      </c>
      <c r="AG141" s="8" t="s">
        <v>399</v>
      </c>
      <c r="AH141" s="8" t="s">
        <v>739</v>
      </c>
      <c r="AI141" s="8" t="s">
        <v>399</v>
      </c>
      <c r="AJ141" s="8">
        <v>-1.39</v>
      </c>
      <c r="AK141" s="8" t="s">
        <v>647</v>
      </c>
      <c r="AL141" s="8" t="s">
        <v>558</v>
      </c>
      <c r="AM141" s="8"/>
      <c r="AN141" s="8"/>
      <c r="AO141" s="8" t="s">
        <v>90</v>
      </c>
      <c r="AP141" s="8" t="s">
        <v>90</v>
      </c>
      <c r="AQ141" s="8" t="s">
        <v>90</v>
      </c>
    </row>
    <row r="142" spans="1:43">
      <c r="A142" t="s">
        <v>473</v>
      </c>
      <c r="B142">
        <v>-0.49873685201821871</v>
      </c>
      <c r="C142">
        <v>22</v>
      </c>
      <c r="AG142" s="8" t="s">
        <v>363</v>
      </c>
      <c r="AH142" s="8" t="s">
        <v>740</v>
      </c>
      <c r="AI142" s="8" t="s">
        <v>363</v>
      </c>
      <c r="AJ142" s="8">
        <v>-2.194</v>
      </c>
      <c r="AK142" s="8" t="s">
        <v>647</v>
      </c>
      <c r="AL142" s="8" t="s">
        <v>586</v>
      </c>
      <c r="AM142" s="8"/>
      <c r="AN142" s="8" t="s">
        <v>741</v>
      </c>
      <c r="AO142" s="8" t="s">
        <v>90</v>
      </c>
      <c r="AP142" s="8" t="s">
        <v>90</v>
      </c>
      <c r="AQ142" s="8" t="s">
        <v>90</v>
      </c>
    </row>
    <row r="143" spans="1:43">
      <c r="A143" t="s">
        <v>474</v>
      </c>
      <c r="B143">
        <v>-0.49681578832182538</v>
      </c>
      <c r="C143">
        <v>55</v>
      </c>
      <c r="AG143" s="8" t="s">
        <v>359</v>
      </c>
      <c r="AH143" s="8" t="s">
        <v>742</v>
      </c>
      <c r="AI143" s="8" t="s">
        <v>359</v>
      </c>
      <c r="AJ143" s="8">
        <v>-2.2879999999999998</v>
      </c>
      <c r="AK143" s="8" t="s">
        <v>647</v>
      </c>
      <c r="AL143" s="8" t="s">
        <v>558</v>
      </c>
      <c r="AM143" s="8"/>
      <c r="AN143" s="8" t="s">
        <v>743</v>
      </c>
      <c r="AO143" s="8" t="s">
        <v>90</v>
      </c>
      <c r="AP143" s="8" t="s">
        <v>90</v>
      </c>
      <c r="AQ143" s="8" t="s">
        <v>90</v>
      </c>
    </row>
    <row r="144" spans="1:43">
      <c r="A144" t="s">
        <v>475</v>
      </c>
      <c r="B144">
        <v>-0.49417933138366976</v>
      </c>
      <c r="C144">
        <v>59</v>
      </c>
      <c r="AG144" s="8" t="s">
        <v>372</v>
      </c>
      <c r="AH144" s="8" t="s">
        <v>744</v>
      </c>
      <c r="AI144" s="8" t="s">
        <v>372</v>
      </c>
      <c r="AJ144" s="8">
        <v>-2.0150000000000001</v>
      </c>
      <c r="AK144" s="8" t="s">
        <v>647</v>
      </c>
      <c r="AL144" s="8" t="s">
        <v>558</v>
      </c>
      <c r="AM144" s="8"/>
      <c r="AN144" s="8"/>
      <c r="AO144" s="8" t="s">
        <v>90</v>
      </c>
      <c r="AP144" s="8" t="s">
        <v>90</v>
      </c>
      <c r="AQ144" s="8" t="s">
        <v>90</v>
      </c>
    </row>
    <row r="145" spans="1:43">
      <c r="A145" t="s">
        <v>476</v>
      </c>
      <c r="B145">
        <v>-0.49172665079403899</v>
      </c>
      <c r="C145">
        <v>37</v>
      </c>
      <c r="AG145" s="8" t="s">
        <v>447</v>
      </c>
      <c r="AH145" s="8" t="s">
        <v>745</v>
      </c>
      <c r="AI145" s="8" t="s">
        <v>447</v>
      </c>
      <c r="AJ145" s="8">
        <v>-0.80500000000000005</v>
      </c>
      <c r="AK145" s="8" t="s">
        <v>647</v>
      </c>
      <c r="AL145" s="8" t="s">
        <v>586</v>
      </c>
      <c r="AM145" s="8"/>
      <c r="AN145" s="8"/>
      <c r="AO145" s="8" t="s">
        <v>90</v>
      </c>
      <c r="AP145" s="8" t="s">
        <v>90</v>
      </c>
      <c r="AQ145" s="8" t="s">
        <v>90</v>
      </c>
    </row>
    <row r="146" spans="1:43">
      <c r="A146" t="s">
        <v>477</v>
      </c>
      <c r="B146">
        <v>-0.4868242045076876</v>
      </c>
      <c r="C146">
        <v>25</v>
      </c>
      <c r="AG146" s="8" t="s">
        <v>428</v>
      </c>
      <c r="AH146" s="8" t="s">
        <v>746</v>
      </c>
      <c r="AI146" s="8" t="s">
        <v>428</v>
      </c>
      <c r="AJ146" s="8">
        <v>-0.997</v>
      </c>
      <c r="AK146" s="8" t="s">
        <v>647</v>
      </c>
      <c r="AL146" s="8" t="s">
        <v>563</v>
      </c>
      <c r="AM146" s="8"/>
      <c r="AN146" s="8"/>
      <c r="AO146" s="8" t="s">
        <v>90</v>
      </c>
      <c r="AP146" s="8" t="s">
        <v>90</v>
      </c>
      <c r="AQ146" s="8" t="s">
        <v>90</v>
      </c>
    </row>
    <row r="147" spans="1:43">
      <c r="A147" t="s">
        <v>478</v>
      </c>
      <c r="B147">
        <v>-0.4867598788159242</v>
      </c>
      <c r="C147">
        <v>80</v>
      </c>
      <c r="AG147" s="8" t="s">
        <v>385</v>
      </c>
      <c r="AH147" s="8" t="s">
        <v>747</v>
      </c>
      <c r="AI147" s="8" t="s">
        <v>385</v>
      </c>
      <c r="AJ147" s="8">
        <v>-1.607</v>
      </c>
      <c r="AK147" s="8" t="s">
        <v>647</v>
      </c>
      <c r="AL147" s="8" t="s">
        <v>558</v>
      </c>
      <c r="AM147" s="8"/>
      <c r="AN147" s="8"/>
      <c r="AO147" s="8" t="s">
        <v>90</v>
      </c>
      <c r="AP147" s="8" t="s">
        <v>90</v>
      </c>
      <c r="AQ147" s="8" t="s">
        <v>90</v>
      </c>
    </row>
    <row r="148" spans="1:43">
      <c r="A148" t="s">
        <v>479</v>
      </c>
      <c r="B148">
        <v>-0.48169028447133755</v>
      </c>
      <c r="C148">
        <v>17</v>
      </c>
      <c r="AG148" s="8" t="s">
        <v>517</v>
      </c>
      <c r="AH148" s="8" t="s">
        <v>748</v>
      </c>
      <c r="AI148" s="8" t="s">
        <v>517</v>
      </c>
      <c r="AJ148" s="8">
        <v>-0.20300000000000001</v>
      </c>
      <c r="AK148" s="8" t="s">
        <v>647</v>
      </c>
      <c r="AL148" s="8" t="s">
        <v>586</v>
      </c>
      <c r="AM148" s="8" t="s">
        <v>581</v>
      </c>
      <c r="AN148" s="8"/>
      <c r="AO148" s="8" t="s">
        <v>90</v>
      </c>
      <c r="AP148" s="8" t="s">
        <v>90</v>
      </c>
      <c r="AQ148" s="8" t="s">
        <v>90</v>
      </c>
    </row>
    <row r="149" spans="1:43">
      <c r="A149" t="s">
        <v>480</v>
      </c>
      <c r="B149">
        <v>-0.48002249857971435</v>
      </c>
      <c r="C149">
        <v>53</v>
      </c>
      <c r="AG149" s="8" t="s">
        <v>461</v>
      </c>
      <c r="AH149" s="8" t="s">
        <v>749</v>
      </c>
      <c r="AI149" s="8" t="s">
        <v>461</v>
      </c>
      <c r="AJ149" s="8">
        <v>-0.63400000000000001</v>
      </c>
      <c r="AK149" s="8" t="s">
        <v>647</v>
      </c>
      <c r="AL149" s="8" t="s">
        <v>558</v>
      </c>
      <c r="AM149" s="8" t="s">
        <v>750</v>
      </c>
      <c r="AN149" s="8"/>
      <c r="AO149" s="8" t="s">
        <v>90</v>
      </c>
      <c r="AP149" s="8" t="s">
        <v>90</v>
      </c>
      <c r="AQ149" s="8" t="s">
        <v>90</v>
      </c>
    </row>
    <row r="150" spans="1:43">
      <c r="A150" t="s">
        <v>481</v>
      </c>
      <c r="B150">
        <v>-0.46563704950737517</v>
      </c>
      <c r="C150">
        <v>20</v>
      </c>
      <c r="AG150" s="8" t="s">
        <v>490</v>
      </c>
      <c r="AH150" s="8" t="s">
        <v>751</v>
      </c>
      <c r="AI150" s="8" t="s">
        <v>490</v>
      </c>
      <c r="AJ150" s="8">
        <v>-0.35299999999999998</v>
      </c>
      <c r="AK150" s="8" t="s">
        <v>647</v>
      </c>
      <c r="AL150" s="8" t="s">
        <v>558</v>
      </c>
      <c r="AM150" s="8" t="s">
        <v>752</v>
      </c>
      <c r="AN150" s="8"/>
      <c r="AO150" s="8" t="s">
        <v>90</v>
      </c>
      <c r="AP150" s="8" t="s">
        <v>90</v>
      </c>
      <c r="AQ150" s="8" t="s">
        <v>90</v>
      </c>
    </row>
    <row r="151" spans="1:43">
      <c r="A151" t="s">
        <v>482</v>
      </c>
      <c r="B151">
        <v>-0.44737577839970655</v>
      </c>
      <c r="C151">
        <v>15</v>
      </c>
      <c r="AG151" s="8" t="s">
        <v>345</v>
      </c>
      <c r="AH151" s="8" t="s">
        <v>753</v>
      </c>
      <c r="AI151" s="8" t="s">
        <v>345</v>
      </c>
      <c r="AJ151" s="8">
        <v>-4.0880000000000001</v>
      </c>
      <c r="AK151" s="8" t="s">
        <v>647</v>
      </c>
      <c r="AL151" s="8" t="s">
        <v>563</v>
      </c>
      <c r="AM151" s="8" t="s">
        <v>560</v>
      </c>
      <c r="AN151" s="8"/>
      <c r="AO151" s="8" t="s">
        <v>90</v>
      </c>
      <c r="AP151" s="8" t="s">
        <v>90</v>
      </c>
      <c r="AQ151" s="8" t="s">
        <v>90</v>
      </c>
    </row>
    <row r="152" spans="1:43">
      <c r="A152" t="s">
        <v>483</v>
      </c>
      <c r="B152">
        <v>-0.44722942193963533</v>
      </c>
      <c r="C152">
        <v>30</v>
      </c>
      <c r="AG152" s="8" t="s">
        <v>506</v>
      </c>
      <c r="AH152" s="8" t="s">
        <v>754</v>
      </c>
      <c r="AI152" s="8" t="s">
        <v>506</v>
      </c>
      <c r="AJ152" s="8">
        <v>-0.26</v>
      </c>
      <c r="AK152" s="8" t="s">
        <v>647</v>
      </c>
      <c r="AL152" s="8" t="s">
        <v>586</v>
      </c>
      <c r="AM152" s="8"/>
      <c r="AN152" s="8"/>
      <c r="AO152" s="8" t="s">
        <v>90</v>
      </c>
      <c r="AP152" s="8" t="s">
        <v>90</v>
      </c>
      <c r="AQ152" s="8" t="s">
        <v>90</v>
      </c>
    </row>
    <row r="153" spans="1:43">
      <c r="A153" t="s">
        <v>484</v>
      </c>
      <c r="B153">
        <v>-0.44169330904004056</v>
      </c>
      <c r="C153">
        <v>42</v>
      </c>
      <c r="AG153" s="8" t="s">
        <v>366</v>
      </c>
      <c r="AH153" s="8" t="s">
        <v>755</v>
      </c>
      <c r="AI153" s="8" t="s">
        <v>366</v>
      </c>
      <c r="AJ153" s="8">
        <v>-2.16</v>
      </c>
      <c r="AK153" s="8" t="s">
        <v>647</v>
      </c>
      <c r="AL153" s="8" t="s">
        <v>558</v>
      </c>
      <c r="AM153" s="8"/>
      <c r="AN153" s="8"/>
      <c r="AO153" s="8" t="s">
        <v>90</v>
      </c>
      <c r="AP153" s="8" t="s">
        <v>90</v>
      </c>
      <c r="AQ153" s="8" t="s">
        <v>90</v>
      </c>
    </row>
    <row r="154" spans="1:43">
      <c r="A154" t="s">
        <v>485</v>
      </c>
      <c r="B154">
        <v>-0.4156006799214822</v>
      </c>
      <c r="C154">
        <v>247</v>
      </c>
      <c r="AG154" s="8" t="s">
        <v>396</v>
      </c>
      <c r="AH154" s="8" t="s">
        <v>756</v>
      </c>
      <c r="AI154" s="8" t="s">
        <v>396</v>
      </c>
      <c r="AJ154" s="8">
        <v>-1.4430000000000001</v>
      </c>
      <c r="AK154" s="8" t="s">
        <v>647</v>
      </c>
      <c r="AL154" s="8" t="s">
        <v>650</v>
      </c>
      <c r="AM154" s="8"/>
      <c r="AN154" s="8"/>
      <c r="AO154" s="8" t="s">
        <v>90</v>
      </c>
      <c r="AP154" s="8" t="s">
        <v>90</v>
      </c>
      <c r="AQ154" s="8" t="s">
        <v>90</v>
      </c>
    </row>
    <row r="155" spans="1:43">
      <c r="A155" t="s">
        <v>486</v>
      </c>
      <c r="B155">
        <v>-0.41408595804996295</v>
      </c>
      <c r="C155">
        <v>23</v>
      </c>
      <c r="AG155" s="8" t="s">
        <v>498</v>
      </c>
      <c r="AH155" s="8" t="s">
        <v>757</v>
      </c>
      <c r="AI155" s="8" t="s">
        <v>498</v>
      </c>
      <c r="AJ155" s="8">
        <v>-0.312</v>
      </c>
      <c r="AK155" s="8" t="s">
        <v>647</v>
      </c>
      <c r="AL155" s="8" t="s">
        <v>586</v>
      </c>
      <c r="AM155" s="8"/>
      <c r="AN155" s="8" t="s">
        <v>758</v>
      </c>
      <c r="AO155" s="8" t="s">
        <v>90</v>
      </c>
      <c r="AP155" s="8" t="s">
        <v>90</v>
      </c>
      <c r="AQ155" s="8" t="s">
        <v>90</v>
      </c>
    </row>
    <row r="156" spans="1:43">
      <c r="A156" t="s">
        <v>487</v>
      </c>
      <c r="B156">
        <v>-0.4025307785240777</v>
      </c>
      <c r="C156">
        <v>94</v>
      </c>
      <c r="AG156" s="8" t="s">
        <v>355</v>
      </c>
      <c r="AH156" s="8" t="s">
        <v>759</v>
      </c>
      <c r="AI156" s="8" t="s">
        <v>355</v>
      </c>
      <c r="AJ156" s="8">
        <v>-2.5329999999999999</v>
      </c>
      <c r="AK156" s="8" t="s">
        <v>647</v>
      </c>
      <c r="AL156" s="8" t="s">
        <v>563</v>
      </c>
      <c r="AM156" s="8" t="s">
        <v>661</v>
      </c>
      <c r="AN156" s="8"/>
      <c r="AO156" s="8" t="s">
        <v>90</v>
      </c>
      <c r="AP156" s="8" t="s">
        <v>90</v>
      </c>
      <c r="AQ156" s="8" t="s">
        <v>90</v>
      </c>
    </row>
    <row r="157" spans="1:43">
      <c r="A157" t="s">
        <v>488</v>
      </c>
      <c r="B157">
        <v>-0.40161405399019401</v>
      </c>
      <c r="C157">
        <v>31</v>
      </c>
      <c r="AG157" s="8" t="s">
        <v>493</v>
      </c>
      <c r="AH157" s="8" t="s">
        <v>760</v>
      </c>
      <c r="AI157" s="8" t="s">
        <v>493</v>
      </c>
      <c r="AJ157" s="8">
        <v>-0.33600000000000002</v>
      </c>
      <c r="AK157" s="8" t="s">
        <v>647</v>
      </c>
      <c r="AL157" s="8" t="s">
        <v>558</v>
      </c>
      <c r="AM157" s="8" t="s">
        <v>719</v>
      </c>
      <c r="AN157" s="8"/>
      <c r="AO157" s="8" t="s">
        <v>90</v>
      </c>
      <c r="AP157" s="8" t="s">
        <v>90</v>
      </c>
      <c r="AQ157" s="8" t="s">
        <v>90</v>
      </c>
    </row>
    <row r="158" spans="1:43">
      <c r="A158" t="s">
        <v>489</v>
      </c>
      <c r="B158">
        <v>-0.36440924341447811</v>
      </c>
      <c r="C158">
        <v>59</v>
      </c>
      <c r="AG158" s="8" t="s">
        <v>344</v>
      </c>
      <c r="AH158" s="8" t="s">
        <v>761</v>
      </c>
      <c r="AI158" s="8" t="s">
        <v>344</v>
      </c>
      <c r="AJ158" s="8">
        <v>-4.0910000000000002</v>
      </c>
      <c r="AK158" s="8" t="s">
        <v>647</v>
      </c>
      <c r="AL158" s="8" t="s">
        <v>584</v>
      </c>
      <c r="AM158" s="8"/>
      <c r="AN158" s="8"/>
      <c r="AO158" s="8" t="s">
        <v>90</v>
      </c>
      <c r="AP158" s="8" t="s">
        <v>90</v>
      </c>
      <c r="AQ158" s="8" t="s">
        <v>90</v>
      </c>
    </row>
    <row r="159" spans="1:43">
      <c r="A159" t="s">
        <v>490</v>
      </c>
      <c r="B159">
        <v>-0.35307017454874057</v>
      </c>
      <c r="C159">
        <v>1651</v>
      </c>
      <c r="AG159" s="8" t="s">
        <v>458</v>
      </c>
      <c r="AH159" s="8" t="s">
        <v>762</v>
      </c>
      <c r="AI159" s="8" t="s">
        <v>458</v>
      </c>
      <c r="AJ159" s="8">
        <v>-0.68899999999999995</v>
      </c>
      <c r="AK159" s="8" t="s">
        <v>647</v>
      </c>
      <c r="AL159" s="8" t="s">
        <v>558</v>
      </c>
      <c r="AM159" s="8"/>
      <c r="AN159" s="8"/>
      <c r="AO159" s="8" t="s">
        <v>90</v>
      </c>
      <c r="AP159" s="8" t="s">
        <v>90</v>
      </c>
      <c r="AQ159" s="8" t="s">
        <v>90</v>
      </c>
    </row>
    <row r="160" spans="1:43">
      <c r="A160" t="s">
        <v>491</v>
      </c>
      <c r="B160">
        <v>-0.34701890830019622</v>
      </c>
      <c r="C160">
        <v>39</v>
      </c>
      <c r="AG160" s="8" t="s">
        <v>465</v>
      </c>
      <c r="AH160" s="8" t="s">
        <v>763</v>
      </c>
      <c r="AI160" s="8" t="s">
        <v>465</v>
      </c>
      <c r="AJ160" s="8">
        <v>-0.59699999999999998</v>
      </c>
      <c r="AK160" s="8" t="s">
        <v>647</v>
      </c>
      <c r="AL160" s="8" t="s">
        <v>558</v>
      </c>
      <c r="AM160" s="8"/>
      <c r="AN160" s="8"/>
      <c r="AO160" s="8" t="s">
        <v>90</v>
      </c>
      <c r="AP160" s="8" t="s">
        <v>90</v>
      </c>
      <c r="AQ160" s="8" t="s">
        <v>90</v>
      </c>
    </row>
    <row r="161" spans="1:43">
      <c r="A161" t="s">
        <v>492</v>
      </c>
      <c r="B161">
        <v>-0.33719583172086942</v>
      </c>
      <c r="C161">
        <v>50</v>
      </c>
      <c r="AG161" s="8" t="s">
        <v>510</v>
      </c>
      <c r="AH161" s="8" t="s">
        <v>764</v>
      </c>
      <c r="AI161" s="8" t="s">
        <v>510</v>
      </c>
      <c r="AJ161" s="8">
        <v>-0.253</v>
      </c>
      <c r="AK161" s="8" t="s">
        <v>647</v>
      </c>
      <c r="AL161" s="8" t="s">
        <v>586</v>
      </c>
      <c r="AM161" s="8" t="s">
        <v>560</v>
      </c>
      <c r="AN161" s="8"/>
      <c r="AO161" s="8" t="s">
        <v>90</v>
      </c>
      <c r="AP161" s="8" t="s">
        <v>90</v>
      </c>
      <c r="AQ161" s="8" t="s">
        <v>90</v>
      </c>
    </row>
    <row r="162" spans="1:43">
      <c r="A162" t="s">
        <v>493</v>
      </c>
      <c r="B162">
        <v>-0.33560067969912311</v>
      </c>
      <c r="C162">
        <v>64</v>
      </c>
      <c r="AG162" s="8" t="s">
        <v>436</v>
      </c>
      <c r="AH162" s="8" t="s">
        <v>765</v>
      </c>
      <c r="AI162" s="8" t="s">
        <v>436</v>
      </c>
      <c r="AJ162" s="8">
        <v>-0.91200000000000003</v>
      </c>
      <c r="AK162" s="8" t="s">
        <v>647</v>
      </c>
      <c r="AL162" s="8" t="s">
        <v>650</v>
      </c>
      <c r="AM162" s="8"/>
      <c r="AN162" s="8"/>
      <c r="AO162" s="8" t="s">
        <v>90</v>
      </c>
      <c r="AP162" s="8" t="s">
        <v>90</v>
      </c>
      <c r="AQ162" s="8" t="s">
        <v>90</v>
      </c>
    </row>
    <row r="163" spans="1:43">
      <c r="A163" t="s">
        <v>494</v>
      </c>
      <c r="B163">
        <v>-0.33541165413686258</v>
      </c>
      <c r="C163">
        <v>10</v>
      </c>
      <c r="AG163" s="8" t="s">
        <v>440</v>
      </c>
      <c r="AH163" s="8" t="s">
        <v>766</v>
      </c>
      <c r="AI163" s="8" t="s">
        <v>440</v>
      </c>
      <c r="AJ163" s="8">
        <v>-0.86</v>
      </c>
      <c r="AK163" s="8" t="s">
        <v>647</v>
      </c>
      <c r="AL163" s="8" t="s">
        <v>558</v>
      </c>
      <c r="AM163" s="8" t="s">
        <v>581</v>
      </c>
      <c r="AN163" s="8"/>
      <c r="AO163" s="8" t="s">
        <v>90</v>
      </c>
      <c r="AP163" s="8" t="s">
        <v>90</v>
      </c>
      <c r="AQ163" s="8" t="s">
        <v>90</v>
      </c>
    </row>
    <row r="164" spans="1:43">
      <c r="A164" t="s">
        <v>495</v>
      </c>
      <c r="B164">
        <v>-0.31697870740993395</v>
      </c>
      <c r="C164">
        <v>10</v>
      </c>
      <c r="AG164" s="8" t="s">
        <v>482</v>
      </c>
      <c r="AH164" s="8" t="s">
        <v>767</v>
      </c>
      <c r="AI164" s="8" t="s">
        <v>482</v>
      </c>
      <c r="AJ164" s="8">
        <v>-0.44700000000000001</v>
      </c>
      <c r="AK164" s="8" t="s">
        <v>647</v>
      </c>
      <c r="AL164" s="8" t="s">
        <v>681</v>
      </c>
      <c r="AM164" s="8"/>
      <c r="AN164" s="8"/>
      <c r="AO164" s="8" t="s">
        <v>90</v>
      </c>
      <c r="AP164" s="8" t="s">
        <v>90</v>
      </c>
      <c r="AQ164" s="8" t="s">
        <v>90</v>
      </c>
    </row>
    <row r="165" spans="1:43">
      <c r="A165" t="s">
        <v>496</v>
      </c>
      <c r="B165">
        <v>-0.31449073043951614</v>
      </c>
      <c r="C165">
        <v>103</v>
      </c>
      <c r="AG165" s="8" t="s">
        <v>347</v>
      </c>
      <c r="AH165" s="8" t="s">
        <v>768</v>
      </c>
      <c r="AI165" s="8" t="s">
        <v>347</v>
      </c>
      <c r="AJ165" s="8">
        <v>-3.4580000000000002</v>
      </c>
      <c r="AK165" s="8" t="s">
        <v>647</v>
      </c>
      <c r="AL165" s="8" t="s">
        <v>769</v>
      </c>
      <c r="AM165" s="8"/>
      <c r="AN165" s="8"/>
      <c r="AO165" s="8" t="s">
        <v>90</v>
      </c>
      <c r="AP165" s="8" t="s">
        <v>90</v>
      </c>
      <c r="AQ165" s="8" t="s">
        <v>90</v>
      </c>
    </row>
    <row r="166" spans="1:43">
      <c r="A166" t="s">
        <v>497</v>
      </c>
      <c r="B166">
        <v>-0.31424613239891386</v>
      </c>
      <c r="C166">
        <v>54</v>
      </c>
      <c r="AG166" s="8" t="s">
        <v>411</v>
      </c>
      <c r="AH166" s="8" t="s">
        <v>770</v>
      </c>
      <c r="AI166" s="8" t="s">
        <v>411</v>
      </c>
      <c r="AJ166" s="8">
        <v>-1.1859999999999999</v>
      </c>
      <c r="AK166" s="8" t="s">
        <v>647</v>
      </c>
      <c r="AL166" s="8" t="s">
        <v>584</v>
      </c>
      <c r="AM166" s="8"/>
      <c r="AN166" s="8"/>
      <c r="AO166" s="8" t="s">
        <v>90</v>
      </c>
      <c r="AP166" s="8" t="s">
        <v>90</v>
      </c>
      <c r="AQ166" s="8" t="s">
        <v>90</v>
      </c>
    </row>
    <row r="167" spans="1:43">
      <c r="A167" t="s">
        <v>498</v>
      </c>
      <c r="B167">
        <v>-0.31229877721634125</v>
      </c>
      <c r="C167">
        <v>17</v>
      </c>
      <c r="AG167" s="8" t="s">
        <v>534</v>
      </c>
      <c r="AH167" s="8" t="s">
        <v>771</v>
      </c>
      <c r="AI167" s="8" t="s">
        <v>534</v>
      </c>
      <c r="AJ167" s="8">
        <v>-5.3999999999999999E-2</v>
      </c>
      <c r="AK167" s="8" t="s">
        <v>647</v>
      </c>
      <c r="AL167" s="8" t="s">
        <v>558</v>
      </c>
      <c r="AM167" s="8"/>
      <c r="AN167" s="8"/>
      <c r="AO167" s="8" t="s">
        <v>90</v>
      </c>
      <c r="AP167" s="8" t="s">
        <v>90</v>
      </c>
      <c r="AQ167" s="8" t="s">
        <v>90</v>
      </c>
    </row>
    <row r="168" spans="1:43">
      <c r="A168" t="s">
        <v>499</v>
      </c>
      <c r="B168">
        <v>-0.30941194002268801</v>
      </c>
      <c r="C168">
        <v>23</v>
      </c>
      <c r="AG168" s="8" t="s">
        <v>501</v>
      </c>
      <c r="AH168" s="8" t="s">
        <v>772</v>
      </c>
      <c r="AI168" s="8" t="s">
        <v>501</v>
      </c>
      <c r="AJ168" s="8">
        <v>-0.28699999999999998</v>
      </c>
      <c r="AK168" s="8" t="s">
        <v>647</v>
      </c>
      <c r="AL168" s="8" t="s">
        <v>558</v>
      </c>
      <c r="AM168" s="8"/>
      <c r="AN168" s="8" t="s">
        <v>773</v>
      </c>
      <c r="AO168" s="8" t="s">
        <v>90</v>
      </c>
      <c r="AP168" s="8" t="s">
        <v>90</v>
      </c>
      <c r="AQ168" s="8" t="s">
        <v>90</v>
      </c>
    </row>
    <row r="169" spans="1:43">
      <c r="A169" t="s">
        <v>500</v>
      </c>
      <c r="B169">
        <v>-0.30786251767671402</v>
      </c>
      <c r="C169">
        <v>17</v>
      </c>
      <c r="AG169" s="8" t="s">
        <v>472</v>
      </c>
      <c r="AH169" s="8" t="s">
        <v>774</v>
      </c>
      <c r="AI169" s="8" t="s">
        <v>472</v>
      </c>
      <c r="AJ169" s="8">
        <v>-0.52600000000000002</v>
      </c>
      <c r="AK169" s="8" t="s">
        <v>647</v>
      </c>
      <c r="AL169" s="8" t="s">
        <v>586</v>
      </c>
      <c r="AM169" s="8" t="s">
        <v>581</v>
      </c>
      <c r="AN169" s="8"/>
      <c r="AO169" s="8" t="s">
        <v>90</v>
      </c>
      <c r="AP169" s="8" t="s">
        <v>90</v>
      </c>
      <c r="AQ169" s="8" t="s">
        <v>90</v>
      </c>
    </row>
    <row r="170" spans="1:43">
      <c r="A170" t="s">
        <v>501</v>
      </c>
      <c r="B170">
        <v>-0.28707016223472337</v>
      </c>
      <c r="C170">
        <v>48</v>
      </c>
      <c r="AG170" s="8" t="s">
        <v>438</v>
      </c>
      <c r="AH170" s="8" t="s">
        <v>775</v>
      </c>
      <c r="AI170" s="8" t="s">
        <v>438</v>
      </c>
      <c r="AJ170" s="8">
        <v>-0.871</v>
      </c>
      <c r="AK170" s="8" t="s">
        <v>647</v>
      </c>
      <c r="AL170" s="8" t="s">
        <v>584</v>
      </c>
      <c r="AM170" s="8"/>
      <c r="AN170" s="8"/>
      <c r="AO170" s="8" t="s">
        <v>90</v>
      </c>
      <c r="AP170" s="8" t="s">
        <v>90</v>
      </c>
      <c r="AQ170" s="8" t="s">
        <v>90</v>
      </c>
    </row>
    <row r="171" spans="1:43">
      <c r="A171" t="s">
        <v>502</v>
      </c>
      <c r="B171">
        <v>-0.27347700768624961</v>
      </c>
      <c r="C171">
        <v>10</v>
      </c>
      <c r="AG171" s="8" t="s">
        <v>486</v>
      </c>
      <c r="AH171" s="8" t="s">
        <v>776</v>
      </c>
      <c r="AI171" s="8" t="s">
        <v>486</v>
      </c>
      <c r="AJ171" s="8">
        <v>-0.41399999999999998</v>
      </c>
      <c r="AK171" s="8" t="s">
        <v>647</v>
      </c>
      <c r="AL171" s="8" t="s">
        <v>586</v>
      </c>
      <c r="AM171" s="8" t="s">
        <v>560</v>
      </c>
      <c r="AN171" s="8"/>
      <c r="AO171" s="8" t="s">
        <v>90</v>
      </c>
      <c r="AP171" s="8" t="s">
        <v>90</v>
      </c>
      <c r="AQ171" s="8" t="s">
        <v>90</v>
      </c>
    </row>
    <row r="172" spans="1:43">
      <c r="A172" t="s">
        <v>503</v>
      </c>
      <c r="B172">
        <v>-0.27273980593218283</v>
      </c>
      <c r="C172">
        <v>123</v>
      </c>
      <c r="AG172" s="8" t="s">
        <v>408</v>
      </c>
      <c r="AH172" s="8" t="s">
        <v>777</v>
      </c>
      <c r="AI172" s="8" t="s">
        <v>408</v>
      </c>
      <c r="AJ172" s="8">
        <v>-1.2090000000000001</v>
      </c>
      <c r="AK172" s="8" t="s">
        <v>647</v>
      </c>
      <c r="AL172" s="8" t="s">
        <v>558</v>
      </c>
      <c r="AM172" s="8"/>
      <c r="AN172" s="8"/>
      <c r="AO172" s="8" t="s">
        <v>90</v>
      </c>
      <c r="AP172" s="8" t="s">
        <v>90</v>
      </c>
      <c r="AQ172" s="8" t="s">
        <v>90</v>
      </c>
    </row>
    <row r="173" spans="1:43">
      <c r="A173" t="s">
        <v>504</v>
      </c>
      <c r="B173">
        <v>-0.26705447772397051</v>
      </c>
      <c r="C173">
        <v>33</v>
      </c>
      <c r="AG173" s="8" t="s">
        <v>393</v>
      </c>
      <c r="AH173" s="8" t="s">
        <v>778</v>
      </c>
      <c r="AI173" s="8" t="s">
        <v>393</v>
      </c>
      <c r="AJ173" s="8">
        <v>-1.5069999999999999</v>
      </c>
      <c r="AK173" s="8" t="s">
        <v>647</v>
      </c>
      <c r="AL173" s="8" t="s">
        <v>586</v>
      </c>
      <c r="AM173" s="8" t="s">
        <v>560</v>
      </c>
      <c r="AN173" s="8"/>
      <c r="AO173" s="8" t="s">
        <v>90</v>
      </c>
      <c r="AP173" s="8" t="s">
        <v>90</v>
      </c>
      <c r="AQ173" s="8" t="s">
        <v>90</v>
      </c>
    </row>
    <row r="174" spans="1:43">
      <c r="A174" t="s">
        <v>505</v>
      </c>
      <c r="B174">
        <v>-0.26539758573957783</v>
      </c>
      <c r="C174">
        <v>299</v>
      </c>
      <c r="AG174" s="8" t="s">
        <v>475</v>
      </c>
      <c r="AH174" s="8" t="s">
        <v>779</v>
      </c>
      <c r="AI174" s="8" t="s">
        <v>475</v>
      </c>
      <c r="AJ174" s="8">
        <v>-0.49399999999999999</v>
      </c>
      <c r="AK174" s="8" t="s">
        <v>647</v>
      </c>
      <c r="AL174" s="8" t="s">
        <v>586</v>
      </c>
      <c r="AM174" s="8"/>
      <c r="AN174" s="8" t="s">
        <v>780</v>
      </c>
      <c r="AO174" s="8" t="s">
        <v>90</v>
      </c>
      <c r="AP174" s="8" t="s">
        <v>90</v>
      </c>
      <c r="AQ174" s="8" t="s">
        <v>90</v>
      </c>
    </row>
    <row r="175" spans="1:43">
      <c r="A175" t="s">
        <v>506</v>
      </c>
      <c r="B175">
        <v>-0.25974607409062855</v>
      </c>
      <c r="C175">
        <v>44</v>
      </c>
      <c r="AG175" s="8" t="s">
        <v>523</v>
      </c>
      <c r="AH175" s="8" t="s">
        <v>781</v>
      </c>
      <c r="AI175" s="8" t="s">
        <v>523</v>
      </c>
      <c r="AJ175" s="8">
        <v>-0.16</v>
      </c>
      <c r="AK175" s="8" t="s">
        <v>647</v>
      </c>
      <c r="AL175" s="8" t="s">
        <v>586</v>
      </c>
      <c r="AM175" s="8"/>
      <c r="AN175" s="8"/>
      <c r="AO175" s="8" t="s">
        <v>90</v>
      </c>
      <c r="AP175" s="8" t="s">
        <v>90</v>
      </c>
      <c r="AQ175" s="8" t="s">
        <v>90</v>
      </c>
    </row>
    <row r="176" spans="1:43">
      <c r="A176" t="s">
        <v>507</v>
      </c>
      <c r="B176">
        <v>-0.25933493612637193</v>
      </c>
      <c r="C176">
        <v>620</v>
      </c>
      <c r="AG176" s="8" t="s">
        <v>400</v>
      </c>
      <c r="AH176" s="8" t="s">
        <v>782</v>
      </c>
      <c r="AI176" s="8" t="s">
        <v>400</v>
      </c>
      <c r="AJ176" s="8">
        <v>-1.3660000000000001</v>
      </c>
      <c r="AK176" s="8" t="s">
        <v>647</v>
      </c>
      <c r="AL176" s="8" t="s">
        <v>558</v>
      </c>
      <c r="AM176" s="8"/>
      <c r="AN176" s="8"/>
      <c r="AO176" s="8" t="s">
        <v>90</v>
      </c>
      <c r="AP176" s="8" t="s">
        <v>90</v>
      </c>
      <c r="AQ176" s="8" t="s">
        <v>90</v>
      </c>
    </row>
    <row r="177" spans="1:43">
      <c r="A177" t="s">
        <v>508</v>
      </c>
      <c r="B177">
        <v>-0.25788597820376324</v>
      </c>
      <c r="C177">
        <v>11</v>
      </c>
      <c r="AG177" s="8" t="s">
        <v>481</v>
      </c>
      <c r="AH177" s="8" t="s">
        <v>783</v>
      </c>
      <c r="AI177" s="8" t="s">
        <v>481</v>
      </c>
      <c r="AJ177" s="8">
        <v>-0.46600000000000003</v>
      </c>
      <c r="AK177" s="8" t="s">
        <v>647</v>
      </c>
      <c r="AL177" s="8" t="s">
        <v>586</v>
      </c>
      <c r="AM177" s="8" t="s">
        <v>560</v>
      </c>
      <c r="AN177" s="8" t="s">
        <v>784</v>
      </c>
      <c r="AO177" s="8" t="s">
        <v>90</v>
      </c>
      <c r="AP177" s="8" t="s">
        <v>90</v>
      </c>
      <c r="AQ177" s="8" t="s">
        <v>90</v>
      </c>
    </row>
    <row r="178" spans="1:43">
      <c r="A178" t="s">
        <v>509</v>
      </c>
      <c r="B178">
        <v>-0.25639017908274297</v>
      </c>
      <c r="C178">
        <v>565</v>
      </c>
      <c r="AG178" s="8" t="s">
        <v>492</v>
      </c>
      <c r="AH178" s="8" t="s">
        <v>785</v>
      </c>
      <c r="AI178" s="8" t="s">
        <v>492</v>
      </c>
      <c r="AJ178" s="8">
        <v>-0.33700000000000002</v>
      </c>
      <c r="AK178" s="8" t="s">
        <v>647</v>
      </c>
      <c r="AL178" s="8" t="s">
        <v>786</v>
      </c>
      <c r="AM178" s="8"/>
      <c r="AN178" s="8"/>
      <c r="AO178" s="8" t="s">
        <v>90</v>
      </c>
      <c r="AP178" s="8" t="s">
        <v>90</v>
      </c>
      <c r="AQ178" s="8" t="s">
        <v>90</v>
      </c>
    </row>
    <row r="179" spans="1:43">
      <c r="A179" t="s">
        <v>510</v>
      </c>
      <c r="B179">
        <v>-0.25322547123126071</v>
      </c>
      <c r="C179">
        <v>43</v>
      </c>
      <c r="AG179" s="8" t="s">
        <v>360</v>
      </c>
      <c r="AH179" s="8" t="s">
        <v>787</v>
      </c>
      <c r="AI179" s="8" t="s">
        <v>360</v>
      </c>
      <c r="AJ179" s="8">
        <v>-2.2589999999999999</v>
      </c>
      <c r="AK179" s="8" t="s">
        <v>647</v>
      </c>
      <c r="AL179" s="8" t="s">
        <v>558</v>
      </c>
      <c r="AM179" s="8"/>
      <c r="AN179" s="8" t="s">
        <v>788</v>
      </c>
      <c r="AO179" s="8" t="s">
        <v>90</v>
      </c>
      <c r="AP179" s="8" t="s">
        <v>90</v>
      </c>
      <c r="AQ179" s="8" t="s">
        <v>90</v>
      </c>
    </row>
    <row r="180" spans="1:43">
      <c r="A180" t="s">
        <v>511</v>
      </c>
      <c r="B180">
        <v>-0.25287624287428656</v>
      </c>
      <c r="C180">
        <v>70</v>
      </c>
      <c r="AG180" s="8" t="s">
        <v>415</v>
      </c>
      <c r="AH180" s="8" t="s">
        <v>789</v>
      </c>
      <c r="AI180" s="8" t="s">
        <v>415</v>
      </c>
      <c r="AJ180" s="8">
        <v>-1.1459999999999999</v>
      </c>
      <c r="AK180" s="8" t="s">
        <v>647</v>
      </c>
      <c r="AL180" s="8" t="s">
        <v>586</v>
      </c>
      <c r="AM180" s="8"/>
      <c r="AN180" s="8" t="s">
        <v>790</v>
      </c>
      <c r="AO180" s="8" t="s">
        <v>90</v>
      </c>
      <c r="AP180" s="8" t="s">
        <v>90</v>
      </c>
      <c r="AQ180" s="8" t="s">
        <v>90</v>
      </c>
    </row>
    <row r="181" spans="1:43">
      <c r="A181" t="s">
        <v>512</v>
      </c>
      <c r="B181">
        <v>-0.22357234701021156</v>
      </c>
      <c r="C181">
        <v>32</v>
      </c>
      <c r="AG181" s="8" t="s">
        <v>394</v>
      </c>
      <c r="AH181" s="8" t="s">
        <v>791</v>
      </c>
      <c r="AI181" s="8" t="s">
        <v>394</v>
      </c>
      <c r="AJ181" s="8">
        <v>-1.488</v>
      </c>
      <c r="AK181" s="8" t="s">
        <v>647</v>
      </c>
      <c r="AL181" s="8" t="s">
        <v>586</v>
      </c>
      <c r="AM181" s="8"/>
      <c r="AN181" s="8"/>
      <c r="AO181" s="8" t="s">
        <v>90</v>
      </c>
      <c r="AP181" s="8" t="s">
        <v>90</v>
      </c>
      <c r="AQ181" s="8" t="s">
        <v>90</v>
      </c>
    </row>
    <row r="182" spans="1:43">
      <c r="A182" t="s">
        <v>513</v>
      </c>
      <c r="B182">
        <v>-0.22045754085747049</v>
      </c>
      <c r="C182">
        <v>18</v>
      </c>
      <c r="AG182" s="8" t="s">
        <v>367</v>
      </c>
      <c r="AH182" s="8" t="s">
        <v>792</v>
      </c>
      <c r="AI182" s="8" t="s">
        <v>367</v>
      </c>
      <c r="AJ182" s="8">
        <v>-2.1389999999999998</v>
      </c>
      <c r="AK182" s="8" t="s">
        <v>647</v>
      </c>
      <c r="AL182" s="8" t="s">
        <v>558</v>
      </c>
      <c r="AM182" s="8"/>
      <c r="AN182" s="8"/>
      <c r="AO182" s="8" t="s">
        <v>90</v>
      </c>
      <c r="AP182" s="8" t="s">
        <v>90</v>
      </c>
      <c r="AQ182" s="8" t="s">
        <v>90</v>
      </c>
    </row>
    <row r="183" spans="1:43">
      <c r="A183" t="s">
        <v>514</v>
      </c>
      <c r="B183">
        <v>-0.2178842313395144</v>
      </c>
      <c r="C183">
        <v>42</v>
      </c>
      <c r="AG183" s="8" t="s">
        <v>349</v>
      </c>
      <c r="AH183" s="8" t="s">
        <v>793</v>
      </c>
      <c r="AI183" s="8" t="s">
        <v>349</v>
      </c>
      <c r="AJ183" s="8">
        <v>-3.2749999999999999</v>
      </c>
      <c r="AK183" s="8" t="s">
        <v>647</v>
      </c>
      <c r="AL183" s="8" t="s">
        <v>584</v>
      </c>
      <c r="AM183" s="8"/>
      <c r="AN183" s="8"/>
      <c r="AO183" s="8" t="s">
        <v>90</v>
      </c>
      <c r="AP183" s="8" t="s">
        <v>90</v>
      </c>
      <c r="AQ183" s="8" t="s">
        <v>90</v>
      </c>
    </row>
    <row r="184" spans="1:43">
      <c r="A184" t="s">
        <v>515</v>
      </c>
      <c r="B184">
        <v>-0.21496191781690399</v>
      </c>
      <c r="C184">
        <v>63</v>
      </c>
      <c r="AG184" s="8" t="s">
        <v>426</v>
      </c>
      <c r="AH184" s="8" t="s">
        <v>794</v>
      </c>
      <c r="AI184" s="8" t="s">
        <v>426</v>
      </c>
      <c r="AJ184" s="8">
        <v>-1.01</v>
      </c>
      <c r="AK184" s="8" t="s">
        <v>647</v>
      </c>
      <c r="AL184" s="8" t="s">
        <v>586</v>
      </c>
      <c r="AM184" s="8"/>
      <c r="AN184" s="8"/>
      <c r="AO184" s="8" t="s">
        <v>90</v>
      </c>
      <c r="AP184" s="8" t="s">
        <v>90</v>
      </c>
      <c r="AQ184" s="8" t="s">
        <v>90</v>
      </c>
    </row>
    <row r="185" spans="1:43">
      <c r="A185" t="s">
        <v>516</v>
      </c>
      <c r="B185">
        <v>-0.21248393709536373</v>
      </c>
      <c r="C185">
        <v>56</v>
      </c>
      <c r="AG185" s="8" t="s">
        <v>494</v>
      </c>
      <c r="AH185" s="8" t="s">
        <v>795</v>
      </c>
      <c r="AI185" s="8" t="s">
        <v>494</v>
      </c>
      <c r="AJ185" s="8">
        <v>-0.33500000000000002</v>
      </c>
      <c r="AK185" s="8" t="s">
        <v>647</v>
      </c>
      <c r="AL185" s="8" t="s">
        <v>584</v>
      </c>
      <c r="AM185" s="8"/>
      <c r="AN185" s="8"/>
      <c r="AO185" s="8" t="s">
        <v>90</v>
      </c>
      <c r="AP185" s="8" t="s">
        <v>90</v>
      </c>
      <c r="AQ185" s="8" t="s">
        <v>90</v>
      </c>
    </row>
    <row r="186" spans="1:43">
      <c r="A186" t="s">
        <v>517</v>
      </c>
      <c r="B186">
        <v>-0.20293412760010554</v>
      </c>
      <c r="C186">
        <v>82</v>
      </c>
      <c r="AG186" s="8" t="s">
        <v>412</v>
      </c>
      <c r="AH186" s="8" t="s">
        <v>796</v>
      </c>
      <c r="AI186" s="8" t="s">
        <v>412</v>
      </c>
      <c r="AJ186" s="8">
        <v>-1.1679999999999999</v>
      </c>
      <c r="AK186" s="8" t="s">
        <v>647</v>
      </c>
      <c r="AL186" s="8" t="s">
        <v>586</v>
      </c>
      <c r="AM186" s="8"/>
      <c r="AN186" s="8"/>
      <c r="AO186" s="8" t="s">
        <v>90</v>
      </c>
      <c r="AP186" s="8" t="s">
        <v>90</v>
      </c>
      <c r="AQ186" s="8" t="s">
        <v>90</v>
      </c>
    </row>
    <row r="187" spans="1:43">
      <c r="A187" t="s">
        <v>518</v>
      </c>
      <c r="B187">
        <v>-0.19763235060855422</v>
      </c>
      <c r="C187">
        <v>26</v>
      </c>
      <c r="AG187" s="8" t="s">
        <v>466</v>
      </c>
      <c r="AH187" s="8" t="s">
        <v>797</v>
      </c>
      <c r="AI187" s="8" t="s">
        <v>466</v>
      </c>
      <c r="AJ187" s="8">
        <v>-0.56999999999999995</v>
      </c>
      <c r="AK187" s="8" t="s">
        <v>647</v>
      </c>
      <c r="AL187" s="8" t="s">
        <v>586</v>
      </c>
      <c r="AM187" s="8"/>
      <c r="AN187" s="8"/>
      <c r="AO187" s="8" t="s">
        <v>90</v>
      </c>
      <c r="AP187" s="8" t="s">
        <v>90</v>
      </c>
      <c r="AQ187" s="8" t="s">
        <v>90</v>
      </c>
    </row>
    <row r="188" spans="1:43">
      <c r="A188" t="s">
        <v>519</v>
      </c>
      <c r="B188">
        <v>-0.18961476661698384</v>
      </c>
      <c r="C188">
        <v>44</v>
      </c>
      <c r="AG188" s="8" t="s">
        <v>429</v>
      </c>
      <c r="AH188" s="8" t="s">
        <v>798</v>
      </c>
      <c r="AI188" s="8" t="s">
        <v>429</v>
      </c>
      <c r="AJ188" s="8">
        <v>-0.99299999999999999</v>
      </c>
      <c r="AK188" s="8" t="s">
        <v>647</v>
      </c>
      <c r="AL188" s="8" t="s">
        <v>586</v>
      </c>
      <c r="AM188" s="8" t="s">
        <v>799</v>
      </c>
      <c r="AN188" s="8"/>
      <c r="AO188" s="8" t="s">
        <v>90</v>
      </c>
      <c r="AP188" s="8" t="s">
        <v>90</v>
      </c>
      <c r="AQ188" s="8" t="s">
        <v>90</v>
      </c>
    </row>
    <row r="189" spans="1:43">
      <c r="A189" t="s">
        <v>520</v>
      </c>
      <c r="B189">
        <v>-0.16347677083581402</v>
      </c>
      <c r="C189">
        <v>71</v>
      </c>
      <c r="AG189" s="8" t="s">
        <v>434</v>
      </c>
      <c r="AH189" s="8" t="s">
        <v>800</v>
      </c>
      <c r="AI189" s="8" t="s">
        <v>434</v>
      </c>
      <c r="AJ189" s="8">
        <v>-0.95599999999999996</v>
      </c>
      <c r="AK189" s="8" t="s">
        <v>647</v>
      </c>
      <c r="AL189" s="8" t="s">
        <v>586</v>
      </c>
      <c r="AM189" s="8"/>
      <c r="AN189" s="8"/>
      <c r="AO189" s="8" t="s">
        <v>90</v>
      </c>
      <c r="AP189" s="8" t="s">
        <v>90</v>
      </c>
      <c r="AQ189" s="8" t="s">
        <v>90</v>
      </c>
    </row>
    <row r="190" spans="1:43">
      <c r="A190" t="s">
        <v>521</v>
      </c>
      <c r="B190">
        <v>-0.16317280715409055</v>
      </c>
      <c r="C190">
        <v>295</v>
      </c>
      <c r="AG190" s="8" t="s">
        <v>441</v>
      </c>
      <c r="AH190" s="8" t="s">
        <v>801</v>
      </c>
      <c r="AI190" s="8" t="s">
        <v>441</v>
      </c>
      <c r="AJ190" s="8">
        <v>-0.84799999999999998</v>
      </c>
      <c r="AK190" s="8" t="s">
        <v>647</v>
      </c>
      <c r="AL190" s="8" t="s">
        <v>558</v>
      </c>
      <c r="AM190" s="8"/>
      <c r="AN190" s="8"/>
      <c r="AO190" s="8" t="s">
        <v>90</v>
      </c>
      <c r="AP190" s="8" t="s">
        <v>90</v>
      </c>
      <c r="AQ190" s="8" t="s">
        <v>90</v>
      </c>
    </row>
    <row r="191" spans="1:43">
      <c r="A191" t="s">
        <v>522</v>
      </c>
      <c r="B191">
        <v>-0.1620209048261998</v>
      </c>
      <c r="C191">
        <v>52</v>
      </c>
      <c r="AG191" s="8" t="s">
        <v>521</v>
      </c>
      <c r="AH191" s="8" t="s">
        <v>802</v>
      </c>
      <c r="AI191" s="8" t="s">
        <v>521</v>
      </c>
      <c r="AJ191" s="8">
        <v>-0.16300000000000001</v>
      </c>
      <c r="AK191" s="8" t="s">
        <v>647</v>
      </c>
      <c r="AL191" s="8" t="s">
        <v>586</v>
      </c>
      <c r="AM191" s="8" t="s">
        <v>640</v>
      </c>
      <c r="AN191" s="8"/>
      <c r="AO191" s="8" t="s">
        <v>90</v>
      </c>
      <c r="AP191" s="8" t="s">
        <v>90</v>
      </c>
      <c r="AQ191" s="8" t="s">
        <v>90</v>
      </c>
    </row>
    <row r="192" spans="1:43">
      <c r="A192" t="s">
        <v>523</v>
      </c>
      <c r="B192">
        <v>-0.15965179676460295</v>
      </c>
      <c r="C192">
        <v>11</v>
      </c>
      <c r="AG192" s="8" t="s">
        <v>403</v>
      </c>
      <c r="AH192" s="8" t="s">
        <v>803</v>
      </c>
      <c r="AI192" s="8" t="s">
        <v>403</v>
      </c>
      <c r="AJ192" s="8">
        <v>-1.276</v>
      </c>
      <c r="AK192" s="8" t="s">
        <v>647</v>
      </c>
      <c r="AL192" s="8" t="s">
        <v>563</v>
      </c>
      <c r="AM192" s="8"/>
      <c r="AN192" s="8"/>
      <c r="AO192" s="8" t="s">
        <v>90</v>
      </c>
      <c r="AP192" s="8" t="s">
        <v>90</v>
      </c>
      <c r="AQ192" s="8" t="s">
        <v>90</v>
      </c>
    </row>
    <row r="193" spans="1:43">
      <c r="A193" t="s">
        <v>524</v>
      </c>
      <c r="B193">
        <v>-0.13074295447462347</v>
      </c>
      <c r="C193">
        <v>19</v>
      </c>
      <c r="AG193" s="8" t="s">
        <v>535</v>
      </c>
      <c r="AH193" s="8" t="s">
        <v>804</v>
      </c>
      <c r="AI193" s="8" t="s">
        <v>535</v>
      </c>
      <c r="AJ193" s="8">
        <v>-4.2999999999999997E-2</v>
      </c>
      <c r="AK193" s="8" t="s">
        <v>647</v>
      </c>
      <c r="AL193" s="8" t="s">
        <v>586</v>
      </c>
      <c r="AM193" s="8"/>
      <c r="AN193" s="8"/>
      <c r="AO193" s="8" t="s">
        <v>90</v>
      </c>
      <c r="AP193" s="8" t="s">
        <v>90</v>
      </c>
      <c r="AQ193" s="8" t="s">
        <v>90</v>
      </c>
    </row>
    <row r="194" spans="1:43">
      <c r="A194" t="s">
        <v>525</v>
      </c>
      <c r="B194">
        <v>-0.12496890257630611</v>
      </c>
      <c r="C194">
        <v>26</v>
      </c>
      <c r="AG194" s="8" t="s">
        <v>350</v>
      </c>
      <c r="AH194" s="8" t="s">
        <v>805</v>
      </c>
      <c r="AI194" s="8" t="s">
        <v>350</v>
      </c>
      <c r="AJ194" s="8">
        <v>-3.2490000000000001</v>
      </c>
      <c r="AK194" s="8" t="s">
        <v>647</v>
      </c>
      <c r="AL194" s="8" t="s">
        <v>558</v>
      </c>
      <c r="AM194" s="8" t="s">
        <v>719</v>
      </c>
      <c r="AN194" s="8"/>
      <c r="AO194" s="8" t="s">
        <v>90</v>
      </c>
      <c r="AP194" s="8" t="s">
        <v>90</v>
      </c>
      <c r="AQ194" s="8" t="s">
        <v>90</v>
      </c>
    </row>
    <row r="195" spans="1:43">
      <c r="A195" t="s">
        <v>526</v>
      </c>
      <c r="B195">
        <v>-0.11990672988925155</v>
      </c>
      <c r="C195">
        <v>20</v>
      </c>
      <c r="AG195" s="8" t="s">
        <v>342</v>
      </c>
      <c r="AH195" s="8" t="s">
        <v>806</v>
      </c>
      <c r="AI195" s="8" t="s">
        <v>342</v>
      </c>
      <c r="AJ195" s="8">
        <v>-4.62</v>
      </c>
      <c r="AK195" s="8" t="s">
        <v>647</v>
      </c>
      <c r="AL195" s="8" t="s">
        <v>584</v>
      </c>
      <c r="AM195" s="8"/>
      <c r="AN195" s="8"/>
      <c r="AO195" s="8" t="s">
        <v>90</v>
      </c>
      <c r="AP195" s="8" t="s">
        <v>90</v>
      </c>
      <c r="AQ195" s="8" t="s">
        <v>90</v>
      </c>
    </row>
    <row r="196" spans="1:43">
      <c r="A196" t="s">
        <v>527</v>
      </c>
      <c r="B196">
        <v>-9.3882192848624868E-2</v>
      </c>
      <c r="C196">
        <v>87</v>
      </c>
      <c r="AG196" s="8" t="s">
        <v>489</v>
      </c>
      <c r="AH196" s="8" t="s">
        <v>807</v>
      </c>
      <c r="AI196" s="8" t="s">
        <v>489</v>
      </c>
      <c r="AJ196" s="8">
        <v>-0.36399999999999999</v>
      </c>
      <c r="AK196" s="8" t="s">
        <v>647</v>
      </c>
      <c r="AL196" s="8" t="s">
        <v>558</v>
      </c>
      <c r="AM196" s="8"/>
      <c r="AN196" s="8"/>
      <c r="AO196" s="8" t="s">
        <v>90</v>
      </c>
      <c r="AP196" s="8" t="s">
        <v>90</v>
      </c>
      <c r="AQ196" s="8" t="s">
        <v>90</v>
      </c>
    </row>
    <row r="197" spans="1:43">
      <c r="A197" t="s">
        <v>528</v>
      </c>
      <c r="B197">
        <v>-8.6889134436894722E-2</v>
      </c>
      <c r="C197">
        <v>109</v>
      </c>
      <c r="AG197" s="8" t="s">
        <v>397</v>
      </c>
      <c r="AH197" s="8" t="s">
        <v>808</v>
      </c>
      <c r="AI197" s="8" t="s">
        <v>397</v>
      </c>
      <c r="AJ197" s="8">
        <v>-1.423</v>
      </c>
      <c r="AK197" s="8" t="s">
        <v>647</v>
      </c>
      <c r="AL197" s="8" t="s">
        <v>558</v>
      </c>
      <c r="AM197" s="8"/>
      <c r="AN197" s="8"/>
      <c r="AO197" s="8" t="s">
        <v>90</v>
      </c>
      <c r="AP197" s="8" t="s">
        <v>90</v>
      </c>
      <c r="AQ197" s="8" t="s">
        <v>90</v>
      </c>
    </row>
    <row r="198" spans="1:43">
      <c r="A198" t="s">
        <v>529</v>
      </c>
      <c r="B198">
        <v>-7.4415398424740431E-2</v>
      </c>
      <c r="C198">
        <v>16</v>
      </c>
      <c r="AG198" s="8" t="s">
        <v>476</v>
      </c>
      <c r="AH198" s="8" t="s">
        <v>809</v>
      </c>
      <c r="AI198" s="8" t="s">
        <v>476</v>
      </c>
      <c r="AJ198" s="8">
        <v>-0.49199999999999999</v>
      </c>
      <c r="AK198" s="8" t="s">
        <v>647</v>
      </c>
      <c r="AL198" s="8" t="s">
        <v>586</v>
      </c>
      <c r="AM198" s="8"/>
      <c r="AN198" s="8"/>
      <c r="AO198" s="8" t="s">
        <v>90</v>
      </c>
      <c r="AP198" s="8" t="s">
        <v>90</v>
      </c>
      <c r="AQ198" s="8" t="s">
        <v>90</v>
      </c>
    </row>
    <row r="199" spans="1:43">
      <c r="A199" t="s">
        <v>530</v>
      </c>
      <c r="B199">
        <v>-6.9211852879714542E-2</v>
      </c>
      <c r="C199">
        <v>10</v>
      </c>
      <c r="AG199" s="8" t="s">
        <v>539</v>
      </c>
      <c r="AH199" s="8" t="s">
        <v>810</v>
      </c>
      <c r="AI199" s="8" t="s">
        <v>539</v>
      </c>
      <c r="AJ199" s="8">
        <v>-8.0000000000000002E-3</v>
      </c>
      <c r="AK199" s="8" t="s">
        <v>647</v>
      </c>
      <c r="AL199" s="8" t="s">
        <v>586</v>
      </c>
      <c r="AM199" s="8"/>
      <c r="AN199" s="8"/>
      <c r="AO199" s="8" t="s">
        <v>90</v>
      </c>
      <c r="AP199" s="8" t="s">
        <v>90</v>
      </c>
      <c r="AQ199" s="8" t="s">
        <v>90</v>
      </c>
    </row>
    <row r="200" spans="1:43">
      <c r="A200" t="s">
        <v>531</v>
      </c>
      <c r="B200">
        <v>-6.4263431870191567E-2</v>
      </c>
      <c r="C200">
        <v>44</v>
      </c>
      <c r="AG200" s="8" t="s">
        <v>453</v>
      </c>
      <c r="AH200" s="8" t="s">
        <v>811</v>
      </c>
      <c r="AI200" s="8" t="s">
        <v>453</v>
      </c>
      <c r="AJ200" s="8">
        <v>-0.748</v>
      </c>
      <c r="AK200" s="8" t="s">
        <v>647</v>
      </c>
      <c r="AL200" s="8" t="s">
        <v>563</v>
      </c>
      <c r="AM200" s="8" t="s">
        <v>560</v>
      </c>
      <c r="AN200" s="8"/>
      <c r="AO200" s="8" t="s">
        <v>90</v>
      </c>
      <c r="AP200" s="8" t="s">
        <v>90</v>
      </c>
      <c r="AQ200" s="8" t="s">
        <v>90</v>
      </c>
    </row>
    <row r="201" spans="1:43">
      <c r="A201" t="s">
        <v>532</v>
      </c>
      <c r="B201">
        <v>-6.1811305870669742E-2</v>
      </c>
      <c r="C201">
        <v>12</v>
      </c>
      <c r="AG201" s="8" t="s">
        <v>357</v>
      </c>
      <c r="AH201" s="8" t="s">
        <v>812</v>
      </c>
      <c r="AI201" s="8" t="s">
        <v>357</v>
      </c>
      <c r="AJ201" s="8">
        <v>-2.302</v>
      </c>
      <c r="AK201" s="8" t="s">
        <v>647</v>
      </c>
      <c r="AL201" s="8" t="s">
        <v>558</v>
      </c>
      <c r="AM201" s="8"/>
      <c r="AN201" s="8"/>
      <c r="AO201" s="8" t="s">
        <v>90</v>
      </c>
      <c r="AP201" s="8" t="s">
        <v>90</v>
      </c>
      <c r="AQ201" s="8" t="s">
        <v>90</v>
      </c>
    </row>
    <row r="202" spans="1:43">
      <c r="A202" t="s">
        <v>533</v>
      </c>
      <c r="B202">
        <v>-5.7266946892980286E-2</v>
      </c>
      <c r="C202">
        <v>448</v>
      </c>
      <c r="AG202" s="8" t="s">
        <v>431</v>
      </c>
      <c r="AH202" s="8" t="s">
        <v>813</v>
      </c>
      <c r="AI202" s="8" t="s">
        <v>431</v>
      </c>
      <c r="AJ202" s="8">
        <v>-0.98199999999999998</v>
      </c>
      <c r="AK202" s="8" t="s">
        <v>647</v>
      </c>
      <c r="AL202" s="8" t="s">
        <v>584</v>
      </c>
      <c r="AM202" s="8"/>
      <c r="AN202" s="8"/>
      <c r="AO202" s="8" t="s">
        <v>90</v>
      </c>
      <c r="AP202" s="8" t="s">
        <v>90</v>
      </c>
      <c r="AQ202" s="8" t="s">
        <v>90</v>
      </c>
    </row>
    <row r="203" spans="1:43">
      <c r="A203" t="s">
        <v>534</v>
      </c>
      <c r="B203">
        <v>-5.3522265494141408E-2</v>
      </c>
      <c r="C203">
        <v>10</v>
      </c>
      <c r="AG203" s="8" t="s">
        <v>414</v>
      </c>
      <c r="AH203" s="8" t="s">
        <v>814</v>
      </c>
      <c r="AI203" s="8" t="s">
        <v>414</v>
      </c>
      <c r="AJ203" s="8">
        <v>-1.1559999999999999</v>
      </c>
      <c r="AK203" s="8" t="s">
        <v>647</v>
      </c>
      <c r="AL203" s="8" t="s">
        <v>586</v>
      </c>
      <c r="AM203" s="8" t="s">
        <v>560</v>
      </c>
      <c r="AN203" s="8"/>
      <c r="AO203" s="8" t="s">
        <v>90</v>
      </c>
      <c r="AP203" s="8" t="s">
        <v>90</v>
      </c>
      <c r="AQ203" s="8" t="s">
        <v>90</v>
      </c>
    </row>
    <row r="204" spans="1:43">
      <c r="A204" t="s">
        <v>535</v>
      </c>
      <c r="B204">
        <v>-4.2665931770631715E-2</v>
      </c>
      <c r="C204">
        <v>11</v>
      </c>
      <c r="AG204" s="8" t="s">
        <v>525</v>
      </c>
      <c r="AH204" s="8" t="s">
        <v>815</v>
      </c>
      <c r="AI204" s="8" t="s">
        <v>525</v>
      </c>
      <c r="AJ204" s="8">
        <v>-0.125</v>
      </c>
      <c r="AK204" s="8" t="s">
        <v>647</v>
      </c>
      <c r="AL204" s="8" t="s">
        <v>586</v>
      </c>
      <c r="AM204" s="8"/>
      <c r="AN204" s="8"/>
      <c r="AO204" s="8" t="s">
        <v>90</v>
      </c>
      <c r="AP204" s="8" t="s">
        <v>90</v>
      </c>
      <c r="AQ204" s="8" t="s">
        <v>90</v>
      </c>
    </row>
    <row r="205" spans="1:43">
      <c r="A205" t="s">
        <v>536</v>
      </c>
      <c r="B205">
        <v>-3.9152654688702881E-2</v>
      </c>
      <c r="C205">
        <v>65</v>
      </c>
      <c r="AG205" s="8" t="s">
        <v>536</v>
      </c>
      <c r="AH205" s="8" t="s">
        <v>816</v>
      </c>
      <c r="AI205" s="8" t="s">
        <v>536</v>
      </c>
      <c r="AJ205" s="8">
        <v>-3.9E-2</v>
      </c>
      <c r="AK205" s="8" t="s">
        <v>647</v>
      </c>
      <c r="AL205" s="8" t="s">
        <v>586</v>
      </c>
      <c r="AM205" s="8"/>
      <c r="AN205" s="8"/>
      <c r="AO205" s="8" t="s">
        <v>90</v>
      </c>
      <c r="AP205" s="8" t="s">
        <v>90</v>
      </c>
      <c r="AQ205" s="8" t="s">
        <v>90</v>
      </c>
    </row>
    <row r="206" spans="1:43">
      <c r="A206" t="s">
        <v>537</v>
      </c>
      <c r="B206">
        <v>-3.8905660967170519E-2</v>
      </c>
      <c r="C206">
        <v>95</v>
      </c>
      <c r="AG206" s="8" t="s">
        <v>364</v>
      </c>
      <c r="AH206" s="8" t="s">
        <v>817</v>
      </c>
      <c r="AI206" s="8" t="s">
        <v>364</v>
      </c>
      <c r="AJ206" s="8">
        <v>-2.1890000000000001</v>
      </c>
      <c r="AK206" s="8" t="s">
        <v>647</v>
      </c>
      <c r="AL206" s="8" t="s">
        <v>558</v>
      </c>
      <c r="AM206" s="8"/>
      <c r="AN206" s="8"/>
      <c r="AO206" s="8" t="s">
        <v>90</v>
      </c>
      <c r="AP206" s="8" t="s">
        <v>90</v>
      </c>
      <c r="AQ206" s="8" t="s">
        <v>90</v>
      </c>
    </row>
    <row r="207" spans="1:43">
      <c r="A207" t="s">
        <v>538</v>
      </c>
      <c r="B207">
        <v>-2.2414989474732749E-2</v>
      </c>
      <c r="C207">
        <v>63</v>
      </c>
      <c r="AG207" s="8" t="s">
        <v>348</v>
      </c>
      <c r="AH207" s="8" t="s">
        <v>818</v>
      </c>
      <c r="AI207" s="8" t="s">
        <v>348</v>
      </c>
      <c r="AJ207" s="8">
        <v>-3.3530000000000002</v>
      </c>
      <c r="AK207" s="8" t="s">
        <v>647</v>
      </c>
      <c r="AL207" s="8" t="s">
        <v>563</v>
      </c>
      <c r="AM207" s="8"/>
      <c r="AN207" s="8"/>
      <c r="AO207" s="8" t="s">
        <v>90</v>
      </c>
      <c r="AP207" s="8" t="s">
        <v>90</v>
      </c>
      <c r="AQ207" s="8" t="s">
        <v>90</v>
      </c>
    </row>
    <row r="208" spans="1:43">
      <c r="A208" t="s">
        <v>539</v>
      </c>
      <c r="B208">
        <v>-7.7343628474153547E-3</v>
      </c>
      <c r="C208">
        <v>29</v>
      </c>
      <c r="AG208" s="8" t="s">
        <v>409</v>
      </c>
      <c r="AH208" s="8" t="s">
        <v>819</v>
      </c>
      <c r="AI208" s="8" t="s">
        <v>409</v>
      </c>
      <c r="AJ208" s="8">
        <v>-1.2050000000000001</v>
      </c>
      <c r="AK208" s="8" t="s">
        <v>647</v>
      </c>
      <c r="AL208" s="8" t="s">
        <v>586</v>
      </c>
      <c r="AM208" s="8" t="s">
        <v>659</v>
      </c>
      <c r="AN208" s="8"/>
      <c r="AO208" s="8" t="s">
        <v>90</v>
      </c>
      <c r="AP208" s="8" t="s">
        <v>90</v>
      </c>
      <c r="AQ208" s="8" t="s">
        <v>90</v>
      </c>
    </row>
    <row r="212" spans="1:8">
      <c r="A212" s="17" t="s">
        <v>228</v>
      </c>
    </row>
    <row r="213" spans="1:8">
      <c r="B213" t="s">
        <v>79</v>
      </c>
      <c r="C213" t="s">
        <v>3156</v>
      </c>
      <c r="D213" t="s">
        <v>3157</v>
      </c>
      <c r="F213" t="s">
        <v>83</v>
      </c>
      <c r="G213" t="s">
        <v>86</v>
      </c>
      <c r="H213" t="s">
        <v>87</v>
      </c>
    </row>
    <row r="214" spans="1:8">
      <c r="A214" t="s">
        <v>67</v>
      </c>
      <c r="B214">
        <v>1</v>
      </c>
      <c r="C214">
        <v>1.2540000000000001E-2</v>
      </c>
      <c r="D214">
        <v>0.2288</v>
      </c>
      <c r="F214">
        <v>1</v>
      </c>
      <c r="G214">
        <v>0.26083000000000001</v>
      </c>
      <c r="H214">
        <v>0.22797999999999999</v>
      </c>
    </row>
    <row r="215" spans="1:8">
      <c r="A215" t="s">
        <v>68</v>
      </c>
      <c r="B215">
        <v>1</v>
      </c>
      <c r="C215">
        <v>0</v>
      </c>
      <c r="D215">
        <v>0.12</v>
      </c>
      <c r="F215">
        <v>1</v>
      </c>
      <c r="G215">
        <v>0.26033000000000001</v>
      </c>
      <c r="H215">
        <v>0.21</v>
      </c>
    </row>
    <row r="216" spans="1:8">
      <c r="A216" t="s">
        <v>69</v>
      </c>
      <c r="B216">
        <v>1</v>
      </c>
      <c r="C216">
        <v>2.5000000000000001E-2</v>
      </c>
      <c r="D216">
        <v>0.33</v>
      </c>
      <c r="F216">
        <v>1</v>
      </c>
      <c r="G216">
        <v>0.26100000000000001</v>
      </c>
      <c r="H216">
        <v>0.237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</vt:lpstr>
      <vt:lpstr>Fig 4</vt:lpstr>
      <vt:lpstr>Fig 5</vt:lpstr>
      <vt:lpstr>Fig 7</vt:lpstr>
      <vt:lpstr>Extended Data Fig 1</vt:lpstr>
      <vt:lpstr>Extended Data Fig 2</vt:lpstr>
      <vt:lpstr>Extended Data Fig 3</vt:lpstr>
      <vt:lpstr>Extended Data Fig 4</vt:lpstr>
      <vt:lpstr>Extended Data Fig 5</vt:lpstr>
      <vt:lpstr>Extended Data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Lester</dc:creator>
  <cp:lastModifiedBy>Le-Lau, Eric K</cp:lastModifiedBy>
  <dcterms:created xsi:type="dcterms:W3CDTF">2022-08-09T18:43:47Z</dcterms:created>
  <dcterms:modified xsi:type="dcterms:W3CDTF">2022-11-07T23:23:15Z</dcterms:modified>
</cp:coreProperties>
</file>